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5726"/>
  <workbookPr defaultThemeVersion="166925"/>
  <mc:AlternateContent xmlns:mc="http://schemas.openxmlformats.org/markup-compatibility/2006">
    <mc:Choice Requires="x15">
      <x15ac:absPath xmlns:x15ac="http://schemas.microsoft.com/office/spreadsheetml/2010/11/ac" url="C:\Users\hassan\Documents\Lab\Written Stuff\Papers\ICM\Current Biology\Files for CB Submission Nov 2022\"/>
    </mc:Choice>
  </mc:AlternateContent>
  <xr:revisionPtr revIDLastSave="0" documentId="13_ncr:1_{B7F4921D-44DF-415C-83E1-6E6451E96B5A}" xr6:coauthVersionLast="47" xr6:coauthVersionMax="47" xr10:uidLastSave="{00000000-0000-0000-0000-000000000000}"/>
  <bookViews>
    <workbookView xWindow="28680" yWindow="-120" windowWidth="29040" windowHeight="15840" activeTab="1" xr2:uid="{6E7B4171-78C4-FE45-A918-6910A4B9EC2B}"/>
  </bookViews>
  <sheets>
    <sheet name="Legend" sheetId="2" r:id="rId1"/>
    <sheet name="Filtered" sheetId="1" r:id="rId2"/>
    <sheet name="Unfiltered" sheetId="3" r:id="rId3"/>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H177" i="1" l="1"/>
  <c r="H175" i="1"/>
  <c r="H174" i="1"/>
  <c r="H173" i="1"/>
  <c r="H172" i="1"/>
  <c r="H171" i="1"/>
  <c r="H170" i="1"/>
  <c r="H169" i="1"/>
  <c r="H168" i="1"/>
  <c r="H167" i="1"/>
  <c r="H166" i="1"/>
  <c r="H165" i="1"/>
  <c r="H164" i="1"/>
  <c r="H163" i="1"/>
  <c r="H162" i="1"/>
  <c r="H161" i="1"/>
  <c r="H160" i="1"/>
  <c r="H159" i="1"/>
  <c r="H158" i="1"/>
  <c r="H157" i="1"/>
  <c r="H156" i="1"/>
  <c r="H155" i="1"/>
  <c r="H154" i="1"/>
  <c r="H153" i="1"/>
  <c r="H152" i="1"/>
  <c r="H151" i="1"/>
  <c r="H150" i="1"/>
  <c r="H149" i="1"/>
  <c r="H148" i="1"/>
  <c r="H147" i="1"/>
  <c r="H146" i="1"/>
  <c r="H145" i="1"/>
  <c r="H144" i="1"/>
  <c r="H143" i="1"/>
  <c r="H142" i="1"/>
  <c r="H141" i="1"/>
  <c r="H140" i="1"/>
  <c r="H139" i="1"/>
  <c r="H138" i="1"/>
  <c r="H137" i="1"/>
  <c r="H136" i="1"/>
  <c r="H135" i="1"/>
  <c r="H134" i="1"/>
  <c r="H133" i="1"/>
  <c r="H132" i="1"/>
  <c r="H131" i="1"/>
  <c r="H130" i="1"/>
  <c r="H129" i="1"/>
  <c r="H128" i="1"/>
  <c r="H127" i="1"/>
  <c r="H126" i="1"/>
  <c r="H125" i="1"/>
  <c r="H124" i="1"/>
  <c r="H123" i="1"/>
  <c r="H122" i="1"/>
  <c r="H121" i="1"/>
  <c r="H120" i="1"/>
  <c r="H119" i="1"/>
  <c r="H118" i="1"/>
  <c r="H117" i="1"/>
  <c r="H116" i="1"/>
  <c r="H115" i="1"/>
  <c r="H114" i="1"/>
  <c r="H113" i="1"/>
  <c r="H112" i="1"/>
  <c r="H111" i="1"/>
  <c r="H110" i="1"/>
  <c r="H109" i="1"/>
  <c r="H108" i="1"/>
  <c r="H107" i="1"/>
  <c r="H106" i="1"/>
  <c r="H105" i="1"/>
  <c r="H104" i="1"/>
  <c r="H103" i="1"/>
  <c r="H102" i="1"/>
  <c r="H101" i="1"/>
  <c r="H100" i="1"/>
  <c r="H99" i="1"/>
  <c r="H98" i="1"/>
  <c r="H97" i="1"/>
  <c r="H96" i="1"/>
  <c r="H95" i="1"/>
  <c r="H94" i="1"/>
  <c r="H93" i="1"/>
  <c r="H92" i="1"/>
  <c r="H91" i="1"/>
  <c r="H90" i="1"/>
  <c r="H89" i="1"/>
  <c r="H88" i="1"/>
  <c r="H87" i="1"/>
  <c r="H86" i="1"/>
  <c r="H85" i="1"/>
  <c r="H84" i="1"/>
  <c r="H83" i="1"/>
  <c r="H82" i="1"/>
  <c r="H81" i="1"/>
  <c r="H80" i="1"/>
  <c r="H79" i="1"/>
  <c r="H78" i="1"/>
  <c r="H77" i="1"/>
  <c r="H76" i="1"/>
  <c r="H75" i="1"/>
  <c r="H74" i="1"/>
  <c r="H73" i="1"/>
  <c r="H72" i="1"/>
  <c r="H71" i="1"/>
  <c r="H70" i="1"/>
  <c r="H69" i="1"/>
  <c r="H68" i="1"/>
  <c r="H67" i="1"/>
  <c r="H66" i="1"/>
  <c r="H65" i="1"/>
  <c r="H64" i="1"/>
  <c r="H63" i="1"/>
  <c r="H62" i="1"/>
  <c r="H61" i="1"/>
  <c r="H60" i="1"/>
  <c r="H59" i="1"/>
  <c r="H58" i="1"/>
  <c r="H57" i="1"/>
  <c r="H56" i="1"/>
  <c r="H55" i="1"/>
  <c r="H54" i="1"/>
  <c r="H53" i="1"/>
  <c r="H52" i="1"/>
  <c r="H51" i="1"/>
  <c r="H50" i="1"/>
  <c r="H49" i="1"/>
  <c r="H48" i="1"/>
  <c r="H47" i="1"/>
  <c r="H46" i="1"/>
  <c r="H45" i="1"/>
  <c r="H44" i="1"/>
  <c r="H43" i="1"/>
  <c r="H42" i="1"/>
  <c r="H41" i="1"/>
  <c r="H40" i="1"/>
  <c r="H39" i="1"/>
  <c r="H38" i="1"/>
  <c r="H37" i="1"/>
  <c r="H36" i="1"/>
  <c r="H35" i="1"/>
  <c r="H34" i="1"/>
  <c r="H33" i="1"/>
  <c r="H32" i="1"/>
  <c r="H31" i="1"/>
  <c r="H30" i="1"/>
  <c r="H29" i="1"/>
  <c r="H28" i="1"/>
  <c r="H27" i="1"/>
  <c r="H26" i="1"/>
  <c r="H25" i="1"/>
  <c r="H24" i="1"/>
  <c r="H23" i="1"/>
  <c r="H22" i="1"/>
  <c r="H21" i="1"/>
  <c r="H20" i="1"/>
  <c r="H19" i="1"/>
  <c r="H18" i="1"/>
  <c r="H17" i="1"/>
  <c r="H16" i="1"/>
  <c r="H15" i="1"/>
  <c r="H14" i="1"/>
  <c r="H13" i="1"/>
  <c r="H12" i="1"/>
  <c r="H11" i="1"/>
  <c r="H10" i="1"/>
  <c r="H9" i="1"/>
  <c r="H8" i="1"/>
  <c r="H7" i="1"/>
  <c r="H6" i="1"/>
  <c r="H5" i="1"/>
  <c r="H4" i="1"/>
  <c r="H3" i="1"/>
</calcChain>
</file>

<file path=xl/sharedStrings.xml><?xml version="1.0" encoding="utf-8"?>
<sst xmlns="http://schemas.openxmlformats.org/spreadsheetml/2006/main" count="3228" uniqueCount="1597">
  <si>
    <t>Protein identification</t>
  </si>
  <si>
    <t>Intensities</t>
  </si>
  <si>
    <t>Identification parameters</t>
  </si>
  <si>
    <t>T: Majority protein IDs</t>
  </si>
  <si>
    <t>T: Protein IDs</t>
  </si>
  <si>
    <t>T: Fasta headers</t>
  </si>
  <si>
    <t>Intensity 1</t>
  </si>
  <si>
    <t>Intensity 2</t>
  </si>
  <si>
    <t>Intensity 3</t>
  </si>
  <si>
    <t>Intensity 4</t>
  </si>
  <si>
    <t>Average</t>
  </si>
  <si>
    <t>N: Peptides</t>
  </si>
  <si>
    <t>N: Razor + unique peptides</t>
  </si>
  <si>
    <t>N: Unique peptides</t>
  </si>
  <si>
    <t>N: Sequence coverage [%]</t>
  </si>
  <si>
    <t>N: Unique + razor sequence coverage [%]</t>
  </si>
  <si>
    <t>N: Unique sequence coverage [%]</t>
  </si>
  <si>
    <t>N: Mol. weight [kDa]</t>
  </si>
  <si>
    <t>N: Q-value</t>
  </si>
  <si>
    <t>N: Score</t>
  </si>
  <si>
    <t>N: Intensity</t>
  </si>
  <si>
    <t>N: MS/MS count</t>
  </si>
  <si>
    <t>YP_353365.1</t>
  </si>
  <si>
    <t>YP_353365.1 Reaction centre H protein [Rhodobacter sphaeroides 2.4.1]</t>
  </si>
  <si>
    <t>YP_353329.1</t>
  </si>
  <si>
    <t>YP_353329.1 PufM, photosynthetic reaction center M subunit [Rhodobacter sphaeroides 2.4.1]</t>
  </si>
  <si>
    <t>YP_353330.1</t>
  </si>
  <si>
    <t>YP_353330.1 PufL, Photosynthetic reaction center L subunit [Rhodobacter sphaeroides 2.4.1]</t>
  </si>
  <si>
    <t>YP_353331.1</t>
  </si>
  <si>
    <t>YP_353331.1 LHI alpha, Light-harvesting B875 protein [Rhodobacter sphaeroides 2.4.1]</t>
  </si>
  <si>
    <t>YP_354060.1</t>
  </si>
  <si>
    <t>YP_354060.1 succinate dehydrogenase subunit A [Rhodobacter sphaeroides 2.4.1]</t>
  </si>
  <si>
    <t>YP_353328.1</t>
  </si>
  <si>
    <t>YP_353328.1 Intrinsic membrane pufX protein [Rhodobacter sphaeroides 2.4.1]</t>
  </si>
  <si>
    <t>YP_353390.1</t>
  </si>
  <si>
    <t>YP_353390.1 LHII beta, light-harvesting B800/850 protein [Rhodobacter sphaeroides 2.4.1]</t>
  </si>
  <si>
    <t>YP_353749.2</t>
  </si>
  <si>
    <t>YP_353749.2 hypothetical protein RSP_6124 [Rhodobacter sphaeroides 2.4.1]</t>
  </si>
  <si>
    <t>YP_353313.1</t>
  </si>
  <si>
    <t>YP_353313.1 NAD(P) transhydrogenase subunit alpha [Rhodobacter sphaeroides 2.4.1]</t>
  </si>
  <si>
    <t>YP_354063.1</t>
  </si>
  <si>
    <t>YP_354063.1 succinate dehydrogenase catalytic subunit [Rhodobacter sphaeroides 2.4.1]</t>
  </si>
  <si>
    <t>YP_352767.1</t>
  </si>
  <si>
    <t>YP_352767.1 Beta-barrel assembly machine subunit BamA [Rhodobacter sphaeroides 2.4.1]</t>
  </si>
  <si>
    <t>YP_353346.1</t>
  </si>
  <si>
    <t>YP_353346.1 Spheroidene monooxygenase [Rhodobacter sphaeroides 2.4.1]</t>
  </si>
  <si>
    <t>YP_353922.2</t>
  </si>
  <si>
    <t>YP_353922.2 protein of unknown function (DUF3576) [Rhodobacter sphaeroides 2.4.1]</t>
  </si>
  <si>
    <t>YP_352753.1</t>
  </si>
  <si>
    <t>YP_352753.1 putative quinoprotein [Rhodobacter sphaeroides 2.4.1]</t>
  </si>
  <si>
    <t>YP_353220.1</t>
  </si>
  <si>
    <t>YP_353220.1 Glutamine synthetase class-I [Rhodobacter sphaeroides 2.4.1]</t>
  </si>
  <si>
    <t>YP_354121.1</t>
  </si>
  <si>
    <t>YP_354121.1 FoF1 ATP synthase, subunit B [Rhodobacter sphaeroides 2.4.1]</t>
  </si>
  <si>
    <t>YP_354752.1</t>
  </si>
  <si>
    <t>YP_354752.1 hypothetical protein RSP_3238 [Rhodobacter sphaeroides 2.4.1]</t>
  </si>
  <si>
    <t>YP_351810.1</t>
  </si>
  <si>
    <t>YP_351810.1 hypothetical protein RSP_1762 [Rhodobacter sphaeroides 2.4.1]</t>
  </si>
  <si>
    <t>YP_352366.1</t>
  </si>
  <si>
    <t>YP_352366.1 chaperonin GroEL [Rhodobacter sphaeroides 2.4.1]</t>
  </si>
  <si>
    <t>YP_353010.1</t>
  </si>
  <si>
    <t>YP_353010.1 indolepyruvate ferredoxin oxidoreductase [Rhodobacter sphaeroides 2.4.1]</t>
  </si>
  <si>
    <t>YP_352172.1</t>
  </si>
  <si>
    <t>YP_352172.1 Beta-barrel assembly machine subunit BamD [Rhodobacter sphaeroides 2.4.1]</t>
  </si>
  <si>
    <t>YP_352353.1</t>
  </si>
  <si>
    <t>YP_352353.1 ATP synthase subunit C [Rhodobacter sphaeroides 2.4.1]</t>
  </si>
  <si>
    <t>YP_351914.1</t>
  </si>
  <si>
    <t>YP_351914.1 hypothetical protein RSP_1864 [Rhodobacter sphaeroides 2.4.1]</t>
  </si>
  <si>
    <t>YP_352745.2</t>
  </si>
  <si>
    <t>YP_352745.2 putative sarcosine oxidase, alpha subunit [Rhodobacter sphaeroides 2.4.1]</t>
  </si>
  <si>
    <t>YP_352674.1</t>
  </si>
  <si>
    <t>YP_352674.1 small protein A (tmRNA-binding) [Rhodobacter sphaeroides 2.4.1]</t>
  </si>
  <si>
    <t>YP_352354.1</t>
  </si>
  <si>
    <t>YP_352354.1 ATP synthase subunit B [Rhodobacter sphaeroides 2.4.1]</t>
  </si>
  <si>
    <t>YP_351589.1</t>
  </si>
  <si>
    <t>YP_351589.1 Bacterioferritin [Rhodobacter sphaeroides 2.4.1]</t>
  </si>
  <si>
    <t>YP_354847.1</t>
  </si>
  <si>
    <t>YP_354847.1 Bacterioferritin [Rhodobacter sphaeroides 2.4.1]</t>
  </si>
  <si>
    <t>YP_354120.2</t>
  </si>
  <si>
    <t>YP_354120.2 FoF1 ATP synthase, subunit B [Rhodobacter sphaeroides 2.4.1]</t>
  </si>
  <si>
    <t>YP_354363.1</t>
  </si>
  <si>
    <t>YP_354363.1 ribulose 1,5-bisphosphate carboxylase large subunit [Rhodobacter sphaeroides 2.4.1]</t>
  </si>
  <si>
    <t>YP_354185.1</t>
  </si>
  <si>
    <t>YP_354185.1 Protein of unknown function (DUF3035) [Rhodobacter sphaeroides 2.4.1]</t>
  </si>
  <si>
    <t>YP_352352.1</t>
  </si>
  <si>
    <t>YP_352352.1 ATP synthase F1 subcomplex alpha subunit [Rhodobacter sphaeroides 2.4.1]</t>
  </si>
  <si>
    <t>YP_351601.1</t>
  </si>
  <si>
    <t>YP_351601.1 light-harvesting complex alpha subunit [Rhodobacter sphaeroides 2.4.1]</t>
  </si>
  <si>
    <t>YP_353181.1</t>
  </si>
  <si>
    <t>YP_353181.1 NADH dehydrogenase gamma subunit [Rhodobacter sphaeroides 2.4.1]</t>
  </si>
  <si>
    <t>YP_352355.1</t>
  </si>
  <si>
    <t>YP_352355.1 ATP synthase F1 subcomplex epsilon subunit [Rhodobacter sphaeroides 2.4.1]</t>
  </si>
  <si>
    <t>YP_352964.2</t>
  </si>
  <si>
    <t>YP_352964.2 periplasmic chaperone for outer membrane proteins SurA [Rhodobacter sphaeroides 2.4.1]</t>
  </si>
  <si>
    <t>YP_353312.1</t>
  </si>
  <si>
    <t>YP_353312.1 Pyridine nucleotide transhydrogenase beta subunit [Rhodobacter sphaeroides 2.4.1]</t>
  </si>
  <si>
    <t>YP_008686471.1</t>
  </si>
  <si>
    <t>YP_008686471.1 hypothetical protein RSP_7616 [Rhodobacter sphaeroides 2.4.1]</t>
  </si>
  <si>
    <t>YP_352742.1</t>
  </si>
  <si>
    <t>YP_352742.1 putative sarcosine oxidase beta subunit [Rhodobacter sphaeroides 2.4.1]</t>
  </si>
  <si>
    <t>YP_353355.1</t>
  </si>
  <si>
    <t>YP_353355.1 anaerobic Mg-protoporphyrin IX monomethyl ester oxidative cyclase [Rhodobacter sphaeroides 2.4.1]</t>
  </si>
  <si>
    <t>YP_354937.1</t>
  </si>
  <si>
    <t>YP_354937.1;YP_352504.1;YP_354624.1;YP_353306.1;YP_354812.1;YP_355219.1;YP_354600.1</t>
  </si>
  <si>
    <t>YP_354937.1 methyl-accepting chemotaxis protein [Rhodobacter sphaeroides 2.4.1]</t>
  </si>
  <si>
    <t>YP_354049.3</t>
  </si>
  <si>
    <t>YP_354049.3 2-oxoglutarate dehydrogenase E1 component (Alpha-ketoglutarate dehydrogenase) [Rhodobacter sphaeroides 2.4.1]</t>
  </si>
  <si>
    <t>YP_351766.1</t>
  </si>
  <si>
    <t>YP_351766.1 LSU ribosomal protein L2P [Rhodobacter sphaeroides 2.4.1]</t>
  </si>
  <si>
    <t>YP_353178.1</t>
  </si>
  <si>
    <t>YP_353178.1 NADH dehydrogenase subunit C;NADH dehydrogenase subunit D [Rhodobacter sphaeroides 2.4.1]</t>
  </si>
  <si>
    <t>YP_351550.1</t>
  </si>
  <si>
    <t>YP_351550.1 ORF52 putative HemY-like membrane protein [Rhodobacter sphaeroides 2.4.1]</t>
  </si>
  <si>
    <t>YP_354048.2</t>
  </si>
  <si>
    <t>YP_354048.2 2-oxoglutarate dehydrogenase E2 component [Rhodobacter sphaeroides 2.4.1]</t>
  </si>
  <si>
    <t>YP_352462.2</t>
  </si>
  <si>
    <t>YP_352462.2 ABC putrescine transporter, ATPase subunit [Rhodobacter sphaeroides 2.4.1]</t>
  </si>
  <si>
    <t>YP_353177.1</t>
  </si>
  <si>
    <t>YP_353177.1 NADH dehydrogenase (ubiquinone), 20 kDa subunit [Rhodobacter sphaeroides 2.4.1]</t>
  </si>
  <si>
    <t>YP_351845.1</t>
  </si>
  <si>
    <t>YP_351845.1 protein translocase subunit yajC [Rhodobacter sphaeroides 2.4.1]</t>
  </si>
  <si>
    <t>YP_352339.1</t>
  </si>
  <si>
    <t>YP_352339.1 SSU ribosomal protein S4P [Rhodobacter sphaeroides 2.4.1]</t>
  </si>
  <si>
    <t>YP_354129.1</t>
  </si>
  <si>
    <t>YP_354129.1 LSU ribosomal protein L19P [Rhodobacter sphaeroides 2.4.1]</t>
  </si>
  <si>
    <t>YP_354133.1</t>
  </si>
  <si>
    <t>YP_354133.1 SSU ribosomal protein S16P [Rhodobacter sphaeroides 2.4.1]</t>
  </si>
  <si>
    <t>YP_351773.1</t>
  </si>
  <si>
    <t>YP_351773.1 LSU ribosomal protein L14P [Rhodobacter sphaeroides 2.4.1]</t>
  </si>
  <si>
    <t>YP_351780.1</t>
  </si>
  <si>
    <t>YP_351780.1 SSU ribosomal protein S5P [Rhodobacter sphaeroides 2.4.1]</t>
  </si>
  <si>
    <t>YP_352045.1</t>
  </si>
  <si>
    <t>YP_352045.1 citrate synthase [Rhodobacter sphaeroides 2.4.1]</t>
  </si>
  <si>
    <t>YP_351754.1</t>
  </si>
  <si>
    <t>YP_351754.1 LSU ribosomal protein L12P [Rhodobacter sphaeroides 2.4.1]</t>
  </si>
  <si>
    <t>YP_353180.1</t>
  </si>
  <si>
    <t>YP_353180.1 Respiratory-chain NADH dehydrogenase, 51 kDa subunit [Rhodobacter sphaeroides 2.4.1]</t>
  </si>
  <si>
    <t>YP_351808.1</t>
  </si>
  <si>
    <t>YP_351808.1 Protein of unknown function (DUF1523) [Rhodobacter sphaeroides 2.4.1]</t>
  </si>
  <si>
    <t>YP_355092.2</t>
  </si>
  <si>
    <t>YP_355092.2 putative integral membrane protein [Rhodobacter sphaeroides 2.4.1]</t>
  </si>
  <si>
    <t>YP_351755.1</t>
  </si>
  <si>
    <t>YP_351755.1 DNA-directed RNA polymerase beta subunit [Rhodobacter sphaeroides 2.4.1]</t>
  </si>
  <si>
    <t>YP_354254.1</t>
  </si>
  <si>
    <t>YP_354254.1 protein translocase subunit secA [Rhodobacter sphaeroides 2.4.1]</t>
  </si>
  <si>
    <t>YP_352056.1</t>
  </si>
  <si>
    <t>YP_352056.1 putative peptidyl-prolyl cis-trans isomerase [Rhodobacter sphaeroides 2.4.1]</t>
  </si>
  <si>
    <t>YP_354058.1</t>
  </si>
  <si>
    <t>YP_354058.1 succinate dehydrogenase subunit C [Rhodobacter sphaeroides 2.4.1]</t>
  </si>
  <si>
    <t>YP_352227.1</t>
  </si>
  <si>
    <t>YP_352227.1 ABC transporter, ATPase subunit [Rhodobacter sphaeroides 2.4.1]</t>
  </si>
  <si>
    <t>YP_352851.1</t>
  </si>
  <si>
    <t>YP_352851.1 SSU ribosomal protein S2P [Rhodobacter sphaeroides 2.4.1]</t>
  </si>
  <si>
    <t>YP_353692.2</t>
  </si>
  <si>
    <t>YP_353692.2 hypothetical protein RSP_0617 [Rhodobacter sphaeroides 2.4.1]</t>
  </si>
  <si>
    <t>YP_351667.2</t>
  </si>
  <si>
    <t>YP_351667.2 Deoxyguanosinetriphosphate triphosphohydrolase-like protein [Rhodobacter sphaeroides 2.4.1]</t>
  </si>
  <si>
    <t>YP_353743.1</t>
  </si>
  <si>
    <t>YP_353743.1 OmpA/MotB family protein [Rhodobacter sphaeroides 2.4.1]</t>
  </si>
  <si>
    <t>YP_354087.1</t>
  </si>
  <si>
    <t>YP_354087.1 Dihydroorotase-related cyclic amidohydrolase [Rhodobacter sphaeroides 2.4.1]</t>
  </si>
  <si>
    <t>YP_352746.1</t>
  </si>
  <si>
    <t>YP_352746.1 putative sarcosine oxidase gamma subunit [Rhodobacter sphaeroides 2.4.1]</t>
  </si>
  <si>
    <t>YP_351807.1</t>
  </si>
  <si>
    <t>YP_351807.1 hypothetical protein RSP_1759 [Rhodobacter sphaeroides 2.4.1]</t>
  </si>
  <si>
    <t>YP_351777.1</t>
  </si>
  <si>
    <t>YP_351777.1 SSU ribosomal protein S8P [Rhodobacter sphaeroides 2.4.1]</t>
  </si>
  <si>
    <t>YP_354161.1</t>
  </si>
  <si>
    <t>YP_354161.1 Peptidase family S49 [Rhodobacter sphaeroides 2.4.1]</t>
  </si>
  <si>
    <t>YP_351600.1</t>
  </si>
  <si>
    <t>YP_351600.1 light-harvesting complex, beta subunit [Rhodobacter sphaeroides 2.4.1]</t>
  </si>
  <si>
    <t>YP_353090.1</t>
  </si>
  <si>
    <t>YP_353090.1 SSU ribosomal protein S9P [Rhodobacter sphaeroides 2.4.1]</t>
  </si>
  <si>
    <t>YP_352021.1</t>
  </si>
  <si>
    <t>YP_352021.1 hypothetical protein RSP_1972 [Rhodobacter sphaeroides 2.4.1]</t>
  </si>
  <si>
    <t>YP_351759.1</t>
  </si>
  <si>
    <t>YP_351759.1 SSU ribosomal protein S7P [Rhodobacter sphaeroides 2.4.1]</t>
  </si>
  <si>
    <t>YP_354258.1</t>
  </si>
  <si>
    <t>YP_354258.1 Heat shock protein (Hsp70, DnaK) [Rhodobacter sphaeroides 2.4.1]</t>
  </si>
  <si>
    <t>YP_354086.1</t>
  </si>
  <si>
    <t>YP_354086.1 aspartate carbamoyltransferase [Rhodobacter sphaeroides 2.4.1]</t>
  </si>
  <si>
    <t>YP_351826.1</t>
  </si>
  <si>
    <t>YP_351826.1 Putative electron transfer flavoprotein-ubiquinone oxidoreductase precursor [Rhodobacter sphaeroides 2.4.1]</t>
  </si>
  <si>
    <t>YP_353740.1</t>
  </si>
  <si>
    <t>YP_353740.1 membrane protease FtsH catalytic subunit [Rhodobacter sphaeroides 2.4.1]</t>
  </si>
  <si>
    <t>YP_354362.1</t>
  </si>
  <si>
    <t>YP_354362.1 ribulose 1,5-bisphosphate carboxylase small subunit [Rhodobacter sphaeroides 2.4.1]</t>
  </si>
  <si>
    <t>YP_354174.1</t>
  </si>
  <si>
    <t>YP_354174.1 Short-chain dehydrogenase/reductase family member [Rhodobacter sphaeroides 2.4.1]</t>
  </si>
  <si>
    <t>YP_354474.1</t>
  </si>
  <si>
    <t>YP_354474.1 Cytochrome c1 precursor [Rhodobacter sphaeroides 2.4.1]</t>
  </si>
  <si>
    <t>YP_354149.1</t>
  </si>
  <si>
    <t>YP_354149.1 protein translocase subunit yidC [Rhodobacter sphaeroides 2.4.1]</t>
  </si>
  <si>
    <t>YP_355094.1</t>
  </si>
  <si>
    <t>YP_355094.1 SSU ribosomal protein S1P [Rhodobacter sphaeroides 2.4.1]</t>
  </si>
  <si>
    <t>YP_354198.1</t>
  </si>
  <si>
    <t>YP_354198.1 polyribonucleotide nucleotidyltransferase [Rhodobacter sphaeroides 2.4.1]</t>
  </si>
  <si>
    <t>YP_352904.1</t>
  </si>
  <si>
    <t>YP_352904.1 Putative ABC transporter, periplasmic substrate-binding protein [Rhodobacter sphaeroides 2.4.1]</t>
  </si>
  <si>
    <t>YP_354321.1</t>
  </si>
  <si>
    <t>YP_354321.1 hypothetical protein RSP_1239 [Rhodobacter sphaeroides 2.4.1]</t>
  </si>
  <si>
    <t>YP_353540.1</t>
  </si>
  <si>
    <t>YP_353540.1 3-octaprenyl-4hydroxybenzoate decarboxylase [Rhodobacter sphaeroides 2.4.1]</t>
  </si>
  <si>
    <t>YP_354780.1</t>
  </si>
  <si>
    <t>YP_354780.1 ribulose 1,5-bisphosphate carboxylase large subunit [Rhodobacter sphaeroides 2.4.1]</t>
  </si>
  <si>
    <t>YP_351788.1</t>
  </si>
  <si>
    <t>YP_351788.1 LSU ribosomal protein L17P [Rhodobacter sphaeroides 2.4.1]</t>
  </si>
  <si>
    <t>YP_353533.1</t>
  </si>
  <si>
    <t>YP_353533.1 AcrB/AcrD/AcrF family cation/multidrug efflux pump [Rhodobacter sphaeroides 2.4.1]</t>
  </si>
  <si>
    <t>YP_351783.1</t>
  </si>
  <si>
    <t>YP_351783.1 protein translocase subunit secY/sec61 alpha [Rhodobacter sphaeroides 2.4.1]</t>
  </si>
  <si>
    <t>YP_353494.1</t>
  </si>
  <si>
    <t>YP_353494.1 putative calcium-binding EF-hand domain protein [Rhodobacter sphaeroides 2.4.1]</t>
  </si>
  <si>
    <t>YP_355248.1</t>
  </si>
  <si>
    <t>YP_355248.1 aldehyde dehydrogenase [Rhodobacter sphaeroides 2.4.1]</t>
  </si>
  <si>
    <t>YP_353017.1</t>
  </si>
  <si>
    <t>YP_353017.1 transketolase [Rhodobacter sphaeroides 2.4.1]</t>
  </si>
  <si>
    <t>YP_353183.1</t>
  </si>
  <si>
    <t>YP_353183.1 NADH-quinone oxidoreductase, chain I, ferredoxin [Rhodobacter sphaeroides 2.4.1]</t>
  </si>
  <si>
    <t>YP_351770.1</t>
  </si>
  <si>
    <t>YP_351770.1 LSU ribosomal protein L16P [Rhodobacter sphaeroides 2.4.1]</t>
  </si>
  <si>
    <t>YP_354012.1</t>
  </si>
  <si>
    <t>YP_354012.1 acetyl-CoA carboxylase carboxyltransferase subunit alpha [Rhodobacter sphaeroides 2.4.1]</t>
  </si>
  <si>
    <t>YP_354423.1</t>
  </si>
  <si>
    <t>YP_354423.1 SSU ribosomal protein S20P [Rhodobacter sphaeroides 2.4.1]</t>
  </si>
  <si>
    <t>YP_353769.1</t>
  </si>
  <si>
    <t>YP_353769.1;YP_354543.1</t>
  </si>
  <si>
    <t>YP_353769.1 iron-sulfur cluster-binding protein [Rhodobacter sphaeroides 2.4.1]</t>
  </si>
  <si>
    <t>YP_352242.1</t>
  </si>
  <si>
    <t>YP_352242.1 propionyl-CoA carboxylase carboxyltransferase subunit [Rhodobacter sphaeroides 2.4.1]</t>
  </si>
  <si>
    <t>YP_353311.1</t>
  </si>
  <si>
    <t>YP_353311.1 putative membrane-anchored protein [Rhodobacter sphaeroides 2.4.1]</t>
  </si>
  <si>
    <t>YP_352599.1</t>
  </si>
  <si>
    <t>YP_352599.1 twin-arginine translocation system protein, TatA [Rhodobacter sphaeroides 2.4.1]</t>
  </si>
  <si>
    <t>YP_351763.1</t>
  </si>
  <si>
    <t>YP_351763.1 LSU ribosomal protein L3P [Rhodobacter sphaeroides 2.4.1]</t>
  </si>
  <si>
    <t>YP_354003.1</t>
  </si>
  <si>
    <t>YP_354003.1 outer membrane transport energization protein ExbB [Rhodobacter sphaeroides 2.4.1]</t>
  </si>
  <si>
    <t>YP_353907.1</t>
  </si>
  <si>
    <t>YP_353907.1 LSU ribosomal protein L25P [Rhodobacter sphaeroides 2.4.1]</t>
  </si>
  <si>
    <t>YP_351752.1</t>
  </si>
  <si>
    <t>YP_351752.1 LSU ribosomal protein L1P [Rhodobacter sphaeroides 2.4.1]</t>
  </si>
  <si>
    <t>YP_352903.1</t>
  </si>
  <si>
    <t>YP_352903.1 ABC-type uncharacterized transport system, auxiliary component [Rhodobacter sphaeroides 2.4.1]</t>
  </si>
  <si>
    <t>YP_351821.1</t>
  </si>
  <si>
    <t>YP_351821.1 acetyl-CoA carboxylase carboxyltransferase subunit alpha [Rhodobacter sphaeroides 2.4.1]</t>
  </si>
  <si>
    <t>YP_353268.1</t>
  </si>
  <si>
    <t>YP_353268.1 ATP-dependent protease ATP-binding subunit [Rhodobacter sphaeroides 2.4.1]</t>
  </si>
  <si>
    <t>YP_354197.1</t>
  </si>
  <si>
    <t>YP_354197.1 SSU ribosomal protein S15P [Rhodobacter sphaeroides 2.4.1]</t>
  </si>
  <si>
    <t>YP_351758.1</t>
  </si>
  <si>
    <t>YP_351758.1 SSU ribosomal protein S12P [Rhodobacter sphaeroides 2.4.1]</t>
  </si>
  <si>
    <t>YP_351915.1</t>
  </si>
  <si>
    <t>YP_351915.1 ketol-acid reductoisomerase [Rhodobacter sphaeroides 2.4.1]</t>
  </si>
  <si>
    <t>YP_351519.2</t>
  </si>
  <si>
    <t>YP_351519.2 Heavy metal-(Cd/Co/Hg/Pb/Zn)-translocating P-type ATPase [Rhodobacter sphaeroides 2.4.1]</t>
  </si>
  <si>
    <t>YP_354776.1</t>
  </si>
  <si>
    <t>YP_354776.1 Phosphoribulokinase [Rhodobacter sphaeroides 2.4.1]</t>
  </si>
  <si>
    <t>YP_353351.1</t>
  </si>
  <si>
    <t>YP_353351.1 Geranylgeranyl hydrogenase [Rhodobacter sphaeroides 2.4.1]</t>
  </si>
  <si>
    <t>YP_351756.1</t>
  </si>
  <si>
    <t>YP_351756.1 DNA-directed RNA polymerase beta subunit [Rhodobacter sphaeroides 2.4.1]</t>
  </si>
  <si>
    <t>YP_354476.1</t>
  </si>
  <si>
    <t>YP_354476.1 Ubiquinol-cytochrome C reductase, iron-sulfur protein [Rhodobacter sphaeroides 2.4.1]</t>
  </si>
  <si>
    <t>YP_351761.1;YP_351747.1</t>
  </si>
  <si>
    <t>YP_351761.1 Elongation factor TU [Rhodobacter sphaeroides 2.4.1];YP_351747.1 Elongation factor Tu (EF-Tu) [Rhodobacter sphaeroides 2.4.1]</t>
  </si>
  <si>
    <t>YP_354433.1</t>
  </si>
  <si>
    <t>YP_354433.1 D-3-phosphoglycerate dehydrogenase [Rhodobacter sphaeroides 2.4.1]</t>
  </si>
  <si>
    <t>YP_353179.1</t>
  </si>
  <si>
    <t>YP_353179.1 NADH dehydrogenase subunit [Rhodobacter sphaeroides 2.4.1]</t>
  </si>
  <si>
    <t>YP_352752.1</t>
  </si>
  <si>
    <t>YP_352752.1 hypothetical protein RSP_2697 [Rhodobacter sphaeroides 2.4.1]</t>
  </si>
  <si>
    <t>YP_354437.1</t>
  </si>
  <si>
    <t>YP_354437.1 large extracellular alpha-helical protein [Rhodobacter sphaeroides 2.4.1]</t>
  </si>
  <si>
    <t>YP_351769.1</t>
  </si>
  <si>
    <t>YP_351769.1 SSU ribosomal protein S3P [Rhodobacter sphaeroides 2.4.1]</t>
  </si>
  <si>
    <t>YP_352348.1</t>
  </si>
  <si>
    <t>YP_352348.1 Chaperonin clpA/B [Rhodobacter sphaeroides 2.4.1]</t>
  </si>
  <si>
    <t>YP_353747.1</t>
  </si>
  <si>
    <t>YP_353747.1 Cell division and transport-associated protein TolQ [Rhodobacter sphaeroides 2.4.1]</t>
  </si>
  <si>
    <t>YP_354107.1</t>
  </si>
  <si>
    <t>YP_354107.1 N-terminal double-transmembrane domain-containing protein [Rhodobacter sphaeroides 2.4.1]</t>
  </si>
  <si>
    <t>YP_008686545.1</t>
  </si>
  <si>
    <t>YP_008686545.1 hypothetical protein RSP_7571 [Rhodobacter sphaeroides 2.4.1]</t>
  </si>
  <si>
    <t>YP_351782.1</t>
  </si>
  <si>
    <t>YP_351782.1 LSU ribosomal protein L15P [Rhodobacter sphaeroides 2.4.1]</t>
  </si>
  <si>
    <t>YP_351778.1</t>
  </si>
  <si>
    <t>YP_351778.1 LSU ribosomal protein L6P [Rhodobacter sphaeroides 2.4.1]</t>
  </si>
  <si>
    <t>YP_353431.1</t>
  </si>
  <si>
    <t>YP_353431.1 protease FtsH subunit HflC [Rhodobacter sphaeroides 2.4.1]</t>
  </si>
  <si>
    <t>YP_354144.1</t>
  </si>
  <si>
    <t>YP_354144.1 LSU ribosomal protein L34P [Rhodobacter sphaeroides 2.4.1]</t>
  </si>
  <si>
    <t>YP_351762.1</t>
  </si>
  <si>
    <t>YP_351762.1 SSU ribosomal protein S10P [Rhodobacter sphaeroides 2.4.1]</t>
  </si>
  <si>
    <t>YP_351846.1</t>
  </si>
  <si>
    <t>YP_351846.1 Protein-export membrane protein secD [Rhodobacter sphaeroides 2.4.1]</t>
  </si>
  <si>
    <t>YP_352545.1</t>
  </si>
  <si>
    <t>YP_352545.1 dihydrolipoamide acetyltransferase [Rhodobacter sphaeroides 2.4.1]</t>
  </si>
  <si>
    <t>YP_352225.1</t>
  </si>
  <si>
    <t>YP_352225.1 hypothetical protein RSP_2173 [Rhodobacter sphaeroides 2.4.1]</t>
  </si>
  <si>
    <t>YP_351574.1</t>
  </si>
  <si>
    <t>YP_351574.1 ATP-dependent protease ATP-binding subunit [Rhodobacter sphaeroides 2.4.1]</t>
  </si>
  <si>
    <t>YP_351551.1</t>
  </si>
  <si>
    <t>YP_351551.1 Mic60 hypothetical protein RSP_6207 [Rhodobacter sphaeroides 2.4.1]</t>
  </si>
  <si>
    <t>YP_354100.1</t>
  </si>
  <si>
    <t>YP_354100.1 small heat shock protein [Rhodobacter sphaeroides 2.4.1]</t>
  </si>
  <si>
    <t>YP_353324.1</t>
  </si>
  <si>
    <t>YP_353324.1 Outer membrane efflux protein [Rhodobacter sphaeroides 2.4.1]</t>
  </si>
  <si>
    <t>YP_353182.1</t>
  </si>
  <si>
    <t>YP_353182.1 putative NADH dehydrogenase I chain H [Rhodobacter sphaeroides 2.4.1]</t>
  </si>
  <si>
    <t>YP_354488.1</t>
  </si>
  <si>
    <t>YP_354488.1 Chaperone ClpB [Rhodobacter sphaeroides 2.4.1]</t>
  </si>
  <si>
    <t>YP_353772.1</t>
  </si>
  <si>
    <t>YP_353772.1 Cbb3-type cytochrome c oxidase CcoO subunit [Rhodobacter sphaeroides 2.4.1]</t>
  </si>
  <si>
    <t>YP_352351.1</t>
  </si>
  <si>
    <t>YP_352351.1 ATP synthase F1 subcomplex delta subunit [Rhodobacter sphaeroides 2.4.1]</t>
  </si>
  <si>
    <t>YP_354106.2</t>
  </si>
  <si>
    <t>YP_354106.2 putative membrane protein [Rhodobacter sphaeroides 2.4.1]</t>
  </si>
  <si>
    <t>YP_353290.1</t>
  </si>
  <si>
    <t>YP_353290.1 methyl accepting chemotaxis protein [Rhodobacter sphaeroides 2.4.1]</t>
  </si>
  <si>
    <t>YP_351786.1</t>
  </si>
  <si>
    <t>YP_351786.1 30S ribosomal protein S11 [Rhodobacter sphaeroides 2.4.1]</t>
  </si>
  <si>
    <t>YP_352930.1</t>
  </si>
  <si>
    <t>YP_352930.1 inosine-5-monophosphate dehydrogenase [Rhodobacter sphaeroides 2.4.1]</t>
  </si>
  <si>
    <t>YP_351804.1</t>
  </si>
  <si>
    <t>YP_351804.1 ketopantoate hydroxymethyltransferase [Rhodobacter sphaeroides 2.4.1]</t>
  </si>
  <si>
    <t>YP_352544.1</t>
  </si>
  <si>
    <t>YP_352544.1 Dihydrolipoamide acetyltransferase component (E2) of pyruvate dehydrogenase complex [Rhodobacter sphaeroides 2.4.1]</t>
  </si>
  <si>
    <t>YP_352960.1</t>
  </si>
  <si>
    <t>YP_352960.1 leucyl aminopeptidase [Rhodobacter sphaeroides 2.4.1]</t>
  </si>
  <si>
    <t>YP_352386.1</t>
  </si>
  <si>
    <t>YP_352386.1 2-isopropylmalate synthase [Rhodobacter sphaeroides 2.4.1]</t>
  </si>
  <si>
    <t>YP_351768.1</t>
  </si>
  <si>
    <t>YP_351768.1 LSU ribosomal protein L22P [Rhodobacter sphaeroides 2.4.1]</t>
  </si>
  <si>
    <t>YP_351824.1</t>
  </si>
  <si>
    <t>YP_351824.1 hypothetical protein RSP_1775 [Rhodobacter sphaeroides 2.4.1]</t>
  </si>
  <si>
    <t>YP_354503.1</t>
  </si>
  <si>
    <t>YP_354503.1 LSU ribosomal protein L21P [Rhodobacter sphaeroides 2.4.1]</t>
  </si>
  <si>
    <t>YP_351787.1</t>
  </si>
  <si>
    <t>YP_351787.1 DNA-directed RNA polymerase subunit alpha [Rhodobacter sphaeroides 2.4.1]</t>
  </si>
  <si>
    <t>YP_351781.1</t>
  </si>
  <si>
    <t>YP_351781.1 LSU ribosomal protein L30P [Rhodobacter sphaeroides 2.4.1]</t>
  </si>
  <si>
    <t>YP_354588.1</t>
  </si>
  <si>
    <t>YP_354588.1 nucleoside-diphosphate-sugar epimerase [Rhodobacter sphaeroides 2.4.1]</t>
  </si>
  <si>
    <t>YP_352666.1</t>
  </si>
  <si>
    <t>YP_352666.1 magnesium/cobalt transport protein, MIT family [Rhodobacter sphaeroides 2.4.1]</t>
  </si>
  <si>
    <t>YP_351764.1</t>
  </si>
  <si>
    <t>YP_351764.1 LSU ribosomal protein L4P [Rhodobacter sphaeroides 2.4.1]</t>
  </si>
  <si>
    <t>YP_352872.2</t>
  </si>
  <si>
    <t>YP_352872.2 Nitrogen regulation protein, NtrY, Signal transduction histidine kinase [Rhodobacter sphaeroides 2.4.1]</t>
  </si>
  <si>
    <t>YP_354046.1</t>
  </si>
  <si>
    <t>YP_354046.1 Dihydrolipoamide dehydrogenase [Rhodobacter sphaeroides 2.4.1]</t>
  </si>
  <si>
    <t>YP_001033870.1</t>
  </si>
  <si>
    <t>YP_001033870.1 H+-transporting two-sector ATPase, alpha/beta subunit (plasmid) [Rhodobacter sphaeroides 2.4.1]</t>
  </si>
  <si>
    <t>YP_351767.1</t>
  </si>
  <si>
    <t>YP_351767.1 SSU ribosomal protein S19P [Rhodobacter sphaeroides 2.4.1]</t>
  </si>
  <si>
    <t>YP_353770.1</t>
  </si>
  <si>
    <t>YP_353770.1 Cbb3-type cytochrome c oxidase CcoP subunit [Rhodobacter sphaeroides 2.4.1]</t>
  </si>
  <si>
    <t>YP_354283.2</t>
  </si>
  <si>
    <t>YP_354283.2 uncharacterized protein with SCP/PR1 domains [Rhodobacter sphaeroides 2.4.1]</t>
  </si>
  <si>
    <t>YP_353243.1</t>
  </si>
  <si>
    <t>YP_353243.1 Na+/solute symporter [Rhodobacter sphaeroides 2.4.1]</t>
  </si>
  <si>
    <t>YP_351813.1</t>
  </si>
  <si>
    <t>YP_351813.1 LSU ribosomal protein L35P [Rhodobacter sphaeroides 2.4.1]</t>
  </si>
  <si>
    <t>YP_354351.1</t>
  </si>
  <si>
    <t>YP_354351.1 periplasmic sensor signal transduction histidine kinase [Rhodobacter sphaeroides 2.4.1]</t>
  </si>
  <si>
    <t>YP_353366.1</t>
  </si>
  <si>
    <t>YP_353366.1 hypothetical protein RSP_0292 [Rhodobacter sphaeroides 2.4.1]</t>
  </si>
  <si>
    <t>YP_352603.1</t>
  </si>
  <si>
    <t>YP_352603.1 Peptidoglycan-binding LysM (putative peptidase) [Rhodobacter sphaeroides 2.4.1]</t>
  </si>
  <si>
    <t>YP_008686498.1</t>
  </si>
  <si>
    <t>YP_008686498.1 hypothetical protein RSP_7517 [Rhodobacter sphaeroides 2.4.1]</t>
  </si>
  <si>
    <t>YP_351550.1 putative HemY-like membrane protein [Rhodobacter sphaeroides 2.4.1]</t>
  </si>
  <si>
    <t>YP_351551.1 hypothetical protein RSP_6207 [Rhodobacter sphaeroides 2.4.1]</t>
  </si>
  <si>
    <t>YP_352549.1</t>
  </si>
  <si>
    <t>YP_352549.1 phosphoglycerate kinase [Rhodobacter sphaeroides 2.4.1]</t>
  </si>
  <si>
    <t>YP_353796.1</t>
  </si>
  <si>
    <t>YP_353796.1 phosphatidylserine decarboxylase [Rhodobacter sphaeroides 2.4.1]</t>
  </si>
  <si>
    <t>YP_352857.1</t>
  </si>
  <si>
    <t>YP_352857.1 Cation/multidrug efflux pump, Membrane fusion protein (MFP) family [Rhodobacter sphaeroides 2.4.1]</t>
  </si>
  <si>
    <t>YP_351990.2</t>
  </si>
  <si>
    <t>YP_351990.2 hypothetical protein RSP_1938 [Rhodobacter sphaeroides 2.4.1]</t>
  </si>
  <si>
    <t>YP_351776.1</t>
  </si>
  <si>
    <t>YP_351776.1 SSU ribosomal protein S14P [Rhodobacter sphaeroides 2.4.1]</t>
  </si>
  <si>
    <t>YP_351812.1</t>
  </si>
  <si>
    <t>YP_351812.1 LSU ribosomal protein L20P [Rhodobacter sphaeroides 2.4.1]</t>
  </si>
  <si>
    <t>YP_353215.1</t>
  </si>
  <si>
    <t>YP_353215.1 SSU ribosomal protein S18P [Rhodobacter sphaeroides 2.4.1]</t>
  </si>
  <si>
    <t>YP_352548.1</t>
  </si>
  <si>
    <t>YP_352548.1 fructose-bisphosphate aldolase [Rhodobacter sphaeroides 2.4.1]</t>
  </si>
  <si>
    <t>YP_355103.1</t>
  </si>
  <si>
    <t>YP_355103.1 phosphate starvation-inducible protein PhoH, predicted ATPase [Rhodobacter sphaeroides 2.4.1]</t>
  </si>
  <si>
    <t>YP_354118.1</t>
  </si>
  <si>
    <t>YP_354118.1 OmpA family protein [Rhodobacter sphaeroides 2.4.1]</t>
  </si>
  <si>
    <t>YP_352751.1</t>
  </si>
  <si>
    <t>YP_352751.1 ABC transporter, fused ATPase and inner membrane subunits [Rhodobacter sphaeroides 2.4.1]</t>
  </si>
  <si>
    <t>YP_352687.1</t>
  </si>
  <si>
    <t>YP_352687.1 DNA gyrase subunit A [Rhodobacter sphaeroides 2.4.1]</t>
  </si>
  <si>
    <t>YP_353839.1</t>
  </si>
  <si>
    <t>YP_353839.1 putative capsule polysaccharide exporter [Rhodobacter sphaeroides 2.4.1]</t>
  </si>
  <si>
    <t>YP_354260.1</t>
  </si>
  <si>
    <t>YP_354260.1 3-demethylubiquinone-9 3-methyltransferase [Rhodobacter sphaeroides 2.4.1]</t>
  </si>
  <si>
    <t>YP_352939.1</t>
  </si>
  <si>
    <t>YP_352939.1 Putative carbon monoxide dehydrogenase large chain [Rhodobacter sphaeroides 2.4.1]</t>
  </si>
  <si>
    <t>YP_351749.1</t>
  </si>
  <si>
    <t>YP_351749.1 protein translocase subunit secE/sec61 gamma [Rhodobacter sphaeroides 2.4.1]</t>
  </si>
  <si>
    <t>YP_353214.1</t>
  </si>
  <si>
    <t>YP_353214.1 SSU ribosomal protein S6P [Rhodobacter sphaeroides 2.4.1]</t>
  </si>
  <si>
    <t>YP_353217.1</t>
  </si>
  <si>
    <t>YP_353217.1 trigger factor [Rhodobacter sphaeroides 2.4.1]</t>
  </si>
  <si>
    <t>YP_352863.1</t>
  </si>
  <si>
    <t>YP_352863.1 delta-aminolevulinic acid dehydratase [Rhodobacter sphaeroides 2.4.1]</t>
  </si>
  <si>
    <t>YP_354475.1</t>
  </si>
  <si>
    <t>YP_354475.1 Cytochrome b [Rhodobacter sphaeroides 2.4.1]</t>
  </si>
  <si>
    <t>YP_001033875.1</t>
  </si>
  <si>
    <t>YP_001033875.1 F0F1 ATP synthase subunit beta (plasmid) [Rhodobacter sphaeroides 2.4.1]</t>
  </si>
  <si>
    <t>YP_353345.1</t>
  </si>
  <si>
    <t>YP_353345.1 Phytoene dehydrogenase [Rhodobacter sphaeroides 2.4.1]</t>
  </si>
  <si>
    <t>YP_354051.1</t>
  </si>
  <si>
    <t>YP_354051.1 succinyl-CoA synthetase (ADP-forming) beta subunit [Rhodobacter sphaeroides 2.4.1]</t>
  </si>
  <si>
    <t>YP_353473.1</t>
  </si>
  <si>
    <t>YP_353473.1 dehydrogenase [Rhodobacter sphaeroides 2.4.1]</t>
  </si>
  <si>
    <t>YP_353091.1</t>
  </si>
  <si>
    <t>YP_353091.1 LSU ribosomal protein L13P [Rhodobacter sphaeroides 2.4.1]</t>
  </si>
  <si>
    <t>YP_351785.1</t>
  </si>
  <si>
    <t>YP_351785.1 30S ribosomal protein S13 [Rhodobacter sphaeroides 2.4.1]</t>
  </si>
  <si>
    <t>YP_353186.1</t>
  </si>
  <si>
    <t>YP_353186.1 NADH-ubiquinone oxidoreductase, chain 5 [Rhodobacter sphaeroides 2.4.1]</t>
  </si>
  <si>
    <t>YP_351510.1</t>
  </si>
  <si>
    <t>YP_351510.1 alkane 1-monooxygenase [Rhodobacter sphaeroides 2.4.1]</t>
  </si>
  <si>
    <t>YP_353216.1</t>
  </si>
  <si>
    <t>YP_353216.1 LSU ribosomal protein L9P [Rhodobacter sphaeroides 2.4.1]</t>
  </si>
  <si>
    <t>YP_352970.1</t>
  </si>
  <si>
    <t>YP_352970.1 Protein of unknown function (DUF1499) [Rhodobacter sphaeroides 2.4.1]</t>
  </si>
  <si>
    <t>YP_352864.1</t>
  </si>
  <si>
    <t>YP_352864.1 hypothetical protein RSP_2847 [Rhodobacter sphaeroides 2.4.1]</t>
  </si>
  <si>
    <t>YP_352952.1</t>
  </si>
  <si>
    <t>YP_352952.1 Copper-translocating P-type ATPase [Rhodobacter sphaeroides 2.4.1]</t>
  </si>
  <si>
    <t>YP_353774.1</t>
  </si>
  <si>
    <t>YP_353774.1 Universal stress protein (Usp) [Rhodobacter sphaeroides 2.4.1]</t>
  </si>
  <si>
    <t>YP_354096.2</t>
  </si>
  <si>
    <t>YP_354096.2 succinate semialdehyde dehydrogenase [Rhodobacter sphaeroides 2.4.1]</t>
  </si>
  <si>
    <t>YP_352741.2</t>
  </si>
  <si>
    <t>YP_352741.2 Putative cytochrome c-type biogenesis protein, cycH [Rhodobacter sphaeroides 2.4.1]</t>
  </si>
  <si>
    <t>YP_352744.1</t>
  </si>
  <si>
    <t>YP_352744.1 putative sarcosine oxidase delta subunit protein [Rhodobacter sphaeroides 2.4.1]</t>
  </si>
  <si>
    <t>YP_351564.1</t>
  </si>
  <si>
    <t>YP_351564.1 Sensor histidine kinase PrrB (RegB) [Rhodobacter sphaeroides 2.4.1]</t>
  </si>
  <si>
    <t>YP_354504.1</t>
  </si>
  <si>
    <t>YP_354504.1 LSU ribosomal protein L27P [Rhodobacter sphaeroides 2.4.1]</t>
  </si>
  <si>
    <t>YP_354676.2</t>
  </si>
  <si>
    <t>YP_354676.2 ABC transporter, 2 fused ATPase and 1 inner membrane subunits [Rhodobacter sphaeroides 2.4.1]</t>
  </si>
  <si>
    <t>YP_354455.1</t>
  </si>
  <si>
    <t>YP_354455.1 putative lipopolysaccharide core biosynthesis mannosyltransferase protein [Rhodobacter sphaeroides 2.4.1]</t>
  </si>
  <si>
    <t>YP_354516.1</t>
  </si>
  <si>
    <t>YP_354516.1 putative cytochrome oxidase assembly factor [Rhodobacter sphaeroides 2.4.1]</t>
  </si>
  <si>
    <t>YP_352848.1</t>
  </si>
  <si>
    <t>YP_352848.1 Pentose-5-phosphate-3-epimerase [Rhodobacter sphaeroides 2.4.1]</t>
  </si>
  <si>
    <t>YP_353044.1</t>
  </si>
  <si>
    <t>YP_353044.1 4-hydroxy-3-methylbut-2-en-1-yl diphosphate synthase [Rhodobacter sphaeroides 2.4.1]</t>
  </si>
  <si>
    <t>YP_351847.1</t>
  </si>
  <si>
    <t>YP_351847.1 protein translocase subunit secF [Rhodobacter sphaeroides 2.4.1]</t>
  </si>
  <si>
    <t>YP_354122.1</t>
  </si>
  <si>
    <t>YP_354122.1 ATP synthase F0 subcomplex C subunit [Rhodobacter sphaeroides 2.4.1]</t>
  </si>
  <si>
    <t>YP_354092.1</t>
  </si>
  <si>
    <t>YP_354092.1 4-hydroxybenzoate polyprenyltransferase [Rhodobacter sphaeroides 2.4.1]</t>
  </si>
  <si>
    <t>YP_355218.1</t>
  </si>
  <si>
    <t>YP_355218.1 NADH dehydrogenase, FAD-containing subunit [Rhodobacter sphaeroides 2.4.1]</t>
  </si>
  <si>
    <t>YP_351860.1</t>
  </si>
  <si>
    <t>YP_351860.1 amino acid/amide ABC transporter substrate-binding protein, HAAT family [Rhodobacter sphaeroides 2.4.1]</t>
  </si>
  <si>
    <t>YP_353187.1</t>
  </si>
  <si>
    <t>YP_353187.1 NADH-ubiquinone oxidoreductase, chain 4 [Rhodobacter sphaeroides 2.4.1]</t>
  </si>
  <si>
    <t>YP_354252.1</t>
  </si>
  <si>
    <t>YP_354252.1 glutamate N-acetyltransferase [Rhodobacter sphaeroides 2.4.1]</t>
  </si>
  <si>
    <t>YP_351908.1</t>
  </si>
  <si>
    <t>YP_351908.1 glycyl-tRNA synthetase beta chain [Rhodobacter sphaeroides 2.4.1]</t>
  </si>
  <si>
    <t>YP_353923.1</t>
  </si>
  <si>
    <t>YP_353923.1 putative porin [Rhodobacter sphaeroides 2.4.1]</t>
  </si>
  <si>
    <t>YP_352577.1</t>
  </si>
  <si>
    <t>YP_352577.1 NADH dehydrogenase subunit D [Rhodobacter sphaeroides 2.4.1]</t>
  </si>
  <si>
    <t>YP_352234.1</t>
  </si>
  <si>
    <t>YP_352234.1 ABC glycine betaine/L-proline transporter, periplasmic substrate-binding subunit [Rhodobacter sphaeroides 2.4.1]</t>
  </si>
  <si>
    <t>YP_351771.1</t>
  </si>
  <si>
    <t>YP_351771.1 LSU ribosomal protein L29P [Rhodobacter sphaeroides 2.4.1]</t>
  </si>
  <si>
    <t>YP_351866.1</t>
  </si>
  <si>
    <t>YP_351866.1 Fe2+ transport system protein B [Rhodobacter sphaeroides 2.4.1]</t>
  </si>
  <si>
    <t>YP_352587.1</t>
  </si>
  <si>
    <t>YP_352587.1 NADH dehydrogenase subunit J [Rhodobacter sphaeroides 2.4.1]</t>
  </si>
  <si>
    <t>YP_351772.1</t>
  </si>
  <si>
    <t>YP_351772.1 SSU ribosomal protein S17P [Rhodobacter sphaeroides 2.4.1]</t>
  </si>
  <si>
    <t>YP_353020.1</t>
  </si>
  <si>
    <t>YP_353020.1 glyceraldehyde-3-phosphate dehydrogenase (NAD+) [Rhodobacter sphaeroides 2.4.1]</t>
  </si>
  <si>
    <t>YP_352365.1</t>
  </si>
  <si>
    <t>YP_352365.1 Chaperonin Cpn10 (GroES) [Rhodobacter sphaeroides 2.4.1]</t>
  </si>
  <si>
    <t>YP_353519.1;YP_351602.1</t>
  </si>
  <si>
    <t>YP_353519.1 isocitrate dehydrogenase (NADP) [Rhodobacter sphaeroides 2.4.1];YP_351602.1 isocitrate dehydrogenase (NADP) [Rhodobacter sphaeroides 2.4.1]</t>
  </si>
  <si>
    <t>YP_001033809.1</t>
  </si>
  <si>
    <t>YP_001033809.1 glucose-1-phosphate thymidylyltransferase (plasmid) [Rhodobacter sphaeroides 2.4.1]</t>
  </si>
  <si>
    <t>NaN</t>
  </si>
  <si>
    <t>YP_353744.1</t>
  </si>
  <si>
    <t>YP_353744.1 translocation protein TolB precursor [Rhodobacter sphaeroides 2.4.1]</t>
  </si>
  <si>
    <t>YP_354242.1</t>
  </si>
  <si>
    <t>YP_354242.1 Ribosomal subunit interface protein Y [Rhodobacter sphaeroides 2.4.1]</t>
  </si>
  <si>
    <t>YP_354429.1</t>
  </si>
  <si>
    <t>YP_354429.1 putative membrane protein [Rhodobacter sphaeroides 2.4.1]</t>
  </si>
  <si>
    <t>YP_352556.1</t>
  </si>
  <si>
    <t>YP_352556.1 enolase [Rhodobacter sphaeroides 2.4.1]</t>
  </si>
  <si>
    <t>YP_353443.1</t>
  </si>
  <si>
    <t>YP_353443.1 protein translocase subunit secG [Rhodobacter sphaeroides 2.4.1]</t>
  </si>
  <si>
    <t>YP_353176.1</t>
  </si>
  <si>
    <t>YP_353176.1 putative NADH dehydrogenase I chain A [Rhodobacter sphaeroides 2.4.1]</t>
  </si>
  <si>
    <t>YP_352856.1</t>
  </si>
  <si>
    <t>YP_352856.1 Cation/multidrug efflux pump, RND superfamily [Rhodobacter sphaeroides 2.4.1]</t>
  </si>
  <si>
    <t>YP_351886.1</t>
  </si>
  <si>
    <t>YP_351886.1 adenine phosphoribosyltransferase [Rhodobacter sphaeroides 2.4.1]</t>
  </si>
  <si>
    <t>YP_353030.1</t>
  </si>
  <si>
    <t>YP_353030.1 dihydrolipoamide dehydrogenase [Rhodobacter sphaeroides 2.4.1]</t>
  </si>
  <si>
    <t>YP_352319.1</t>
  </si>
  <si>
    <t>YP_352319.1 Tellurite resistance protein [Rhodobacter sphaeroides 2.4.1]</t>
  </si>
  <si>
    <t>YP_355271.2</t>
  </si>
  <si>
    <t>YP_355271.2 hypothetical protein RSP_3768 [Rhodobacter sphaeroides 2.4.1]</t>
  </si>
  <si>
    <t>YP_354419.2</t>
  </si>
  <si>
    <t>YP_354419.2 2-octaprenylphenol hydroxylase [Rhodobacter sphaeroides 2.4.1]</t>
  </si>
  <si>
    <t>YP_353730.1</t>
  </si>
  <si>
    <t>YP_353730.1 DNA-binding regulatory protein, YebC/PmpR family [Rhodobacter sphaeroides 2.4.1]</t>
  </si>
  <si>
    <t>YP_353746.1</t>
  </si>
  <si>
    <t>YP_353746.1 Cell division and transport-associated protein TolR [Rhodobacter sphaeroides 2.4.1]</t>
  </si>
  <si>
    <t>YP_354142.1</t>
  </si>
  <si>
    <t>YP_354142.1 Putative mercuric reductase protein [Rhodobacter sphaeroides 2.4.1]</t>
  </si>
  <si>
    <t>YP_352591.1</t>
  </si>
  <si>
    <t>YP_352591.1 NADH dehydrogenase subunit N [Rhodobacter sphaeroides 2.4.1]</t>
  </si>
  <si>
    <t>YP_351625.1</t>
  </si>
  <si>
    <t>YP_351625.1 hypothetical protein RSP_1581 [Rhodobacter sphaeroides 2.4.1]</t>
  </si>
  <si>
    <t>YP_354313.1</t>
  </si>
  <si>
    <t>YP_354313.1 transcription termination factor Rho [Rhodobacter sphaeroides 2.4.1]</t>
  </si>
  <si>
    <t>YP_353728.1</t>
  </si>
  <si>
    <t>YP_353728.1 UDP-glucose 6-dehydrogenase [Rhodobacter sphaeroides 2.4.1]</t>
  </si>
  <si>
    <t>YP_354744.2</t>
  </si>
  <si>
    <t>YP_354744.2 Membrane-bound lytic murein transglycosylase B [Rhodobacter sphaeroides 2.4.1]</t>
  </si>
  <si>
    <t>YP_352546.1</t>
  </si>
  <si>
    <t>YP_352546.1 Pyruvate dehydrogenase E1 component, alpha subunit [Rhodobacter sphaeroides 2.4.1]</t>
  </si>
  <si>
    <t>YP_352690.1</t>
  </si>
  <si>
    <t>YP_352690.1 Cytochrome c maturation protein, CcmF [Rhodobacter sphaeroides 2.4.1]</t>
  </si>
  <si>
    <t>YP_352028.2</t>
  </si>
  <si>
    <t>YP_352028.2 cobaltochelatase CobS subunit [Rhodobacter sphaeroides 2.4.1]</t>
  </si>
  <si>
    <t>YP_353185.1</t>
  </si>
  <si>
    <t>YP_353185.1 putative NADH dehydrogenase I chain K [Rhodobacter sphaeroides 2.4.1]</t>
  </si>
  <si>
    <t>YP_351502.1</t>
  </si>
  <si>
    <t>YP_351502.1 hypothetical protein RSP_1459 [Rhodobacter sphaeroides 2.4.1]</t>
  </si>
  <si>
    <t>YP_354865.1</t>
  </si>
  <si>
    <t>YP_354865.1 Putative restriction endonuclease or methylase [Rhodobacter sphaeroides 2.4.1]</t>
  </si>
  <si>
    <t>YP_354880.1</t>
  </si>
  <si>
    <t>YP_354880.1 Membrane fusion protein, HlyD family [Rhodobacter sphaeroides 2.4.1]</t>
  </si>
  <si>
    <t>YP_352180.1</t>
  </si>
  <si>
    <t>YP_352180.1 hypothetical protein RSP_2125 [Rhodobacter sphaeroides 2.4.1]</t>
  </si>
  <si>
    <t>YP_345366.1</t>
  </si>
  <si>
    <t>YP_345366.1 O-acetylhomoserine sulfhydrylase (plasmid) [Rhodobacter sphaeroides 2.4.1]</t>
  </si>
  <si>
    <t>YP_352484.2</t>
  </si>
  <si>
    <t>YP_352484.2 putative ATP-dependent helicase, MgpS [Rhodobacter sphaeroides 2.4.1]</t>
  </si>
  <si>
    <t>YP_352585.1</t>
  </si>
  <si>
    <t>YP_352585.1 NADH dehydrogenase subunit I [Rhodobacter sphaeroides 2.4.1]</t>
  </si>
  <si>
    <t>YP_352346.2</t>
  </si>
  <si>
    <t>YP_352346.2 flagellar motor protein [Rhodobacter sphaeroides 2.4.1]</t>
  </si>
  <si>
    <t>YP_353432.1</t>
  </si>
  <si>
    <t>YP_353432.1 protease FtsH subunit HflK [Rhodobacter sphaeroides 2.4.1]</t>
  </si>
  <si>
    <t>YP_352368.1</t>
  </si>
  <si>
    <t>YP_352368.1;YP_354870.1;REV__YP_352368.1</t>
  </si>
  <si>
    <t>YP_352368.1 2-hydroxyacid dehydrogenase [Rhodobacter sphaeroides 2.4.1]</t>
  </si>
  <si>
    <t>YP_352696.1</t>
  </si>
  <si>
    <t>YP_352696.1 putative membrane protein/domain protein [Rhodobacter sphaeroides 2.4.1]</t>
  </si>
  <si>
    <t>YP_353935.1</t>
  </si>
  <si>
    <t>YP_353935.1 S-formylglutathione hydrolase [Rhodobacter sphaeroides 2.4.1]</t>
  </si>
  <si>
    <t>YP_354004.1</t>
  </si>
  <si>
    <t>YP_354004.1 outer membrane transport energization protein ExbD [Rhodobacter sphaeroides 2.4.1]</t>
  </si>
  <si>
    <t>YP_353266.1</t>
  </si>
  <si>
    <t>YP_353266.1 putative ABC transporter, substrate-binding protein [Rhodobacter sphaeroides 2.4.1]</t>
  </si>
  <si>
    <t>YP_353975.1</t>
  </si>
  <si>
    <t>YP_353975.1 ABC protein toxin exporter, fused ATPase and inner membrane domain protein [Rhodobacter sphaeroides 2.4.1]</t>
  </si>
  <si>
    <t>YP_353524.1</t>
  </si>
  <si>
    <t>YP_353524.1 alanyl-tRNA synthetase [Rhodobacter sphaeroides 2.4.1]</t>
  </si>
  <si>
    <t>YP_354090.1</t>
  </si>
  <si>
    <t>YP_354090.1 hypothetical protein RSP_1006 [Rhodobacter sphaeroides 2.4.1]</t>
  </si>
  <si>
    <t>YP_354250.1</t>
  </si>
  <si>
    <t>YP_354250.1 bacterial translation initiation factor 2 (bIF-2) [Rhodobacter sphaeroides 2.4.1]</t>
  </si>
  <si>
    <t>YP_353367.1</t>
  </si>
  <si>
    <t>YP_353367.1 putative photosynthetic complex assembly protein [Rhodobacter sphaeroides 2.4.1]</t>
  </si>
  <si>
    <t>YP_351946.2</t>
  </si>
  <si>
    <t>YP_351946.2 Mg/Co/Ni transporter, MgtE [Rhodobacter sphaeroides 2.4.1]</t>
  </si>
  <si>
    <t>YP_351751.1</t>
  </si>
  <si>
    <t>YP_351751.1 Ribosomal protein L11 [Rhodobacter sphaeroides 2.4.1]</t>
  </si>
  <si>
    <t>YP_355137.1</t>
  </si>
  <si>
    <t>YP_355137.1 hypothetical protein RSP_6193 [Rhodobacter sphaeroides 2.4.1]</t>
  </si>
  <si>
    <t>YP_001033871.1</t>
  </si>
  <si>
    <t>YP_001033871.1 H+-transporting two-sector ATPase, B/B subunit (plasmid) [Rhodobacter sphaeroides 2.4.1]</t>
  </si>
  <si>
    <t>YP_354280.2</t>
  </si>
  <si>
    <t>YP_354280.2 ferrochelatase [Rhodobacter sphaeroides 2.4.1]</t>
  </si>
  <si>
    <t>YP_354123.2</t>
  </si>
  <si>
    <t>YP_354123.2 ATP synthase F0 subcomplex A subunit [Rhodobacter sphaeroides 2.4.1]</t>
  </si>
  <si>
    <t>YP_345364.1</t>
  </si>
  <si>
    <t>YP_345364.1 isopropylmalate/homocitrate synthase (plasmid) [Rhodobacter sphaeroides 2.4.1]</t>
  </si>
  <si>
    <t>YP_354271.2</t>
  </si>
  <si>
    <t>YP_354271.2 Protein of unknown function (DUF2886) [Rhodobacter sphaeroides 2.4.1]</t>
  </si>
  <si>
    <t>YP_351775.1</t>
  </si>
  <si>
    <t>YP_351775.1 LSU ribosomal protein L5P [Rhodobacter sphaeroides 2.4.1]</t>
  </si>
  <si>
    <t>YP_352949.1</t>
  </si>
  <si>
    <t>YP_352949.1 glycogen phosphorylase [Rhodobacter sphaeroides 2.4.1]</t>
  </si>
  <si>
    <t>YP_352345.1</t>
  </si>
  <si>
    <t>YP_352345.1 hypothetical protein RSP_2288 [Rhodobacter sphaeroides 2.4.1]</t>
  </si>
  <si>
    <t>YP_354482.1</t>
  </si>
  <si>
    <t>YP_354482.1 SPFH domain, Band 7 family protein [Rhodobacter sphaeroides 2.4.1]</t>
  </si>
  <si>
    <t>YP_352913.1</t>
  </si>
  <si>
    <t>YP_352913.1 multidrug/cation efflux pump, membrane fusion protein subunit [Rhodobacter sphaeroides 2.4.1]</t>
  </si>
  <si>
    <t>YP_351809.1</t>
  </si>
  <si>
    <t>YP_351809.1 phenylalanyl-tRNA synthetase beta subunit [Rhodobacter sphaeroides 2.4.1]</t>
  </si>
  <si>
    <t>YP_351753.1</t>
  </si>
  <si>
    <t>YP_351753.1 LSU ribosomal protein L10P [Rhodobacter sphaeroides 2.4.1]</t>
  </si>
  <si>
    <t>YP_352765.1</t>
  </si>
  <si>
    <t>YP_352765.1 Putative membrane-associated zinc metalloprotease [Rhodobacter sphaeroides 2.4.1]</t>
  </si>
  <si>
    <t>YP_351557.1</t>
  </si>
  <si>
    <t>YP_351557.1 tryptophan synthase subunit beta [Rhodobacter sphaeroides 2.4.1]</t>
  </si>
  <si>
    <t>YP_353674.1</t>
  </si>
  <si>
    <t>YP_353674.1 phosphopantothenoylcysteine synthase/decarboxylase [Rhodobacter sphaeroides 2.4.1]</t>
  </si>
  <si>
    <t>YP_353969.1</t>
  </si>
  <si>
    <t>YP_353969.1 aromatic amino acid aminotransferase apoenzyme [Rhodobacter sphaeroides 2.4.1]</t>
  </si>
  <si>
    <t>YP_352868.1</t>
  </si>
  <si>
    <t>YP_352868.1 RNA-binding protein Hfq [Rhodobacter sphaeroides 2.4.1]</t>
  </si>
  <si>
    <t>YP_352226.1</t>
  </si>
  <si>
    <t>YP_352226.1 Putative ABC transporter, inner membrane subunit [Rhodobacter sphaeroides 2.4.1]</t>
  </si>
  <si>
    <t>YP_351571.1</t>
  </si>
  <si>
    <t>YP_351571.1 thioredoxin [Rhodobacter sphaeroides 2.4.1]</t>
  </si>
  <si>
    <t>YP_353644.1</t>
  </si>
  <si>
    <t>YP_353644.1 TIGR01620 family protein [Rhodobacter sphaeroides 2.4.1]</t>
  </si>
  <si>
    <t>YP_352743.1</t>
  </si>
  <si>
    <t>YP_352743.1 cytochrome b-c1 subunit IV [Rhodobacter sphaeroides 2.4.1]</t>
  </si>
  <si>
    <t>YP_353037.1</t>
  </si>
  <si>
    <t>YP_353037.1 Integral membrane protein CcmA involved in cell shape determination [Rhodobacter sphaeroides 2.4.1]</t>
  </si>
  <si>
    <t>YP_353745.2</t>
  </si>
  <si>
    <t>YP_353745.2 Cell division and transport-associated protein TolA [Rhodobacter sphaeroides 2.4.1]</t>
  </si>
  <si>
    <t>YP_353949.1</t>
  </si>
  <si>
    <t>YP_353949.1 iojap-like ribosome-associated protein [Rhodobacter sphaeroides 2.4.1]</t>
  </si>
  <si>
    <t>YP_352146.1</t>
  </si>
  <si>
    <t>YP_352146.1 Pyruvate carboxylase [Rhodobacter sphaeroides 2.4.1]</t>
  </si>
  <si>
    <t>YP_353795.1</t>
  </si>
  <si>
    <t>YP_353795.1 SSU ribosomal protein S21P [Rhodobacter sphaeroides 2.4.1]</t>
  </si>
  <si>
    <t>YP_353347.1</t>
  </si>
  <si>
    <t>YP_353347.1 protoporphyrin IX magnesium-chelatase [Rhodobacter sphaeroides 2.4.1]</t>
  </si>
  <si>
    <t>YP_352571.1</t>
  </si>
  <si>
    <t>YP_352571.1 3-methylcrotonoyl-CoA carboxylase, alpha subunit [Rhodobacter sphaeroides 2.4.1]</t>
  </si>
  <si>
    <t>YP_353353.1</t>
  </si>
  <si>
    <t>YP_353353.1 chlorophyll synthase [Rhodobacter sphaeroides 2.4.1]</t>
  </si>
  <si>
    <t>YP_351737.1</t>
  </si>
  <si>
    <t>YP_351737.1 3-hydroxyacyl-CoA dehydrogenase [Rhodobacter sphaeroides 2.4.1]</t>
  </si>
  <si>
    <t>YP_351895.1</t>
  </si>
  <si>
    <t>YP_351895.1 Exodeoxyribonuclease VII large subunit [Rhodobacter sphaeroides 2.4.1]</t>
  </si>
  <si>
    <t>YP_352576.1</t>
  </si>
  <si>
    <t>YP_352576.1 NADH dehydrogenase subunit C [Rhodobacter sphaeroides 2.4.1]</t>
  </si>
  <si>
    <t>YP_351760.1</t>
  </si>
  <si>
    <t>YP_351760.1 translation elongation factor 2 (EF-2/EF-G) [Rhodobacter sphaeroides 2.4.1]</t>
  </si>
  <si>
    <t>YP_352251.1</t>
  </si>
  <si>
    <t>YP_352251.1 glycine dehydrogenase [Rhodobacter sphaeroides 2.4.1]</t>
  </si>
  <si>
    <t>YP_353812.1</t>
  </si>
  <si>
    <t>YP_353812.1 Phospholipid/glycerol acyltransferase [Rhodobacter sphaeroides 2.4.1]</t>
  </si>
  <si>
    <t>YP_354287.1</t>
  </si>
  <si>
    <t>YP_354287.1 ABC multidrug efflux pump, fused ATPase and inner membrane subunits [Rhodobacter sphaeroides 2.4.1]</t>
  </si>
  <si>
    <t>YP_351779.1</t>
  </si>
  <si>
    <t>YP_351779.1 LSU ribosomal protein L18P [Rhodobacter sphaeroides 2.4.1]</t>
  </si>
  <si>
    <t>YP_354740.2</t>
  </si>
  <si>
    <t>YP_354740.2 periplasmic sensor signal transduction histidine kinase [Rhodobacter sphaeroides 2.4.1]</t>
  </si>
  <si>
    <t>YP_345287.1</t>
  </si>
  <si>
    <t>YP_345287.1 hypothetical protein RSP_4068 (plasmid) [Rhodobacter sphaeroides 2.4.1]</t>
  </si>
  <si>
    <t>YP_354925.1</t>
  </si>
  <si>
    <t>YP_354925.1 Methyl-accepting chemotaxis protein [Rhodobacter sphaeroides 2.4.1]</t>
  </si>
  <si>
    <t>YP_353512.1</t>
  </si>
  <si>
    <t>YP_353512.1 Suf C, ATPase [Rhodobacter sphaeroides 2.4.1]</t>
  </si>
  <si>
    <t>YP_351723.2</t>
  </si>
  <si>
    <t>YP_351723.2 signal peptidase I [Rhodobacter sphaeroides 2.4.1]</t>
  </si>
  <si>
    <t>YP_353019.2</t>
  </si>
  <si>
    <t>YP_353019.2 hypothetical protein RSP_2958 [Rhodobacter sphaeroides 2.4.1]</t>
  </si>
  <si>
    <t>YP_355107.1</t>
  </si>
  <si>
    <t>YP_355107.1 putative ABC efflux transporter, fused inner membrane domains [Rhodobacter sphaeroides 2.4.1]</t>
  </si>
  <si>
    <t>YP_351774.1</t>
  </si>
  <si>
    <t>YP_351774.1 LSU ribosomal protein L24P [Rhodobacter sphaeroides 2.4.1]</t>
  </si>
  <si>
    <t>YP_351562.1</t>
  </si>
  <si>
    <t>YP_351562.1 PrrA (RegA), Response regulator involved in oxygen regulation of photosynthesis genes [Rhodobacter sphaeroides 2.4.1]</t>
  </si>
  <si>
    <t>YP_352600.1</t>
  </si>
  <si>
    <t>YP_352600.1 twin-arginine translocation system protein, TatB [Rhodobacter sphaeroides 2.4.1]</t>
  </si>
  <si>
    <t>YP_353084.1</t>
  </si>
  <si>
    <t>YP_353084.1 ABC spermidine/putrescine transporter, ATPase subunit [Rhodobacter sphaeroides 2.4.1]</t>
  </si>
  <si>
    <t>YP_354219.1</t>
  </si>
  <si>
    <t>YP_354219.1 1-deoxy-D-xylulose-5-phosphate synthase [Rhodobacter sphaeroides 2.4.1]</t>
  </si>
  <si>
    <t>YP_353647.1</t>
  </si>
  <si>
    <t>YP_353647.1 putative exonuclease [Rhodobacter sphaeroides 2.4.1]</t>
  </si>
  <si>
    <t>YP_353319.1</t>
  </si>
  <si>
    <t>YP_353319.1 ABC lipid efflux transporter, fused ATPase and inner membrane subunits [Rhodobacter sphaeroides 2.4.1]</t>
  </si>
  <si>
    <t>YP_352833.1</t>
  </si>
  <si>
    <t>YP_352833.1 UDP-3-O-(3-hydroxymyristoyl) glucosamine N-acyltransferase [Rhodobacter sphaeroides 2.4.1]</t>
  </si>
  <si>
    <t>YP_351837.1</t>
  </si>
  <si>
    <t>YP_351837.1 PTS system protein D-fructose-specific IICB componenst (F1P-forming), Frc family [Rhodobacter sphaeroides 2.4.1]</t>
  </si>
  <si>
    <t>YP_351765.1</t>
  </si>
  <si>
    <t>YP_351765.1 LSU ribosomal protein L23P [Rhodobacter sphaeroides 2.4.1]</t>
  </si>
  <si>
    <t>YP_351906.1</t>
  </si>
  <si>
    <t>YP_351906.1 glycyl-tRNA synthetase alpha chain [Rhodobacter sphaeroides 2.4.1]</t>
  </si>
  <si>
    <t>YP_355264.1</t>
  </si>
  <si>
    <t>YP_355264.1 hypothetical protein RSP_3757 [Rhodobacter sphaeroides 2.4.1]</t>
  </si>
  <si>
    <t>YP_353471.1</t>
  </si>
  <si>
    <t>YP_353471.1 RNA polymerase, sigma 70 subunit, RpoD [Rhodobacter sphaeroides 2.4.1]</t>
  </si>
  <si>
    <t>YP_345425.1</t>
  </si>
  <si>
    <t>YP_345425.1 Hemolysin-type calcium-binding protein (plasmid) [Rhodobacter sphaeroides 2.4.1]</t>
  </si>
  <si>
    <t>YP_351918.1</t>
  </si>
  <si>
    <t>YP_351918.1 serine-pyruvate aminotransferase [Rhodobacter sphaeroides 2.4.1]</t>
  </si>
  <si>
    <t>YP_354778.1</t>
  </si>
  <si>
    <t>YP_354778.1 glyceraldehyde-3-phosphate dehydrogenase [Rhodobacter sphaeroides 2.4.1]</t>
  </si>
  <si>
    <t>YP_352711.1</t>
  </si>
  <si>
    <t>YP_352711.1 putative salicylate hydroxylase (Salicylate 1-monooxygenase) [Rhodobacter sphaeroides 2.4.1]</t>
  </si>
  <si>
    <t>YP_352040.1</t>
  </si>
  <si>
    <t>YP_352040.1 valyl-tRNA synthetase [Rhodobacter sphaeroides 2.4.1]</t>
  </si>
  <si>
    <t>YP_351935.1</t>
  </si>
  <si>
    <t>YP_351935.1 LSU ribosomal protein L33P [Rhodobacter sphaeroides 2.4.1]</t>
  </si>
  <si>
    <t>YP_353461.1</t>
  </si>
  <si>
    <t>YP_353461.1 threonyl-tRNA synthetase [Rhodobacter sphaeroides 2.4.1]</t>
  </si>
  <si>
    <t>YP_353161.2</t>
  </si>
  <si>
    <t>YP_353161.2 multisensor hybrid histidine kinase [Rhodobacter sphaeroides 2.4.1]</t>
  </si>
  <si>
    <t>YP_345273.1</t>
  </si>
  <si>
    <t>YP_345273.1 hypothetical protein RSP_7254 (plasmid) [Rhodobacter sphaeroides 2.4.1]</t>
  </si>
  <si>
    <t>YP_354291.1</t>
  </si>
  <si>
    <t>YP_354291.1 NUDIX hydrolase [Rhodobacter sphaeroides 2.4.1]</t>
  </si>
  <si>
    <t>YP_351501.1</t>
  </si>
  <si>
    <t>YP_351501.1 Peptidase inhibitor I78 family [Rhodobacter sphaeroides 2.4.1]</t>
  </si>
  <si>
    <t>YP_351931.1</t>
  </si>
  <si>
    <t>YP_351931.1 ABC polyamine/opine transporter, ATPase subunit [Rhodobacter sphaeroides 2.4.1]</t>
  </si>
  <si>
    <t>YP_354286.1</t>
  </si>
  <si>
    <t>YP_354286.1 ABC multidrug efflux pump, fused ATPase and inner membrane subunits [Rhodobacter sphaeroides 2.4.1]</t>
  </si>
  <si>
    <t>YP_353089.1</t>
  </si>
  <si>
    <t>YP_353089.1 putative membrane protein [Rhodobacter sphaeroides 2.4.1]</t>
  </si>
  <si>
    <t>YP_353212.2</t>
  </si>
  <si>
    <t>YP_353212.2 hypothetical protein RSP_0137 [Rhodobacter sphaeroides 2.4.1]</t>
  </si>
  <si>
    <t>YP_351814.1</t>
  </si>
  <si>
    <t>YP_351814.1 pyruvate kinase [Rhodobacter sphaeroides 2.4.1]</t>
  </si>
  <si>
    <t>YP_353794.1</t>
  </si>
  <si>
    <t>YP_353794.1 rpsU-divergently transcribed protein [Rhodobacter sphaeroides 2.4.1]</t>
  </si>
  <si>
    <t>YP_354420.1</t>
  </si>
  <si>
    <t>YP_354420.1 demethylmenaquinone methyltransferase;2-octaprenyl-6-methoxy-1,4-benzoquinone methylase [Rhodobacter sphaeroides 2.4.1]</t>
  </si>
  <si>
    <t>YP_354231.1</t>
  </si>
  <si>
    <t>YP_354231.1 Glutamine-pyruvate aminotransferase [Rhodobacter sphaeroides 2.4.1]</t>
  </si>
  <si>
    <t>YP_353811.1</t>
  </si>
  <si>
    <t>YP_353811.1 cell division protein FtsX [Rhodobacter sphaeroides 2.4.1]</t>
  </si>
  <si>
    <t>YP_352186.1</t>
  </si>
  <si>
    <t>YP_352186.1 RNAse E [Rhodobacter sphaeroides 2.4.1]</t>
  </si>
  <si>
    <t>YP_352590.1</t>
  </si>
  <si>
    <t>YP_352590.1 NADH dehydrogenase subunit M [Rhodobacter sphaeroides 2.4.1]</t>
  </si>
  <si>
    <t>YP_352218.1</t>
  </si>
  <si>
    <t>YP_352218.1 delta-1-pyrroline-5-carboxylate dehydrogenase;L-proline dehydrogenase [Rhodobacter sphaeroides 2.4.1]</t>
  </si>
  <si>
    <t>YP_354591.1</t>
  </si>
  <si>
    <t>YP_354591.1 dihydroxyacid dehydratase [Rhodobacter sphaeroides 2.4.1]</t>
  </si>
  <si>
    <t>YP_355247.1</t>
  </si>
  <si>
    <t>YP_355247.1 deoxyribose phosphate aldolase [Rhodobacter sphaeroides 2.4.1]</t>
  </si>
  <si>
    <t>YP_353046.1</t>
  </si>
  <si>
    <t>YP_353046.1 5-aminolevulinate synthase [Rhodobacter sphaeroides 2.4.1]</t>
  </si>
  <si>
    <t>YP_354468.1</t>
  </si>
  <si>
    <t>YP_354468.1 DNA-binding protein HU, form N [Rhodobacter sphaeroides 2.4.1]</t>
  </si>
  <si>
    <t>YP_352463.1</t>
  </si>
  <si>
    <t>YP_352463.1 putative 6-aminohexanoate-cyclic-dimer hydrolase [Rhodobacter sphaeroides 2.4.1]</t>
  </si>
  <si>
    <t>YP_351989.2</t>
  </si>
  <si>
    <t>YP_351989.2 bacterial translation initiation factor 3 (bIF-3) [Rhodobacter sphaeroides 2.4.1]</t>
  </si>
  <si>
    <t>YP_354750.1</t>
  </si>
  <si>
    <t>YP_354750.1 ABC peptide transporter, ATPase subunit [Rhodobacter sphaeroides 2.4.1]</t>
  </si>
  <si>
    <t>YP_354441.2</t>
  </si>
  <si>
    <t>YP_354441.2 YGGT family protein [Rhodobacter sphaeroides 2.4.1]</t>
  </si>
  <si>
    <t>YP_354853.1</t>
  </si>
  <si>
    <t>YP_354853.1 hypothetical protein RSP_3349 [Rhodobacter sphaeroides 2.4.1]</t>
  </si>
  <si>
    <t>YP_353325.1</t>
  </si>
  <si>
    <t>YP_353325.1 Protein-L-isoaspartate carboxylmethyltransferase [Rhodobacter sphaeroides 2.4.1]</t>
  </si>
  <si>
    <t>YP_352288.1</t>
  </si>
  <si>
    <t>YP_352288.1 hypothetical protein RSP_2231 [Rhodobacter sphaeroides 2.4.1]</t>
  </si>
  <si>
    <t>YP_353793.1</t>
  </si>
  <si>
    <t>YP_353793.1 NADPH/quinone reductase-related Zn-dependent oxidoreductase [Rhodobacter sphaeroides 2.4.1]</t>
  </si>
  <si>
    <t>YP_352912.2</t>
  </si>
  <si>
    <t>YP_352912.2 multidrug/cation efflux pump, RND superfamily [Rhodobacter sphaeroides 2.4.1]</t>
  </si>
  <si>
    <t>YP_353354.1</t>
  </si>
  <si>
    <t>YP_353354.1 Bacteriochlorophyll synthase, 23 kDa subunit (bchJ) [Rhodobacter sphaeroides 2.4.1]</t>
  </si>
  <si>
    <t>YP_354815.1</t>
  </si>
  <si>
    <t>YP_354815.1 Protein of unknown function (DUF1311) [Rhodobacter sphaeroides 2.4.1]</t>
  </si>
  <si>
    <t>YP_353244.1</t>
  </si>
  <si>
    <t>YP_353244.1 hypothetical protein RSP_0170 [Rhodobacter sphaeroides 2.4.1]</t>
  </si>
  <si>
    <t>YP_345367.1</t>
  </si>
  <si>
    <t>YP_345367.1 hypothetical protein RSP_4162 (plasmid) [Rhodobacter sphaeroides 2.4.1]</t>
  </si>
  <si>
    <t>YP_353040.1</t>
  </si>
  <si>
    <t>YP_353040.1 Penicillin-binding protein 1A (PBP-1a) [Rhodobacter sphaeroides 2.4.1]</t>
  </si>
  <si>
    <t>YP_353371.1</t>
  </si>
  <si>
    <t>YP_353371.1 Cytochrome c2 [Rhodobacter sphaeroides 2.4.1]</t>
  </si>
  <si>
    <t>YP_353853.2</t>
  </si>
  <si>
    <t>YP_353853.2 Class I monoheme cytochrome c [Rhodobacter sphaeroides 2.4.1]</t>
  </si>
  <si>
    <t>YP_353782.1</t>
  </si>
  <si>
    <t>YP_353782.1 Cytochrome cy [Rhodobacter sphaeroides 2.4.1]</t>
  </si>
  <si>
    <t>YP_352343.1</t>
  </si>
  <si>
    <t>YP_352343.1 hypothetical protein RSP_2286 [Rhodobacter sphaeroides 2.4.1]</t>
  </si>
  <si>
    <t>YP_354470.1</t>
  </si>
  <si>
    <t>YP_354470.1 chorismate synthase [Rhodobacter sphaeroides 2.4.1]</t>
  </si>
  <si>
    <t>YP_353348.2</t>
  </si>
  <si>
    <t>YP_353348.2 Magnesium-chelatase, subunit D [Rhodobacter sphaeroides 2.4.1]</t>
  </si>
  <si>
    <t>YP_352610.1</t>
  </si>
  <si>
    <t>YP_352610.1 Glycosyl transferase, family 2 [Rhodobacter sphaeroides 2.4.1]</t>
  </si>
  <si>
    <t>YP_352221.1</t>
  </si>
  <si>
    <t>YP_352221.1 Inositol monophosphatase family protein [Rhodobacter sphaeroides 2.4.1]</t>
  </si>
  <si>
    <t>YP_352983.1</t>
  </si>
  <si>
    <t>YP_352983.1 3-deoxy-D-arabinoheptulosonate-7-phosphate synthase [Rhodobacter sphaeroides 2.4.1]</t>
  </si>
  <si>
    <t>YP_353773.1</t>
  </si>
  <si>
    <t>YP_353773.1 Cbb3-type cytochrome oxidase CcoN subunit [Rhodobacter sphaeroides 2.4.1]</t>
  </si>
  <si>
    <t>YP_354457.1</t>
  </si>
  <si>
    <t>YP_354457.1 aspartate-semialdehyde dehydrogenase [Rhodobacter sphaeroides 2.4.1]</t>
  </si>
  <si>
    <t>YP_354236.1</t>
  </si>
  <si>
    <t>YP_354236.1 NADH-ubiquinone oxidoreductase [Rhodobacter sphaeroides 2.4.1]</t>
  </si>
  <si>
    <t>YP_352448.2</t>
  </si>
  <si>
    <t>YP_352448.2 putative membrane protein [Rhodobacter sphaeroides 2.4.1]</t>
  </si>
  <si>
    <t>YP_352461.1</t>
  </si>
  <si>
    <t>YP_352461.1 ABC putrescine transporter, inner membrane subunit [Rhodobacter sphaeroides 2.4.1]</t>
  </si>
  <si>
    <t>YP_353628.1</t>
  </si>
  <si>
    <t>YP_353628.1 Heat shock protein [Rhodobacter sphaeroides 2.4.1]</t>
  </si>
  <si>
    <t>YP_353478.1</t>
  </si>
  <si>
    <t>YP_353478.1 homoserine dehydrogenase [Rhodobacter sphaeroides 2.4.1]</t>
  </si>
  <si>
    <t>YP_353791.1</t>
  </si>
  <si>
    <t>YP_353791.1 hypothetical protein RSP_0714 [Rhodobacter sphaeroides 2.4.1]</t>
  </si>
  <si>
    <t>YP_353662.1</t>
  </si>
  <si>
    <t>YP_353662.1 Putative ABC transporter, fused ATPase subunits [Rhodobacter sphaeroides 2.4.1]</t>
  </si>
  <si>
    <t>YP_353394.1</t>
  </si>
  <si>
    <t>YP_353394.1 coproporphyrinogen III oxidase [Rhodobacter sphaeroides 2.4.1]</t>
  </si>
  <si>
    <t>YP_354141.1</t>
  </si>
  <si>
    <t>YP_354141.1 periplasmic sensor signal transduction histidine kinase [Rhodobacter sphaeroides 2.4.1]</t>
  </si>
  <si>
    <t>YP_352963.1</t>
  </si>
  <si>
    <t>YP_352963.1 Putative organic solvent tolerance protein [Rhodobacter sphaeroides 2.4.1]</t>
  </si>
  <si>
    <t>YP_354365.1</t>
  </si>
  <si>
    <t>YP_354365.1 Phosphoribulokinase [Rhodobacter sphaeroides 2.4.1]</t>
  </si>
  <si>
    <t>YP_353175.1</t>
  </si>
  <si>
    <t>YP_353175.1 TRAP-T family sorbitol/mannitol transporter, DctQ (4TMs) subunit [Rhodobacter sphaeroides 2.4.1]</t>
  </si>
  <si>
    <t>YP_352967.1</t>
  </si>
  <si>
    <t>YP_352967.1 hypothetical protein RSP_6078 [Rhodobacter sphaeroides 2.4.1]</t>
  </si>
  <si>
    <t>YP_353203.1</t>
  </si>
  <si>
    <t>YP_353203.1 Glycosyl transferase, family 2 [Rhodobacter sphaeroides 2.4.1]</t>
  </si>
  <si>
    <t>YP_354850.2</t>
  </si>
  <si>
    <t>YP_354850.2 putative permease [Rhodobacter sphaeroides 2.4.1]</t>
  </si>
  <si>
    <t>YP_345362.1</t>
  </si>
  <si>
    <t>YP_345362.1 Radical SAM superfamily protein (plasmid) [Rhodobacter sphaeroides 2.4.1]</t>
  </si>
  <si>
    <t>YP_352950.1</t>
  </si>
  <si>
    <t>YP_352950.1 transcriptional regulator, BadM/Rrf2 family [Rhodobacter sphaeroides 2.4.1]</t>
  </si>
  <si>
    <t>YP_352866.1</t>
  </si>
  <si>
    <t>YP_352866.1 putative penicillin acylase (penicillin amidase) [Rhodobacter sphaeroides 2.4.1]</t>
  </si>
  <si>
    <t>YP_352582.2</t>
  </si>
  <si>
    <t>YP_352582.2 NADH dehydrogenase subunit G [Rhodobacter sphaeroides 2.4.1]</t>
  </si>
  <si>
    <t>YP_352870.1</t>
  </si>
  <si>
    <t>YP_352870.1 potassium uptake transporter, NAD-binding subunit, TrkA [Rhodobacter sphaeroides 2.4.1]</t>
  </si>
  <si>
    <t>YP_351899.1</t>
  </si>
  <si>
    <t>YP_351899.1 aspartate kinase [Rhodobacter sphaeroides 2.4.1]</t>
  </si>
  <si>
    <t>YP_351558.1</t>
  </si>
  <si>
    <t>YP_351558.1 adenosylhomocysteinase [Rhodobacter sphaeroides 2.4.1]</t>
  </si>
  <si>
    <t>YP_353327.1</t>
  </si>
  <si>
    <t>YP_353327.1 1-deoxy-D-xylulose-5-phosphate synthase [Rhodobacter sphaeroides 2.4.1]</t>
  </si>
  <si>
    <t>YP_354272.1</t>
  </si>
  <si>
    <t>YP_354272.1 putative lipoprotein DUF940 [Rhodobacter sphaeroides 2.4.1]</t>
  </si>
  <si>
    <t>YP_351619.2</t>
  </si>
  <si>
    <t>YP_351619.2 sulfate adenylyltransferase [Rhodobacter sphaeroides 2.4.1]</t>
  </si>
  <si>
    <t>YP_352575.2</t>
  </si>
  <si>
    <t>YP_352575.2 NADH dehydrogenase subunit B [Rhodobacter sphaeroides 2.4.1]</t>
  </si>
  <si>
    <t>YP_352525.2</t>
  </si>
  <si>
    <t>YP_352525.2 hypothetical protein RSP_2465 [Rhodobacter sphaeroides 2.4.1]</t>
  </si>
  <si>
    <t>YP_352197.2</t>
  </si>
  <si>
    <t>YP_352197.2 DNA photolyase, Cryptochrome 1 apoprotein (Blue light photoreceptor) [Rhodobacter sphaeroides 2.4.1]</t>
  </si>
  <si>
    <t>YP_353007.2</t>
  </si>
  <si>
    <t>YP_353007.2 cytochrome C-type biogenesis protein, CcmE [Rhodobacter sphaeroides 2.4.1]</t>
  </si>
  <si>
    <t>YP_345185.2</t>
  </si>
  <si>
    <t>YP_345185.2 Replication protein C (plasmid) [Rhodobacter sphaeroides 2.4.1]</t>
  </si>
  <si>
    <t>YP_353645.1</t>
  </si>
  <si>
    <t>YP_353645.1 putative ATPase [Rhodobacter sphaeroides 2.4.1]</t>
  </si>
  <si>
    <t>YP_353635.1</t>
  </si>
  <si>
    <t>YP_353635.1 transaldolase [Rhodobacter sphaeroides 2.4.1]</t>
  </si>
  <si>
    <t>YP_353263.1</t>
  </si>
  <si>
    <t>YP_353263.1 acetyl-CoA carboxylase [Rhodobacter sphaeroides 2.4.1]</t>
  </si>
  <si>
    <t>YP_352303.2</t>
  </si>
  <si>
    <t>YP_352303.2 translation elongation factor 2 (EF-2/EF-G) [Rhodobacter sphaeroides 2.4.1]</t>
  </si>
  <si>
    <t>YP_352602.1</t>
  </si>
  <si>
    <t>YP_352602.1 ATPase [Rhodobacter sphaeroides 2.4.1]</t>
  </si>
  <si>
    <t>YP_353470.1</t>
  </si>
  <si>
    <t>YP_353470.1 hypothetical protein RSP_0396 [Rhodobacter sphaeroides 2.4.1]</t>
  </si>
  <si>
    <t>YP_352519.1</t>
  </si>
  <si>
    <t>YP_352519.1 ABC transporter, ATPase subunit [Rhodobacter sphaeroides 2.4.1]</t>
  </si>
  <si>
    <t>YP_354506.1</t>
  </si>
  <si>
    <t>YP_354506.1 GTP1/OBG family protein [Rhodobacter sphaeroides 2.4.1]</t>
  </si>
  <si>
    <t>YP_351740.1</t>
  </si>
  <si>
    <t>YP_351740.1 electron transfer flavoprotein beta subunit [Rhodobacter sphaeroides 2.4.1]</t>
  </si>
  <si>
    <t>YP_354257.1</t>
  </si>
  <si>
    <t>YP_354257.1 Chaperone, DnaJ [Rhodobacter sphaeroides 2.4.1]</t>
  </si>
  <si>
    <t>YP_352772.1</t>
  </si>
  <si>
    <t>YP_352772.1 lipid-A-disaccharide synthase [Rhodobacter sphaeroides 2.4.1]</t>
  </si>
  <si>
    <t>YP_352601.1</t>
  </si>
  <si>
    <t>YP_352601.1 twin-arginine translocation system protein, TatC [Rhodobacter sphaeroides 2.4.1]</t>
  </si>
  <si>
    <t>YP_352938.1</t>
  </si>
  <si>
    <t>YP_352938.1 putative carbon monoxide dehydrogenase medium chain [Rhodobacter sphaeroides 2.4.1]</t>
  </si>
  <si>
    <t>YP_352884.1</t>
  </si>
  <si>
    <t>YP_352884.1 Cobalamin synthesis protein CobW [Rhodobacter sphaeroides 2.4.1]</t>
  </si>
  <si>
    <t>YP_352693.1</t>
  </si>
  <si>
    <t>YP_352693.1 acetolactate synthase, large subunit [Rhodobacter sphaeroides 2.4.1]</t>
  </si>
  <si>
    <t>YP_353672.2</t>
  </si>
  <si>
    <t>YP_353672.2 putative molybdopterin biosynthesis protein [Rhodobacter sphaeroides 2.4.1]</t>
  </si>
  <si>
    <t>YP_352401.1</t>
  </si>
  <si>
    <t>YP_352401.1 Enoyl-(acyl-carrier-protein) reductase (NADH) [Rhodobacter sphaeroides 2.4.1]</t>
  </si>
  <si>
    <t>YP_353836.1</t>
  </si>
  <si>
    <t>YP_353836.1 Bifunctional GTP cyclohydrolase II/3,4-dihydroxy-2butanone-4-phosphate synthase [Rhodobacter sphaeroides 2.4.1]</t>
  </si>
  <si>
    <t>YP_001033833.1</t>
  </si>
  <si>
    <t>YP_001033833.1 molybdenum-pterin binding protein (plasmid) [Rhodobacter sphaeroides 2.4.1]</t>
  </si>
  <si>
    <t>YP_353754.1</t>
  </si>
  <si>
    <t>YP_353754.1 putative membrane protein [Rhodobacter sphaeroides 2.4.1]</t>
  </si>
  <si>
    <t>YP_351811.1</t>
  </si>
  <si>
    <t>YP_351811.1 phenylalanyl-tRNA synthetase, alpha subunit [Rhodobacter sphaeroides 2.4.1]</t>
  </si>
  <si>
    <t>YP_352098.1</t>
  </si>
  <si>
    <t>YP_352098.1 hypothetical protein RSP_2046 [Rhodobacter sphaeroides 2.4.1]</t>
  </si>
  <si>
    <t>YP_353358.1</t>
  </si>
  <si>
    <t>YP_353358.1 2-vinyl bacteriochlorophyllide hydratase [Rhodobacter sphaeroides 2.4.1]</t>
  </si>
  <si>
    <t>YP_352231.1</t>
  </si>
  <si>
    <t>YP_352231.1 DNA topoisomerase I [Rhodobacter sphaeroides 2.4.1]</t>
  </si>
  <si>
    <t>YP_352467.1</t>
  </si>
  <si>
    <t>YP_352467.1 ABC cobalamin/Fe3+-siderophore transporter, ATPase subunit [Rhodobacter sphaeroides 2.4.1]</t>
  </si>
  <si>
    <t>YP_353760.1</t>
  </si>
  <si>
    <t>YP_353760.1 hypothetical protein RSP_0683 [Rhodobacter sphaeroides 2.4.1]</t>
  </si>
  <si>
    <t>YP_353537.1</t>
  </si>
  <si>
    <t>YP_353537.1 putative protease [Rhodobacter sphaeroides 2.4.1]</t>
  </si>
  <si>
    <t>YP_352493.1</t>
  </si>
  <si>
    <t>YP_352493.1 O-acetylhomoserine sulfhydrylase [Rhodobacter sphaeroides 2.4.1]</t>
  </si>
  <si>
    <t>YP_353425.1</t>
  </si>
  <si>
    <t>YP_353425.1 ABC transporter, ATPase subunit [Rhodobacter sphaeroides 2.4.1]</t>
  </si>
  <si>
    <t>YP_353487.1</t>
  </si>
  <si>
    <t>YP_353487.1 hypothetical protein RSP_0411 [Rhodobacter sphaeroides 2.4.1]</t>
  </si>
  <si>
    <t>YP_354320.1</t>
  </si>
  <si>
    <t>YP_354320.1 putative FxsA cytoplasmic membrane protein [Rhodobacter sphaeroides 2.4.1]</t>
  </si>
  <si>
    <t>YP_355234.1</t>
  </si>
  <si>
    <t>YP_355234.1 periplasmic sensor signal transduction histidine kinase [Rhodobacter sphaeroides 2.4.1]</t>
  </si>
  <si>
    <t>YP_001033880.1</t>
  </si>
  <si>
    <t>YP_001033880.1 hypothetical protein RSP_3923 (plasmid) [Rhodobacter sphaeroides 2.4.1]</t>
  </si>
  <si>
    <t>YP_352486.1</t>
  </si>
  <si>
    <t>YP_352486.1 ferredoxin II [Rhodobacter sphaeroides 2.4.1]</t>
  </si>
  <si>
    <t>YP_353364.2</t>
  </si>
  <si>
    <t>YP_353364.2 Light-harvesting 1 (B870) complex assembly [Rhodobacter sphaeroides 2.4.1]</t>
  </si>
  <si>
    <t>YP_354930.1</t>
  </si>
  <si>
    <t>YP_354930.1 putative integral membrane protein [Rhodobacter sphaeroides 2.4.1]</t>
  </si>
  <si>
    <t>YP_353992.1</t>
  </si>
  <si>
    <t>YP_353992.1 PAS/PAC sensor signal transduction histidine kinase [Rhodobacter sphaeroides 2.4.1]</t>
  </si>
  <si>
    <t>YP_353442.1</t>
  </si>
  <si>
    <t>YP_353442.1 Adenylosuccinate synthetase [Rhodobacter sphaeroides 2.4.1]</t>
  </si>
  <si>
    <t>YP_352791.1</t>
  </si>
  <si>
    <t>YP_352791.1 glucose-6-phosphate isomerase [Rhodobacter sphaeroides 2.4.1]</t>
  </si>
  <si>
    <t>YP_353855.1</t>
  </si>
  <si>
    <t>YP_353855.1 ABC lipoprotein efflux transporter, inner membrane subunit, LolE [Rhodobacter sphaeroides 2.4.1]</t>
  </si>
  <si>
    <t>YP_352672.1</t>
  </si>
  <si>
    <t>YP_352672.1 LSU ribosomal protein L32P [Rhodobacter sphaeroides 2.4.1]</t>
  </si>
  <si>
    <t>YP_353459.1</t>
  </si>
  <si>
    <t>YP_353459.1 polyhydroxyalkanoate depolymerase, intracellular [Rhodobacter sphaeroides 2.4.1]</t>
  </si>
  <si>
    <t>YP_352595.1</t>
  </si>
  <si>
    <t>YP_352595.1 ATP-dependent helicase, DEAD-box [Rhodobacter sphaeroides 2.4.1]</t>
  </si>
  <si>
    <t>YP_352779.2</t>
  </si>
  <si>
    <t>YP_352779.2 2-isopropylmalate synthase [Rhodobacter sphaeroides 2.4.1]</t>
  </si>
  <si>
    <t>YP_353974.1</t>
  </si>
  <si>
    <t>YP_353974.1 putative lipoprotein [Rhodobacter sphaeroides 2.4.1]</t>
  </si>
  <si>
    <t>YP_353411.1</t>
  </si>
  <si>
    <t>YP_353411.1 hypothetical protein RSP_0334 [Rhodobacter sphaeroides 2.4.1]</t>
  </si>
  <si>
    <t>YP_353808.2</t>
  </si>
  <si>
    <t>YP_353808.2 hypothetical protein RSP_0731 [Rhodobacter sphaeroides 2.4.1]</t>
  </si>
  <si>
    <t>YP_351657.1</t>
  </si>
  <si>
    <t>YP_351657.1 sensor histidine kinase [Rhodobacter sphaeroides 2.4.1]</t>
  </si>
  <si>
    <t>YP_353521.1</t>
  </si>
  <si>
    <t>YP_353521.1 EF-Tu;elongation factor Tu [Rhodobacter sphaeroides 2.4.1]</t>
  </si>
  <si>
    <t>YP_354428.1</t>
  </si>
  <si>
    <t>YP_354428.1 DNA gyrase subunit B [Rhodobacter sphaeroides 2.4.1]</t>
  </si>
  <si>
    <t>YP_354520.1</t>
  </si>
  <si>
    <t>YP_354520.1 Integral membrane protein CcmA involved in cell shape determination [Rhodobacter sphaeroides 2.4.1]</t>
  </si>
  <si>
    <t>YP_345323.1</t>
  </si>
  <si>
    <t>YP_345323.1 RepA partitioning protein/ATPase, ParA type (plasmid) [Rhodobacter sphaeroides 2.4.1]</t>
  </si>
  <si>
    <t>YP_352059.1</t>
  </si>
  <si>
    <t>YP_352059.1 acetylornithine aminotransferase apoenzyme [Rhodobacter sphaeroides 2.4.1]</t>
  </si>
  <si>
    <t>YP_353458.1</t>
  </si>
  <si>
    <t>YP_353458.1 poly-beta-hydroxybutyrate polymerase [Rhodobacter sphaeroides 2.4.1]</t>
  </si>
  <si>
    <t>YP_355153.1</t>
  </si>
  <si>
    <t>YP_355153.1 hypothetical protein RSP_3640 [Rhodobacter sphaeroides 2.4.1]</t>
  </si>
  <si>
    <t>YP_353797.1</t>
  </si>
  <si>
    <t>YP_353797.1 CDP-alcohol phosphatidyltransferase [Rhodobacter sphaeroides 2.4.1]</t>
  </si>
  <si>
    <t>YP_353977.1</t>
  </si>
  <si>
    <t>YP_353977.1 putative translation initiation inhibitor, yjgF family [Rhodobacter sphaeroides 2.4.1]</t>
  </si>
  <si>
    <t>YP_353339.1</t>
  </si>
  <si>
    <t>YP_353339.1 hydroxyneurosporene-O-methyltransferase [Rhodobacter sphaeroides 2.4.1]</t>
  </si>
  <si>
    <t>YP_352570.2</t>
  </si>
  <si>
    <t>YP_352570.2 Methylcrotonyl-CoA carboxylase beta chain [Rhodobacter sphaeroides 2.4.1]</t>
  </si>
  <si>
    <t>YP_354775.1;YP_354366.1</t>
  </si>
  <si>
    <t>YP_354775.1 D-fructose 1,6-bisphosphatase [Rhodobacter sphaeroides 2.4.1];YP_354366.1 D-fructose 1,6-bisphosphatase [Rhodobacter sphaeroides 2.4.1]</t>
  </si>
  <si>
    <t>YP_353787.1</t>
  </si>
  <si>
    <t>YP_353787.1 DNA polymerase III subunits gamma and tau [Rhodobacter sphaeroides 2.4.1]</t>
  </si>
  <si>
    <t>YP_352456.1</t>
  </si>
  <si>
    <t>YP_352456.1 putative 3-deoxy-D-manno-octulosonic-acid transferase (KDO transferase) [Rhodobacter sphaeroides 2.4.1]</t>
  </si>
  <si>
    <t>YP_352356.1</t>
  </si>
  <si>
    <t>YP_352356.1 Phosphoribosyl pyrophosphate synthetase [Rhodobacter sphaeroides 2.4.1]</t>
  </si>
  <si>
    <t>YP_353349.1</t>
  </si>
  <si>
    <t>YP_353349.1 Magnesium-chelatase, BchO [Rhodobacter sphaeroides 2.4.1]</t>
  </si>
  <si>
    <t>YP_352246.2</t>
  </si>
  <si>
    <t>YP_352246.2 biotin carboxyl carrier protein;biotin carboxylase [Rhodobacter sphaeroides 2.4.1]</t>
  </si>
  <si>
    <t>YP_353825.1</t>
  </si>
  <si>
    <t>YP_353825.1 3-oxoacyl-(acyl-carrier-protein) reductase [Rhodobacter sphaeroides 2.4.1]</t>
  </si>
  <si>
    <t>YP_353137.1</t>
  </si>
  <si>
    <t>YP_353137.1 Flagellar protein FliO [Rhodobacter sphaeroides 2.4.1]</t>
  </si>
  <si>
    <t>YP_352608.1</t>
  </si>
  <si>
    <t>YP_352608.1 putative polysaccharide polymerase [Rhodobacter sphaeroides 2.4.1]</t>
  </si>
  <si>
    <t>YP_353491.1</t>
  </si>
  <si>
    <t>YP_353491.1 putative integral membrane protein [Rhodobacter sphaeroides 2.4.1]</t>
  </si>
  <si>
    <t>YP_355125.1</t>
  </si>
  <si>
    <t>YP_355125.1 thermosome subunit [Rhodobacter sphaeroides 2.4.1]</t>
  </si>
  <si>
    <t>YP_352460.1</t>
  </si>
  <si>
    <t>YP_352460.1 ABC putrescine transporter, inner membrane subunit [Rhodobacter sphaeroides 2.4.1]</t>
  </si>
  <si>
    <t>YP_351610.1</t>
  </si>
  <si>
    <t>YP_351610.1 putative sensory transduction histidine kinase [Rhodobacter sphaeroides 2.4.1]</t>
  </si>
  <si>
    <t>YP_352317.1</t>
  </si>
  <si>
    <t>YP_352317.1 hypothetical protein RSP_2262 [Rhodobacter sphaeroides 2.4.1]</t>
  </si>
  <si>
    <t>YP_353863.1</t>
  </si>
  <si>
    <t>YP_353863.1 Putative heat shock protein DnaJ [Rhodobacter sphaeroides 2.4.1]</t>
  </si>
  <si>
    <t>YP_351521.1</t>
  </si>
  <si>
    <t>YP_351521.1 ABC oligopeptide transporter, fused ATPase subunits [Rhodobacter sphaeroides 2.4.1]</t>
  </si>
  <si>
    <t>YP_351736.1</t>
  </si>
  <si>
    <t>YP_351736.1 putative acyltransferase [Rhodobacter sphaeroides 2.4.1]</t>
  </si>
  <si>
    <t>YP_354027.1</t>
  </si>
  <si>
    <t>YP_354027.1 formyltetrahydrofolate deformylase [Rhodobacter sphaeroides 2.4.1]</t>
  </si>
  <si>
    <t>YP_352233.1</t>
  </si>
  <si>
    <t>YP_352233.1 ABC glycine betaine/L-proline transporter, inner membrane subunit [Rhodobacter sphaeroides 2.4.1]</t>
  </si>
  <si>
    <t>YP_355070.1</t>
  </si>
  <si>
    <t>YP_355070.1 ABC zinc transporter, ATPase subunit ZnuC [Rhodobacter sphaeroides 2.4.1]</t>
  </si>
  <si>
    <t>YP_353525.1</t>
  </si>
  <si>
    <t>YP_353525.1 recombinase A [Rhodobacter sphaeroides 2.4.1]</t>
  </si>
  <si>
    <t>YP_352520.1</t>
  </si>
  <si>
    <t>YP_352520.1 ABC transporter, inner membrane subunit [Rhodobacter sphaeroides 2.4.1]</t>
  </si>
  <si>
    <t>YP_352278.1</t>
  </si>
  <si>
    <t>YP_352278.1 Adenylosuccinate lyase [Rhodobacter sphaeroides 2.4.1]</t>
  </si>
  <si>
    <t>YP_351890.1</t>
  </si>
  <si>
    <t>YP_351890.1 hypothetical protein RSP_1840 [Rhodobacter sphaeroides 2.4.1]</t>
  </si>
  <si>
    <t>YP_352150.1</t>
  </si>
  <si>
    <t>YP_352150.1 Putative Mrp (Multidrug resistance-associated proteins) family protein [Rhodobacter sphaeroides 2.4.1]</t>
  </si>
  <si>
    <t>YP_353767.1</t>
  </si>
  <si>
    <t>YP_353767.1 Copper-translocating P-type ATPase, RdxI [Rhodobacter sphaeroides 2.4.1]</t>
  </si>
  <si>
    <t>YP_354225.1</t>
  </si>
  <si>
    <t>YP_354225.1 branched-chain amino acid aminotransferase [Rhodobacter sphaeroides 2.4.1]</t>
  </si>
  <si>
    <t>YP_352574.1</t>
  </si>
  <si>
    <t>YP_352574.1 NADH dehydrogenase subunit A [Rhodobacter sphaeroides 2.4.1]</t>
  </si>
  <si>
    <t>YP_353828.1</t>
  </si>
  <si>
    <t>YP_353828.1 Geranylgeranyl pyrophosphate synthase/Polyprenyl synthetase [Rhodobacter sphaeroides 2.4.1]</t>
  </si>
  <si>
    <t>YP_352318.1</t>
  </si>
  <si>
    <t>YP_352318.1 Protein of unknown function (DUF2927) [Rhodobacter sphaeroides 2.4.1]</t>
  </si>
  <si>
    <t>YP_354047.1</t>
  </si>
  <si>
    <t>YP_354047.1 Inner membrane protein [Rhodobacter sphaeroides 2.4.1]</t>
  </si>
  <si>
    <t>YP_351715.1</t>
  </si>
  <si>
    <t>YP_351715.1 4-hydroxy-3-methylbut-2-enyl diphosphate reductase [Rhodobacter sphaeroides 2.4.1]</t>
  </si>
  <si>
    <t>YP_008686449.1</t>
  </si>
  <si>
    <t>YP_008686449.1 hypothetical protein RSP_7580 [Rhodobacter sphaeroides 2.4.1]</t>
  </si>
  <si>
    <t>YP_352589.1</t>
  </si>
  <si>
    <t>YP_352589.1 NADH dehydrogenase subunit L [Rhodobacter sphaeroides 2.4.1]</t>
  </si>
  <si>
    <t>YP_353947.1</t>
  </si>
  <si>
    <t>YP_353947.1 isopropylmalate isomerase large subunit [Rhodobacter sphaeroides 2.4.1]</t>
  </si>
  <si>
    <t>YP_352738.1</t>
  </si>
  <si>
    <t>YP_352738.1 acyl-carrier-protein S-malonyltransferase [Rhodobacter sphaeroides 2.4.1]</t>
  </si>
  <si>
    <t>YP_354052.4</t>
  </si>
  <si>
    <t>YP_354052.4 malate dehydrogenase (NAD) [Rhodobacter sphaeroides 2.4.1]</t>
  </si>
  <si>
    <t>YP_352270.1</t>
  </si>
  <si>
    <t>YP_352270.1 Nitrogen-fixing NifU [Rhodobacter sphaeroides 2.4.1]</t>
  </si>
  <si>
    <t>YP_353223.1</t>
  </si>
  <si>
    <t>YP_353223.1 chase sensor signal transducdtion histidine kinase [Rhodobacter sphaeroides 2.4.1]</t>
  </si>
  <si>
    <t>YP_352565.1</t>
  </si>
  <si>
    <t>YP_352565.1 glucosamine-1-phosphate N-acetyltransferase;UDP-N-acetylglucosamine pyrophosphorylase [Rhodobacter sphaeroides 2.4.1]</t>
  </si>
  <si>
    <t>YP_355225.1</t>
  </si>
  <si>
    <t>YP_355225.1 multisubunit potassium/proton antiporter, PhaAB subunits [Rhodobacter sphaeroides 2.4.1]</t>
  </si>
  <si>
    <t>YP_353014.1</t>
  </si>
  <si>
    <t>YP_353014.1 glutaredoxin-related protein [Rhodobacter sphaeroides 2.4.1]</t>
  </si>
  <si>
    <t>YP_354248.1</t>
  </si>
  <si>
    <t>YP_354248.1 NusA antitermination factor [Rhodobacter sphaeroides 2.4.1]</t>
  </si>
  <si>
    <t>YP_352192.1</t>
  </si>
  <si>
    <t>YP_352192.1 fumarase, class II [Rhodobacter sphaeroides 2.4.1]</t>
  </si>
  <si>
    <t>YP_352940.1</t>
  </si>
  <si>
    <t>YP_352940.1 Putative carbon-monoxide dehydrogenase small chain [Rhodobacter sphaeroides 2.4.1]</t>
  </si>
  <si>
    <t>YP_351584.1</t>
  </si>
  <si>
    <t>YP_351584.1 Putative ABC transporter, fused inner membrane subunits [Rhodobacter sphaeroides 2.4.1]</t>
  </si>
  <si>
    <t>YP_351559.2</t>
  </si>
  <si>
    <t>YP_351559.2 LPS:glycosyltransferase [Rhodobacter sphaeroides 2.4.1]</t>
  </si>
  <si>
    <t>YP_353539.1</t>
  </si>
  <si>
    <t>YP_353539.1 putative lipid carrier protein [Rhodobacter sphaeroides 2.4.1]</t>
  </si>
  <si>
    <t>YP_352472.1</t>
  </si>
  <si>
    <t>YP_352472.1 RNA polymerase, sigma 32 subunit, RpoH [Rhodobacter sphaeroides 2.4.1]</t>
  </si>
  <si>
    <t>YP_353205.1</t>
  </si>
  <si>
    <t>YP_353205.1 ABC D-methionine uptake transporter, ATPase subunit [Rhodobacter sphaeroides 2.4.1]</t>
  </si>
  <si>
    <t>YP_353075.1</t>
  </si>
  <si>
    <t>YP_353075.1 GMP synthase (glutamine-hydrolyzing) [Rhodobacter sphaeroides 2.4.1]</t>
  </si>
  <si>
    <t>YP_354331.1</t>
  </si>
  <si>
    <t>YP_354331.1 hypothetical protein RSP_6151 [Rhodobacter sphaeroides 2.4.1]</t>
  </si>
  <si>
    <t>YP_353643.1</t>
  </si>
  <si>
    <t>YP_353643.1 Isoleucyl-tRNA synthetase [Rhodobacter sphaeroides 2.4.1]</t>
  </si>
  <si>
    <t>YP_354244.1</t>
  </si>
  <si>
    <t>YP_354244.1 UDP-glucose pyrophosphorylase [Rhodobacter sphaeroides 2.4.1]</t>
  </si>
  <si>
    <t>YP_354187.1</t>
  </si>
  <si>
    <t>YP_354187.1 bifunctional phosphoribosylaminoimidazolecarboxamide formyltransferase/IMP cyclohydrolase [Rhodobacter sphaeroides 2.4.1]</t>
  </si>
  <si>
    <t>YP_355207.1</t>
  </si>
  <si>
    <t>YP_355207.1 ABC sulfate/thiosulfate transporter, ATPase subunit CysA [Rhodobacter sphaeroides 2.4.1]</t>
  </si>
  <si>
    <t>YP_354747.1</t>
  </si>
  <si>
    <t>YP_354747.1 ABC peptide transporter, inner membrane subunit [Rhodobacter sphaeroides 2.4.1]</t>
  </si>
  <si>
    <t>YP_354692.1</t>
  </si>
  <si>
    <t>YP_354692.1 Enoyl-(acyl-carrier-protein) reductase (NADH) [Rhodobacter sphaeroides 2.4.1]</t>
  </si>
  <si>
    <t>YP_354749.1</t>
  </si>
  <si>
    <t>YP_354749.1 ABC peptide transporter, ATPase subunit [Rhodobacter sphaeroides 2.4.1]</t>
  </si>
  <si>
    <t>YP_352588.1</t>
  </si>
  <si>
    <t>YP_352588.1 NADH dehydrogenase subunit K [Rhodobacter sphaeroides 2.4.1]</t>
  </si>
  <si>
    <t>YP_353086.1</t>
  </si>
  <si>
    <t>YP_353086.1 ABC spermidine/putrescine transporter, inner membrane subunit [Rhodobacter sphaeroides 2.4.1]</t>
  </si>
  <si>
    <t>YP_355099.1</t>
  </si>
  <si>
    <t>YP_355099.1 methionine adenosyltransferase [Rhodobacter sphaeroides 2.4.1]</t>
  </si>
  <si>
    <t>YP_353824.2</t>
  </si>
  <si>
    <t>YP_353824.2 acetyl-CoA acetyltransferase [Rhodobacter sphaeroides 2.4.1]</t>
  </si>
  <si>
    <t>YP_354690.1</t>
  </si>
  <si>
    <t>YP_354690.1 Nucleoside transporter, NCS1 family [Rhodobacter sphaeroides 2.4.1]</t>
  </si>
  <si>
    <t>YP_352145.2</t>
  </si>
  <si>
    <t>YP_352145.2 GTP-binding protein LepA [Rhodobacter sphaeroides 2.4.1]</t>
  </si>
  <si>
    <t>YP_354479.1</t>
  </si>
  <si>
    <t>YP_354479.1 ribosomal protein L36 [Rhodobacter sphaeroides 2.4.1]</t>
  </si>
  <si>
    <t>YP_354894.1</t>
  </si>
  <si>
    <t>YP_354894.1 Isocitrate/isopropylmalate dehydrogenase / tartrate dehydrogenase [Rhodobacter sphaeroides 2.4.1]</t>
  </si>
  <si>
    <t>YP_352067.1</t>
  </si>
  <si>
    <t>YP_352067.1 LSU ribosomal protein L28P [Rhodobacter sphaeroides 2.4.1]</t>
  </si>
  <si>
    <t>YP_008686525.1</t>
  </si>
  <si>
    <t>YP_008686525.1 NADH dehydrogenase subunit M [Rhodobacter sphaeroides 2.4.1]</t>
  </si>
  <si>
    <t>YP_353909.1</t>
  </si>
  <si>
    <t>YP_353909.1 Lactate dehydrogenase [Rhodobacter sphaeroides 2.4.1]</t>
  </si>
  <si>
    <t>YP_353968.1</t>
  </si>
  <si>
    <t>YP_353968.1 Thiosulfate sulfurtransferase, Rhodanese [Rhodobacter sphaeroides 2.4.1]</t>
  </si>
  <si>
    <t>YP_352671.1</t>
  </si>
  <si>
    <t>YP_352671.1 phosphate:acyl-(acyl carrier protein) acyltransferase [Rhodobacter sphaeroides 2.4.1]</t>
  </si>
  <si>
    <t>YP_354093.1</t>
  </si>
  <si>
    <t>YP_354093.1 putative outer membrane protein, OmpA family [Rhodobacter sphaeroides 2.4.1]</t>
  </si>
  <si>
    <t>YP_353361.1</t>
  </si>
  <si>
    <t>YP_353361.1 cobaltochelatase CobN subunit [Rhodobacter sphaeroides 2.4.1]</t>
  </si>
  <si>
    <t>YP_352871.1</t>
  </si>
  <si>
    <t>YP_352871.1 Nitrogen assimilation transcriptional regulator, NtrX [Rhodobacter sphaeroides 2.4.1]</t>
  </si>
  <si>
    <t>YP_354726.1</t>
  </si>
  <si>
    <t>YP_354726.1 putative CbiL protein [Rhodobacter sphaeroides 2.4.1]</t>
  </si>
  <si>
    <t>YP_352058.1</t>
  </si>
  <si>
    <t>YP_352058.1 hypothetical protein RSP_2007 [Rhodobacter sphaeroides 2.4.1]</t>
  </si>
  <si>
    <t>YP_355049.1</t>
  </si>
  <si>
    <t>YP_355049.1 ribonucleoside-diphosphate reductase class II [Rhodobacter sphaeroides 2.4.1]</t>
  </si>
  <si>
    <t>YP_354361.2</t>
  </si>
  <si>
    <t>YP_354361.2 CbbX protein [Rhodobacter sphaeroides 2.4.1]</t>
  </si>
  <si>
    <t>YP_345305.1</t>
  </si>
  <si>
    <t>YP_345305.1 sugar transporter (plasmid) [Rhodobacter sphaeroides 2.4.1]</t>
  </si>
  <si>
    <t>YP_354632.1</t>
  </si>
  <si>
    <t>YP_354632.1 putative permease [Rhodobacter sphaeroides 2.4.1]</t>
  </si>
  <si>
    <t>YP_352644.1</t>
  </si>
  <si>
    <t>YP_352644.1 ABC multidrug efflux transporter, ATPase subunit [Rhodobacter sphaeroides 2.4.1]</t>
  </si>
  <si>
    <t>YP_353316.1</t>
  </si>
  <si>
    <t>YP_353316.1 putative lipoprotein [Rhodobacter sphaeroides 2.4.1]</t>
  </si>
  <si>
    <t>YP_352691.1</t>
  </si>
  <si>
    <t>YP_352691.1 Cytochrome c maturation protein, CcmH [Rhodobacter sphaeroides 2.4.1]</t>
  </si>
  <si>
    <t>YP_353933.1</t>
  </si>
  <si>
    <t>YP_353933.1 hypothetical protein RSP_0850 [Rhodobacter sphaeroides 2.4.1]</t>
  </si>
  <si>
    <t>YP_352905.1</t>
  </si>
  <si>
    <t>YP_352905.1 ABC transporter, ATPase subunit [Rhodobacter sphaeroides 2.4.1]</t>
  </si>
  <si>
    <t>YP_351887.1</t>
  </si>
  <si>
    <t>YP_351887.1 methylthioadenosine phosphorylase [Rhodobacter sphaeroides 2.4.1]</t>
  </si>
  <si>
    <t>YP_353832.1</t>
  </si>
  <si>
    <t>YP_353832.1 Salt-stress induced outer membrane protein [Rhodobacter sphaeroides 2.4.1]</t>
  </si>
  <si>
    <t>YP_008686452.1</t>
  </si>
  <si>
    <t>YP_008686452.1 hypothetical protein RSP_7587 [Rhodobacter sphaeroides 2.4.1]</t>
  </si>
  <si>
    <t>YP_351790.1</t>
  </si>
  <si>
    <t>YP_351790.1 Serine protease, trypsin family [Rhodobacter sphaeroides 2.4.1]</t>
  </si>
  <si>
    <t>YP_354153.1</t>
  </si>
  <si>
    <t>YP_354153.1 N-acetylglutamate kinase [Rhodobacter sphaeroides 2.4.1]</t>
  </si>
  <si>
    <t>YP_352596.1</t>
  </si>
  <si>
    <t>YP_352596.1 bacterial peptide chain release factor 3 (bRF-3) [Rhodobacter sphaeroides 2.4.1]</t>
  </si>
  <si>
    <t>YP_353768.1</t>
  </si>
  <si>
    <t>YP_353768.1 RdxH [Rhodobacter sphaeroides 2.4.1]</t>
  </si>
  <si>
    <t>YP_352052.1</t>
  </si>
  <si>
    <t>YP_352052.1 anthranilate phosphoribosyltransferase [Rhodobacter sphaeroides 2.4.1]</t>
  </si>
  <si>
    <t>YP_353334.1</t>
  </si>
  <si>
    <t>YP_353334.1 Protein pufQ [Rhodobacter sphaeroides 2.4.1]</t>
  </si>
  <si>
    <t>YP_353918.1</t>
  </si>
  <si>
    <t>YP_353918.1 hypothetical protein RSP_0837 [Rhodobacter sphaeroides 2.4.1]</t>
  </si>
  <si>
    <t>YP_354604.1</t>
  </si>
  <si>
    <t>YP_354604.1 periplasmic sensor signal transduction histidine kinase [Rhodobacter sphaeroides 2.4.1]</t>
  </si>
  <si>
    <t>YP_354088.1</t>
  </si>
  <si>
    <t>YP_354088.1 acyl-phosphate glycerol-3-phosphate acyltransferase [Rhodobacter sphaeroides 2.4.1]</t>
  </si>
  <si>
    <t>YP_352469.2</t>
  </si>
  <si>
    <t>YP_352469.2 periplasmic sensor hybrid histidine kinase [Rhodobacter sphaeroides 2.4.1]</t>
  </si>
  <si>
    <t>YP_351854.4</t>
  </si>
  <si>
    <t>YP_351854.4 aconitate hydratase [Rhodobacter sphaeroides 2.4.1]</t>
  </si>
  <si>
    <t>YP_354099.1</t>
  </si>
  <si>
    <t>YP_354099.1 Putative membrane protein with von Willebrand (VWA) domain [Rhodobacter sphaeroides 2.4.1]</t>
  </si>
  <si>
    <t>YP_351728.2</t>
  </si>
  <si>
    <t>YP_351728.2 (2S)-methylsuccinyl-CoA dehydrogenase [Rhodobacter sphaeroides 2.4.1]</t>
  </si>
  <si>
    <t>YP_355091.1</t>
  </si>
  <si>
    <t>YP_355091.1 phosphoribosylanthranilate isomerase [Rhodobacter sphaeroides 2.4.1]</t>
  </si>
  <si>
    <t>YP_353359.1</t>
  </si>
  <si>
    <t>YP_353359.1 ferredoxin protochlorophyllide reductase subunit N [Rhodobacter sphaeroides 2.4.1]</t>
  </si>
  <si>
    <t>YP_355064.1</t>
  </si>
  <si>
    <t>YP_355064.1 sulfide-quinone oxidoreductase [Rhodobacter sphaeroides 2.4.1]</t>
  </si>
  <si>
    <t>YP_352586.1</t>
  </si>
  <si>
    <t>YP_352586.1 putative carboxymuconolactone decarboxylase family protein [Rhodobacter sphaeroides 2.4.1]</t>
  </si>
  <si>
    <t>YP_352252.1</t>
  </si>
  <si>
    <t>YP_352252.1 3-hydroxyacyl-CoA dehydrogenase [Rhodobacter sphaeroides 2.4.1]</t>
  </si>
  <si>
    <t>YP_353088.1</t>
  </si>
  <si>
    <t>YP_353088.1 putative conserved small protein [Rhodobacter sphaeroides 2.4.1]</t>
  </si>
  <si>
    <t>YP_354693.1</t>
  </si>
  <si>
    <t>YP_354693.1 3-oxoacyl-(acyl-carrier-protein) synthase I [Rhodobacter sphaeroides 2.4.1]</t>
  </si>
  <si>
    <t>YP_352327.2</t>
  </si>
  <si>
    <t>YP_352327.2 hypothetical protein RSP_2271 [Rhodobacter sphaeroides 2.4.1]</t>
  </si>
  <si>
    <t>YP_351900.1</t>
  </si>
  <si>
    <t>YP_351900.1 phosphoenolpyruvate-protein phosphotransferase, PtsI(Ntr) [Rhodobacter sphaeroides 2.4.1]</t>
  </si>
  <si>
    <t>YP_008686536.1</t>
  </si>
  <si>
    <t>YP_008686536.1 hypothetical protein RSP_7558 [Rhodobacter sphaeroides 2.4.1]</t>
  </si>
  <si>
    <t>YP_352962.1</t>
  </si>
  <si>
    <t>YP_352962.1 putative permease [Rhodobacter sphaeroides 2.4.1]</t>
  </si>
  <si>
    <t>YP_345379.1</t>
  </si>
  <si>
    <t>YP_345379.1 RepA partitioning protein/ATPase, ParA type (plasmid) [Rhodobacter sphaeroides 2.4.1]</t>
  </si>
  <si>
    <t>YP_353818.1</t>
  </si>
  <si>
    <t>YP_353818.1 hypothetical protein RSP_6127 [Rhodobacter sphaeroides 2.4.1]</t>
  </si>
  <si>
    <t>YP_353920.1</t>
  </si>
  <si>
    <t>YP_353920.1 putative secreted periplasmic protein [Rhodobacter sphaeroides 2.4.1]</t>
  </si>
  <si>
    <t>YP_354872.1</t>
  </si>
  <si>
    <t>YP_354872.1 periplasmic sensor diguanylate cyclase [Rhodobacter sphaeroides 2.4.1]</t>
  </si>
  <si>
    <t>YP_351503.1</t>
  </si>
  <si>
    <t>YP_351503.1 hypothetical protein RSP_1460 [Rhodobacter sphaeroides 2.4.1]</t>
  </si>
  <si>
    <t>YP_353807.1</t>
  </si>
  <si>
    <t>YP_353807.1 TIGR02302 family protein [Rhodobacter sphaeroides 2.4.1]</t>
  </si>
  <si>
    <t>YP_353504.1</t>
  </si>
  <si>
    <t>YP_353504.1 hypothetical protein RSP_0427 [Rhodobacter sphaeroides 2.4.1]</t>
  </si>
  <si>
    <t>YP_353341.1;REV__YP_353341.1</t>
  </si>
  <si>
    <t>YP_353341.1 Methoxyneurosporene dehydrogenase [Rhodobacter sphaeroides 2.4.1];YP_353341.1 Methoxyneurosporene dehydrogenase [Rhodobacter sphaeroides 2.4.1]</t>
  </si>
  <si>
    <t>YP_353275.1</t>
  </si>
  <si>
    <t>YP_353275.1 signal transduction kinase protein [Rhodobacter sphaeroides 2.4.1]</t>
  </si>
  <si>
    <t>YP_353973.1</t>
  </si>
  <si>
    <t>YP_353973.1 putative yrbC precursor [Rhodobacter sphaeroides 2.4.1]</t>
  </si>
  <si>
    <t>YP_353651.1</t>
  </si>
  <si>
    <t>YP_353651.1 Na+/solute symporter [Rhodobacter sphaeroides 2.4.1]</t>
  </si>
  <si>
    <t>YP_352163.1</t>
  </si>
  <si>
    <t>YP_352163.1 UDP-N-acetylglucosamine--N-acetylmuramyl-(pentapeptide) pyrophosphoryl-undecaprenol N-acetylglucosamine transferase [Rhodobacter sphaeroides 2.4.1]</t>
  </si>
  <si>
    <t>YP_354352.1</t>
  </si>
  <si>
    <t>YP_354352.1 RNA polymerase sigma-70 factor [Rhodobacter sphaeroides 2.4.1]</t>
  </si>
  <si>
    <t>YP_345372.1</t>
  </si>
  <si>
    <t>YP_345372.1 hypothetical protein RSP_4171 (plasmid) [Rhodobacter sphaeroides 2.4.1]</t>
  </si>
  <si>
    <t>YP_352564.1</t>
  </si>
  <si>
    <t>YP_352564.1 glutamine--fructose-6-phosphate transaminase [Rhodobacter sphaeroides 2.4.1]</t>
  </si>
  <si>
    <t>YP_352282.1</t>
  </si>
  <si>
    <t>YP_352282.1 hypothetical protein RSP_2225 [Rhodobacter sphaeroides 2.4.1]</t>
  </si>
  <si>
    <t>YP_354294.1</t>
  </si>
  <si>
    <t>YP_354294.1 argininosuccinate synthase [Rhodobacter sphaeroides 2.4.1]</t>
  </si>
  <si>
    <t>YP_354845.1</t>
  </si>
  <si>
    <t>YP_354845.1 transcriptional regulator, BadM/Rrf2 family [Rhodobacter sphaeroides 2.4.1]</t>
  </si>
  <si>
    <t>YP_354177.1</t>
  </si>
  <si>
    <t>YP_354177.1 hypothetical protein RSP_1090 [Rhodobacter sphaeroides 2.4.1]</t>
  </si>
  <si>
    <t>YP_352185.1</t>
  </si>
  <si>
    <t>YP_352185.1 two component, sigma54 specific transcriptional regulator, fis family [Rhodobacter sphaeroides 2.4.1]</t>
  </si>
  <si>
    <t>YP_354105.1</t>
  </si>
  <si>
    <t>YP_354105.1 putative membrane protein [Rhodobacter sphaeroides 2.4.1]</t>
  </si>
  <si>
    <t>YP_352054.1</t>
  </si>
  <si>
    <t>YP_352054.1 YibQ protein [Rhodobacter sphaeroides 2.4.1]</t>
  </si>
  <si>
    <t>YP_353542.1</t>
  </si>
  <si>
    <t>YP_353542.1 putative dehydrogenase [Rhodobacter sphaeroides 2.4.1]</t>
  </si>
  <si>
    <t>YP_351840.1</t>
  </si>
  <si>
    <t>YP_351840.1 Heavy metal-(Cd/Co/Hg/Pb/Zn)-translocating P-type ATPase [Rhodobacter sphaeroides 2.4.1]</t>
  </si>
  <si>
    <t>YP_351750.1</t>
  </si>
  <si>
    <t>YP_351750.1 transcription antitermination protein nusG [Rhodobacter sphaeroides 2.4.1]</t>
  </si>
  <si>
    <t>YP_353538.1</t>
  </si>
  <si>
    <t>YP_353538.1 putative protease [Rhodobacter sphaeroides 2.4.1]</t>
  </si>
  <si>
    <t>YP_353173.1</t>
  </si>
  <si>
    <t>YP_353173.1 TRAP-T family sorbitol/mannitol transporter, periplasmic binding protein, SmoM [Rhodobacter sphaeroides 2.4.1]</t>
  </si>
  <si>
    <t>YP_352770.2</t>
  </si>
  <si>
    <t>YP_352770.2 acyl-(acyl-carrier-protein)--UDP-N-acetylglucosamine O-acyltransferase [Rhodobacter sphaeroides 2.4.1]</t>
  </si>
  <si>
    <t>YP_354779.1</t>
  </si>
  <si>
    <t>YP_354779.1 fructose-bisphosphate aldolase [Rhodobacter sphaeroides 2.4.1]</t>
  </si>
  <si>
    <t>YP_354082.1</t>
  </si>
  <si>
    <t>YP_354082.1 sodium/proton antiporter, NhaD family [Rhodobacter sphaeroides 2.4.1]</t>
  </si>
  <si>
    <t>YP_351725.1</t>
  </si>
  <si>
    <t>YP_351725.1 GTP-binding protein Era [Rhodobacter sphaeroides 2.4.1]</t>
  </si>
  <si>
    <t>YP_354886.1</t>
  </si>
  <si>
    <t>YP_354886.1 NAD(P)H -dependent quinone oxidoreductase [Rhodobacter sphaeroides 2.4.1]</t>
  </si>
  <si>
    <t>YP_351820.1</t>
  </si>
  <si>
    <t>YP_351820.1 DNA gyrase inhibitor [Rhodobacter sphaeroides 2.4.1]</t>
  </si>
  <si>
    <t>YP_353771.1</t>
  </si>
  <si>
    <t>YP_353771.1 Cbb3-type cytochrome c oxidase CcoQ subunit [Rhodobacter sphaeroides 2.4.1]</t>
  </si>
  <si>
    <t>YP_353698.1</t>
  </si>
  <si>
    <t>YP_353698.1 Ribonuclease E/G family [Rhodobacter sphaeroides 2.4.1]</t>
  </si>
  <si>
    <t>YP_354760.1</t>
  </si>
  <si>
    <t>YP_354760.1 ABC peptide transporter, inner membrane subunit [Rhodobacter sphaeroides 2.4.1]</t>
  </si>
  <si>
    <t>YP_353903.1</t>
  </si>
  <si>
    <t>YP_353903.1 serine hydroxymethyltransferase protein [Rhodobacter sphaeroides 2.4.1]</t>
  </si>
  <si>
    <t>YP_345363.2</t>
  </si>
  <si>
    <t>YP_345363.2 Generic methyltransferase (plasmid) [Rhodobacter sphaeroides 2.4.1]</t>
  </si>
  <si>
    <t>YP_354908.2</t>
  </si>
  <si>
    <t>YP_354908.2 hypothetical protein RSP_3403 [Rhodobacter sphaeroides 2.4.1]</t>
  </si>
  <si>
    <t>YP_353221.1</t>
  </si>
  <si>
    <t>YP_353221.1 Signal transduction histidine kinase [Rhodobacter sphaeroides 2.4.1]</t>
  </si>
  <si>
    <t>YP_352151.1</t>
  </si>
  <si>
    <t>YP_352151.1 Putative MraZ protein [Rhodobacter sphaeroides 2.4.1]</t>
  </si>
  <si>
    <t>YP_353998.1</t>
  </si>
  <si>
    <t>YP_353998.1 hypothetical protein RSP_0915 [Rhodobacter sphaeroides 2.4.1]</t>
  </si>
  <si>
    <t>YP_354486.1</t>
  </si>
  <si>
    <t>YP_354486.1 N-acetylglucosamine kinase [Rhodobacter sphaeroides 2.4.1]</t>
  </si>
  <si>
    <t>YP_355089.1</t>
  </si>
  <si>
    <t>YP_355089.1 tryptophan synthase, beta chain [Rhodobacter sphaeroides 2.4.1]</t>
  </si>
  <si>
    <t>YP_354195.1</t>
  </si>
  <si>
    <t>YP_354195.1 Cysteine synthase [Rhodobacter sphaeroides 2.4.1]</t>
  </si>
  <si>
    <t>YP_352750.1</t>
  </si>
  <si>
    <t>YP_352750.1 putative peptidoglycan binding protein [Rhodobacter sphaeroides 2.4.1]</t>
  </si>
  <si>
    <t>YP_352514.1</t>
  </si>
  <si>
    <t>YP_352514.1 putative oxidoreductase (NAD/NADP dependent) [Rhodobacter sphaeroides 2.4.1]</t>
  </si>
  <si>
    <t>YP_353699.1</t>
  </si>
  <si>
    <t>YP_353699.1 Putative Maf-like protein [Rhodobacter sphaeroides 2.4.1]</t>
  </si>
  <si>
    <t>YP_351674.1</t>
  </si>
  <si>
    <t>YP_351674.1 putative sensor histidine protein kinase [Rhodobacter sphaeroides 2.4.1]</t>
  </si>
  <si>
    <t>YP_001033874.1</t>
  </si>
  <si>
    <t>YP_001033874.1 F0F1 ATP synthase subunit epsilon (plasmid) [Rhodobacter sphaeroides 2.4.1]</t>
  </si>
  <si>
    <t>YP_354868.2</t>
  </si>
  <si>
    <t>YP_354868.2 pyrroline-5-carboxylate reductase [Rhodobacter sphaeroides 2.4.1]</t>
  </si>
  <si>
    <t>YP_351643.1</t>
  </si>
  <si>
    <t>YP_351643.1 uracil phosphoribosyltransferase [Rhodobacter sphaeroides 2.4.1]</t>
  </si>
  <si>
    <t>YP_354748.1</t>
  </si>
  <si>
    <t>YP_354748.1 ABC peptide transporter, inner membrane subunit [Rhodobacter sphaeroides 2.4.1]</t>
  </si>
  <si>
    <t>YP_351739.1</t>
  </si>
  <si>
    <t>YP_351739.1 electron transfer flavoprotein alpha subunit apoprotein [Rhodobacter sphaeroides 2.4.1]</t>
  </si>
  <si>
    <t>YP_353929.1</t>
  </si>
  <si>
    <t>YP_353929.1 two component transcriptional regulator, winged helix family [Rhodobacter sphaeroides 2.4.1]</t>
  </si>
  <si>
    <t>YP_351934.1</t>
  </si>
  <si>
    <t>YP_351934.1 ABC polyamine/opine transporter, inner membrane subunit [Rhodobacter sphaeroides 2.4.1]</t>
  </si>
  <si>
    <t>YP_354589.1</t>
  </si>
  <si>
    <t>YP_354589.1 putative L-sorbosone dehydrogenase [Rhodobacter sphaeroides 2.4.1]</t>
  </si>
  <si>
    <t>YP_353360.1</t>
  </si>
  <si>
    <t>YP_353360.1 ferredoxin protochlorophyllide reductase subunit B [Rhodobacter sphaeroides 2.4.1]</t>
  </si>
  <si>
    <t>YP_353655.1</t>
  </si>
  <si>
    <t>YP_353655.1 Putative sulfate transporter, SulP family [Rhodobacter sphaeroides 2.4.1]</t>
  </si>
  <si>
    <t>YP_352714.1</t>
  </si>
  <si>
    <t>YP_352714.1 HesB/YadR/YfhF family protein [Rhodobacter sphaeroides 2.4.1]</t>
  </si>
  <si>
    <t>YP_351784.1</t>
  </si>
  <si>
    <t>YP_351784.1 Adenylate kinase [Rhodobacter sphaeroides 2.4.1]</t>
  </si>
  <si>
    <t>YP_353997.1</t>
  </si>
  <si>
    <t>YP_353997.1 Short-chain dehydrogenase/reductase SDR [Rhodobacter sphaeroides 2.4.1]</t>
  </si>
  <si>
    <t>YP_354018.1</t>
  </si>
  <si>
    <t>YP_354018.1 MiaB-like Radical SAM protein [Rhodobacter sphaeroides 2.4.1]</t>
  </si>
  <si>
    <t>YP_355262.1</t>
  </si>
  <si>
    <t>YP_355262.1 RES domain-containing protein [Rhodobacter sphaeroides 2.4.1]</t>
  </si>
  <si>
    <t>YP_352661.1</t>
  </si>
  <si>
    <t>YP_352661.1 phosphate ABC transporter membrane protein 1, PhoT family [Rhodobacter sphaeroides 2.4.1]</t>
  </si>
  <si>
    <t>YP_355154.1</t>
  </si>
  <si>
    <t>YP_355154.1 putative pfkB family carbohydrate kinase [Rhodobacter sphaeroides 2.4.1]</t>
  </si>
  <si>
    <t>YP_353982.1</t>
  </si>
  <si>
    <t>YP_353982.1 thiol peroxidase (atypical 2-Cys peroxiredoxin) [Rhodobacter sphaeroides 2.4.1]</t>
  </si>
  <si>
    <t>YP_353196.1</t>
  </si>
  <si>
    <t>YP_353196.1 transcriptional regulator, LuxR family [Rhodobacter sphaeroides 2.4.1]</t>
  </si>
  <si>
    <t>YP_353444.1</t>
  </si>
  <si>
    <t>YP_353444.1 CTP synthase [Rhodobacter sphaeroides 2.4.1]</t>
  </si>
  <si>
    <t>YP_354295.2</t>
  </si>
  <si>
    <t>YP_354295.2 hypothetical protein RSP_1213 [Rhodobacter sphaeroides 2.4.1]</t>
  </si>
  <si>
    <t>YP_353942.4</t>
  </si>
  <si>
    <t>YP_353942.4 3-isopropylmalate dehydrogenase [Rhodobacter sphaeroides 2.4.1]</t>
  </si>
  <si>
    <t>YP_351515.1</t>
  </si>
  <si>
    <t>YP_351515.1 hypothetical protein RSP_1472 [Rhodobacter sphaeroides 2.4.1]</t>
  </si>
  <si>
    <t>YP_354659.1</t>
  </si>
  <si>
    <t>YP_354659.1 SSS sodium solute transporter [Rhodobacter sphaeroides 2.4.1]</t>
  </si>
  <si>
    <t>YP_355210.1</t>
  </si>
  <si>
    <t>YP_355210.1 ABC sulfate/thiosulfate transporter, inner membrane subunit CysW [Rhodobacter sphaeroides 2.4.1]</t>
  </si>
  <si>
    <t>YP_354732.1</t>
  </si>
  <si>
    <t>YP_354732.1 hypothetical protein RSP_3215 [Rhodobacter sphaeroides 2.4.1]</t>
  </si>
  <si>
    <t>YP_354238.2</t>
  </si>
  <si>
    <t>YP_354238.2 Sugar phosphate Isomerase [Rhodobacter sphaeroides 2.4.1]</t>
  </si>
  <si>
    <t>YP_353510.1</t>
  </si>
  <si>
    <t>YP_353510.1 Yip1 domain-containing protein [Rhodobacter sphaeroides 2.4.1]</t>
  </si>
  <si>
    <t>YP_354425.1</t>
  </si>
  <si>
    <t>YP_354425.1 DNA polymerase III, beta subunit [Rhodobacter sphaeroides 2.4.1]</t>
  </si>
  <si>
    <t>YP_353219.1</t>
  </si>
  <si>
    <t>YP_353219.1 nitrogen regulatory protein P-II family [Rhodobacter sphaeroides 2.4.1]</t>
  </si>
  <si>
    <t>YP_352057.1</t>
  </si>
  <si>
    <t>YP_352057.1 uncharacterized protein involved in outer membrane biogenesis [Rhodobacter sphaeroides 2.4.1]</t>
  </si>
  <si>
    <t>YP_352027.1</t>
  </si>
  <si>
    <t>YP_352027.1 hypothetical protein RSP_6028 [Rhodobacter sphaeroides 2.4.1]</t>
  </si>
  <si>
    <t>YP_351599.1</t>
  </si>
  <si>
    <t>YP_351599.1 Transthyretin-like protein [Rhodobacter sphaeroides 2.4.1]</t>
  </si>
  <si>
    <t>YP_351857.2</t>
  </si>
  <si>
    <t>YP_351857.2 tryptophanyl-tRNA synthetase [Rhodobacter sphaeroides 2.4.1]</t>
  </si>
  <si>
    <t>YP_352761.1</t>
  </si>
  <si>
    <t>YP_352761.1 ribosome recycling factor [Rhodobacter sphaeroides 2.4.1]</t>
  </si>
  <si>
    <t>YP_353546.1</t>
  </si>
  <si>
    <t>YP_353546.1 phospholipase-D family protein [Rhodobacter sphaeroides 2.4.1]</t>
  </si>
  <si>
    <t>YP_353336.1</t>
  </si>
  <si>
    <t>YP_353336.1 Chlorophyllide reductase, BchY subunit [Rhodobacter sphaeroides 2.4.1]</t>
  </si>
  <si>
    <t>YP_353392.1</t>
  </si>
  <si>
    <t>YP_353392.1 Light-harvesting 1 (B870) complex assembly [Rhodobacter sphaeroides 2.4.1]</t>
  </si>
  <si>
    <t>YP_352490.2</t>
  </si>
  <si>
    <t>YP_352490.2 Kef-type potassium/proton antiporter, CPA2 family [Rhodobacter sphaeroides 2.4.1]</t>
  </si>
  <si>
    <t>YP_355157.1</t>
  </si>
  <si>
    <t>YP_355157.1 Metal dependent phosphohydrolase [Rhodobacter sphaeroides 2.4.1]</t>
  </si>
  <si>
    <t>YP_353295.2</t>
  </si>
  <si>
    <t>YP_353295.2 Protein of unknown function (DUF2791) [Rhodobacter sphaeroides 2.4.1]</t>
  </si>
  <si>
    <t>YP_351597.1</t>
  </si>
  <si>
    <t>YP_351597.1 putative glyoxylate induced protein [Rhodobacter sphaeroides 2.4.1]</t>
  </si>
  <si>
    <t>YP_354113.1</t>
  </si>
  <si>
    <t>YP_354113.1 DNA polymerase I [Rhodobacter sphaeroides 2.4.1]</t>
  </si>
  <si>
    <t>YP_353025.1</t>
  </si>
  <si>
    <t>YP_353025.1 methylmalonate-semialdehyde dehydrogenase (acylating) [Rhodobacter sphaeroides 2.4.1]</t>
  </si>
  <si>
    <t>YP_351733.1</t>
  </si>
  <si>
    <t>YP_351733.1 putative P-loop-containing kinase [Rhodobacter sphaeroides 2.4.1]</t>
  </si>
  <si>
    <t>YP_351909.1</t>
  </si>
  <si>
    <t>YP_351909.1 pyruvate phosphate dikinase [Rhodobacter sphaeroides 2.4.1]</t>
  </si>
  <si>
    <t>YP_353821.1</t>
  </si>
  <si>
    <t>YP_353821.1 putative acyl-CoA dehydrogenase [Rhodobacter sphaeroides 2.4.1]</t>
  </si>
  <si>
    <t>YP_353314.2</t>
  </si>
  <si>
    <t>YP_353314.2 Putative protein-S-isoprenylcysteine methyltransferase [Rhodobacter sphaeroides 2.4.1]</t>
  </si>
  <si>
    <t>YP_353026.1</t>
  </si>
  <si>
    <t>YP_353026.1 transcriptional regulator, Crp-Fnr family [Rhodobacter sphaeroides 2.4.1]</t>
  </si>
  <si>
    <t>YP_354618.1</t>
  </si>
  <si>
    <t>YP_354618.1 putative sec-independent protein translocase protein, TatE [Rhodobacter sphaeroides 2.4.1]</t>
  </si>
  <si>
    <t>YP_351802.2</t>
  </si>
  <si>
    <t>YP_351802.2 hypothetical protein RSP_1754 [Rhodobacter sphaeroides 2.4.1]</t>
  </si>
  <si>
    <t>YP_352584.1</t>
  </si>
  <si>
    <t>YP_352584.1 NADH dehydrogenase subunit H [Rhodobacter sphaeroides 2.4.1]</t>
  </si>
  <si>
    <t>YP_354512.2</t>
  </si>
  <si>
    <t>YP_354512.2 lyso-ornithine lipid acyltransferase [Rhodobacter sphaeroides 2.4.1]</t>
  </si>
  <si>
    <t>YP_353552.1</t>
  </si>
  <si>
    <t>YP_353552.1 elongation factor P [Rhodobacter sphaeroides 2.4.1]</t>
  </si>
  <si>
    <t>YP_353170.1</t>
  </si>
  <si>
    <t>YP_353170.1 mannitol ABC transporter ATP-binding protein;sorbitol ABC transporter ATP-binding protein [Rhodobacter sphaeroides 2.4.1]</t>
  </si>
  <si>
    <t>YP_354432.1</t>
  </si>
  <si>
    <t>YP_354432.1 phosphoserine aminotransferase apoenzyme [Rhodobacter sphaeroides 2.4.1]</t>
  </si>
  <si>
    <t>YP_351573.1</t>
  </si>
  <si>
    <t>YP_351573.1 HslV component of HslUV peptidase [Rhodobacter sphaeroides 2.4.1]</t>
  </si>
  <si>
    <t>YP_351818.1</t>
  </si>
  <si>
    <t>YP_351818.1 hypothetical protein RSP_1770 [Rhodobacter sphaeroides 2.4.1]</t>
  </si>
  <si>
    <t>YP_352909.1</t>
  </si>
  <si>
    <t>YP_352909.1 ATP-dependent proteinase [Rhodobacter sphaeroides 2.4.1]</t>
  </si>
  <si>
    <t>YP_354041.1</t>
  </si>
  <si>
    <t>YP_354041.1 dihydroorotate oxidase A [Rhodobacter sphaeroides 2.4.1]</t>
  </si>
  <si>
    <t>YP_353307.1</t>
  </si>
  <si>
    <t>YP_353307.1 hypothetical protein RSP_6106 [Rhodobacter sphaeroides 2.4.1]</t>
  </si>
  <si>
    <t>YP_353511.1</t>
  </si>
  <si>
    <t>YP_353511.1 Yip1 domain-containing protein [Rhodobacter sphaeroides 2.4.1]</t>
  </si>
  <si>
    <t>YP_354263.1</t>
  </si>
  <si>
    <t>YP_354263.1 monosaccharide ABC transporter ATP-binding protein, CUT2 family [Rhodobacter sphaeroides 2.4.1]</t>
  </si>
  <si>
    <t>YP_352627.1</t>
  </si>
  <si>
    <t>YP_352627.1 UDP-sulfoquinovose synthase [Rhodobacter sphaeroides 2.4.1]</t>
  </si>
  <si>
    <t>YP_354151.1</t>
  </si>
  <si>
    <t>YP_354151.1 GTP-binding protein [Rhodobacter sphaeroides 2.4.1]</t>
  </si>
  <si>
    <t>YP_353966.2</t>
  </si>
  <si>
    <t>YP_353966.2 dihydrodipicolinate synthase [Rhodobacter sphaeroides 2.4.1]</t>
  </si>
  <si>
    <t>YP_351978.1</t>
  </si>
  <si>
    <t>YP_351978.1 putative permease [Rhodobacter sphaeroides 2.4.1]</t>
  </si>
  <si>
    <t>YP_351638.1</t>
  </si>
  <si>
    <t>YP_351638.1 phosphate acetyltransferase [Rhodobacter sphaeroides 2.4.1]</t>
  </si>
  <si>
    <t>YP_351933.1</t>
  </si>
  <si>
    <t>YP_351933.1 ABC polyamine/opine transporter, inner membrane subunit [Rhodobacter sphaeroides 2.4.1]</t>
  </si>
  <si>
    <t>YP_353897.4</t>
  </si>
  <si>
    <t>YP_353897.4 carbamoyl-phosphate synthase large subunit [Rhodobacter sphaeroides 2.4.1]</t>
  </si>
  <si>
    <t>YP_354192.1</t>
  </si>
  <si>
    <t>YP_354192.1 ribosome-binding factor A [Rhodobacter sphaeroides 2.4.1]</t>
  </si>
  <si>
    <t>YP_354314.2</t>
  </si>
  <si>
    <t>YP_354314.2 putative integral membrane protein [Rhodobacter sphaeroides 2.4.1]</t>
  </si>
  <si>
    <t>YP_354508.1</t>
  </si>
  <si>
    <t>YP_354508.1 glutamate-5-semialdehyde dehydrogenase [Rhodobacter sphaeroides 2.4.1]</t>
  </si>
  <si>
    <t>YP_353028.1</t>
  </si>
  <si>
    <t>YP_353028.1 excinuclease ABC subunit A [Rhodobacter sphaeroides 2.4.1]</t>
  </si>
  <si>
    <t>YP_354678.1</t>
  </si>
  <si>
    <t>YP_354678.1 hypothetical protein RSP_3161 [Rhodobacter sphaeroides 2.4.1]</t>
  </si>
  <si>
    <t>YP_352232.1</t>
  </si>
  <si>
    <t>YP_352232.1 ABC glycine betaine/L-proline transporter, ATPase subunit, ProV [Rhodobacter sphaeroides 2.4.1]</t>
  </si>
  <si>
    <t>YP_008686440.1</t>
  </si>
  <si>
    <t>YP_008686440.1 universal stress protein UspA-like protein (plasmid) [Rhodobacter sphaeroides 2.4.1]</t>
  </si>
  <si>
    <t>YP_352550.1</t>
  </si>
  <si>
    <t>YP_352550.1 Peptidylprolyl isomerase [Rhodobacter sphaeroides 2.4.1]</t>
  </si>
  <si>
    <t>YP_353379.1</t>
  </si>
  <si>
    <t>YP_353379.1 urease accessory protein UreE [Rhodobacter sphaeroides 2.4.1]</t>
  </si>
  <si>
    <t>YP_354277.1</t>
  </si>
  <si>
    <t>YP_354277.1 Glutaredoxin [Rhodobacter sphaeroides 2.4.1]</t>
  </si>
  <si>
    <t>YP_353913.1</t>
  </si>
  <si>
    <t>YP_353913.1 Putative GTP-binding protein [Rhodobacter sphaeroides 2.4.1]</t>
  </si>
  <si>
    <t>YP_355302.1</t>
  </si>
  <si>
    <t>YP_355302.1 hypothetical protein RSP_3799 [Rhodobacter sphaeroides 2.4.1]</t>
  </si>
  <si>
    <t>YP_354746.1</t>
  </si>
  <si>
    <t>YP_354746.1 ABC peptide transporter, periplasmic binding protein [Rhodobacter sphaeroides 2.4.1]</t>
  </si>
  <si>
    <t>YP_352754.1</t>
  </si>
  <si>
    <t>YP_352754.1 GTP-binding protein EngA [Rhodobacter sphaeroides 2.4.1]</t>
  </si>
  <si>
    <t>YP_352697.1</t>
  </si>
  <si>
    <t>YP_352697.1 Protein of unknown function (DUF2852) [Rhodobacter sphaeroides 2.4.1]</t>
  </si>
  <si>
    <t>YP_001033805.1</t>
  </si>
  <si>
    <t>YP_001033805.1 glycosyl transferase family protein (plasmid) [Rhodobacter sphaeroides 2.4.1]</t>
  </si>
  <si>
    <t>YP_352181.1</t>
  </si>
  <si>
    <t>YP_352181.1 phosphoribosylaminoimidazole-succinocarboxamide synthase [Rhodobacter sphaeroides 2.4.1]</t>
  </si>
  <si>
    <t>YP_352799.2</t>
  </si>
  <si>
    <t>YP_352799.2 hypothetical protein RSP_2742 [Rhodobacter sphaeroides 2.4.1]</t>
  </si>
  <si>
    <t>YP_354335.1</t>
  </si>
  <si>
    <t>YP_354335.1 phosphate acetyltransferase [Rhodobacter sphaeroides 2.4.1]</t>
  </si>
  <si>
    <t>YP_352834.1</t>
  </si>
  <si>
    <t>YP_352834.1 Acyl carrier protein, AcpP [Rhodobacter sphaeroides 2.4.1]</t>
  </si>
  <si>
    <t>YP_352854.2</t>
  </si>
  <si>
    <t>YP_352854.2 D-beta-hydroxybutyrate dehydrogenase [Rhodobacter sphaeroides 2.4.1]</t>
  </si>
  <si>
    <t>YP_353857.2</t>
  </si>
  <si>
    <t>YP_353857.2 Lipocalin-related protein and Bos/Can/Equ allergen [Rhodobacter sphaeroides 2.4.1]</t>
  </si>
  <si>
    <t>YP_354467.1</t>
  </si>
  <si>
    <t>YP_354467.1 AMP nucleosidase [Rhodobacter sphaeroides 2.4.1]</t>
  </si>
  <si>
    <t>YP_353356.1</t>
  </si>
  <si>
    <t>YP_353356.1 Transcriptional regulator, PpsR [Rhodobacter sphaeroides 2.4.1]</t>
  </si>
  <si>
    <t>YP_352953.1</t>
  </si>
  <si>
    <t>YP_352953.1 Putative copper chaperone [Rhodobacter sphaeroides 2.4.1]</t>
  </si>
  <si>
    <t>YP_354290.1</t>
  </si>
  <si>
    <t>YP_354290.1 putative Hsp33 protein [Rhodobacter sphaeroides 2.4.1]</t>
  </si>
  <si>
    <t>YP_353235.2</t>
  </si>
  <si>
    <t>YP_353235.2 Spermidine/putrescine-binding periplasmic protein [Rhodobacter sphaeroides 2.4.1]</t>
  </si>
  <si>
    <t>YP_353455.1</t>
  </si>
  <si>
    <t>YP_353455.1 putative aminotransferase protein [Rhodobacter sphaeroides 2.4.1]</t>
  </si>
  <si>
    <t>YP_352159.1</t>
  </si>
  <si>
    <t>YP_352159.1 UDP-N-acetylmuramoylalanine--D-glutamate ligase [Rhodobacter sphaeroides 2.4.1]</t>
  </si>
  <si>
    <t>YP_353843.1</t>
  </si>
  <si>
    <t>YP_353843.1 aspartate aminotransferase [Rhodobacter sphaeroides 2.4.1]</t>
  </si>
  <si>
    <t>YP_353340.2</t>
  </si>
  <si>
    <t>YP_353340.2 farnesyl-diphosphate synthase [Rhodobacter sphaeroides 2.4.1]</t>
  </si>
  <si>
    <t>YP_351620.2</t>
  </si>
  <si>
    <t>YP_351620.2 Thioredoxin reductase [Rhodobacter sphaeroides 2.4.1]</t>
  </si>
  <si>
    <t>YP_354062.1</t>
  </si>
  <si>
    <t>YP_354062.1 hypothetical protein RSP_0978 [Rhodobacter sphaeroides 2.4.1]</t>
  </si>
  <si>
    <t>YP_352142.1</t>
  </si>
  <si>
    <t>YP_352142.1 Putative Antibiotic biosynthesis monooxygenase [Rhodobacter sphaeroides 2.4.1]</t>
  </si>
  <si>
    <t>YP_352020.1</t>
  </si>
  <si>
    <t>YP_352020.1 Ribonuclease D [Rhodobacter sphaeroides 2.4.1]</t>
  </si>
  <si>
    <t>YP_352760.1</t>
  </si>
  <si>
    <t>YP_352760.1 uridylate kinase [Rhodobacter sphaeroides 2.4.1]</t>
  </si>
  <si>
    <t>YP_354777.1</t>
  </si>
  <si>
    <t>YP_354777.1 transketolase [Rhodobacter sphaeroides 2.4.1]</t>
  </si>
  <si>
    <t>YP_353072.1</t>
  </si>
  <si>
    <t>YP_353072.1 Histone-like nucleoid-structuring protein H-NS [Rhodobacter sphaeroides 2.4.1]</t>
  </si>
  <si>
    <t>YP_352018.1</t>
  </si>
  <si>
    <t>YP_352018.1 phosphoribosylformylglycinamidine cyclo-ligase [Rhodobacter sphaeroides 2.4.1]</t>
  </si>
  <si>
    <t>YP_354979.1</t>
  </si>
  <si>
    <t>YP_354979.1 serine/threonine protein kinase [Rhodobacter sphaeroides 2.4.1]</t>
  </si>
  <si>
    <t>YP_001033869.1</t>
  </si>
  <si>
    <t>YP_001033869.1 H(+)-transporting ATP synthase, subunit gamma (plasmid) [Rhodobacter sphaeroides 2.4.1]</t>
  </si>
  <si>
    <t>YP_353009.1</t>
  </si>
  <si>
    <t>YP_353009.1 glutamate racemase [Rhodobacter sphaeroides 2.4.1]</t>
  </si>
  <si>
    <t>YP_355325.1</t>
  </si>
  <si>
    <t>YP_355325.1 ParA family ATPase [Rhodobacter sphaeroides 2.4.1]</t>
  </si>
  <si>
    <t>YP_353910.1</t>
  </si>
  <si>
    <t>YP_353910.1 CBS-domain-containing membrane protein [Rhodobacter sphaeroides 2.4.1]</t>
  </si>
  <si>
    <t>YP_351582.1</t>
  </si>
  <si>
    <t>YP_351582.1 Glycosyl transferase, family 2 [Rhodobacter sphaeroides 2.4.1]</t>
  </si>
  <si>
    <t>YP_355256.1</t>
  </si>
  <si>
    <t>YP_355256.1 putative beta-lactamase precursor [Rhodobacter sphaeroides 2.4.1]</t>
  </si>
  <si>
    <t>YP_352648.1</t>
  </si>
  <si>
    <t>YP_352648.1 putative secreted protein [Rhodobacter sphaeroides 2.4.1]</t>
  </si>
  <si>
    <t>YP_354702.1</t>
  </si>
  <si>
    <t>YP_354702.1 hypothetical protein RSP_3186 [Rhodobacter sphaeroides 2.4.1]</t>
  </si>
  <si>
    <t>YP_353926.1</t>
  </si>
  <si>
    <t>YP_353926.1 pyridoxal phosphate enzyme, YggS family [Rhodobacter sphaeroides 2.4.1]</t>
  </si>
  <si>
    <t>YP_008686506.1</t>
  </si>
  <si>
    <t>YP_008686506.1 hypothetical protein RSP_7526 [Rhodobacter sphaeroides 2.4.1]</t>
  </si>
  <si>
    <t>YP_353788.1</t>
  </si>
  <si>
    <t>YP_353788.1 DNA-binding protein, YbaB/EbfC family [Rhodobacter sphaeroides 2.4.1]</t>
  </si>
  <si>
    <t>YP_355055.1</t>
  </si>
  <si>
    <t>YP_355055.1 DNA polymerase III, alpha subunit [Rhodobacter sphaeroides 2.4.1]</t>
  </si>
  <si>
    <t>YP_352569.2</t>
  </si>
  <si>
    <t>YP_352569.2 outer membrane protein [Rhodobacter sphaeroides 2.4.1]</t>
  </si>
  <si>
    <t>YP_352861.1</t>
  </si>
  <si>
    <t>YP_352861.1 transcription-repair coupling factor [Rhodobacter sphaeroides 2.4.1]</t>
  </si>
  <si>
    <t>YP_353706.1</t>
  </si>
  <si>
    <t>YP_353706.1 histidinol dehydrogenase [Rhodobacter sphaeroides 2.4.1]</t>
  </si>
  <si>
    <t>YP_352559.1</t>
  </si>
  <si>
    <t>YP_352559.1 ribonucleoside-diphosphate reductase class II [Rhodobacter sphaeroides 2.4.1]</t>
  </si>
  <si>
    <t>YP_352164.1</t>
  </si>
  <si>
    <t>YP_352164.1 UDP-N-acetylmuramate--L-alanine ligase [Rhodobacter sphaeroides 2.4.1]</t>
  </si>
  <si>
    <t>YP_352877.1</t>
  </si>
  <si>
    <t>YP_352877.1 2-C-methyl-D-erythritol 2,4-cyclodiphosphate synthase [Rhodobacter sphaeroides 2.4.1]</t>
  </si>
  <si>
    <t>YP_008686438.1</t>
  </si>
  <si>
    <t>YP_008686438.1 antitoxin of type II toxin-antitoxin system (plasmid) [Rhodobacter sphaeroides 2.4.1]</t>
  </si>
  <si>
    <t>YP_351522.1</t>
  </si>
  <si>
    <t>YP_351522.1 ABC oligopeptide transporter, inner membrane subunit OppC [Rhodobacter sphaeroides 2.4.1]</t>
  </si>
  <si>
    <t>YP_351531.1</t>
  </si>
  <si>
    <t>YP_351531.1 thioredoxin [Rhodobacter sphaeroides 2.4.1]</t>
  </si>
  <si>
    <t>YP_351925.2</t>
  </si>
  <si>
    <t>YP_351925.2 carbamoyl-phosphate synthase small subunit [Rhodobacter sphaeroides 2.4.1]</t>
  </si>
  <si>
    <t>YP_352060.1</t>
  </si>
  <si>
    <t>YP_352060.1 ornithine carbamoyltransferase [Rhodobacter sphaeroides 2.4.1]</t>
  </si>
  <si>
    <t>YP_352066.1</t>
  </si>
  <si>
    <t>YP_352066.1 arginine/ornithine transport system ATPase [Rhodobacter sphaeroides 2.4.1]</t>
  </si>
  <si>
    <t>YP_352179.1</t>
  </si>
  <si>
    <t>YP_352179.1 methionine synthase I [Rhodobacter sphaeroides 2.4.1]</t>
  </si>
  <si>
    <t>YP_352220.1</t>
  </si>
  <si>
    <t>YP_352220.1 hypothetical protein RSP_2168 [Rhodobacter sphaeroides 2.4.1]</t>
  </si>
  <si>
    <t>YP_352489.1</t>
  </si>
  <si>
    <t>YP_352489.1 nicotinate-nucleotide-dimethylbenzimidazole phosphoribosyltransferase [Rhodobacter sphaeroides 2.4.1]</t>
  </si>
  <si>
    <t>YP_352654.1</t>
  </si>
  <si>
    <t>YP_352654.1 ABC transporter, ATPase subunit [Rhodobacter sphaeroides 2.4.1]</t>
  </si>
  <si>
    <t>YP_352798.1</t>
  </si>
  <si>
    <t>YP_352798.1 hypothetical protein RSP_6067 [Rhodobacter sphaeroides 2.4.1]</t>
  </si>
  <si>
    <t>YP_353342.2</t>
  </si>
  <si>
    <t>YP_353342.2 Hydroxyneurosporene dehydrogenase [Rhodobacter sphaeroides 2.4.1]</t>
  </si>
  <si>
    <t>YP_354067.2</t>
  </si>
  <si>
    <t>YP_354067.2 TIGR02300 family protein [Rhodobacter sphaeroides 2.4.1]</t>
  </si>
  <si>
    <t>YP_354458.2</t>
  </si>
  <si>
    <t>YP_354458.2 Carbonic anhydrase [Rhodobacter sphaeroides 2.4.1]</t>
  </si>
  <si>
    <r>
      <t xml:space="preserve">Dataset S1. List of proteins found within Blue-Native gel slices as indicated in Figures 3C and S4A in quadruplicates. </t>
    </r>
    <r>
      <rPr>
        <sz val="11"/>
        <color rgb="FF000000"/>
        <rFont val="Calibri"/>
        <family val="2"/>
        <scheme val="minor"/>
      </rPr>
      <t xml:space="preserve">The Perseus software output Excel file of the label free quantafication (LFQ) of proteins enriched in Blue-Native gel slices. This file is appended with: protein names (column A-C); intensities (column D-G); average of intensities (column H). Peptide counts are given in grey columns I-S. Proteins found enriched in previous IP pulldowns from Mic60-His and ORF52-His cell lines are highlightened in orange (related to Fig. 4). Proteins that fit into the criterea of being detected in all four quadruplicates and with an average LFQ score of &gt;23 are shown. </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5" x14ac:knownFonts="1">
    <font>
      <sz val="12"/>
      <color theme="1"/>
      <name val="Calibri"/>
      <family val="2"/>
      <scheme val="minor"/>
    </font>
    <font>
      <b/>
      <sz val="12"/>
      <color theme="1"/>
      <name val="Calibri"/>
      <family val="2"/>
      <charset val="238"/>
      <scheme val="minor"/>
    </font>
    <font>
      <b/>
      <sz val="11"/>
      <color theme="1"/>
      <name val="Calibri"/>
      <family val="2"/>
      <charset val="238"/>
      <scheme val="minor"/>
    </font>
    <font>
      <b/>
      <sz val="11"/>
      <color rgb="FF000000"/>
      <name val="Calibri"/>
      <family val="2"/>
      <scheme val="minor"/>
    </font>
    <font>
      <sz val="11"/>
      <color rgb="FF000000"/>
      <name val="Calibri"/>
      <family val="2"/>
      <scheme val="minor"/>
    </font>
  </fonts>
  <fills count="11">
    <fill>
      <patternFill patternType="none"/>
    </fill>
    <fill>
      <patternFill patternType="gray125"/>
    </fill>
    <fill>
      <patternFill patternType="solid">
        <fgColor theme="0" tint="-4.9989318521683403E-2"/>
        <bgColor indexed="64"/>
      </patternFill>
    </fill>
    <fill>
      <patternFill patternType="solid">
        <fgColor theme="4" tint="0.79998168889431442"/>
        <bgColor indexed="64"/>
      </patternFill>
    </fill>
    <fill>
      <patternFill patternType="solid">
        <fgColor theme="6" tint="0.79998168889431442"/>
        <bgColor indexed="64"/>
      </patternFill>
    </fill>
    <fill>
      <patternFill patternType="solid">
        <fgColor theme="9" tint="0.79998168889431442"/>
        <bgColor indexed="64"/>
      </patternFill>
    </fill>
    <fill>
      <patternFill patternType="solid">
        <fgColor rgb="FF92D050"/>
        <bgColor indexed="64"/>
      </patternFill>
    </fill>
    <fill>
      <patternFill patternType="solid">
        <fgColor rgb="FFC00000"/>
        <bgColor indexed="64"/>
      </patternFill>
    </fill>
    <fill>
      <patternFill patternType="solid">
        <fgColor rgb="FF8064A2"/>
        <bgColor indexed="64"/>
      </patternFill>
    </fill>
    <fill>
      <patternFill patternType="solid">
        <fgColor rgb="FFFF0000"/>
        <bgColor indexed="64"/>
      </patternFill>
    </fill>
    <fill>
      <patternFill patternType="solid">
        <fgColor rgb="FF0070C0"/>
        <bgColor indexed="64"/>
      </patternFill>
    </fill>
  </fills>
  <borders count="3">
    <border>
      <left/>
      <right/>
      <top/>
      <bottom/>
      <diagonal/>
    </border>
    <border>
      <left style="thin">
        <color indexed="64"/>
      </left>
      <right style="thin">
        <color indexed="64"/>
      </right>
      <top style="thin">
        <color indexed="64"/>
      </top>
      <bottom style="thin">
        <color indexed="64"/>
      </bottom>
      <diagonal/>
    </border>
    <border>
      <left style="medium">
        <color indexed="64"/>
      </left>
      <right style="medium">
        <color indexed="64"/>
      </right>
      <top style="medium">
        <color indexed="64"/>
      </top>
      <bottom style="medium">
        <color indexed="64"/>
      </bottom>
      <diagonal/>
    </border>
  </borders>
  <cellStyleXfs count="1">
    <xf numFmtId="0" fontId="0" fillId="0" borderId="0"/>
  </cellStyleXfs>
  <cellXfs count="23">
    <xf numFmtId="0" fontId="0" fillId="0" borderId="0" xfId="0"/>
    <xf numFmtId="0" fontId="1" fillId="0" borderId="0" xfId="0" applyFont="1"/>
    <xf numFmtId="0" fontId="2" fillId="0" borderId="0" xfId="0" applyFont="1"/>
    <xf numFmtId="0" fontId="0" fillId="2" borderId="0" xfId="0" applyFill="1"/>
    <xf numFmtId="0" fontId="0" fillId="3" borderId="0" xfId="0" applyFill="1"/>
    <xf numFmtId="0" fontId="0" fillId="4" borderId="0" xfId="0" applyFill="1"/>
    <xf numFmtId="0" fontId="0" fillId="0" borderId="0" xfId="0" applyFill="1"/>
    <xf numFmtId="0" fontId="1" fillId="3" borderId="1" xfId="0" applyFont="1" applyFill="1" applyBorder="1" applyAlignment="1">
      <alignment horizontal="center"/>
    </xf>
    <xf numFmtId="0" fontId="2" fillId="2" borderId="1" xfId="0" applyFont="1" applyFill="1" applyBorder="1"/>
    <xf numFmtId="0" fontId="2" fillId="3" borderId="1" xfId="0" applyFont="1" applyFill="1" applyBorder="1"/>
    <xf numFmtId="0" fontId="0" fillId="2" borderId="1" xfId="0" applyFill="1" applyBorder="1"/>
    <xf numFmtId="0" fontId="0" fillId="3" borderId="1" xfId="0" applyFill="1" applyBorder="1"/>
    <xf numFmtId="0" fontId="2" fillId="5" borderId="1" xfId="0" applyFont="1" applyFill="1" applyBorder="1"/>
    <xf numFmtId="0" fontId="0" fillId="5" borderId="1" xfId="0" applyFill="1" applyBorder="1"/>
    <xf numFmtId="0" fontId="3" fillId="0" borderId="2" xfId="0" applyFont="1" applyBorder="1" applyAlignment="1">
      <alignment wrapText="1"/>
    </xf>
    <xf numFmtId="0" fontId="1" fillId="2" borderId="1" xfId="0" applyFont="1" applyFill="1" applyBorder="1" applyAlignment="1">
      <alignment horizontal="center"/>
    </xf>
    <xf numFmtId="0" fontId="1" fillId="3" borderId="1" xfId="0" applyFont="1" applyFill="1" applyBorder="1" applyAlignment="1">
      <alignment horizontal="center"/>
    </xf>
    <xf numFmtId="0" fontId="1" fillId="5" borderId="1" xfId="0" applyFont="1" applyFill="1" applyBorder="1" applyAlignment="1">
      <alignment horizontal="center"/>
    </xf>
    <xf numFmtId="0" fontId="0" fillId="6" borderId="1" xfId="0" applyFill="1" applyBorder="1"/>
    <xf numFmtId="0" fontId="0" fillId="7" borderId="1" xfId="0" applyFill="1" applyBorder="1"/>
    <xf numFmtId="0" fontId="0" fillId="8" borderId="1" xfId="0" applyFill="1" applyBorder="1"/>
    <xf numFmtId="0" fontId="0" fillId="9" borderId="1" xfId="0" applyFill="1" applyBorder="1"/>
    <xf numFmtId="0" fontId="0" fillId="10" borderId="1" xfId="0" applyFill="1" applyBorder="1"/>
  </cellXfs>
  <cellStyles count="1">
    <cellStyle name="Normal" xfId="0" builtinId="0"/>
  </cellStyles>
  <dxfs count="0"/>
  <tableStyles count="0" defaultTableStyle="TableStyleMedium2" defaultPivotStyle="PivotStyleLight16"/>
  <colors>
    <mruColors>
      <color rgb="FF8064A2"/>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B79EB34-3203-CA4E-B1A7-D2F440130AEC}">
  <dimension ref="A1"/>
  <sheetViews>
    <sheetView workbookViewId="0"/>
  </sheetViews>
  <sheetFormatPr defaultColWidth="11.19921875" defaultRowHeight="15.6" x14ac:dyDescent="0.3"/>
  <cols>
    <col min="1" max="1" width="62.796875" customWidth="1"/>
  </cols>
  <sheetData>
    <row r="1" spans="1:1" ht="142.94999999999999" customHeight="1" thickBot="1" x14ac:dyDescent="0.35">
      <c r="A1" s="14" t="s">
        <v>1596</v>
      </c>
    </row>
  </sheetData>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17C9A4E-C865-5E4F-99AB-E529030D2F4C}">
  <dimension ref="A1:S17828"/>
  <sheetViews>
    <sheetView tabSelected="1" workbookViewId="0">
      <selection activeCell="C22" sqref="C22"/>
    </sheetView>
  </sheetViews>
  <sheetFormatPr defaultColWidth="8.796875" defaultRowHeight="15.6" x14ac:dyDescent="0.3"/>
  <cols>
    <col min="1" max="1" width="15.69921875" style="3" customWidth="1"/>
    <col min="2" max="2" width="17.796875" style="3" customWidth="1"/>
    <col min="3" max="3" width="108.296875" style="3" customWidth="1"/>
    <col min="4" max="8" width="8.796875" style="4"/>
    <col min="9" max="19" width="8.796875" style="5"/>
  </cols>
  <sheetData>
    <row r="1" spans="1:19" s="1" customFormat="1" x14ac:dyDescent="0.3">
      <c r="A1" s="15" t="s">
        <v>0</v>
      </c>
      <c r="B1" s="15"/>
      <c r="C1" s="15"/>
      <c r="D1" s="16" t="s">
        <v>1</v>
      </c>
      <c r="E1" s="16"/>
      <c r="F1" s="16"/>
      <c r="G1" s="16"/>
      <c r="H1" s="7"/>
      <c r="I1" s="17" t="s">
        <v>2</v>
      </c>
      <c r="J1" s="17"/>
      <c r="K1" s="17"/>
      <c r="L1" s="17"/>
      <c r="M1" s="17"/>
      <c r="N1" s="17"/>
      <c r="O1" s="17"/>
      <c r="P1" s="17"/>
      <c r="Q1" s="17"/>
      <c r="R1" s="17"/>
      <c r="S1" s="17"/>
    </row>
    <row r="2" spans="1:19" s="2" customFormat="1" ht="14.4" x14ac:dyDescent="0.3">
      <c r="A2" s="8" t="s">
        <v>3</v>
      </c>
      <c r="B2" s="8" t="s">
        <v>4</v>
      </c>
      <c r="C2" s="8" t="s">
        <v>5</v>
      </c>
      <c r="D2" s="9" t="s">
        <v>6</v>
      </c>
      <c r="E2" s="9" t="s">
        <v>7</v>
      </c>
      <c r="F2" s="9" t="s">
        <v>8</v>
      </c>
      <c r="G2" s="9" t="s">
        <v>9</v>
      </c>
      <c r="H2" s="9" t="s">
        <v>10</v>
      </c>
      <c r="I2" s="12" t="s">
        <v>11</v>
      </c>
      <c r="J2" s="12" t="s">
        <v>12</v>
      </c>
      <c r="K2" s="12" t="s">
        <v>13</v>
      </c>
      <c r="L2" s="12" t="s">
        <v>14</v>
      </c>
      <c r="M2" s="12" t="s">
        <v>15</v>
      </c>
      <c r="N2" s="12" t="s">
        <v>16</v>
      </c>
      <c r="O2" s="12" t="s">
        <v>17</v>
      </c>
      <c r="P2" s="12" t="s">
        <v>18</v>
      </c>
      <c r="Q2" s="12" t="s">
        <v>19</v>
      </c>
      <c r="R2" s="12" t="s">
        <v>20</v>
      </c>
      <c r="S2" s="12" t="s">
        <v>21</v>
      </c>
    </row>
    <row r="3" spans="1:19" x14ac:dyDescent="0.3">
      <c r="A3" s="10" t="s">
        <v>22</v>
      </c>
      <c r="B3" s="10" t="s">
        <v>22</v>
      </c>
      <c r="C3" s="10" t="s">
        <v>23</v>
      </c>
      <c r="D3" s="11">
        <v>33.951599999999999</v>
      </c>
      <c r="E3" s="11">
        <v>32.2654</v>
      </c>
      <c r="F3" s="11">
        <v>34.657800000000002</v>
      </c>
      <c r="G3" s="11">
        <v>33.486199999999997</v>
      </c>
      <c r="H3" s="11">
        <f>AVERAGE(D3:G3)</f>
        <v>33.590249999999997</v>
      </c>
      <c r="I3" s="13">
        <v>34</v>
      </c>
      <c r="J3" s="13">
        <v>34</v>
      </c>
      <c r="K3" s="13">
        <v>34</v>
      </c>
      <c r="L3" s="13">
        <v>85.8</v>
      </c>
      <c r="M3" s="13">
        <v>85.8</v>
      </c>
      <c r="N3" s="13">
        <v>85.8</v>
      </c>
      <c r="O3" s="13">
        <v>28.035</v>
      </c>
      <c r="P3" s="13">
        <v>0</v>
      </c>
      <c r="Q3" s="13">
        <v>323.31</v>
      </c>
      <c r="R3" s="13">
        <v>60913000000</v>
      </c>
      <c r="S3" s="13">
        <v>627</v>
      </c>
    </row>
    <row r="4" spans="1:19" x14ac:dyDescent="0.3">
      <c r="A4" s="10" t="s">
        <v>24</v>
      </c>
      <c r="B4" s="10" t="s">
        <v>24</v>
      </c>
      <c r="C4" s="10" t="s">
        <v>25</v>
      </c>
      <c r="D4" s="11">
        <v>32.3718</v>
      </c>
      <c r="E4" s="11">
        <v>30.7348</v>
      </c>
      <c r="F4" s="11">
        <v>33.1462</v>
      </c>
      <c r="G4" s="11">
        <v>32.005400000000002</v>
      </c>
      <c r="H4" s="11">
        <f>AVERAGE(D4:G4)</f>
        <v>32.064550000000004</v>
      </c>
      <c r="I4" s="13">
        <v>9</v>
      </c>
      <c r="J4" s="13">
        <v>9</v>
      </c>
      <c r="K4" s="13">
        <v>9</v>
      </c>
      <c r="L4" s="13">
        <v>22.7</v>
      </c>
      <c r="M4" s="13">
        <v>22.7</v>
      </c>
      <c r="N4" s="13">
        <v>22.7</v>
      </c>
      <c r="O4" s="13">
        <v>34.509</v>
      </c>
      <c r="P4" s="13">
        <v>0</v>
      </c>
      <c r="Q4" s="13">
        <v>226.55</v>
      </c>
      <c r="R4" s="13">
        <v>21162000000</v>
      </c>
      <c r="S4" s="13">
        <v>231</v>
      </c>
    </row>
    <row r="5" spans="1:19" x14ac:dyDescent="0.3">
      <c r="A5" s="10" t="s">
        <v>26</v>
      </c>
      <c r="B5" s="10" t="s">
        <v>26</v>
      </c>
      <c r="C5" s="10" t="s">
        <v>27</v>
      </c>
      <c r="D5" s="11">
        <v>31.447900000000001</v>
      </c>
      <c r="E5" s="11">
        <v>29.8445</v>
      </c>
      <c r="F5" s="11">
        <v>32.123899999999999</v>
      </c>
      <c r="G5" s="11">
        <v>31.2258</v>
      </c>
      <c r="H5" s="11">
        <f>AVERAGE(D5:G5)</f>
        <v>31.160525</v>
      </c>
      <c r="I5" s="13">
        <v>6</v>
      </c>
      <c r="J5" s="13">
        <v>6</v>
      </c>
      <c r="K5" s="13">
        <v>6</v>
      </c>
      <c r="L5" s="13">
        <v>16</v>
      </c>
      <c r="M5" s="13">
        <v>16</v>
      </c>
      <c r="N5" s="13">
        <v>16</v>
      </c>
      <c r="O5" s="13">
        <v>31.456</v>
      </c>
      <c r="P5" s="13">
        <v>0</v>
      </c>
      <c r="Q5" s="13">
        <v>58.360999999999997</v>
      </c>
      <c r="R5" s="13">
        <v>11085000000</v>
      </c>
      <c r="S5" s="13">
        <v>86</v>
      </c>
    </row>
    <row r="6" spans="1:19" x14ac:dyDescent="0.3">
      <c r="A6" s="10" t="s">
        <v>28</v>
      </c>
      <c r="B6" s="10" t="s">
        <v>28</v>
      </c>
      <c r="C6" s="10" t="s">
        <v>29</v>
      </c>
      <c r="D6" s="11">
        <v>30.010899999999999</v>
      </c>
      <c r="E6" s="11">
        <v>28.986000000000001</v>
      </c>
      <c r="F6" s="11">
        <v>31.854500000000002</v>
      </c>
      <c r="G6" s="11">
        <v>31.444700000000001</v>
      </c>
      <c r="H6" s="11">
        <f>AVERAGE(D6:G6)</f>
        <v>30.574024999999999</v>
      </c>
      <c r="I6" s="13">
        <v>5</v>
      </c>
      <c r="J6" s="13">
        <v>5</v>
      </c>
      <c r="K6" s="13">
        <v>5</v>
      </c>
      <c r="L6" s="13">
        <v>34.5</v>
      </c>
      <c r="M6" s="13">
        <v>34.5</v>
      </c>
      <c r="N6" s="13">
        <v>34.5</v>
      </c>
      <c r="O6" s="13">
        <v>6.8090999999999999</v>
      </c>
      <c r="P6" s="13">
        <v>0</v>
      </c>
      <c r="Q6" s="13">
        <v>15.566000000000001</v>
      </c>
      <c r="R6" s="13">
        <v>8419000000</v>
      </c>
      <c r="S6" s="13">
        <v>119</v>
      </c>
    </row>
    <row r="7" spans="1:19" x14ac:dyDescent="0.3">
      <c r="A7" s="10" t="s">
        <v>30</v>
      </c>
      <c r="B7" s="10" t="s">
        <v>30</v>
      </c>
      <c r="C7" s="10" t="s">
        <v>31</v>
      </c>
      <c r="D7" s="11">
        <v>30.127600000000001</v>
      </c>
      <c r="E7" s="11">
        <v>28.057300000000001</v>
      </c>
      <c r="F7" s="11">
        <v>31.247</v>
      </c>
      <c r="G7" s="11">
        <v>29.2898</v>
      </c>
      <c r="H7" s="11">
        <f>AVERAGE(D7:G7)</f>
        <v>29.680425</v>
      </c>
      <c r="I7" s="13">
        <v>45</v>
      </c>
      <c r="J7" s="13">
        <v>45</v>
      </c>
      <c r="K7" s="13">
        <v>45</v>
      </c>
      <c r="L7" s="13">
        <v>67.2</v>
      </c>
      <c r="M7" s="13">
        <v>67.2</v>
      </c>
      <c r="N7" s="13">
        <v>67.2</v>
      </c>
      <c r="O7" s="13">
        <v>65.242999999999995</v>
      </c>
      <c r="P7" s="13">
        <v>0</v>
      </c>
      <c r="Q7" s="13">
        <v>323.31</v>
      </c>
      <c r="R7" s="13">
        <v>4657100000</v>
      </c>
      <c r="S7" s="13">
        <v>320</v>
      </c>
    </row>
    <row r="8" spans="1:19" x14ac:dyDescent="0.3">
      <c r="A8" s="10" t="s">
        <v>32</v>
      </c>
      <c r="B8" s="10" t="s">
        <v>32</v>
      </c>
      <c r="C8" s="10" t="s">
        <v>33</v>
      </c>
      <c r="D8" s="11">
        <v>30.2075</v>
      </c>
      <c r="E8" s="11">
        <v>28.273</v>
      </c>
      <c r="F8" s="11">
        <v>30.860099999999999</v>
      </c>
      <c r="G8" s="11">
        <v>29.126100000000001</v>
      </c>
      <c r="H8" s="11">
        <f t="shared" ref="H8:H71" si="0">AVERAGE(D8:G8)</f>
        <v>29.616675000000001</v>
      </c>
      <c r="I8" s="13">
        <v>4</v>
      </c>
      <c r="J8" s="13">
        <v>4</v>
      </c>
      <c r="K8" s="13">
        <v>4</v>
      </c>
      <c r="L8" s="13">
        <v>34.1</v>
      </c>
      <c r="M8" s="13">
        <v>34.1</v>
      </c>
      <c r="N8" s="13">
        <v>34.1</v>
      </c>
      <c r="O8" s="13">
        <v>9.0526</v>
      </c>
      <c r="P8" s="13">
        <v>0</v>
      </c>
      <c r="Q8" s="13">
        <v>74.974999999999994</v>
      </c>
      <c r="R8" s="13">
        <v>4099100000</v>
      </c>
      <c r="S8" s="13">
        <v>61</v>
      </c>
    </row>
    <row r="9" spans="1:19" x14ac:dyDescent="0.3">
      <c r="A9" s="10" t="s">
        <v>34</v>
      </c>
      <c r="B9" s="10" t="s">
        <v>34</v>
      </c>
      <c r="C9" s="10" t="s">
        <v>35</v>
      </c>
      <c r="D9" s="11">
        <v>27.3782</v>
      </c>
      <c r="E9" s="11">
        <v>29.1677</v>
      </c>
      <c r="F9" s="11">
        <v>29.7517</v>
      </c>
      <c r="G9" s="11">
        <v>31.041699999999999</v>
      </c>
      <c r="H9" s="11">
        <f t="shared" si="0"/>
        <v>29.334825000000002</v>
      </c>
      <c r="I9" s="13">
        <v>7</v>
      </c>
      <c r="J9" s="13">
        <v>7</v>
      </c>
      <c r="K9" s="13">
        <v>5</v>
      </c>
      <c r="L9" s="13">
        <v>100</v>
      </c>
      <c r="M9" s="13">
        <v>100</v>
      </c>
      <c r="N9" s="13">
        <v>58.8</v>
      </c>
      <c r="O9" s="13">
        <v>5.4482999999999997</v>
      </c>
      <c r="P9" s="13">
        <v>0</v>
      </c>
      <c r="Q9" s="13">
        <v>79.465999999999994</v>
      </c>
      <c r="R9" s="13">
        <v>3891900000</v>
      </c>
      <c r="S9" s="13">
        <v>50</v>
      </c>
    </row>
    <row r="10" spans="1:19" x14ac:dyDescent="0.3">
      <c r="A10" s="10" t="s">
        <v>36</v>
      </c>
      <c r="B10" s="10" t="s">
        <v>36</v>
      </c>
      <c r="C10" s="10" t="s">
        <v>37</v>
      </c>
      <c r="D10" s="11">
        <v>29.0624</v>
      </c>
      <c r="E10" s="11">
        <v>28.388999999999999</v>
      </c>
      <c r="F10" s="11">
        <v>30.249400000000001</v>
      </c>
      <c r="G10" s="11">
        <v>29.395700000000001</v>
      </c>
      <c r="H10" s="11">
        <f t="shared" si="0"/>
        <v>29.274125000000002</v>
      </c>
      <c r="I10" s="13">
        <v>10</v>
      </c>
      <c r="J10" s="13">
        <v>10</v>
      </c>
      <c r="K10" s="13">
        <v>10</v>
      </c>
      <c r="L10" s="13">
        <v>61.9</v>
      </c>
      <c r="M10" s="13">
        <v>61.9</v>
      </c>
      <c r="N10" s="13">
        <v>61.9</v>
      </c>
      <c r="O10" s="13">
        <v>10.801</v>
      </c>
      <c r="P10" s="13">
        <v>0</v>
      </c>
      <c r="Q10" s="13">
        <v>121.67</v>
      </c>
      <c r="R10" s="13">
        <v>2894800000</v>
      </c>
      <c r="S10" s="13">
        <v>206</v>
      </c>
    </row>
    <row r="11" spans="1:19" x14ac:dyDescent="0.3">
      <c r="A11" s="10" t="s">
        <v>38</v>
      </c>
      <c r="B11" s="10" t="s">
        <v>38</v>
      </c>
      <c r="C11" s="10" t="s">
        <v>39</v>
      </c>
      <c r="D11" s="11">
        <v>29.014099999999999</v>
      </c>
      <c r="E11" s="11">
        <v>28.863099999999999</v>
      </c>
      <c r="F11" s="11">
        <v>29.526900000000001</v>
      </c>
      <c r="G11" s="11">
        <v>29.268699999999999</v>
      </c>
      <c r="H11" s="11">
        <f t="shared" si="0"/>
        <v>29.168199999999999</v>
      </c>
      <c r="I11" s="13">
        <v>41</v>
      </c>
      <c r="J11" s="13">
        <v>41</v>
      </c>
      <c r="K11" s="13">
        <v>41</v>
      </c>
      <c r="L11" s="13">
        <v>57.9</v>
      </c>
      <c r="M11" s="13">
        <v>57.9</v>
      </c>
      <c r="N11" s="13">
        <v>57.9</v>
      </c>
      <c r="O11" s="13">
        <v>55.618000000000002</v>
      </c>
      <c r="P11" s="13">
        <v>0</v>
      </c>
      <c r="Q11" s="13">
        <v>323.31</v>
      </c>
      <c r="R11" s="13">
        <v>2450700000</v>
      </c>
      <c r="S11" s="13">
        <v>372</v>
      </c>
    </row>
    <row r="12" spans="1:19" x14ac:dyDescent="0.3">
      <c r="A12" s="10" t="s">
        <v>40</v>
      </c>
      <c r="B12" s="10" t="s">
        <v>40</v>
      </c>
      <c r="C12" s="10" t="s">
        <v>41</v>
      </c>
      <c r="D12" s="11">
        <v>29.2681</v>
      </c>
      <c r="E12" s="11">
        <v>27.0747</v>
      </c>
      <c r="F12" s="11">
        <v>30.132000000000001</v>
      </c>
      <c r="G12" s="11">
        <v>28.376799999999999</v>
      </c>
      <c r="H12" s="11">
        <f t="shared" si="0"/>
        <v>28.712900000000001</v>
      </c>
      <c r="I12" s="13">
        <v>25</v>
      </c>
      <c r="J12" s="13">
        <v>25</v>
      </c>
      <c r="K12" s="13">
        <v>25</v>
      </c>
      <c r="L12" s="13">
        <v>69.099999999999994</v>
      </c>
      <c r="M12" s="13">
        <v>69.099999999999994</v>
      </c>
      <c r="N12" s="13">
        <v>69.099999999999994</v>
      </c>
      <c r="O12" s="13">
        <v>29.603999999999999</v>
      </c>
      <c r="P12" s="13">
        <v>0</v>
      </c>
      <c r="Q12" s="13">
        <v>175.33</v>
      </c>
      <c r="R12" s="13">
        <v>2313100000</v>
      </c>
      <c r="S12" s="13">
        <v>143</v>
      </c>
    </row>
    <row r="13" spans="1:19" x14ac:dyDescent="0.3">
      <c r="A13" s="22" t="s">
        <v>42</v>
      </c>
      <c r="B13" s="22" t="s">
        <v>42</v>
      </c>
      <c r="C13" s="22" t="s">
        <v>43</v>
      </c>
      <c r="D13" s="22">
        <v>28.7195</v>
      </c>
      <c r="E13" s="22">
        <v>27.3856</v>
      </c>
      <c r="F13" s="22">
        <v>29.476299999999998</v>
      </c>
      <c r="G13" s="22">
        <v>28.273800000000001</v>
      </c>
      <c r="H13" s="22">
        <f t="shared" si="0"/>
        <v>28.463799999999999</v>
      </c>
      <c r="I13" s="22">
        <v>63</v>
      </c>
      <c r="J13" s="22">
        <v>63</v>
      </c>
      <c r="K13" s="22">
        <v>63</v>
      </c>
      <c r="L13" s="22">
        <v>67.7</v>
      </c>
      <c r="M13" s="22">
        <v>67.7</v>
      </c>
      <c r="N13" s="22">
        <v>67.7</v>
      </c>
      <c r="O13" s="22">
        <v>88.128</v>
      </c>
      <c r="P13" s="22">
        <v>0</v>
      </c>
      <c r="Q13" s="22">
        <v>323.31</v>
      </c>
      <c r="R13" s="22">
        <v>1688700000</v>
      </c>
      <c r="S13" s="22">
        <v>285</v>
      </c>
    </row>
    <row r="14" spans="1:19" x14ac:dyDescent="0.3">
      <c r="A14" s="10" t="s">
        <v>44</v>
      </c>
      <c r="B14" s="10" t="s">
        <v>44</v>
      </c>
      <c r="C14" s="10" t="s">
        <v>45</v>
      </c>
      <c r="D14" s="11">
        <v>28.258600000000001</v>
      </c>
      <c r="E14" s="11">
        <v>28.212900000000001</v>
      </c>
      <c r="F14" s="11">
        <v>28.8903</v>
      </c>
      <c r="G14" s="11">
        <v>28.8019</v>
      </c>
      <c r="H14" s="11">
        <f t="shared" si="0"/>
        <v>28.540925000000001</v>
      </c>
      <c r="I14" s="13">
        <v>38</v>
      </c>
      <c r="J14" s="13">
        <v>38</v>
      </c>
      <c r="K14" s="13">
        <v>38</v>
      </c>
      <c r="L14" s="13">
        <v>87.7</v>
      </c>
      <c r="M14" s="13">
        <v>87.7</v>
      </c>
      <c r="N14" s="13">
        <v>87.7</v>
      </c>
      <c r="O14" s="13">
        <v>35.677</v>
      </c>
      <c r="P14" s="13">
        <v>0</v>
      </c>
      <c r="Q14" s="13">
        <v>323.31</v>
      </c>
      <c r="R14" s="13">
        <v>1597800000</v>
      </c>
      <c r="S14" s="13">
        <v>183</v>
      </c>
    </row>
    <row r="15" spans="1:19" x14ac:dyDescent="0.3">
      <c r="A15" s="10" t="s">
        <v>46</v>
      </c>
      <c r="B15" s="10" t="s">
        <v>46</v>
      </c>
      <c r="C15" s="10" t="s">
        <v>47</v>
      </c>
      <c r="D15" s="11">
        <v>29.111899999999999</v>
      </c>
      <c r="E15" s="11">
        <v>27.058900000000001</v>
      </c>
      <c r="F15" s="11">
        <v>29.3188</v>
      </c>
      <c r="G15" s="11">
        <v>27.533899999999999</v>
      </c>
      <c r="H15" s="11">
        <f t="shared" si="0"/>
        <v>28.255875</v>
      </c>
      <c r="I15" s="13">
        <v>10</v>
      </c>
      <c r="J15" s="13">
        <v>10</v>
      </c>
      <c r="K15" s="13">
        <v>10</v>
      </c>
      <c r="L15" s="13">
        <v>48.3</v>
      </c>
      <c r="M15" s="13">
        <v>48.3</v>
      </c>
      <c r="N15" s="13">
        <v>48.3</v>
      </c>
      <c r="O15" s="13">
        <v>18.446000000000002</v>
      </c>
      <c r="P15" s="13">
        <v>0</v>
      </c>
      <c r="Q15" s="13">
        <v>126.29</v>
      </c>
      <c r="R15" s="13">
        <v>1583900000</v>
      </c>
      <c r="S15" s="13">
        <v>52</v>
      </c>
    </row>
    <row r="16" spans="1:19" x14ac:dyDescent="0.3">
      <c r="A16" s="10" t="s">
        <v>48</v>
      </c>
      <c r="B16" s="10" t="s">
        <v>48</v>
      </c>
      <c r="C16" s="10" t="s">
        <v>49</v>
      </c>
      <c r="D16" s="11">
        <v>28.638999999999999</v>
      </c>
      <c r="E16" s="11">
        <v>26.745999999999999</v>
      </c>
      <c r="F16" s="11">
        <v>28.986000000000001</v>
      </c>
      <c r="G16" s="11">
        <v>27.363600000000002</v>
      </c>
      <c r="H16" s="11">
        <f t="shared" si="0"/>
        <v>27.93365</v>
      </c>
      <c r="I16" s="13">
        <v>22</v>
      </c>
      <c r="J16" s="13">
        <v>22</v>
      </c>
      <c r="K16" s="13">
        <v>22</v>
      </c>
      <c r="L16" s="13">
        <v>65.8</v>
      </c>
      <c r="M16" s="13">
        <v>65.8</v>
      </c>
      <c r="N16" s="13">
        <v>65.8</v>
      </c>
      <c r="O16" s="13">
        <v>45.578000000000003</v>
      </c>
      <c r="P16" s="13">
        <v>0</v>
      </c>
      <c r="Q16" s="13">
        <v>323.31</v>
      </c>
      <c r="R16" s="13">
        <v>1234900000</v>
      </c>
      <c r="S16" s="13">
        <v>126</v>
      </c>
    </row>
    <row r="17" spans="1:19" x14ac:dyDescent="0.3">
      <c r="A17" s="10" t="s">
        <v>50</v>
      </c>
      <c r="B17" s="10" t="s">
        <v>50</v>
      </c>
      <c r="C17" s="10" t="s">
        <v>51</v>
      </c>
      <c r="D17" s="11">
        <v>27.76</v>
      </c>
      <c r="E17" s="11">
        <v>28.031199999999998</v>
      </c>
      <c r="F17" s="11">
        <v>28.579000000000001</v>
      </c>
      <c r="G17" s="11">
        <v>28.042400000000001</v>
      </c>
      <c r="H17" s="11">
        <f t="shared" si="0"/>
        <v>28.103150000000003</v>
      </c>
      <c r="I17" s="13">
        <v>31</v>
      </c>
      <c r="J17" s="13">
        <v>31</v>
      </c>
      <c r="K17" s="13">
        <v>31</v>
      </c>
      <c r="L17" s="13">
        <v>55.4</v>
      </c>
      <c r="M17" s="13">
        <v>55.4</v>
      </c>
      <c r="N17" s="13">
        <v>55.4</v>
      </c>
      <c r="O17" s="13">
        <v>52.18</v>
      </c>
      <c r="P17" s="13">
        <v>0</v>
      </c>
      <c r="Q17" s="13">
        <v>237.7</v>
      </c>
      <c r="R17" s="13">
        <v>1179000000</v>
      </c>
      <c r="S17" s="13">
        <v>130</v>
      </c>
    </row>
    <row r="18" spans="1:19" x14ac:dyDescent="0.3">
      <c r="A18" s="10" t="s">
        <v>52</v>
      </c>
      <c r="B18" s="10" t="s">
        <v>52</v>
      </c>
      <c r="C18" s="10" t="s">
        <v>53</v>
      </c>
      <c r="D18" s="11">
        <v>28.069800000000001</v>
      </c>
      <c r="E18" s="11">
        <v>27.464200000000002</v>
      </c>
      <c r="F18" s="11">
        <v>28.412199999999999</v>
      </c>
      <c r="G18" s="11">
        <v>27.735299999999999</v>
      </c>
      <c r="H18" s="11">
        <f t="shared" si="0"/>
        <v>27.920375</v>
      </c>
      <c r="I18" s="13">
        <v>16</v>
      </c>
      <c r="J18" s="13">
        <v>16</v>
      </c>
      <c r="K18" s="13">
        <v>16</v>
      </c>
      <c r="L18" s="13">
        <v>61.7</v>
      </c>
      <c r="M18" s="13">
        <v>61.7</v>
      </c>
      <c r="N18" s="13">
        <v>61.7</v>
      </c>
      <c r="O18" s="13">
        <v>18.754000000000001</v>
      </c>
      <c r="P18" s="13">
        <v>0</v>
      </c>
      <c r="Q18" s="13">
        <v>250.57</v>
      </c>
      <c r="R18" s="13">
        <v>1047500000</v>
      </c>
      <c r="S18" s="13">
        <v>87</v>
      </c>
    </row>
    <row r="19" spans="1:19" x14ac:dyDescent="0.3">
      <c r="A19" s="10" t="s">
        <v>54</v>
      </c>
      <c r="B19" s="10" t="s">
        <v>54</v>
      </c>
      <c r="C19" s="10" t="s">
        <v>55</v>
      </c>
      <c r="D19" s="11">
        <v>26.972999999999999</v>
      </c>
      <c r="E19" s="11">
        <v>27.463100000000001</v>
      </c>
      <c r="F19" s="11">
        <v>28.251200000000001</v>
      </c>
      <c r="G19" s="11">
        <v>27.404399999999999</v>
      </c>
      <c r="H19" s="11">
        <f t="shared" si="0"/>
        <v>27.522924999999997</v>
      </c>
      <c r="I19" s="13">
        <v>28</v>
      </c>
      <c r="J19" s="13">
        <v>28</v>
      </c>
      <c r="K19" s="13">
        <v>28</v>
      </c>
      <c r="L19" s="13">
        <v>49.3</v>
      </c>
      <c r="M19" s="13">
        <v>49.3</v>
      </c>
      <c r="N19" s="13">
        <v>49.3</v>
      </c>
      <c r="O19" s="13">
        <v>46.829000000000001</v>
      </c>
      <c r="P19" s="13">
        <v>0</v>
      </c>
      <c r="Q19" s="13">
        <v>280.42</v>
      </c>
      <c r="R19" s="13">
        <v>813870000</v>
      </c>
      <c r="S19" s="13">
        <v>127</v>
      </c>
    </row>
    <row r="20" spans="1:19" x14ac:dyDescent="0.3">
      <c r="A20" s="10" t="s">
        <v>56</v>
      </c>
      <c r="B20" s="10" t="s">
        <v>56</v>
      </c>
      <c r="C20" s="10" t="s">
        <v>57</v>
      </c>
      <c r="D20" s="11">
        <v>27.306999999999999</v>
      </c>
      <c r="E20" s="11">
        <v>26.1418</v>
      </c>
      <c r="F20" s="11">
        <v>28.433299999999999</v>
      </c>
      <c r="G20" s="11">
        <v>27.264500000000002</v>
      </c>
      <c r="H20" s="11">
        <f t="shared" si="0"/>
        <v>27.286649999999998</v>
      </c>
      <c r="I20" s="13">
        <v>15</v>
      </c>
      <c r="J20" s="13">
        <v>15</v>
      </c>
      <c r="K20" s="13">
        <v>15</v>
      </c>
      <c r="L20" s="13">
        <v>48.7</v>
      </c>
      <c r="M20" s="13">
        <v>48.7</v>
      </c>
      <c r="N20" s="13">
        <v>48.7</v>
      </c>
      <c r="O20" s="13">
        <v>26.95</v>
      </c>
      <c r="P20" s="13">
        <v>0</v>
      </c>
      <c r="Q20" s="13">
        <v>303.07</v>
      </c>
      <c r="R20" s="13">
        <v>763780000</v>
      </c>
      <c r="S20" s="13">
        <v>80</v>
      </c>
    </row>
    <row r="21" spans="1:19" x14ac:dyDescent="0.3">
      <c r="A21" s="10" t="s">
        <v>58</v>
      </c>
      <c r="B21" s="10" t="s">
        <v>58</v>
      </c>
      <c r="C21" s="10" t="s">
        <v>59</v>
      </c>
      <c r="D21" s="11">
        <v>27.5243</v>
      </c>
      <c r="E21" s="11">
        <v>27.302600000000002</v>
      </c>
      <c r="F21" s="11">
        <v>27.849399999999999</v>
      </c>
      <c r="G21" s="11">
        <v>27.020099999999999</v>
      </c>
      <c r="H21" s="11">
        <f t="shared" si="0"/>
        <v>27.424099999999999</v>
      </c>
      <c r="I21" s="13">
        <v>46</v>
      </c>
      <c r="J21" s="13">
        <v>46</v>
      </c>
      <c r="K21" s="13">
        <v>43</v>
      </c>
      <c r="L21" s="13">
        <v>73.900000000000006</v>
      </c>
      <c r="M21" s="13">
        <v>73.900000000000006</v>
      </c>
      <c r="N21" s="13">
        <v>72.2</v>
      </c>
      <c r="O21" s="13">
        <v>57.95</v>
      </c>
      <c r="P21" s="13">
        <v>0</v>
      </c>
      <c r="Q21" s="13">
        <v>323.31</v>
      </c>
      <c r="R21" s="13">
        <v>736500000</v>
      </c>
      <c r="S21" s="13">
        <v>216</v>
      </c>
    </row>
    <row r="22" spans="1:19" x14ac:dyDescent="0.3">
      <c r="A22" s="10" t="s">
        <v>60</v>
      </c>
      <c r="B22" s="10" t="s">
        <v>60</v>
      </c>
      <c r="C22" s="10" t="s">
        <v>61</v>
      </c>
      <c r="D22" s="11">
        <v>27.632000000000001</v>
      </c>
      <c r="E22" s="11">
        <v>26.920999999999999</v>
      </c>
      <c r="F22" s="11">
        <v>27.961400000000001</v>
      </c>
      <c r="G22" s="11">
        <v>26.901800000000001</v>
      </c>
      <c r="H22" s="11">
        <f t="shared" si="0"/>
        <v>27.354050000000001</v>
      </c>
      <c r="I22" s="13">
        <v>67</v>
      </c>
      <c r="J22" s="13">
        <v>67</v>
      </c>
      <c r="K22" s="13">
        <v>67</v>
      </c>
      <c r="L22" s="13">
        <v>53.9</v>
      </c>
      <c r="M22" s="13">
        <v>53.9</v>
      </c>
      <c r="N22" s="13">
        <v>53.9</v>
      </c>
      <c r="O22" s="13">
        <v>123.29</v>
      </c>
      <c r="P22" s="13">
        <v>0</v>
      </c>
      <c r="Q22" s="13">
        <v>323.31</v>
      </c>
      <c r="R22" s="13">
        <v>721820000</v>
      </c>
      <c r="S22" s="13">
        <v>231</v>
      </c>
    </row>
    <row r="23" spans="1:19" x14ac:dyDescent="0.3">
      <c r="A23" s="10" t="s">
        <v>62</v>
      </c>
      <c r="B23" s="10" t="s">
        <v>62</v>
      </c>
      <c r="C23" s="10" t="s">
        <v>63</v>
      </c>
      <c r="D23" s="11">
        <v>27.046900000000001</v>
      </c>
      <c r="E23" s="11">
        <v>25.7515</v>
      </c>
      <c r="F23" s="11">
        <v>28.456099999999999</v>
      </c>
      <c r="G23" s="11">
        <v>27.0473</v>
      </c>
      <c r="H23" s="11">
        <f t="shared" si="0"/>
        <v>27.075450000000004</v>
      </c>
      <c r="I23" s="13">
        <v>20</v>
      </c>
      <c r="J23" s="13">
        <v>20</v>
      </c>
      <c r="K23" s="13">
        <v>20</v>
      </c>
      <c r="L23" s="13">
        <v>71.599999999999994</v>
      </c>
      <c r="M23" s="13">
        <v>71.599999999999994</v>
      </c>
      <c r="N23" s="13">
        <v>71.599999999999994</v>
      </c>
      <c r="O23" s="13">
        <v>31.756</v>
      </c>
      <c r="P23" s="13">
        <v>0</v>
      </c>
      <c r="Q23" s="13">
        <v>183.29</v>
      </c>
      <c r="R23" s="13">
        <v>702070000</v>
      </c>
      <c r="S23" s="13">
        <v>93</v>
      </c>
    </row>
    <row r="24" spans="1:19" x14ac:dyDescent="0.3">
      <c r="A24" s="10" t="s">
        <v>64</v>
      </c>
      <c r="B24" s="10" t="s">
        <v>64</v>
      </c>
      <c r="C24" s="10" t="s">
        <v>65</v>
      </c>
      <c r="D24" s="11">
        <v>27.260100000000001</v>
      </c>
      <c r="E24" s="11">
        <v>26.717400000000001</v>
      </c>
      <c r="F24" s="11">
        <v>27.9297</v>
      </c>
      <c r="G24" s="11">
        <v>27.2638</v>
      </c>
      <c r="H24" s="11">
        <f t="shared" si="0"/>
        <v>27.292750000000002</v>
      </c>
      <c r="I24" s="13">
        <v>25</v>
      </c>
      <c r="J24" s="13">
        <v>25</v>
      </c>
      <c r="K24" s="13">
        <v>25</v>
      </c>
      <c r="L24" s="13">
        <v>70.900000000000006</v>
      </c>
      <c r="M24" s="13">
        <v>70.900000000000006</v>
      </c>
      <c r="N24" s="13">
        <v>70.900000000000006</v>
      </c>
      <c r="O24" s="13">
        <v>31.242999999999999</v>
      </c>
      <c r="P24" s="13">
        <v>0</v>
      </c>
      <c r="Q24" s="13">
        <v>233.02</v>
      </c>
      <c r="R24" s="13">
        <v>687890000</v>
      </c>
      <c r="S24" s="13">
        <v>120</v>
      </c>
    </row>
    <row r="25" spans="1:19" x14ac:dyDescent="0.3">
      <c r="A25" s="10" t="s">
        <v>66</v>
      </c>
      <c r="B25" s="10" t="s">
        <v>66</v>
      </c>
      <c r="C25" s="10" t="s">
        <v>67</v>
      </c>
      <c r="D25" s="11">
        <v>27.401</v>
      </c>
      <c r="E25" s="11">
        <v>26.7087</v>
      </c>
      <c r="F25" s="11">
        <v>27.907399999999999</v>
      </c>
      <c r="G25" s="11">
        <v>26.685099999999998</v>
      </c>
      <c r="H25" s="11">
        <f t="shared" si="0"/>
        <v>27.175550000000001</v>
      </c>
      <c r="I25" s="13">
        <v>6</v>
      </c>
      <c r="J25" s="13">
        <v>6</v>
      </c>
      <c r="K25" s="13">
        <v>6</v>
      </c>
      <c r="L25" s="13">
        <v>44.4</v>
      </c>
      <c r="M25" s="13">
        <v>44.4</v>
      </c>
      <c r="N25" s="13">
        <v>44.4</v>
      </c>
      <c r="O25" s="13">
        <v>7.83</v>
      </c>
      <c r="P25" s="13">
        <v>0</v>
      </c>
      <c r="Q25" s="13">
        <v>39.526000000000003</v>
      </c>
      <c r="R25" s="13">
        <v>646560000</v>
      </c>
      <c r="S25" s="13">
        <v>22</v>
      </c>
    </row>
    <row r="26" spans="1:19" x14ac:dyDescent="0.3">
      <c r="A26" s="10" t="s">
        <v>68</v>
      </c>
      <c r="B26" s="10" t="s">
        <v>68</v>
      </c>
      <c r="C26" s="10" t="s">
        <v>69</v>
      </c>
      <c r="D26" s="11">
        <v>27.176400000000001</v>
      </c>
      <c r="E26" s="11">
        <v>26.346</v>
      </c>
      <c r="F26" s="11">
        <v>27.855</v>
      </c>
      <c r="G26" s="11">
        <v>27.220800000000001</v>
      </c>
      <c r="H26" s="11">
        <f t="shared" si="0"/>
        <v>27.149550000000001</v>
      </c>
      <c r="I26" s="13">
        <v>48</v>
      </c>
      <c r="J26" s="13">
        <v>48</v>
      </c>
      <c r="K26" s="13">
        <v>48</v>
      </c>
      <c r="L26" s="13">
        <v>48.4</v>
      </c>
      <c r="M26" s="13">
        <v>48.4</v>
      </c>
      <c r="N26" s="13">
        <v>48.4</v>
      </c>
      <c r="O26" s="13">
        <v>106.98</v>
      </c>
      <c r="P26" s="13">
        <v>0</v>
      </c>
      <c r="Q26" s="13">
        <v>323.31</v>
      </c>
      <c r="R26" s="13">
        <v>636140000</v>
      </c>
      <c r="S26" s="13">
        <v>202</v>
      </c>
    </row>
    <row r="27" spans="1:19" x14ac:dyDescent="0.3">
      <c r="A27" s="10" t="s">
        <v>70</v>
      </c>
      <c r="B27" s="10" t="s">
        <v>70</v>
      </c>
      <c r="C27" s="10" t="s">
        <v>71</v>
      </c>
      <c r="D27" s="11">
        <v>27.04</v>
      </c>
      <c r="E27" s="11">
        <v>25.8752</v>
      </c>
      <c r="F27" s="11">
        <v>28.235900000000001</v>
      </c>
      <c r="G27" s="11">
        <v>26.798100000000002</v>
      </c>
      <c r="H27" s="11">
        <f t="shared" si="0"/>
        <v>26.987300000000001</v>
      </c>
      <c r="I27" s="13">
        <v>13</v>
      </c>
      <c r="J27" s="13">
        <v>13</v>
      </c>
      <c r="K27" s="13">
        <v>13</v>
      </c>
      <c r="L27" s="13">
        <v>69.099999999999994</v>
      </c>
      <c r="M27" s="13">
        <v>69.099999999999994</v>
      </c>
      <c r="N27" s="13">
        <v>69.099999999999994</v>
      </c>
      <c r="O27" s="13">
        <v>18.510999999999999</v>
      </c>
      <c r="P27" s="13">
        <v>0</v>
      </c>
      <c r="Q27" s="13">
        <v>200.56</v>
      </c>
      <c r="R27" s="13">
        <v>632340000</v>
      </c>
      <c r="S27" s="13">
        <v>60</v>
      </c>
    </row>
    <row r="28" spans="1:19" x14ac:dyDescent="0.3">
      <c r="A28" s="10" t="s">
        <v>72</v>
      </c>
      <c r="B28" s="10" t="s">
        <v>72</v>
      </c>
      <c r="C28" s="10" t="s">
        <v>73</v>
      </c>
      <c r="D28" s="11">
        <v>27.665500000000002</v>
      </c>
      <c r="E28" s="11">
        <v>26.039000000000001</v>
      </c>
      <c r="F28" s="11">
        <v>27.614599999999999</v>
      </c>
      <c r="G28" s="11">
        <v>26.910599999999999</v>
      </c>
      <c r="H28" s="11">
        <f t="shared" si="0"/>
        <v>27.057425000000002</v>
      </c>
      <c r="I28" s="13">
        <v>20</v>
      </c>
      <c r="J28" s="13">
        <v>20</v>
      </c>
      <c r="K28" s="13">
        <v>20</v>
      </c>
      <c r="L28" s="13">
        <v>67.8</v>
      </c>
      <c r="M28" s="13">
        <v>67.8</v>
      </c>
      <c r="N28" s="13">
        <v>67.8</v>
      </c>
      <c r="O28" s="13">
        <v>50.427999999999997</v>
      </c>
      <c r="P28" s="13">
        <v>0</v>
      </c>
      <c r="Q28" s="13">
        <v>302.58999999999997</v>
      </c>
      <c r="R28" s="13">
        <v>613480000</v>
      </c>
      <c r="S28" s="13">
        <v>124</v>
      </c>
    </row>
    <row r="29" spans="1:19" x14ac:dyDescent="0.3">
      <c r="A29" s="10" t="s">
        <v>74</v>
      </c>
      <c r="B29" s="10" t="s">
        <v>74</v>
      </c>
      <c r="C29" s="10" t="s">
        <v>75</v>
      </c>
      <c r="D29" s="11">
        <v>26.339600000000001</v>
      </c>
      <c r="E29" s="11">
        <v>25.8889</v>
      </c>
      <c r="F29" s="11">
        <v>28.123699999999999</v>
      </c>
      <c r="G29" s="11">
        <v>27.0504</v>
      </c>
      <c r="H29" s="11">
        <f t="shared" si="0"/>
        <v>26.850649999999998</v>
      </c>
      <c r="I29" s="13">
        <v>13</v>
      </c>
      <c r="J29" s="13">
        <v>11</v>
      </c>
      <c r="K29" s="13">
        <v>11</v>
      </c>
      <c r="L29" s="13">
        <v>64.599999999999994</v>
      </c>
      <c r="M29" s="13">
        <v>55.9</v>
      </c>
      <c r="N29" s="13">
        <v>55.9</v>
      </c>
      <c r="O29" s="13">
        <v>18.536000000000001</v>
      </c>
      <c r="P29" s="13">
        <v>0</v>
      </c>
      <c r="Q29" s="13">
        <v>96.048000000000002</v>
      </c>
      <c r="R29" s="13">
        <v>578510000</v>
      </c>
      <c r="S29" s="13">
        <v>59</v>
      </c>
    </row>
    <row r="30" spans="1:19" x14ac:dyDescent="0.3">
      <c r="A30" s="10" t="s">
        <v>76</v>
      </c>
      <c r="B30" s="10" t="s">
        <v>76</v>
      </c>
      <c r="C30" s="10" t="s">
        <v>77</v>
      </c>
      <c r="D30" s="11">
        <v>25.9328</v>
      </c>
      <c r="E30" s="11">
        <v>25.3977</v>
      </c>
      <c r="F30" s="11">
        <v>28.269300000000001</v>
      </c>
      <c r="G30" s="11">
        <v>26.563500000000001</v>
      </c>
      <c r="H30" s="11">
        <f t="shared" si="0"/>
        <v>26.540825000000002</v>
      </c>
      <c r="I30" s="13">
        <v>13</v>
      </c>
      <c r="J30" s="13">
        <v>13</v>
      </c>
      <c r="K30" s="13">
        <v>11</v>
      </c>
      <c r="L30" s="13">
        <v>69.099999999999994</v>
      </c>
      <c r="M30" s="13">
        <v>69.099999999999994</v>
      </c>
      <c r="N30" s="13">
        <v>56.4</v>
      </c>
      <c r="O30" s="13">
        <v>18.800999999999998</v>
      </c>
      <c r="P30" s="13">
        <v>0</v>
      </c>
      <c r="Q30" s="13">
        <v>174.89</v>
      </c>
      <c r="R30" s="13">
        <v>530970000</v>
      </c>
      <c r="S30" s="13">
        <v>82</v>
      </c>
    </row>
    <row r="31" spans="1:19" x14ac:dyDescent="0.3">
      <c r="A31" s="10" t="s">
        <v>78</v>
      </c>
      <c r="B31" s="10" t="s">
        <v>78</v>
      </c>
      <c r="C31" s="10" t="s">
        <v>79</v>
      </c>
      <c r="D31" s="11">
        <v>27.472899999999999</v>
      </c>
      <c r="E31" s="11">
        <v>25.881699999999999</v>
      </c>
      <c r="F31" s="11">
        <v>27.481400000000001</v>
      </c>
      <c r="G31" s="11">
        <v>26.363099999999999</v>
      </c>
      <c r="H31" s="11">
        <f t="shared" si="0"/>
        <v>26.799775</v>
      </c>
      <c r="I31" s="13">
        <v>11</v>
      </c>
      <c r="J31" s="13">
        <v>11</v>
      </c>
      <c r="K31" s="13">
        <v>11</v>
      </c>
      <c r="L31" s="13">
        <v>57.1</v>
      </c>
      <c r="M31" s="13">
        <v>57.1</v>
      </c>
      <c r="N31" s="13">
        <v>57.1</v>
      </c>
      <c r="O31" s="13">
        <v>19.675000000000001</v>
      </c>
      <c r="P31" s="13">
        <v>0</v>
      </c>
      <c r="Q31" s="13">
        <v>178.36</v>
      </c>
      <c r="R31" s="13">
        <v>521790000</v>
      </c>
      <c r="S31" s="13">
        <v>59</v>
      </c>
    </row>
    <row r="32" spans="1:19" x14ac:dyDescent="0.3">
      <c r="A32" s="10" t="s">
        <v>80</v>
      </c>
      <c r="B32" s="10" t="s">
        <v>80</v>
      </c>
      <c r="C32" s="10" t="s">
        <v>81</v>
      </c>
      <c r="D32" s="11">
        <v>27.417999999999999</v>
      </c>
      <c r="E32" s="11">
        <v>26.5366</v>
      </c>
      <c r="F32" s="11">
        <v>27.113199999999999</v>
      </c>
      <c r="G32" s="11">
        <v>26.0839</v>
      </c>
      <c r="H32" s="11">
        <f t="shared" si="0"/>
        <v>26.787925000000001</v>
      </c>
      <c r="I32" s="13">
        <v>30</v>
      </c>
      <c r="J32" s="13">
        <v>30</v>
      </c>
      <c r="K32" s="13">
        <v>30</v>
      </c>
      <c r="L32" s="13">
        <v>53.9</v>
      </c>
      <c r="M32" s="13">
        <v>53.9</v>
      </c>
      <c r="N32" s="13">
        <v>53.9</v>
      </c>
      <c r="O32" s="13">
        <v>53.686</v>
      </c>
      <c r="P32" s="13">
        <v>0</v>
      </c>
      <c r="Q32" s="13">
        <v>165.01</v>
      </c>
      <c r="R32" s="13">
        <v>492970000</v>
      </c>
      <c r="S32" s="13">
        <v>129</v>
      </c>
    </row>
    <row r="33" spans="1:19" x14ac:dyDescent="0.3">
      <c r="A33" s="10" t="s">
        <v>82</v>
      </c>
      <c r="B33" s="10" t="s">
        <v>82</v>
      </c>
      <c r="C33" s="10" t="s">
        <v>83</v>
      </c>
      <c r="D33" s="11">
        <v>27.238399999999999</v>
      </c>
      <c r="E33" s="11">
        <v>25.1845</v>
      </c>
      <c r="F33" s="11">
        <v>27.747</v>
      </c>
      <c r="G33" s="11">
        <v>26.076699999999999</v>
      </c>
      <c r="H33" s="11">
        <f t="shared" si="0"/>
        <v>26.56165</v>
      </c>
      <c r="I33" s="13">
        <v>6</v>
      </c>
      <c r="J33" s="13">
        <v>6</v>
      </c>
      <c r="K33" s="13">
        <v>6</v>
      </c>
      <c r="L33" s="13">
        <v>42.3</v>
      </c>
      <c r="M33" s="13">
        <v>42.3</v>
      </c>
      <c r="N33" s="13">
        <v>42.3</v>
      </c>
      <c r="O33" s="13">
        <v>17.972000000000001</v>
      </c>
      <c r="P33" s="13">
        <v>0</v>
      </c>
      <c r="Q33" s="13">
        <v>48.497999999999998</v>
      </c>
      <c r="R33" s="13">
        <v>492490000</v>
      </c>
      <c r="S33" s="13">
        <v>37</v>
      </c>
    </row>
    <row r="34" spans="1:19" x14ac:dyDescent="0.3">
      <c r="A34" s="10" t="s">
        <v>84</v>
      </c>
      <c r="B34" s="10" t="s">
        <v>84</v>
      </c>
      <c r="C34" s="10" t="s">
        <v>85</v>
      </c>
      <c r="D34" s="11">
        <v>27.3569</v>
      </c>
      <c r="E34" s="11">
        <v>25.751000000000001</v>
      </c>
      <c r="F34" s="11">
        <v>27.1401</v>
      </c>
      <c r="G34" s="11">
        <v>26.587299999999999</v>
      </c>
      <c r="H34" s="11">
        <f t="shared" si="0"/>
        <v>26.708825000000001</v>
      </c>
      <c r="I34" s="13">
        <v>36</v>
      </c>
      <c r="J34" s="13">
        <v>36</v>
      </c>
      <c r="K34" s="13">
        <v>36</v>
      </c>
      <c r="L34" s="13">
        <v>63.1</v>
      </c>
      <c r="M34" s="13">
        <v>63.1</v>
      </c>
      <c r="N34" s="13">
        <v>63.1</v>
      </c>
      <c r="O34" s="13">
        <v>55.186</v>
      </c>
      <c r="P34" s="13">
        <v>0</v>
      </c>
      <c r="Q34" s="13">
        <v>284.68</v>
      </c>
      <c r="R34" s="13">
        <v>477090000</v>
      </c>
      <c r="S34" s="13">
        <v>125</v>
      </c>
    </row>
    <row r="35" spans="1:19" x14ac:dyDescent="0.3">
      <c r="A35" s="10" t="s">
        <v>86</v>
      </c>
      <c r="B35" s="10" t="s">
        <v>86</v>
      </c>
      <c r="C35" s="10" t="s">
        <v>87</v>
      </c>
      <c r="D35" s="11">
        <v>26.541799999999999</v>
      </c>
      <c r="E35" s="11">
        <v>25.866700000000002</v>
      </c>
      <c r="F35" s="11">
        <v>27.3659</v>
      </c>
      <c r="G35" s="11">
        <v>26.7135</v>
      </c>
      <c r="H35" s="11">
        <f t="shared" si="0"/>
        <v>26.621974999999999</v>
      </c>
      <c r="I35" s="13">
        <v>2</v>
      </c>
      <c r="J35" s="13">
        <v>2</v>
      </c>
      <c r="K35" s="13">
        <v>2</v>
      </c>
      <c r="L35" s="13">
        <v>17.899999999999999</v>
      </c>
      <c r="M35" s="13">
        <v>17.899999999999999</v>
      </c>
      <c r="N35" s="13">
        <v>17.899999999999999</v>
      </c>
      <c r="O35" s="13">
        <v>25.207999999999998</v>
      </c>
      <c r="P35" s="13">
        <v>0</v>
      </c>
      <c r="Q35" s="13">
        <v>9.4509000000000007</v>
      </c>
      <c r="R35" s="13">
        <v>441880000</v>
      </c>
      <c r="S35" s="13">
        <v>11</v>
      </c>
    </row>
    <row r="36" spans="1:19" x14ac:dyDescent="0.3">
      <c r="A36" s="10" t="s">
        <v>88</v>
      </c>
      <c r="B36" s="10" t="s">
        <v>88</v>
      </c>
      <c r="C36" s="10" t="s">
        <v>89</v>
      </c>
      <c r="D36" s="11">
        <v>25.866800000000001</v>
      </c>
      <c r="E36" s="11">
        <v>26.146999999999998</v>
      </c>
      <c r="F36" s="11">
        <v>26.44</v>
      </c>
      <c r="G36" s="11">
        <v>27.510300000000001</v>
      </c>
      <c r="H36" s="11">
        <f t="shared" si="0"/>
        <v>26.491025</v>
      </c>
      <c r="I36" s="13">
        <v>48</v>
      </c>
      <c r="J36" s="13">
        <v>48</v>
      </c>
      <c r="K36" s="13">
        <v>48</v>
      </c>
      <c r="L36" s="13">
        <v>57.1</v>
      </c>
      <c r="M36" s="13">
        <v>57.1</v>
      </c>
      <c r="N36" s="13">
        <v>57.1</v>
      </c>
      <c r="O36" s="13">
        <v>90.403000000000006</v>
      </c>
      <c r="P36" s="13">
        <v>0</v>
      </c>
      <c r="Q36" s="13">
        <v>323.31</v>
      </c>
      <c r="R36" s="13">
        <v>417700000</v>
      </c>
      <c r="S36" s="13">
        <v>164</v>
      </c>
    </row>
    <row r="37" spans="1:19" x14ac:dyDescent="0.3">
      <c r="A37" s="10" t="s">
        <v>90</v>
      </c>
      <c r="B37" s="10" t="s">
        <v>90</v>
      </c>
      <c r="C37" s="10" t="s">
        <v>91</v>
      </c>
      <c r="D37" s="11">
        <v>26.428100000000001</v>
      </c>
      <c r="E37" s="11">
        <v>25.736799999999999</v>
      </c>
      <c r="F37" s="11">
        <v>27.452400000000001</v>
      </c>
      <c r="G37" s="11">
        <v>26.3188</v>
      </c>
      <c r="H37" s="11">
        <f t="shared" si="0"/>
        <v>26.484024999999999</v>
      </c>
      <c r="I37" s="13">
        <v>8</v>
      </c>
      <c r="J37" s="13">
        <v>8</v>
      </c>
      <c r="K37" s="13">
        <v>8</v>
      </c>
      <c r="L37" s="13">
        <v>95.5</v>
      </c>
      <c r="M37" s="13">
        <v>95.5</v>
      </c>
      <c r="N37" s="13">
        <v>95.5</v>
      </c>
      <c r="O37" s="13">
        <v>13.795</v>
      </c>
      <c r="P37" s="13">
        <v>0</v>
      </c>
      <c r="Q37" s="13">
        <v>100.66</v>
      </c>
      <c r="R37" s="13">
        <v>413560000</v>
      </c>
      <c r="S37" s="13">
        <v>41</v>
      </c>
    </row>
    <row r="38" spans="1:19" x14ac:dyDescent="0.3">
      <c r="A38" s="10" t="s">
        <v>92</v>
      </c>
      <c r="B38" s="10" t="s">
        <v>92</v>
      </c>
      <c r="C38" s="10" t="s">
        <v>93</v>
      </c>
      <c r="D38" s="11">
        <v>26.428999999999998</v>
      </c>
      <c r="E38" s="11">
        <v>25.4481</v>
      </c>
      <c r="F38" s="11">
        <v>27.4253</v>
      </c>
      <c r="G38" s="11">
        <v>26.075500000000002</v>
      </c>
      <c r="H38" s="11">
        <f t="shared" si="0"/>
        <v>26.344475000000003</v>
      </c>
      <c r="I38" s="13">
        <v>26</v>
      </c>
      <c r="J38" s="13">
        <v>26</v>
      </c>
      <c r="K38" s="13">
        <v>26</v>
      </c>
      <c r="L38" s="13">
        <v>65.900000000000006</v>
      </c>
      <c r="M38" s="13">
        <v>65.900000000000006</v>
      </c>
      <c r="N38" s="13">
        <v>65.900000000000006</v>
      </c>
      <c r="O38" s="13">
        <v>43.661999999999999</v>
      </c>
      <c r="P38" s="13">
        <v>0</v>
      </c>
      <c r="Q38" s="13">
        <v>262.68</v>
      </c>
      <c r="R38" s="13">
        <v>387080000</v>
      </c>
      <c r="S38" s="13">
        <v>129</v>
      </c>
    </row>
    <row r="39" spans="1:19" x14ac:dyDescent="0.3">
      <c r="A39" s="10" t="s">
        <v>94</v>
      </c>
      <c r="B39" s="10" t="s">
        <v>94</v>
      </c>
      <c r="C39" s="10" t="s">
        <v>95</v>
      </c>
      <c r="D39" s="11">
        <v>25.4313</v>
      </c>
      <c r="E39" s="11">
        <v>25.6235</v>
      </c>
      <c r="F39" s="11">
        <v>26.746500000000001</v>
      </c>
      <c r="G39" s="11">
        <v>27.2654</v>
      </c>
      <c r="H39" s="11">
        <f t="shared" si="0"/>
        <v>26.266674999999999</v>
      </c>
      <c r="I39" s="13">
        <v>15</v>
      </c>
      <c r="J39" s="13">
        <v>15</v>
      </c>
      <c r="K39" s="13">
        <v>15</v>
      </c>
      <c r="L39" s="13">
        <v>20.5</v>
      </c>
      <c r="M39" s="13">
        <v>20.5</v>
      </c>
      <c r="N39" s="13">
        <v>20.5</v>
      </c>
      <c r="O39" s="13">
        <v>49.786999999999999</v>
      </c>
      <c r="P39" s="13">
        <v>0</v>
      </c>
      <c r="Q39" s="13">
        <v>107.78</v>
      </c>
      <c r="R39" s="13">
        <v>370860000</v>
      </c>
      <c r="S39" s="13">
        <v>68</v>
      </c>
    </row>
    <row r="40" spans="1:19" x14ac:dyDescent="0.3">
      <c r="A40" s="10" t="s">
        <v>96</v>
      </c>
      <c r="B40" s="10" t="s">
        <v>96</v>
      </c>
      <c r="C40" s="10" t="s">
        <v>97</v>
      </c>
      <c r="D40" s="11">
        <v>26.647200000000002</v>
      </c>
      <c r="E40" s="11">
        <v>24.953700000000001</v>
      </c>
      <c r="F40" s="11">
        <v>26.9681</v>
      </c>
      <c r="G40" s="11">
        <v>25.932200000000002</v>
      </c>
      <c r="H40" s="11">
        <f t="shared" si="0"/>
        <v>26.125300000000003</v>
      </c>
      <c r="I40" s="13">
        <v>13</v>
      </c>
      <c r="J40" s="13">
        <v>13</v>
      </c>
      <c r="K40" s="13">
        <v>10</v>
      </c>
      <c r="L40" s="13">
        <v>85.6</v>
      </c>
      <c r="M40" s="13">
        <v>85.6</v>
      </c>
      <c r="N40" s="13">
        <v>73.3</v>
      </c>
      <c r="O40" s="13">
        <v>10.004</v>
      </c>
      <c r="P40" s="13">
        <v>0</v>
      </c>
      <c r="Q40" s="13">
        <v>99.561000000000007</v>
      </c>
      <c r="R40" s="13">
        <v>332900000</v>
      </c>
      <c r="S40" s="13">
        <v>44</v>
      </c>
    </row>
    <row r="41" spans="1:19" x14ac:dyDescent="0.3">
      <c r="A41" s="10" t="s">
        <v>98</v>
      </c>
      <c r="B41" s="10" t="s">
        <v>98</v>
      </c>
      <c r="C41" s="10" t="s">
        <v>99</v>
      </c>
      <c r="D41" s="11">
        <v>26.1724</v>
      </c>
      <c r="E41" s="11">
        <v>25.408200000000001</v>
      </c>
      <c r="F41" s="11">
        <v>26.847999999999999</v>
      </c>
      <c r="G41" s="11">
        <v>26.3627</v>
      </c>
      <c r="H41" s="11">
        <f t="shared" si="0"/>
        <v>26.197825000000002</v>
      </c>
      <c r="I41" s="13">
        <v>25</v>
      </c>
      <c r="J41" s="13">
        <v>25</v>
      </c>
      <c r="K41" s="13">
        <v>25</v>
      </c>
      <c r="L41" s="13">
        <v>71.099999999999994</v>
      </c>
      <c r="M41" s="13">
        <v>71.099999999999994</v>
      </c>
      <c r="N41" s="13">
        <v>71.099999999999994</v>
      </c>
      <c r="O41" s="13">
        <v>44.884999999999998</v>
      </c>
      <c r="P41" s="13">
        <v>0</v>
      </c>
      <c r="Q41" s="13">
        <v>256.39999999999998</v>
      </c>
      <c r="R41" s="13">
        <v>327250000</v>
      </c>
      <c r="S41" s="13">
        <v>99</v>
      </c>
    </row>
    <row r="42" spans="1:19" x14ac:dyDescent="0.3">
      <c r="A42" s="10" t="s">
        <v>100</v>
      </c>
      <c r="B42" s="10" t="s">
        <v>100</v>
      </c>
      <c r="C42" s="10" t="s">
        <v>101</v>
      </c>
      <c r="D42" s="11">
        <v>25.903300000000002</v>
      </c>
      <c r="E42" s="11">
        <v>25.743300000000001</v>
      </c>
      <c r="F42" s="11">
        <v>26.716899999999999</v>
      </c>
      <c r="G42" s="11">
        <v>26.5047</v>
      </c>
      <c r="H42" s="11">
        <f t="shared" si="0"/>
        <v>26.21705</v>
      </c>
      <c r="I42" s="13">
        <v>35</v>
      </c>
      <c r="J42" s="13">
        <v>35</v>
      </c>
      <c r="K42" s="13">
        <v>35</v>
      </c>
      <c r="L42" s="13">
        <v>57.5</v>
      </c>
      <c r="M42" s="13">
        <v>57.5</v>
      </c>
      <c r="N42" s="13">
        <v>57.5</v>
      </c>
      <c r="O42" s="13">
        <v>69.218000000000004</v>
      </c>
      <c r="P42" s="13">
        <v>0</v>
      </c>
      <c r="Q42" s="13">
        <v>263.08</v>
      </c>
      <c r="R42" s="13">
        <v>324450000</v>
      </c>
      <c r="S42" s="13">
        <v>140</v>
      </c>
    </row>
    <row r="43" spans="1:19" x14ac:dyDescent="0.3">
      <c r="A43" s="10" t="s">
        <v>102</v>
      </c>
      <c r="B43" s="10" t="s">
        <v>103</v>
      </c>
      <c r="C43" s="10" t="s">
        <v>104</v>
      </c>
      <c r="D43" s="11">
        <v>26.145099999999999</v>
      </c>
      <c r="E43" s="11">
        <v>25.3505</v>
      </c>
      <c r="F43" s="11">
        <v>26.7971</v>
      </c>
      <c r="G43" s="11">
        <v>26.256</v>
      </c>
      <c r="H43" s="11">
        <f t="shared" si="0"/>
        <v>26.137174999999999</v>
      </c>
      <c r="I43" s="13">
        <v>32</v>
      </c>
      <c r="J43" s="13">
        <v>32</v>
      </c>
      <c r="K43" s="13">
        <v>31</v>
      </c>
      <c r="L43" s="13">
        <v>56.3</v>
      </c>
      <c r="M43" s="13">
        <v>56.3</v>
      </c>
      <c r="N43" s="13">
        <v>53.4</v>
      </c>
      <c r="O43" s="13">
        <v>55.015000000000001</v>
      </c>
      <c r="P43" s="13">
        <v>0</v>
      </c>
      <c r="Q43" s="13">
        <v>323.31</v>
      </c>
      <c r="R43" s="13">
        <v>313740000</v>
      </c>
      <c r="S43" s="13">
        <v>128</v>
      </c>
    </row>
    <row r="44" spans="1:19" x14ac:dyDescent="0.3">
      <c r="A44" s="10" t="s">
        <v>105</v>
      </c>
      <c r="B44" s="10" t="s">
        <v>105</v>
      </c>
      <c r="C44" s="10" t="s">
        <v>106</v>
      </c>
      <c r="D44" s="11">
        <v>26.2743</v>
      </c>
      <c r="E44" s="11">
        <v>25.880299999999998</v>
      </c>
      <c r="F44" s="11">
        <v>26.9589</v>
      </c>
      <c r="G44" s="11">
        <v>25.0962</v>
      </c>
      <c r="H44" s="11">
        <f t="shared" si="0"/>
        <v>26.052424999999999</v>
      </c>
      <c r="I44" s="13">
        <v>48</v>
      </c>
      <c r="J44" s="13">
        <v>48</v>
      </c>
      <c r="K44" s="13">
        <v>48</v>
      </c>
      <c r="L44" s="13">
        <v>48.2</v>
      </c>
      <c r="M44" s="13">
        <v>48.2</v>
      </c>
      <c r="N44" s="13">
        <v>48.2</v>
      </c>
      <c r="O44" s="13">
        <v>110.49</v>
      </c>
      <c r="P44" s="13">
        <v>0</v>
      </c>
      <c r="Q44" s="13">
        <v>243.34</v>
      </c>
      <c r="R44" s="13">
        <v>309240000</v>
      </c>
      <c r="S44" s="13">
        <v>161</v>
      </c>
    </row>
    <row r="45" spans="1:19" x14ac:dyDescent="0.3">
      <c r="A45" s="10" t="s">
        <v>107</v>
      </c>
      <c r="B45" s="10" t="s">
        <v>107</v>
      </c>
      <c r="C45" s="10" t="s">
        <v>108</v>
      </c>
      <c r="D45" s="11">
        <v>26.336400000000001</v>
      </c>
      <c r="E45" s="11">
        <v>25.456399999999999</v>
      </c>
      <c r="F45" s="11">
        <v>26.8353</v>
      </c>
      <c r="G45" s="11">
        <v>25.635300000000001</v>
      </c>
      <c r="H45" s="11">
        <f t="shared" si="0"/>
        <v>26.065850000000001</v>
      </c>
      <c r="I45" s="13">
        <v>19</v>
      </c>
      <c r="J45" s="13">
        <v>19</v>
      </c>
      <c r="K45" s="13">
        <v>19</v>
      </c>
      <c r="L45" s="13">
        <v>60.2</v>
      </c>
      <c r="M45" s="13">
        <v>60.2</v>
      </c>
      <c r="N45" s="13">
        <v>60.2</v>
      </c>
      <c r="O45" s="13">
        <v>30.369</v>
      </c>
      <c r="P45" s="13">
        <v>0</v>
      </c>
      <c r="Q45" s="13">
        <v>80.468000000000004</v>
      </c>
      <c r="R45" s="13">
        <v>302630000</v>
      </c>
      <c r="S45" s="13">
        <v>70</v>
      </c>
    </row>
    <row r="46" spans="1:19" x14ac:dyDescent="0.3">
      <c r="A46" s="10" t="s">
        <v>109</v>
      </c>
      <c r="B46" s="10" t="s">
        <v>109</v>
      </c>
      <c r="C46" s="10" t="s">
        <v>110</v>
      </c>
      <c r="D46" s="11">
        <v>25.0625</v>
      </c>
      <c r="E46" s="11">
        <v>25.540099999999999</v>
      </c>
      <c r="F46" s="11">
        <v>25.956700000000001</v>
      </c>
      <c r="G46" s="11">
        <v>26.847000000000001</v>
      </c>
      <c r="H46" s="11">
        <f t="shared" si="0"/>
        <v>25.851574999999997</v>
      </c>
      <c r="I46" s="13">
        <v>28</v>
      </c>
      <c r="J46" s="13">
        <v>28</v>
      </c>
      <c r="K46" s="13">
        <v>28</v>
      </c>
      <c r="L46" s="13">
        <v>52.8</v>
      </c>
      <c r="M46" s="13">
        <v>52.8</v>
      </c>
      <c r="N46" s="13">
        <v>52.8</v>
      </c>
      <c r="O46" s="13">
        <v>65.34</v>
      </c>
      <c r="P46" s="13">
        <v>0</v>
      </c>
      <c r="Q46" s="13">
        <v>277.8</v>
      </c>
      <c r="R46" s="13">
        <v>269670000</v>
      </c>
      <c r="S46" s="13">
        <v>115</v>
      </c>
    </row>
    <row r="47" spans="1:19" x14ac:dyDescent="0.3">
      <c r="A47" s="21" t="s">
        <v>111</v>
      </c>
      <c r="B47" s="21" t="s">
        <v>111</v>
      </c>
      <c r="C47" s="21" t="s">
        <v>112</v>
      </c>
      <c r="D47" s="21">
        <v>25.278300000000002</v>
      </c>
      <c r="E47" s="21">
        <v>24.665299999999998</v>
      </c>
      <c r="F47" s="21">
        <v>25.802299999999999</v>
      </c>
      <c r="G47" s="21">
        <v>26.865300000000001</v>
      </c>
      <c r="H47" s="21">
        <f t="shared" si="0"/>
        <v>25.652800000000003</v>
      </c>
      <c r="I47" s="21">
        <v>27</v>
      </c>
      <c r="J47" s="21">
        <v>27</v>
      </c>
      <c r="K47" s="21">
        <v>27</v>
      </c>
      <c r="L47" s="21">
        <v>57.1</v>
      </c>
      <c r="M47" s="21">
        <v>57.1</v>
      </c>
      <c r="N47" s="21">
        <v>57.1</v>
      </c>
      <c r="O47" s="21">
        <v>52.436</v>
      </c>
      <c r="P47" s="21">
        <v>0</v>
      </c>
      <c r="Q47" s="21">
        <v>282.99</v>
      </c>
      <c r="R47" s="21">
        <v>248070000</v>
      </c>
      <c r="S47" s="21">
        <v>122</v>
      </c>
    </row>
    <row r="48" spans="1:19" x14ac:dyDescent="0.3">
      <c r="A48" s="10" t="s">
        <v>113</v>
      </c>
      <c r="B48" s="10" t="s">
        <v>113</v>
      </c>
      <c r="C48" s="10" t="s">
        <v>114</v>
      </c>
      <c r="D48" s="11">
        <v>25.7851</v>
      </c>
      <c r="E48" s="11">
        <v>25.133600000000001</v>
      </c>
      <c r="F48" s="11">
        <v>26.1465</v>
      </c>
      <c r="G48" s="11">
        <v>26.026499999999999</v>
      </c>
      <c r="H48" s="11">
        <f t="shared" si="0"/>
        <v>25.772925000000001</v>
      </c>
      <c r="I48" s="13">
        <v>23</v>
      </c>
      <c r="J48" s="13">
        <v>23</v>
      </c>
      <c r="K48" s="13">
        <v>23</v>
      </c>
      <c r="L48" s="13">
        <v>41.5</v>
      </c>
      <c r="M48" s="13">
        <v>41.5</v>
      </c>
      <c r="N48" s="13">
        <v>41.5</v>
      </c>
      <c r="O48" s="13">
        <v>53.74</v>
      </c>
      <c r="P48" s="13">
        <v>0</v>
      </c>
      <c r="Q48" s="13">
        <v>257.43</v>
      </c>
      <c r="R48" s="13">
        <v>237270000</v>
      </c>
      <c r="S48" s="13">
        <v>91</v>
      </c>
    </row>
    <row r="49" spans="1:19" x14ac:dyDescent="0.3">
      <c r="A49" s="10" t="s">
        <v>115</v>
      </c>
      <c r="B49" s="10" t="s">
        <v>115</v>
      </c>
      <c r="C49" s="10" t="s">
        <v>116</v>
      </c>
      <c r="D49" s="11">
        <v>26.156500000000001</v>
      </c>
      <c r="E49" s="11">
        <v>25.232099999999999</v>
      </c>
      <c r="F49" s="11">
        <v>26.026499999999999</v>
      </c>
      <c r="G49" s="11">
        <v>25.423999999999999</v>
      </c>
      <c r="H49" s="11">
        <f t="shared" si="0"/>
        <v>25.709775</v>
      </c>
      <c r="I49" s="13">
        <v>21</v>
      </c>
      <c r="J49" s="13">
        <v>21</v>
      </c>
      <c r="K49" s="13">
        <v>21</v>
      </c>
      <c r="L49" s="13">
        <v>62.1</v>
      </c>
      <c r="M49" s="13">
        <v>62.1</v>
      </c>
      <c r="N49" s="13">
        <v>62.1</v>
      </c>
      <c r="O49" s="13">
        <v>37.898000000000003</v>
      </c>
      <c r="P49" s="13">
        <v>0</v>
      </c>
      <c r="Q49" s="13">
        <v>173.8</v>
      </c>
      <c r="R49" s="13">
        <v>227580000</v>
      </c>
      <c r="S49" s="13">
        <v>94</v>
      </c>
    </row>
    <row r="50" spans="1:19" x14ac:dyDescent="0.3">
      <c r="A50" s="10" t="s">
        <v>117</v>
      </c>
      <c r="B50" s="10" t="s">
        <v>117</v>
      </c>
      <c r="C50" s="10" t="s">
        <v>118</v>
      </c>
      <c r="D50" s="11">
        <v>25.627600000000001</v>
      </c>
      <c r="E50" s="11">
        <v>25.192</v>
      </c>
      <c r="F50" s="11">
        <v>25.672799999999999</v>
      </c>
      <c r="G50" s="11">
        <v>26.120799999999999</v>
      </c>
      <c r="H50" s="11">
        <f>AVERAGE(D50:G50)</f>
        <v>25.653300000000002</v>
      </c>
      <c r="I50" s="13">
        <v>12</v>
      </c>
      <c r="J50" s="13">
        <v>12</v>
      </c>
      <c r="K50" s="13">
        <v>12</v>
      </c>
      <c r="L50" s="13">
        <v>47.3</v>
      </c>
      <c r="M50" s="13">
        <v>47.3</v>
      </c>
      <c r="N50" s="13">
        <v>47.3</v>
      </c>
      <c r="O50" s="13">
        <v>22.908000000000001</v>
      </c>
      <c r="P50" s="13">
        <v>0</v>
      </c>
      <c r="Q50" s="13">
        <v>63.976999999999997</v>
      </c>
      <c r="R50" s="13">
        <v>216630000</v>
      </c>
      <c r="S50" s="13">
        <v>51</v>
      </c>
    </row>
    <row r="51" spans="1:19" x14ac:dyDescent="0.3">
      <c r="A51" s="10" t="s">
        <v>119</v>
      </c>
      <c r="B51" s="10" t="s">
        <v>119</v>
      </c>
      <c r="C51" s="10" t="s">
        <v>120</v>
      </c>
      <c r="D51" s="11">
        <v>25.6052</v>
      </c>
      <c r="E51" s="11">
        <v>24.597899999999999</v>
      </c>
      <c r="F51" s="11">
        <v>26.128900000000002</v>
      </c>
      <c r="G51" s="11">
        <v>25.660499999999999</v>
      </c>
      <c r="H51" s="11">
        <f t="shared" si="0"/>
        <v>25.498124999999998</v>
      </c>
      <c r="I51" s="13">
        <v>6</v>
      </c>
      <c r="J51" s="13">
        <v>6</v>
      </c>
      <c r="K51" s="13">
        <v>6</v>
      </c>
      <c r="L51" s="13">
        <v>48.1</v>
      </c>
      <c r="M51" s="13">
        <v>48.1</v>
      </c>
      <c r="N51" s="13">
        <v>48.1</v>
      </c>
      <c r="O51" s="13">
        <v>11.54</v>
      </c>
      <c r="P51" s="13">
        <v>0</v>
      </c>
      <c r="Q51" s="13">
        <v>59.927</v>
      </c>
      <c r="R51" s="13">
        <v>202850000</v>
      </c>
      <c r="S51" s="13">
        <v>35</v>
      </c>
    </row>
    <row r="52" spans="1:19" x14ac:dyDescent="0.3">
      <c r="A52" s="10" t="s">
        <v>121</v>
      </c>
      <c r="B52" s="10" t="s">
        <v>121</v>
      </c>
      <c r="C52" s="10" t="s">
        <v>122</v>
      </c>
      <c r="D52" s="11">
        <v>25.807300000000001</v>
      </c>
      <c r="E52" s="11">
        <v>24.637</v>
      </c>
      <c r="F52" s="11">
        <v>26.319600000000001</v>
      </c>
      <c r="G52" s="11">
        <v>24.433800000000002</v>
      </c>
      <c r="H52" s="11">
        <f t="shared" si="0"/>
        <v>25.299425000000003</v>
      </c>
      <c r="I52" s="13">
        <v>20</v>
      </c>
      <c r="J52" s="13">
        <v>20</v>
      </c>
      <c r="K52" s="13">
        <v>20</v>
      </c>
      <c r="L52" s="13">
        <v>78.599999999999994</v>
      </c>
      <c r="M52" s="13">
        <v>78.599999999999994</v>
      </c>
      <c r="N52" s="13">
        <v>78.599999999999994</v>
      </c>
      <c r="O52" s="13">
        <v>23.670999999999999</v>
      </c>
      <c r="P52" s="13">
        <v>0</v>
      </c>
      <c r="Q52" s="13">
        <v>141.06</v>
      </c>
      <c r="R52" s="13">
        <v>191220000</v>
      </c>
      <c r="S52" s="13">
        <v>65</v>
      </c>
    </row>
    <row r="53" spans="1:19" x14ac:dyDescent="0.3">
      <c r="A53" s="10" t="s">
        <v>123</v>
      </c>
      <c r="B53" s="10" t="s">
        <v>123</v>
      </c>
      <c r="C53" s="10" t="s">
        <v>124</v>
      </c>
      <c r="D53" s="11">
        <v>25.892600000000002</v>
      </c>
      <c r="E53" s="11">
        <v>24.457100000000001</v>
      </c>
      <c r="F53" s="11">
        <v>26.098500000000001</v>
      </c>
      <c r="G53" s="11">
        <v>24.8965</v>
      </c>
      <c r="H53" s="11">
        <f t="shared" si="0"/>
        <v>25.336175000000001</v>
      </c>
      <c r="I53" s="13">
        <v>17</v>
      </c>
      <c r="J53" s="13">
        <v>17</v>
      </c>
      <c r="K53" s="13">
        <v>17</v>
      </c>
      <c r="L53" s="13">
        <v>89.5</v>
      </c>
      <c r="M53" s="13">
        <v>89.5</v>
      </c>
      <c r="N53" s="13">
        <v>89.5</v>
      </c>
      <c r="O53" s="13">
        <v>13.901999999999999</v>
      </c>
      <c r="P53" s="13">
        <v>0</v>
      </c>
      <c r="Q53" s="13">
        <v>154.4</v>
      </c>
      <c r="R53" s="13">
        <v>188410000</v>
      </c>
      <c r="S53" s="13">
        <v>80</v>
      </c>
    </row>
    <row r="54" spans="1:19" x14ac:dyDescent="0.3">
      <c r="A54" s="10" t="s">
        <v>125</v>
      </c>
      <c r="B54" s="10" t="s">
        <v>125</v>
      </c>
      <c r="C54" s="10" t="s">
        <v>126</v>
      </c>
      <c r="D54" s="11">
        <v>25.736999999999998</v>
      </c>
      <c r="E54" s="11">
        <v>24.345199999999998</v>
      </c>
      <c r="F54" s="11">
        <v>26.499400000000001</v>
      </c>
      <c r="G54" s="11">
        <v>23.9495</v>
      </c>
      <c r="H54" s="11">
        <f t="shared" si="0"/>
        <v>25.132775000000002</v>
      </c>
      <c r="I54" s="13">
        <v>9</v>
      </c>
      <c r="J54" s="13">
        <v>9</v>
      </c>
      <c r="K54" s="13">
        <v>9</v>
      </c>
      <c r="L54" s="13">
        <v>50.9</v>
      </c>
      <c r="M54" s="13">
        <v>50.9</v>
      </c>
      <c r="N54" s="13">
        <v>50.9</v>
      </c>
      <c r="O54" s="13">
        <v>12.936999999999999</v>
      </c>
      <c r="P54" s="13">
        <v>0</v>
      </c>
      <c r="Q54" s="13">
        <v>54.478000000000002</v>
      </c>
      <c r="R54" s="13">
        <v>188300000</v>
      </c>
      <c r="S54" s="13">
        <v>32</v>
      </c>
    </row>
    <row r="55" spans="1:19" x14ac:dyDescent="0.3">
      <c r="A55" s="10" t="s">
        <v>127</v>
      </c>
      <c r="B55" s="10" t="s">
        <v>127</v>
      </c>
      <c r="C55" s="10" t="s">
        <v>128</v>
      </c>
      <c r="D55" s="11">
        <v>25.681799999999999</v>
      </c>
      <c r="E55" s="11">
        <v>24.6584</v>
      </c>
      <c r="F55" s="11">
        <v>26.189800000000002</v>
      </c>
      <c r="G55" s="11">
        <v>24.728899999999999</v>
      </c>
      <c r="H55" s="11">
        <f t="shared" si="0"/>
        <v>25.314724999999999</v>
      </c>
      <c r="I55" s="13">
        <v>8</v>
      </c>
      <c r="J55" s="13">
        <v>8</v>
      </c>
      <c r="K55" s="13">
        <v>8</v>
      </c>
      <c r="L55" s="13">
        <v>63.9</v>
      </c>
      <c r="M55" s="13">
        <v>63.9</v>
      </c>
      <c r="N55" s="13">
        <v>63.9</v>
      </c>
      <c r="O55" s="13">
        <v>13.493</v>
      </c>
      <c r="P55" s="13">
        <v>0</v>
      </c>
      <c r="Q55" s="13">
        <v>126.34</v>
      </c>
      <c r="R55" s="13">
        <v>184660000</v>
      </c>
      <c r="S55" s="13">
        <v>47</v>
      </c>
    </row>
    <row r="56" spans="1:19" x14ac:dyDescent="0.3">
      <c r="A56" s="10" t="s">
        <v>129</v>
      </c>
      <c r="B56" s="10" t="s">
        <v>129</v>
      </c>
      <c r="C56" s="10" t="s">
        <v>130</v>
      </c>
      <c r="D56" s="11">
        <v>25.895900000000001</v>
      </c>
      <c r="E56" s="11">
        <v>24.828499999999998</v>
      </c>
      <c r="F56" s="11">
        <v>26.132000000000001</v>
      </c>
      <c r="G56" s="11">
        <v>23.833100000000002</v>
      </c>
      <c r="H56" s="11">
        <f t="shared" si="0"/>
        <v>25.172375000000002</v>
      </c>
      <c r="I56" s="13">
        <v>14</v>
      </c>
      <c r="J56" s="13">
        <v>14</v>
      </c>
      <c r="K56" s="13">
        <v>14</v>
      </c>
      <c r="L56" s="13">
        <v>55.6</v>
      </c>
      <c r="M56" s="13">
        <v>55.6</v>
      </c>
      <c r="N56" s="13">
        <v>55.6</v>
      </c>
      <c r="O56" s="13">
        <v>20.623000000000001</v>
      </c>
      <c r="P56" s="13">
        <v>0</v>
      </c>
      <c r="Q56" s="13">
        <v>63.390999999999998</v>
      </c>
      <c r="R56" s="13">
        <v>180720000</v>
      </c>
      <c r="S56" s="13">
        <v>64</v>
      </c>
    </row>
    <row r="57" spans="1:19" x14ac:dyDescent="0.3">
      <c r="A57" s="10" t="s">
        <v>131</v>
      </c>
      <c r="B57" s="10" t="s">
        <v>131</v>
      </c>
      <c r="C57" s="10" t="s">
        <v>132</v>
      </c>
      <c r="D57" s="11">
        <v>24.596299999999999</v>
      </c>
      <c r="E57" s="11">
        <v>24.409800000000001</v>
      </c>
      <c r="F57" s="11">
        <v>26.6037</v>
      </c>
      <c r="G57" s="11">
        <v>24.837599999999998</v>
      </c>
      <c r="H57" s="11">
        <f t="shared" si="0"/>
        <v>25.11185</v>
      </c>
      <c r="I57" s="13">
        <v>18</v>
      </c>
      <c r="J57" s="13">
        <v>18</v>
      </c>
      <c r="K57" s="13">
        <v>18</v>
      </c>
      <c r="L57" s="13">
        <v>36.9</v>
      </c>
      <c r="M57" s="13">
        <v>36.9</v>
      </c>
      <c r="N57" s="13">
        <v>36.9</v>
      </c>
      <c r="O57" s="13">
        <v>48.420999999999999</v>
      </c>
      <c r="P57" s="13">
        <v>0</v>
      </c>
      <c r="Q57" s="13">
        <v>79.168999999999997</v>
      </c>
      <c r="R57" s="13">
        <v>179610000</v>
      </c>
      <c r="S57" s="13">
        <v>65</v>
      </c>
    </row>
    <row r="58" spans="1:19" x14ac:dyDescent="0.3">
      <c r="A58" s="10" t="s">
        <v>133</v>
      </c>
      <c r="B58" s="10" t="s">
        <v>133</v>
      </c>
      <c r="C58" s="10" t="s">
        <v>134</v>
      </c>
      <c r="D58" s="11">
        <v>25.1037</v>
      </c>
      <c r="E58" s="11">
        <v>23.787400000000002</v>
      </c>
      <c r="F58" s="11">
        <v>26.396000000000001</v>
      </c>
      <c r="G58" s="11">
        <v>25.165700000000001</v>
      </c>
      <c r="H58" s="11">
        <f t="shared" si="0"/>
        <v>25.113200000000003</v>
      </c>
      <c r="I58" s="13">
        <v>11</v>
      </c>
      <c r="J58" s="13">
        <v>11</v>
      </c>
      <c r="K58" s="13">
        <v>11</v>
      </c>
      <c r="L58" s="13">
        <v>64.8</v>
      </c>
      <c r="M58" s="13">
        <v>64.8</v>
      </c>
      <c r="N58" s="13">
        <v>64.8</v>
      </c>
      <c r="O58" s="13">
        <v>12.93</v>
      </c>
      <c r="P58" s="13">
        <v>0</v>
      </c>
      <c r="Q58" s="13">
        <v>188.43</v>
      </c>
      <c r="R58" s="13">
        <v>176480000</v>
      </c>
      <c r="S58" s="13">
        <v>44</v>
      </c>
    </row>
    <row r="59" spans="1:19" x14ac:dyDescent="0.3">
      <c r="A59" s="10" t="s">
        <v>135</v>
      </c>
      <c r="B59" s="10" t="s">
        <v>135</v>
      </c>
      <c r="C59" s="10" t="s">
        <v>136</v>
      </c>
      <c r="D59" s="11">
        <v>24.9467</v>
      </c>
      <c r="E59" s="11">
        <v>24.984100000000002</v>
      </c>
      <c r="F59" s="11">
        <v>24.989100000000001</v>
      </c>
      <c r="G59" s="11">
        <v>26.1738</v>
      </c>
      <c r="H59" s="11">
        <f t="shared" si="0"/>
        <v>25.273425000000003</v>
      </c>
      <c r="I59" s="13">
        <v>22</v>
      </c>
      <c r="J59" s="13">
        <v>22</v>
      </c>
      <c r="K59" s="13">
        <v>22</v>
      </c>
      <c r="L59" s="13">
        <v>59.4</v>
      </c>
      <c r="M59" s="13">
        <v>59.4</v>
      </c>
      <c r="N59" s="13">
        <v>59.4</v>
      </c>
      <c r="O59" s="13">
        <v>44.622</v>
      </c>
      <c r="P59" s="13">
        <v>0</v>
      </c>
      <c r="Q59" s="13">
        <v>159.4</v>
      </c>
      <c r="R59" s="13">
        <v>174520000</v>
      </c>
      <c r="S59" s="13">
        <v>86</v>
      </c>
    </row>
    <row r="60" spans="1:19" x14ac:dyDescent="0.3">
      <c r="A60" s="10" t="s">
        <v>137</v>
      </c>
      <c r="B60" s="10" t="s">
        <v>137</v>
      </c>
      <c r="C60" s="10" t="s">
        <v>138</v>
      </c>
      <c r="D60" s="11">
        <v>25.188500000000001</v>
      </c>
      <c r="E60" s="11">
        <v>24.331800000000001</v>
      </c>
      <c r="F60" s="11">
        <v>25.764500000000002</v>
      </c>
      <c r="G60" s="11">
        <v>25.536300000000001</v>
      </c>
      <c r="H60" s="11">
        <f t="shared" si="0"/>
        <v>25.205275</v>
      </c>
      <c r="I60" s="13">
        <v>9</v>
      </c>
      <c r="J60" s="13">
        <v>9</v>
      </c>
      <c r="K60" s="13">
        <v>9</v>
      </c>
      <c r="L60" s="13">
        <v>46.3</v>
      </c>
      <c r="M60" s="13">
        <v>46.3</v>
      </c>
      <c r="N60" s="13">
        <v>46.3</v>
      </c>
      <c r="O60" s="13">
        <v>24.956</v>
      </c>
      <c r="P60" s="13">
        <v>0</v>
      </c>
      <c r="Q60" s="13">
        <v>118.13</v>
      </c>
      <c r="R60" s="13">
        <v>165010000</v>
      </c>
      <c r="S60" s="13">
        <v>40</v>
      </c>
    </row>
    <row r="61" spans="1:19" x14ac:dyDescent="0.3">
      <c r="A61" s="10" t="s">
        <v>139</v>
      </c>
      <c r="B61" s="10" t="s">
        <v>139</v>
      </c>
      <c r="C61" s="10" t="s">
        <v>140</v>
      </c>
      <c r="D61" s="11">
        <v>25.6113</v>
      </c>
      <c r="E61" s="11">
        <v>24.790299999999998</v>
      </c>
      <c r="F61" s="11">
        <v>25.594799999999999</v>
      </c>
      <c r="G61" s="11">
        <v>24.944099999999999</v>
      </c>
      <c r="H61" s="11">
        <f t="shared" si="0"/>
        <v>25.235124999999996</v>
      </c>
      <c r="I61" s="13">
        <v>4</v>
      </c>
      <c r="J61" s="13">
        <v>4</v>
      </c>
      <c r="K61" s="13">
        <v>4</v>
      </c>
      <c r="L61" s="13">
        <v>17.5</v>
      </c>
      <c r="M61" s="13">
        <v>17.5</v>
      </c>
      <c r="N61" s="13">
        <v>17.5</v>
      </c>
      <c r="O61" s="13">
        <v>14.169</v>
      </c>
      <c r="P61" s="13">
        <v>0</v>
      </c>
      <c r="Q61" s="13">
        <v>42.545000000000002</v>
      </c>
      <c r="R61" s="13">
        <v>163230000</v>
      </c>
      <c r="S61" s="13">
        <v>20</v>
      </c>
    </row>
    <row r="62" spans="1:19" x14ac:dyDescent="0.3">
      <c r="A62" s="10" t="s">
        <v>141</v>
      </c>
      <c r="B62" s="10" t="s">
        <v>141</v>
      </c>
      <c r="C62" s="10" t="s">
        <v>142</v>
      </c>
      <c r="D62" s="11">
        <v>25.2196</v>
      </c>
      <c r="E62" s="11">
        <v>24.595400000000001</v>
      </c>
      <c r="F62" s="11">
        <v>25.901599999999998</v>
      </c>
      <c r="G62" s="11">
        <v>25.079499999999999</v>
      </c>
      <c r="H62" s="11">
        <f t="shared" si="0"/>
        <v>25.199024999999999</v>
      </c>
      <c r="I62" s="13">
        <v>50</v>
      </c>
      <c r="J62" s="13">
        <v>50</v>
      </c>
      <c r="K62" s="13">
        <v>50</v>
      </c>
      <c r="L62" s="13">
        <v>38.6</v>
      </c>
      <c r="M62" s="13">
        <v>38.6</v>
      </c>
      <c r="N62" s="13">
        <v>38.6</v>
      </c>
      <c r="O62" s="13">
        <v>153.82</v>
      </c>
      <c r="P62" s="13">
        <v>0</v>
      </c>
      <c r="Q62" s="13">
        <v>304.88</v>
      </c>
      <c r="R62" s="13">
        <v>162560000</v>
      </c>
      <c r="S62" s="13">
        <v>141</v>
      </c>
    </row>
    <row r="63" spans="1:19" x14ac:dyDescent="0.3">
      <c r="A63" s="10" t="s">
        <v>143</v>
      </c>
      <c r="B63" s="10" t="s">
        <v>143</v>
      </c>
      <c r="C63" s="10" t="s">
        <v>144</v>
      </c>
      <c r="D63" s="11">
        <v>25.141100000000002</v>
      </c>
      <c r="E63" s="11">
        <v>24.434999999999999</v>
      </c>
      <c r="F63" s="11">
        <v>25.681799999999999</v>
      </c>
      <c r="G63" s="11">
        <v>25.5441</v>
      </c>
      <c r="H63" s="11">
        <f t="shared" si="0"/>
        <v>25.200499999999998</v>
      </c>
      <c r="I63" s="13">
        <v>44</v>
      </c>
      <c r="J63" s="13">
        <v>44</v>
      </c>
      <c r="K63" s="13">
        <v>44</v>
      </c>
      <c r="L63" s="13">
        <v>56.7</v>
      </c>
      <c r="M63" s="13">
        <v>56.7</v>
      </c>
      <c r="N63" s="13">
        <v>56.7</v>
      </c>
      <c r="O63" s="13">
        <v>101.49</v>
      </c>
      <c r="P63" s="13">
        <v>0</v>
      </c>
      <c r="Q63" s="13">
        <v>249.53</v>
      </c>
      <c r="R63" s="13">
        <v>162440000</v>
      </c>
      <c r="S63" s="13">
        <v>144</v>
      </c>
    </row>
    <row r="64" spans="1:19" x14ac:dyDescent="0.3">
      <c r="A64" s="10" t="s">
        <v>145</v>
      </c>
      <c r="B64" s="10" t="s">
        <v>145</v>
      </c>
      <c r="C64" s="10" t="s">
        <v>146</v>
      </c>
      <c r="D64" s="11">
        <v>24.963699999999999</v>
      </c>
      <c r="E64" s="11">
        <v>24.6557</v>
      </c>
      <c r="F64" s="11">
        <v>25.652699999999999</v>
      </c>
      <c r="G64" s="11">
        <v>25.218699999999998</v>
      </c>
      <c r="H64" s="11">
        <f t="shared" si="0"/>
        <v>25.122699999999998</v>
      </c>
      <c r="I64" s="13">
        <v>28</v>
      </c>
      <c r="J64" s="13">
        <v>28</v>
      </c>
      <c r="K64" s="13">
        <v>28</v>
      </c>
      <c r="L64" s="13">
        <v>45.9</v>
      </c>
      <c r="M64" s="13">
        <v>45.9</v>
      </c>
      <c r="N64" s="13">
        <v>45.9</v>
      </c>
      <c r="O64" s="13">
        <v>66.2</v>
      </c>
      <c r="P64" s="13">
        <v>0</v>
      </c>
      <c r="Q64" s="13">
        <v>219.33</v>
      </c>
      <c r="R64" s="13">
        <v>150950000</v>
      </c>
      <c r="S64" s="13">
        <v>104</v>
      </c>
    </row>
    <row r="65" spans="1:19" x14ac:dyDescent="0.3">
      <c r="A65" s="10" t="s">
        <v>147</v>
      </c>
      <c r="B65" s="10" t="s">
        <v>147</v>
      </c>
      <c r="C65" s="10" t="s">
        <v>148</v>
      </c>
      <c r="D65" s="11">
        <v>24.791899999999998</v>
      </c>
      <c r="E65" s="11">
        <v>23.6571</v>
      </c>
      <c r="F65" s="11">
        <v>26.0517</v>
      </c>
      <c r="G65" s="11">
        <v>25.109000000000002</v>
      </c>
      <c r="H65" s="11">
        <f t="shared" si="0"/>
        <v>24.902425000000001</v>
      </c>
      <c r="I65" s="13">
        <v>5</v>
      </c>
      <c r="J65" s="13">
        <v>5</v>
      </c>
      <c r="K65" s="13">
        <v>5</v>
      </c>
      <c r="L65" s="13">
        <v>27.6</v>
      </c>
      <c r="M65" s="13">
        <v>27.6</v>
      </c>
      <c r="N65" s="13">
        <v>27.6</v>
      </c>
      <c r="O65" s="13">
        <v>14.276</v>
      </c>
      <c r="P65" s="13">
        <v>0</v>
      </c>
      <c r="Q65" s="13">
        <v>37.872</v>
      </c>
      <c r="R65" s="13">
        <v>148020000</v>
      </c>
      <c r="S65" s="13">
        <v>16</v>
      </c>
    </row>
    <row r="66" spans="1:19" x14ac:dyDescent="0.3">
      <c r="A66" s="10" t="s">
        <v>149</v>
      </c>
      <c r="B66" s="10" t="s">
        <v>149</v>
      </c>
      <c r="C66" s="10" t="s">
        <v>150</v>
      </c>
      <c r="D66" s="11">
        <v>25.232700000000001</v>
      </c>
      <c r="E66" s="11">
        <v>24.113399999999999</v>
      </c>
      <c r="F66" s="11">
        <v>25.646100000000001</v>
      </c>
      <c r="G66" s="11">
        <v>24.8691</v>
      </c>
      <c r="H66" s="11">
        <f t="shared" si="0"/>
        <v>24.965325</v>
      </c>
      <c r="I66" s="13">
        <v>14</v>
      </c>
      <c r="J66" s="13">
        <v>14</v>
      </c>
      <c r="K66" s="13">
        <v>14</v>
      </c>
      <c r="L66" s="13">
        <v>56.5</v>
      </c>
      <c r="M66" s="13">
        <v>56.5</v>
      </c>
      <c r="N66" s="13">
        <v>56.5</v>
      </c>
      <c r="O66" s="13">
        <v>26.033999999999999</v>
      </c>
      <c r="P66" s="13">
        <v>0</v>
      </c>
      <c r="Q66" s="13">
        <v>78.635000000000005</v>
      </c>
      <c r="R66" s="13">
        <v>140730000</v>
      </c>
      <c r="S66" s="13">
        <v>61</v>
      </c>
    </row>
    <row r="67" spans="1:19" x14ac:dyDescent="0.3">
      <c r="A67" s="10" t="s">
        <v>151</v>
      </c>
      <c r="B67" s="10" t="s">
        <v>151</v>
      </c>
      <c r="C67" s="10" t="s">
        <v>152</v>
      </c>
      <c r="D67" s="11">
        <v>24.824200000000001</v>
      </c>
      <c r="E67" s="11">
        <v>24.752199999999998</v>
      </c>
      <c r="F67" s="11">
        <v>25.527699999999999</v>
      </c>
      <c r="G67" s="11">
        <v>24.8202</v>
      </c>
      <c r="H67" s="11">
        <f t="shared" si="0"/>
        <v>24.981075000000001</v>
      </c>
      <c r="I67" s="13">
        <v>15</v>
      </c>
      <c r="J67" s="13">
        <v>15</v>
      </c>
      <c r="K67" s="13">
        <v>15</v>
      </c>
      <c r="L67" s="13">
        <v>49.8</v>
      </c>
      <c r="M67" s="13">
        <v>49.8</v>
      </c>
      <c r="N67" s="13">
        <v>49.8</v>
      </c>
      <c r="O67" s="13">
        <v>27.548999999999999</v>
      </c>
      <c r="P67" s="13">
        <v>0</v>
      </c>
      <c r="Q67" s="13">
        <v>166.6</v>
      </c>
      <c r="R67" s="13">
        <v>135960000</v>
      </c>
      <c r="S67" s="13">
        <v>60</v>
      </c>
    </row>
    <row r="68" spans="1:19" x14ac:dyDescent="0.3">
      <c r="A68" s="10" t="s">
        <v>153</v>
      </c>
      <c r="B68" s="10" t="s">
        <v>153</v>
      </c>
      <c r="C68" s="10" t="s">
        <v>154</v>
      </c>
      <c r="D68" s="11">
        <v>25.251200000000001</v>
      </c>
      <c r="E68" s="11">
        <v>23.7605</v>
      </c>
      <c r="F68" s="11">
        <v>25.7089</v>
      </c>
      <c r="G68" s="11">
        <v>24.6</v>
      </c>
      <c r="H68" s="11">
        <f t="shared" si="0"/>
        <v>24.830150000000003</v>
      </c>
      <c r="I68" s="13">
        <v>12</v>
      </c>
      <c r="J68" s="13">
        <v>9</v>
      </c>
      <c r="K68" s="13">
        <v>9</v>
      </c>
      <c r="L68" s="13">
        <v>87.8</v>
      </c>
      <c r="M68" s="13">
        <v>80</v>
      </c>
      <c r="N68" s="13">
        <v>80</v>
      </c>
      <c r="O68" s="13">
        <v>10.105</v>
      </c>
      <c r="P68" s="13">
        <v>0</v>
      </c>
      <c r="Q68" s="13">
        <v>88.507000000000005</v>
      </c>
      <c r="R68" s="13">
        <v>134420000</v>
      </c>
      <c r="S68" s="13">
        <v>33</v>
      </c>
    </row>
    <row r="69" spans="1:19" x14ac:dyDescent="0.3">
      <c r="A69" s="10" t="s">
        <v>155</v>
      </c>
      <c r="B69" s="10" t="s">
        <v>155</v>
      </c>
      <c r="C69" s="10" t="s">
        <v>156</v>
      </c>
      <c r="D69" s="11">
        <v>24.5716</v>
      </c>
      <c r="E69" s="11">
        <v>21.981000000000002</v>
      </c>
      <c r="F69" s="11">
        <v>26.5166</v>
      </c>
      <c r="G69" s="11">
        <v>22.959299999999999</v>
      </c>
      <c r="H69" s="11">
        <f t="shared" si="0"/>
        <v>24.007124999999998</v>
      </c>
      <c r="I69" s="13">
        <v>21</v>
      </c>
      <c r="J69" s="13">
        <v>21</v>
      </c>
      <c r="K69" s="13">
        <v>21</v>
      </c>
      <c r="L69" s="13">
        <v>37.6</v>
      </c>
      <c r="M69" s="13">
        <v>37.6</v>
      </c>
      <c r="N69" s="13">
        <v>37.6</v>
      </c>
      <c r="O69" s="13">
        <v>54.941000000000003</v>
      </c>
      <c r="P69" s="13">
        <v>0</v>
      </c>
      <c r="Q69" s="13">
        <v>152.99</v>
      </c>
      <c r="R69" s="13">
        <v>133230000</v>
      </c>
      <c r="S69" s="13">
        <v>56</v>
      </c>
    </row>
    <row r="70" spans="1:19" x14ac:dyDescent="0.3">
      <c r="A70" s="10" t="s">
        <v>157</v>
      </c>
      <c r="B70" s="10" t="s">
        <v>157</v>
      </c>
      <c r="C70" s="10" t="s">
        <v>158</v>
      </c>
      <c r="D70" s="11">
        <v>24.497499999999999</v>
      </c>
      <c r="E70" s="11">
        <v>24.887699999999999</v>
      </c>
      <c r="F70" s="11">
        <v>25.4542</v>
      </c>
      <c r="G70" s="11">
        <v>24.822500000000002</v>
      </c>
      <c r="H70" s="11">
        <f t="shared" si="0"/>
        <v>24.915475000000001</v>
      </c>
      <c r="I70" s="13">
        <v>10</v>
      </c>
      <c r="J70" s="13">
        <v>10</v>
      </c>
      <c r="K70" s="13">
        <v>10</v>
      </c>
      <c r="L70" s="13">
        <v>61.5</v>
      </c>
      <c r="M70" s="13">
        <v>61.5</v>
      </c>
      <c r="N70" s="13">
        <v>61.5</v>
      </c>
      <c r="O70" s="13">
        <v>18.899000000000001</v>
      </c>
      <c r="P70" s="13">
        <v>0</v>
      </c>
      <c r="Q70" s="13">
        <v>132.61000000000001</v>
      </c>
      <c r="R70" s="13">
        <v>130370000</v>
      </c>
      <c r="S70" s="13">
        <v>36</v>
      </c>
    </row>
    <row r="71" spans="1:19" x14ac:dyDescent="0.3">
      <c r="A71" s="10" t="s">
        <v>159</v>
      </c>
      <c r="B71" s="10" t="s">
        <v>159</v>
      </c>
      <c r="C71" s="10" t="s">
        <v>160</v>
      </c>
      <c r="D71" s="11">
        <v>24.819400000000002</v>
      </c>
      <c r="E71" s="11">
        <v>24.791699999999999</v>
      </c>
      <c r="F71" s="11">
        <v>24.729500000000002</v>
      </c>
      <c r="G71" s="11">
        <v>25.375599999999999</v>
      </c>
      <c r="H71" s="11">
        <f t="shared" si="0"/>
        <v>24.929049999999997</v>
      </c>
      <c r="I71" s="13">
        <v>21</v>
      </c>
      <c r="J71" s="13">
        <v>21</v>
      </c>
      <c r="K71" s="13">
        <v>21</v>
      </c>
      <c r="L71" s="13">
        <v>47.8</v>
      </c>
      <c r="M71" s="13">
        <v>47.8</v>
      </c>
      <c r="N71" s="13">
        <v>47.8</v>
      </c>
      <c r="O71" s="13">
        <v>45.348999999999997</v>
      </c>
      <c r="P71" s="13">
        <v>0</v>
      </c>
      <c r="Q71" s="13">
        <v>97.352000000000004</v>
      </c>
      <c r="R71" s="13">
        <v>130000000</v>
      </c>
      <c r="S71" s="13">
        <v>65</v>
      </c>
    </row>
    <row r="72" spans="1:19" x14ac:dyDescent="0.3">
      <c r="A72" s="10" t="s">
        <v>161</v>
      </c>
      <c r="B72" s="10" t="s">
        <v>161</v>
      </c>
      <c r="C72" s="10" t="s">
        <v>162</v>
      </c>
      <c r="D72" s="11">
        <v>25.060700000000001</v>
      </c>
      <c r="E72" s="11">
        <v>23.894200000000001</v>
      </c>
      <c r="F72" s="11">
        <v>25.326000000000001</v>
      </c>
      <c r="G72" s="11">
        <v>24.9346</v>
      </c>
      <c r="H72" s="11">
        <f t="shared" ref="H72" si="1">AVERAGE(D72:G72)</f>
        <v>24.803875000000001</v>
      </c>
      <c r="I72" s="13">
        <v>12</v>
      </c>
      <c r="J72" s="13">
        <v>12</v>
      </c>
      <c r="K72" s="13">
        <v>12</v>
      </c>
      <c r="L72" s="13">
        <v>61.1</v>
      </c>
      <c r="M72" s="13">
        <v>61.1</v>
      </c>
      <c r="N72" s="13">
        <v>61.1</v>
      </c>
      <c r="O72" s="13">
        <v>19.724</v>
      </c>
      <c r="P72" s="13">
        <v>0</v>
      </c>
      <c r="Q72" s="13">
        <v>82.373000000000005</v>
      </c>
      <c r="R72" s="13">
        <v>124720000</v>
      </c>
      <c r="S72" s="13">
        <v>58</v>
      </c>
    </row>
    <row r="73" spans="1:19" x14ac:dyDescent="0.3">
      <c r="A73" s="10" t="s">
        <v>163</v>
      </c>
      <c r="B73" s="10" t="s">
        <v>163</v>
      </c>
      <c r="C73" s="10" t="s">
        <v>164</v>
      </c>
      <c r="D73" s="11">
        <v>24.949000000000002</v>
      </c>
      <c r="E73" s="11">
        <v>24.044899999999998</v>
      </c>
      <c r="F73" s="11">
        <v>25.632999999999999</v>
      </c>
      <c r="G73" s="11">
        <v>24.295500000000001</v>
      </c>
      <c r="H73" s="11">
        <f>AVERAGE(D73:G73)</f>
        <v>24.730599999999999</v>
      </c>
      <c r="I73" s="13">
        <v>2</v>
      </c>
      <c r="J73" s="13">
        <v>2</v>
      </c>
      <c r="K73" s="13">
        <v>2</v>
      </c>
      <c r="L73" s="13">
        <v>28.1</v>
      </c>
      <c r="M73" s="13">
        <v>28.1</v>
      </c>
      <c r="N73" s="13">
        <v>28.1</v>
      </c>
      <c r="O73" s="13">
        <v>10.266999999999999</v>
      </c>
      <c r="P73" s="13">
        <v>0</v>
      </c>
      <c r="Q73" s="13">
        <v>55.628999999999998</v>
      </c>
      <c r="R73" s="13">
        <v>122320000</v>
      </c>
      <c r="S73" s="13">
        <v>15</v>
      </c>
    </row>
    <row r="74" spans="1:19" x14ac:dyDescent="0.3">
      <c r="A74" s="10" t="s">
        <v>165</v>
      </c>
      <c r="B74" s="10" t="s">
        <v>165</v>
      </c>
      <c r="C74" s="10" t="s">
        <v>166</v>
      </c>
      <c r="D74" s="11">
        <v>25.168600000000001</v>
      </c>
      <c r="E74" s="11">
        <v>24.494599999999998</v>
      </c>
      <c r="F74" s="11">
        <v>25.571200000000001</v>
      </c>
      <c r="G74" s="11">
        <v>23.3948</v>
      </c>
      <c r="H74" s="11">
        <f t="shared" ref="H74:H102" si="2">AVERAGE(D74:G74)</f>
        <v>24.657300000000003</v>
      </c>
      <c r="I74" s="13">
        <v>8</v>
      </c>
      <c r="J74" s="13">
        <v>8</v>
      </c>
      <c r="K74" s="13">
        <v>8</v>
      </c>
      <c r="L74" s="13">
        <v>62.1</v>
      </c>
      <c r="M74" s="13">
        <v>62.1</v>
      </c>
      <c r="N74" s="13">
        <v>62.1</v>
      </c>
      <c r="O74" s="13">
        <v>14.413</v>
      </c>
      <c r="P74" s="13">
        <v>0</v>
      </c>
      <c r="Q74" s="13">
        <v>55.348999999999997</v>
      </c>
      <c r="R74" s="13">
        <v>122240000</v>
      </c>
      <c r="S74" s="13">
        <v>27</v>
      </c>
    </row>
    <row r="75" spans="1:19" x14ac:dyDescent="0.3">
      <c r="A75" s="10" t="s">
        <v>167</v>
      </c>
      <c r="B75" s="10" t="s">
        <v>167</v>
      </c>
      <c r="C75" s="10" t="s">
        <v>168</v>
      </c>
      <c r="D75" s="11">
        <v>25.0535</v>
      </c>
      <c r="E75" s="11">
        <v>24.046600000000002</v>
      </c>
      <c r="F75" s="11">
        <v>25.5778</v>
      </c>
      <c r="G75" s="11">
        <v>24.231300000000001</v>
      </c>
      <c r="H75" s="11">
        <f t="shared" si="2"/>
        <v>24.7273</v>
      </c>
      <c r="I75" s="13">
        <v>12</v>
      </c>
      <c r="J75" s="13">
        <v>12</v>
      </c>
      <c r="K75" s="13">
        <v>12</v>
      </c>
      <c r="L75" s="13">
        <v>52.8</v>
      </c>
      <c r="M75" s="13">
        <v>52.8</v>
      </c>
      <c r="N75" s="13">
        <v>52.8</v>
      </c>
      <c r="O75" s="13">
        <v>29.07</v>
      </c>
      <c r="P75" s="13">
        <v>0</v>
      </c>
      <c r="Q75" s="13">
        <v>73.299000000000007</v>
      </c>
      <c r="R75" s="13">
        <v>121930000</v>
      </c>
      <c r="S75" s="13">
        <v>47</v>
      </c>
    </row>
    <row r="76" spans="1:19" x14ac:dyDescent="0.3">
      <c r="A76" s="10" t="s">
        <v>169</v>
      </c>
      <c r="B76" s="10" t="s">
        <v>169</v>
      </c>
      <c r="C76" s="10" t="s">
        <v>170</v>
      </c>
      <c r="D76" s="11">
        <v>21.46</v>
      </c>
      <c r="E76" s="11">
        <v>21.3447</v>
      </c>
      <c r="F76" s="11">
        <v>25.205500000000001</v>
      </c>
      <c r="G76" s="11">
        <v>26.177700000000002</v>
      </c>
      <c r="H76" s="11">
        <f t="shared" si="2"/>
        <v>23.546975</v>
      </c>
      <c r="I76" s="13">
        <v>6</v>
      </c>
      <c r="J76" s="13">
        <v>4</v>
      </c>
      <c r="K76" s="13">
        <v>4</v>
      </c>
      <c r="L76" s="13">
        <v>98</v>
      </c>
      <c r="M76" s="13">
        <v>56.9</v>
      </c>
      <c r="N76" s="13">
        <v>56.9</v>
      </c>
      <c r="O76" s="13">
        <v>5.4603000000000002</v>
      </c>
      <c r="P76" s="13">
        <v>0</v>
      </c>
      <c r="Q76" s="13">
        <v>59.210999999999999</v>
      </c>
      <c r="R76" s="13">
        <v>120140000</v>
      </c>
      <c r="S76" s="13">
        <v>17</v>
      </c>
    </row>
    <row r="77" spans="1:19" x14ac:dyDescent="0.3">
      <c r="A77" s="10" t="s">
        <v>171</v>
      </c>
      <c r="B77" s="10" t="s">
        <v>171</v>
      </c>
      <c r="C77" s="10" t="s">
        <v>172</v>
      </c>
      <c r="D77" s="11">
        <v>24.933499999999999</v>
      </c>
      <c r="E77" s="11">
        <v>24.339200000000002</v>
      </c>
      <c r="F77" s="11">
        <v>25.5337</v>
      </c>
      <c r="G77" s="11">
        <v>24.0489</v>
      </c>
      <c r="H77" s="11">
        <f t="shared" si="2"/>
        <v>24.713825</v>
      </c>
      <c r="I77" s="13">
        <v>10</v>
      </c>
      <c r="J77" s="13">
        <v>10</v>
      </c>
      <c r="K77" s="13">
        <v>10</v>
      </c>
      <c r="L77" s="13">
        <v>47.5</v>
      </c>
      <c r="M77" s="13">
        <v>47.5</v>
      </c>
      <c r="N77" s="13">
        <v>47.5</v>
      </c>
      <c r="O77" s="13">
        <v>17.347000000000001</v>
      </c>
      <c r="P77" s="13">
        <v>0</v>
      </c>
      <c r="Q77" s="13">
        <v>55.890999999999998</v>
      </c>
      <c r="R77" s="13">
        <v>119200000</v>
      </c>
      <c r="S77" s="13">
        <v>25</v>
      </c>
    </row>
    <row r="78" spans="1:19" x14ac:dyDescent="0.3">
      <c r="A78" s="10" t="s">
        <v>173</v>
      </c>
      <c r="B78" s="10" t="s">
        <v>173</v>
      </c>
      <c r="C78" s="10" t="s">
        <v>174</v>
      </c>
      <c r="D78" s="11">
        <v>24.245699999999999</v>
      </c>
      <c r="E78" s="11">
        <v>23.813600000000001</v>
      </c>
      <c r="F78" s="11">
        <v>25.5364</v>
      </c>
      <c r="G78" s="11">
        <v>25.029599999999999</v>
      </c>
      <c r="H78" s="11">
        <f t="shared" si="2"/>
        <v>24.656324999999999</v>
      </c>
      <c r="I78" s="13">
        <v>8</v>
      </c>
      <c r="J78" s="13">
        <v>8</v>
      </c>
      <c r="K78" s="13">
        <v>8</v>
      </c>
      <c r="L78" s="13">
        <v>82</v>
      </c>
      <c r="M78" s="13">
        <v>82</v>
      </c>
      <c r="N78" s="13">
        <v>82</v>
      </c>
      <c r="O78" s="13">
        <v>15.632</v>
      </c>
      <c r="P78" s="13">
        <v>0</v>
      </c>
      <c r="Q78" s="13">
        <v>141.68</v>
      </c>
      <c r="R78" s="13">
        <v>117550000</v>
      </c>
      <c r="S78" s="13">
        <v>47</v>
      </c>
    </row>
    <row r="79" spans="1:19" x14ac:dyDescent="0.3">
      <c r="A79" s="10" t="s">
        <v>175</v>
      </c>
      <c r="B79" s="10" t="s">
        <v>175</v>
      </c>
      <c r="C79" s="10" t="s">
        <v>176</v>
      </c>
      <c r="D79" s="11">
        <v>25.218699999999998</v>
      </c>
      <c r="E79" s="11">
        <v>24.410299999999999</v>
      </c>
      <c r="F79" s="11">
        <v>24.671600000000002</v>
      </c>
      <c r="G79" s="11">
        <v>24.650500000000001</v>
      </c>
      <c r="H79" s="11">
        <f t="shared" si="2"/>
        <v>24.737774999999999</v>
      </c>
      <c r="I79" s="13">
        <v>15</v>
      </c>
      <c r="J79" s="13">
        <v>15</v>
      </c>
      <c r="K79" s="13">
        <v>15</v>
      </c>
      <c r="L79" s="13">
        <v>69.2</v>
      </c>
      <c r="M79" s="13">
        <v>69.2</v>
      </c>
      <c r="N79" s="13">
        <v>69.2</v>
      </c>
      <c r="O79" s="13">
        <v>17.95</v>
      </c>
      <c r="P79" s="13">
        <v>0</v>
      </c>
      <c r="Q79" s="13">
        <v>152.04</v>
      </c>
      <c r="R79" s="13">
        <v>114400000</v>
      </c>
      <c r="S79" s="13">
        <v>41</v>
      </c>
    </row>
    <row r="80" spans="1:19" x14ac:dyDescent="0.3">
      <c r="A80" s="10" t="s">
        <v>177</v>
      </c>
      <c r="B80" s="10" t="s">
        <v>177</v>
      </c>
      <c r="C80" s="10" t="s">
        <v>178</v>
      </c>
      <c r="D80" s="11">
        <v>24.6312</v>
      </c>
      <c r="E80" s="11">
        <v>23.854299999999999</v>
      </c>
      <c r="F80" s="11">
        <v>24.7439</v>
      </c>
      <c r="G80" s="11">
        <v>25.412199999999999</v>
      </c>
      <c r="H80" s="11">
        <f t="shared" si="2"/>
        <v>24.660399999999999</v>
      </c>
      <c r="I80" s="13">
        <v>34</v>
      </c>
      <c r="J80" s="13">
        <v>34</v>
      </c>
      <c r="K80" s="13">
        <v>34</v>
      </c>
      <c r="L80" s="13">
        <v>51.9</v>
      </c>
      <c r="M80" s="13">
        <v>51.9</v>
      </c>
      <c r="N80" s="13">
        <v>51.9</v>
      </c>
      <c r="O80" s="13">
        <v>68.635000000000005</v>
      </c>
      <c r="P80" s="13">
        <v>0</v>
      </c>
      <c r="Q80" s="13">
        <v>251.32</v>
      </c>
      <c r="R80" s="13">
        <v>113900000</v>
      </c>
      <c r="S80" s="13">
        <v>96</v>
      </c>
    </row>
    <row r="81" spans="1:19" x14ac:dyDescent="0.3">
      <c r="A81" s="10" t="s">
        <v>179</v>
      </c>
      <c r="B81" s="10" t="s">
        <v>179</v>
      </c>
      <c r="C81" s="10" t="s">
        <v>180</v>
      </c>
      <c r="D81" s="11">
        <v>24.003799999999998</v>
      </c>
      <c r="E81" s="11">
        <v>24.884899999999998</v>
      </c>
      <c r="F81" s="11">
        <v>24.165400000000002</v>
      </c>
      <c r="G81" s="11">
        <v>25.434200000000001</v>
      </c>
      <c r="H81" s="11">
        <f t="shared" si="2"/>
        <v>24.622075000000002</v>
      </c>
      <c r="I81" s="13">
        <v>17</v>
      </c>
      <c r="J81" s="13">
        <v>17</v>
      </c>
      <c r="K81" s="13">
        <v>17</v>
      </c>
      <c r="L81" s="13">
        <v>53.1</v>
      </c>
      <c r="M81" s="13">
        <v>53.1</v>
      </c>
      <c r="N81" s="13">
        <v>53.1</v>
      </c>
      <c r="O81" s="13">
        <v>35.159999999999997</v>
      </c>
      <c r="P81" s="13">
        <v>0</v>
      </c>
      <c r="Q81" s="13">
        <v>165.05</v>
      </c>
      <c r="R81" s="13">
        <v>111950000</v>
      </c>
      <c r="S81" s="13">
        <v>89</v>
      </c>
    </row>
    <row r="82" spans="1:19" x14ac:dyDescent="0.3">
      <c r="A82" s="10" t="s">
        <v>181</v>
      </c>
      <c r="B82" s="10" t="s">
        <v>181</v>
      </c>
      <c r="C82" s="10" t="s">
        <v>182</v>
      </c>
      <c r="D82" s="11">
        <v>24.309699999999999</v>
      </c>
      <c r="E82" s="11">
        <v>23.845700000000001</v>
      </c>
      <c r="F82" s="11">
        <v>24.8613</v>
      </c>
      <c r="G82" s="11">
        <v>25.3657</v>
      </c>
      <c r="H82" s="11">
        <f t="shared" si="2"/>
        <v>24.595600000000001</v>
      </c>
      <c r="I82" s="13">
        <v>20</v>
      </c>
      <c r="J82" s="13">
        <v>20</v>
      </c>
      <c r="K82" s="13">
        <v>20</v>
      </c>
      <c r="L82" s="13">
        <v>47.7</v>
      </c>
      <c r="M82" s="13">
        <v>47.7</v>
      </c>
      <c r="N82" s="13">
        <v>47.7</v>
      </c>
      <c r="O82" s="13">
        <v>60.243000000000002</v>
      </c>
      <c r="P82" s="13">
        <v>0</v>
      </c>
      <c r="Q82" s="13">
        <v>175.69</v>
      </c>
      <c r="R82" s="13">
        <v>109580000</v>
      </c>
      <c r="S82" s="13">
        <v>65</v>
      </c>
    </row>
    <row r="83" spans="1:19" x14ac:dyDescent="0.3">
      <c r="A83" s="10" t="s">
        <v>183</v>
      </c>
      <c r="B83" s="10" t="s">
        <v>183</v>
      </c>
      <c r="C83" s="10" t="s">
        <v>184</v>
      </c>
      <c r="D83" s="11">
        <v>24.6967</v>
      </c>
      <c r="E83" s="11">
        <v>24.0291</v>
      </c>
      <c r="F83" s="11">
        <v>25.138500000000001</v>
      </c>
      <c r="G83" s="11">
        <v>24.752400000000002</v>
      </c>
      <c r="H83" s="11">
        <f t="shared" si="2"/>
        <v>24.654175000000002</v>
      </c>
      <c r="I83" s="13">
        <v>26</v>
      </c>
      <c r="J83" s="13">
        <v>26</v>
      </c>
      <c r="K83" s="13">
        <v>26</v>
      </c>
      <c r="L83" s="13">
        <v>47.7</v>
      </c>
      <c r="M83" s="13">
        <v>47.7</v>
      </c>
      <c r="N83" s="13">
        <v>47.7</v>
      </c>
      <c r="O83" s="13">
        <v>68.575999999999993</v>
      </c>
      <c r="P83" s="13">
        <v>0</v>
      </c>
      <c r="Q83" s="13">
        <v>161.12</v>
      </c>
      <c r="R83" s="13">
        <v>109510000</v>
      </c>
      <c r="S83" s="13">
        <v>78</v>
      </c>
    </row>
    <row r="84" spans="1:19" x14ac:dyDescent="0.3">
      <c r="A84" s="10" t="s">
        <v>185</v>
      </c>
      <c r="B84" s="10" t="s">
        <v>185</v>
      </c>
      <c r="C84" s="10" t="s">
        <v>186</v>
      </c>
      <c r="D84" s="11">
        <v>25.110700000000001</v>
      </c>
      <c r="E84" s="11">
        <v>23.837599999999998</v>
      </c>
      <c r="F84" s="11">
        <v>25.314800000000002</v>
      </c>
      <c r="G84" s="11">
        <v>23.911200000000001</v>
      </c>
      <c r="H84" s="11">
        <f t="shared" si="2"/>
        <v>24.543575000000004</v>
      </c>
      <c r="I84" s="13">
        <v>6</v>
      </c>
      <c r="J84" s="13">
        <v>6</v>
      </c>
      <c r="K84" s="13">
        <v>6</v>
      </c>
      <c r="L84" s="13">
        <v>48.1</v>
      </c>
      <c r="M84" s="13">
        <v>48.1</v>
      </c>
      <c r="N84" s="13">
        <v>48.1</v>
      </c>
      <c r="O84" s="13">
        <v>15.106</v>
      </c>
      <c r="P84" s="13">
        <v>0</v>
      </c>
      <c r="Q84" s="13">
        <v>51.563000000000002</v>
      </c>
      <c r="R84" s="13">
        <v>108730000</v>
      </c>
      <c r="S84" s="13">
        <v>27</v>
      </c>
    </row>
    <row r="85" spans="1:19" x14ac:dyDescent="0.3">
      <c r="A85" s="10" t="s">
        <v>187</v>
      </c>
      <c r="B85" s="10" t="s">
        <v>187</v>
      </c>
      <c r="C85" s="10" t="s">
        <v>188</v>
      </c>
      <c r="D85" s="11">
        <v>24.3659</v>
      </c>
      <c r="E85" s="11">
        <v>23.6447</v>
      </c>
      <c r="F85" s="11">
        <v>25.025300000000001</v>
      </c>
      <c r="G85" s="11">
        <v>25.181699999999999</v>
      </c>
      <c r="H85" s="11">
        <f t="shared" si="2"/>
        <v>24.554400000000001</v>
      </c>
      <c r="I85" s="13">
        <v>12</v>
      </c>
      <c r="J85" s="13">
        <v>12</v>
      </c>
      <c r="K85" s="13">
        <v>12</v>
      </c>
      <c r="L85" s="13">
        <v>62.9</v>
      </c>
      <c r="M85" s="13">
        <v>62.9</v>
      </c>
      <c r="N85" s="13">
        <v>62.9</v>
      </c>
      <c r="O85" s="13">
        <v>26.28</v>
      </c>
      <c r="P85" s="13">
        <v>0</v>
      </c>
      <c r="Q85" s="13">
        <v>135.29</v>
      </c>
      <c r="R85" s="13">
        <v>106940000</v>
      </c>
      <c r="S85" s="13">
        <v>64</v>
      </c>
    </row>
    <row r="86" spans="1:19" x14ac:dyDescent="0.3">
      <c r="A86" s="10" t="s">
        <v>189</v>
      </c>
      <c r="B86" s="10" t="s">
        <v>189</v>
      </c>
      <c r="C86" s="10" t="s">
        <v>190</v>
      </c>
      <c r="D86" s="11">
        <v>24.394100000000002</v>
      </c>
      <c r="E86" s="11">
        <v>23.6966</v>
      </c>
      <c r="F86" s="11">
        <v>24.828199999999999</v>
      </c>
      <c r="G86" s="11">
        <v>25.0822</v>
      </c>
      <c r="H86" s="11">
        <f t="shared" si="2"/>
        <v>24.500274999999998</v>
      </c>
      <c r="I86" s="13">
        <v>5</v>
      </c>
      <c r="J86" s="13">
        <v>5</v>
      </c>
      <c r="K86" s="13">
        <v>5</v>
      </c>
      <c r="L86" s="13">
        <v>22.8</v>
      </c>
      <c r="M86" s="13">
        <v>22.8</v>
      </c>
      <c r="N86" s="13">
        <v>22.8</v>
      </c>
      <c r="O86" s="13">
        <v>30.629000000000001</v>
      </c>
      <c r="P86" s="13">
        <v>0</v>
      </c>
      <c r="Q86" s="13">
        <v>162.6</v>
      </c>
      <c r="R86" s="13">
        <v>100950000</v>
      </c>
      <c r="S86" s="13">
        <v>19</v>
      </c>
    </row>
    <row r="87" spans="1:19" x14ac:dyDescent="0.3">
      <c r="A87" s="10" t="s">
        <v>191</v>
      </c>
      <c r="B87" s="10" t="s">
        <v>191</v>
      </c>
      <c r="C87" s="10" t="s">
        <v>192</v>
      </c>
      <c r="D87" s="11">
        <v>24.348299999999998</v>
      </c>
      <c r="E87" s="11">
        <v>23.926300000000001</v>
      </c>
      <c r="F87" s="11">
        <v>25.0472</v>
      </c>
      <c r="G87" s="11">
        <v>24.7364</v>
      </c>
      <c r="H87" s="11">
        <f t="shared" si="2"/>
        <v>24.51455</v>
      </c>
      <c r="I87" s="13">
        <v>14</v>
      </c>
      <c r="J87" s="13">
        <v>14</v>
      </c>
      <c r="K87" s="13">
        <v>14</v>
      </c>
      <c r="L87" s="13">
        <v>25</v>
      </c>
      <c r="M87" s="13">
        <v>25</v>
      </c>
      <c r="N87" s="13">
        <v>25</v>
      </c>
      <c r="O87" s="13">
        <v>68.646000000000001</v>
      </c>
      <c r="P87" s="13">
        <v>0</v>
      </c>
      <c r="Q87" s="13">
        <v>64.703999999999994</v>
      </c>
      <c r="R87" s="13">
        <v>99922000</v>
      </c>
      <c r="S87" s="13">
        <v>55</v>
      </c>
    </row>
    <row r="88" spans="1:19" x14ac:dyDescent="0.3">
      <c r="A88" s="10" t="s">
        <v>193</v>
      </c>
      <c r="B88" s="10" t="s">
        <v>193</v>
      </c>
      <c r="C88" s="10" t="s">
        <v>194</v>
      </c>
      <c r="D88" s="11">
        <v>24.6891</v>
      </c>
      <c r="E88" s="11">
        <v>23.430499999999999</v>
      </c>
      <c r="F88" s="11">
        <v>25.3857</v>
      </c>
      <c r="G88" s="11">
        <v>24.057500000000001</v>
      </c>
      <c r="H88" s="11">
        <f t="shared" si="2"/>
        <v>24.390700000000002</v>
      </c>
      <c r="I88" s="13">
        <v>21</v>
      </c>
      <c r="J88" s="13">
        <v>21</v>
      </c>
      <c r="K88" s="13">
        <v>21</v>
      </c>
      <c r="L88" s="13">
        <v>43.3</v>
      </c>
      <c r="M88" s="13">
        <v>43.3</v>
      </c>
      <c r="N88" s="13">
        <v>43.3</v>
      </c>
      <c r="O88" s="13">
        <v>61.77</v>
      </c>
      <c r="P88" s="13">
        <v>0</v>
      </c>
      <c r="Q88" s="13">
        <v>193.34</v>
      </c>
      <c r="R88" s="13">
        <v>99652000</v>
      </c>
      <c r="S88" s="13">
        <v>62</v>
      </c>
    </row>
    <row r="89" spans="1:19" x14ac:dyDescent="0.3">
      <c r="A89" s="10" t="s">
        <v>195</v>
      </c>
      <c r="B89" s="10" t="s">
        <v>195</v>
      </c>
      <c r="C89" s="10" t="s">
        <v>196</v>
      </c>
      <c r="D89" s="11">
        <v>24.690200000000001</v>
      </c>
      <c r="E89" s="11">
        <v>23.9772</v>
      </c>
      <c r="F89" s="11">
        <v>25.0412</v>
      </c>
      <c r="G89" s="11">
        <v>24.200700000000001</v>
      </c>
      <c r="H89" s="11">
        <f t="shared" si="2"/>
        <v>24.477325</v>
      </c>
      <c r="I89" s="13">
        <v>31</v>
      </c>
      <c r="J89" s="13">
        <v>31</v>
      </c>
      <c r="K89" s="13">
        <v>31</v>
      </c>
      <c r="L89" s="13">
        <v>45.7</v>
      </c>
      <c r="M89" s="13">
        <v>45.7</v>
      </c>
      <c r="N89" s="13">
        <v>45.7</v>
      </c>
      <c r="O89" s="13">
        <v>77.412999999999997</v>
      </c>
      <c r="P89" s="13">
        <v>0</v>
      </c>
      <c r="Q89" s="13">
        <v>220.64</v>
      </c>
      <c r="R89" s="13">
        <v>97392000</v>
      </c>
      <c r="S89" s="13">
        <v>105</v>
      </c>
    </row>
    <row r="90" spans="1:19" x14ac:dyDescent="0.3">
      <c r="A90" s="10" t="s">
        <v>197</v>
      </c>
      <c r="B90" s="10" t="s">
        <v>197</v>
      </c>
      <c r="C90" s="10" t="s">
        <v>198</v>
      </c>
      <c r="D90" s="11">
        <v>23.984200000000001</v>
      </c>
      <c r="E90" s="11">
        <v>24.472300000000001</v>
      </c>
      <c r="F90" s="11">
        <v>24.663599999999999</v>
      </c>
      <c r="G90" s="11">
        <v>24.874199999999998</v>
      </c>
      <c r="H90" s="11">
        <f t="shared" si="2"/>
        <v>24.498575000000002</v>
      </c>
      <c r="I90" s="13">
        <v>17</v>
      </c>
      <c r="J90" s="13">
        <v>17</v>
      </c>
      <c r="K90" s="13">
        <v>17</v>
      </c>
      <c r="L90" s="13">
        <v>66</v>
      </c>
      <c r="M90" s="13">
        <v>66</v>
      </c>
      <c r="N90" s="13">
        <v>66</v>
      </c>
      <c r="O90" s="13">
        <v>34.188000000000002</v>
      </c>
      <c r="P90" s="13">
        <v>0</v>
      </c>
      <c r="Q90" s="13">
        <v>170.97</v>
      </c>
      <c r="R90" s="13">
        <v>97197000</v>
      </c>
      <c r="S90" s="13">
        <v>59</v>
      </c>
    </row>
    <row r="91" spans="1:19" x14ac:dyDescent="0.3">
      <c r="A91" s="10" t="s">
        <v>199</v>
      </c>
      <c r="B91" s="10" t="s">
        <v>199</v>
      </c>
      <c r="C91" s="10" t="s">
        <v>200</v>
      </c>
      <c r="D91" s="11">
        <v>23.6935</v>
      </c>
      <c r="E91" s="11">
        <v>23.191099999999999</v>
      </c>
      <c r="F91" s="11">
        <v>24.584499999999998</v>
      </c>
      <c r="G91" s="11">
        <v>25.515699999999999</v>
      </c>
      <c r="H91" s="11">
        <f t="shared" si="2"/>
        <v>24.246199999999998</v>
      </c>
      <c r="I91" s="13">
        <v>16</v>
      </c>
      <c r="J91" s="13">
        <v>16</v>
      </c>
      <c r="K91" s="13">
        <v>16</v>
      </c>
      <c r="L91" s="13">
        <v>71.2</v>
      </c>
      <c r="M91" s="13">
        <v>71.2</v>
      </c>
      <c r="N91" s="13">
        <v>71.2</v>
      </c>
      <c r="O91" s="13">
        <v>24.201000000000001</v>
      </c>
      <c r="P91" s="13">
        <v>0</v>
      </c>
      <c r="Q91" s="13">
        <v>140.88999999999999</v>
      </c>
      <c r="R91" s="13">
        <v>96271000</v>
      </c>
      <c r="S91" s="13">
        <v>68</v>
      </c>
    </row>
    <row r="92" spans="1:19" x14ac:dyDescent="0.3">
      <c r="A92" s="10" t="s">
        <v>201</v>
      </c>
      <c r="B92" s="10" t="s">
        <v>201</v>
      </c>
      <c r="C92" s="10" t="s">
        <v>202</v>
      </c>
      <c r="D92" s="11">
        <v>23.7029</v>
      </c>
      <c r="E92" s="11">
        <v>24.156199999999998</v>
      </c>
      <c r="F92" s="11">
        <v>24.782399999999999</v>
      </c>
      <c r="G92" s="11">
        <v>25.062000000000001</v>
      </c>
      <c r="H92" s="11">
        <f t="shared" si="2"/>
        <v>24.425874999999998</v>
      </c>
      <c r="I92" s="13">
        <v>20</v>
      </c>
      <c r="J92" s="13">
        <v>20</v>
      </c>
      <c r="K92" s="13">
        <v>20</v>
      </c>
      <c r="L92" s="13">
        <v>37.200000000000003</v>
      </c>
      <c r="M92" s="13">
        <v>37.200000000000003</v>
      </c>
      <c r="N92" s="13">
        <v>37.200000000000003</v>
      </c>
      <c r="O92" s="13">
        <v>54.220999999999997</v>
      </c>
      <c r="P92" s="13">
        <v>0</v>
      </c>
      <c r="Q92" s="13">
        <v>95.320999999999998</v>
      </c>
      <c r="R92" s="13">
        <v>96237000</v>
      </c>
      <c r="S92" s="13">
        <v>64</v>
      </c>
    </row>
    <row r="93" spans="1:19" x14ac:dyDescent="0.3">
      <c r="A93" s="10" t="s">
        <v>203</v>
      </c>
      <c r="B93" s="10" t="s">
        <v>203</v>
      </c>
      <c r="C93" s="10" t="s">
        <v>204</v>
      </c>
      <c r="D93" s="11">
        <v>24.230799999999999</v>
      </c>
      <c r="E93" s="11">
        <v>23.872800000000002</v>
      </c>
      <c r="F93" s="11">
        <v>25.170500000000001</v>
      </c>
      <c r="G93" s="11">
        <v>24.455100000000002</v>
      </c>
      <c r="H93" s="11">
        <f t="shared" si="2"/>
        <v>24.432300000000001</v>
      </c>
      <c r="I93" s="13">
        <v>20</v>
      </c>
      <c r="J93" s="13">
        <v>20</v>
      </c>
      <c r="K93" s="13">
        <v>20</v>
      </c>
      <c r="L93" s="13">
        <v>54.2</v>
      </c>
      <c r="M93" s="13">
        <v>54.2</v>
      </c>
      <c r="N93" s="13">
        <v>54.2</v>
      </c>
      <c r="O93" s="13">
        <v>50.600999999999999</v>
      </c>
      <c r="P93" s="13">
        <v>0</v>
      </c>
      <c r="Q93" s="13">
        <v>81.971999999999994</v>
      </c>
      <c r="R93" s="13">
        <v>95814000</v>
      </c>
      <c r="S93" s="13">
        <v>76</v>
      </c>
    </row>
    <row r="94" spans="1:19" x14ac:dyDescent="0.3">
      <c r="A94" s="10" t="s">
        <v>205</v>
      </c>
      <c r="B94" s="10" t="s">
        <v>205</v>
      </c>
      <c r="C94" s="10" t="s">
        <v>206</v>
      </c>
      <c r="D94" s="11">
        <v>24.451699999999999</v>
      </c>
      <c r="E94" s="11">
        <v>23.224799999999998</v>
      </c>
      <c r="F94" s="11">
        <v>25.326699999999999</v>
      </c>
      <c r="G94" s="11">
        <v>24.178599999999999</v>
      </c>
      <c r="H94" s="11">
        <f t="shared" si="2"/>
        <v>24.295449999999999</v>
      </c>
      <c r="I94" s="13">
        <v>8</v>
      </c>
      <c r="J94" s="13">
        <v>8</v>
      </c>
      <c r="K94" s="13">
        <v>8</v>
      </c>
      <c r="L94" s="13">
        <v>56.8</v>
      </c>
      <c r="M94" s="13">
        <v>56.8</v>
      </c>
      <c r="N94" s="13">
        <v>56.8</v>
      </c>
      <c r="O94" s="13">
        <v>15.795</v>
      </c>
      <c r="P94" s="13">
        <v>0</v>
      </c>
      <c r="Q94" s="13">
        <v>33.823999999999998</v>
      </c>
      <c r="R94" s="13">
        <v>93819000</v>
      </c>
      <c r="S94" s="13">
        <v>36</v>
      </c>
    </row>
    <row r="95" spans="1:19" x14ac:dyDescent="0.3">
      <c r="A95" s="10" t="s">
        <v>207</v>
      </c>
      <c r="B95" s="10" t="s">
        <v>207</v>
      </c>
      <c r="C95" s="10" t="s">
        <v>208</v>
      </c>
      <c r="D95" s="11">
        <v>24.721599999999999</v>
      </c>
      <c r="E95" s="11">
        <v>22.202000000000002</v>
      </c>
      <c r="F95" s="11">
        <v>25.2958</v>
      </c>
      <c r="G95" s="11">
        <v>23.959700000000002</v>
      </c>
      <c r="H95" s="11">
        <f t="shared" si="2"/>
        <v>24.044775000000001</v>
      </c>
      <c r="I95" s="13">
        <v>28</v>
      </c>
      <c r="J95" s="13">
        <v>28</v>
      </c>
      <c r="K95" s="13">
        <v>28</v>
      </c>
      <c r="L95" s="13">
        <v>29.2</v>
      </c>
      <c r="M95" s="13">
        <v>29.2</v>
      </c>
      <c r="N95" s="13">
        <v>29.2</v>
      </c>
      <c r="O95" s="13">
        <v>114</v>
      </c>
      <c r="P95" s="13">
        <v>0</v>
      </c>
      <c r="Q95" s="13">
        <v>173.88</v>
      </c>
      <c r="R95" s="13">
        <v>89995000</v>
      </c>
      <c r="S95" s="13">
        <v>72</v>
      </c>
    </row>
    <row r="96" spans="1:19" x14ac:dyDescent="0.3">
      <c r="A96" s="10" t="s">
        <v>209</v>
      </c>
      <c r="B96" s="10" t="s">
        <v>209</v>
      </c>
      <c r="C96" s="10" t="s">
        <v>210</v>
      </c>
      <c r="D96" s="11">
        <v>23.9252</v>
      </c>
      <c r="E96" s="11">
        <v>23.972799999999999</v>
      </c>
      <c r="F96" s="11">
        <v>24.814800000000002</v>
      </c>
      <c r="G96" s="11">
        <v>24.720500000000001</v>
      </c>
      <c r="H96" s="11">
        <f t="shared" si="2"/>
        <v>24.358325000000001</v>
      </c>
      <c r="I96" s="13">
        <v>11</v>
      </c>
      <c r="J96" s="13">
        <v>11</v>
      </c>
      <c r="K96" s="13">
        <v>11</v>
      </c>
      <c r="L96" s="13">
        <v>19.7</v>
      </c>
      <c r="M96" s="13">
        <v>19.7</v>
      </c>
      <c r="N96" s="13">
        <v>19.7</v>
      </c>
      <c r="O96" s="13">
        <v>49.055999999999997</v>
      </c>
      <c r="P96" s="13">
        <v>0</v>
      </c>
      <c r="Q96" s="13">
        <v>95.027000000000001</v>
      </c>
      <c r="R96" s="13">
        <v>89549000</v>
      </c>
      <c r="S96" s="13">
        <v>47</v>
      </c>
    </row>
    <row r="97" spans="1:19" x14ac:dyDescent="0.3">
      <c r="A97" s="10" t="s">
        <v>211</v>
      </c>
      <c r="B97" s="10" t="s">
        <v>211</v>
      </c>
      <c r="C97" s="10" t="s">
        <v>212</v>
      </c>
      <c r="D97" s="11">
        <v>23.575299999999999</v>
      </c>
      <c r="E97" s="11">
        <v>24.223800000000001</v>
      </c>
      <c r="F97" s="11">
        <v>24.471</v>
      </c>
      <c r="G97" s="11">
        <v>25.015000000000001</v>
      </c>
      <c r="H97" s="11">
        <f t="shared" si="2"/>
        <v>24.321275</v>
      </c>
      <c r="I97" s="13">
        <v>8</v>
      </c>
      <c r="J97" s="13">
        <v>8</v>
      </c>
      <c r="K97" s="13">
        <v>8</v>
      </c>
      <c r="L97" s="13">
        <v>43.6</v>
      </c>
      <c r="M97" s="13">
        <v>43.6</v>
      </c>
      <c r="N97" s="13">
        <v>43.6</v>
      </c>
      <c r="O97" s="13">
        <v>21.532</v>
      </c>
      <c r="P97" s="13">
        <v>0</v>
      </c>
      <c r="Q97" s="13">
        <v>158.04</v>
      </c>
      <c r="R97" s="13">
        <v>89250000</v>
      </c>
      <c r="S97" s="13">
        <v>43</v>
      </c>
    </row>
    <row r="98" spans="1:19" x14ac:dyDescent="0.3">
      <c r="A98" s="10" t="s">
        <v>213</v>
      </c>
      <c r="B98" s="10" t="s">
        <v>213</v>
      </c>
      <c r="C98" s="10" t="s">
        <v>214</v>
      </c>
      <c r="D98" s="11">
        <v>24.214200000000002</v>
      </c>
      <c r="E98" s="11">
        <v>23.7898</v>
      </c>
      <c r="F98" s="11">
        <v>24.9953</v>
      </c>
      <c r="G98" s="11">
        <v>24.2303</v>
      </c>
      <c r="H98" s="11">
        <f t="shared" si="2"/>
        <v>24.307400000000001</v>
      </c>
      <c r="I98" s="13">
        <v>24</v>
      </c>
      <c r="J98" s="13">
        <v>24</v>
      </c>
      <c r="K98" s="13">
        <v>24</v>
      </c>
      <c r="L98" s="13">
        <v>35.799999999999997</v>
      </c>
      <c r="M98" s="13">
        <v>35.799999999999997</v>
      </c>
      <c r="N98" s="13">
        <v>35.799999999999997</v>
      </c>
      <c r="O98" s="13">
        <v>82.989000000000004</v>
      </c>
      <c r="P98" s="13">
        <v>0</v>
      </c>
      <c r="Q98" s="13">
        <v>108.31</v>
      </c>
      <c r="R98" s="13">
        <v>87092000</v>
      </c>
      <c r="S98" s="13">
        <v>59</v>
      </c>
    </row>
    <row r="99" spans="1:19" x14ac:dyDescent="0.3">
      <c r="A99" s="10" t="s">
        <v>215</v>
      </c>
      <c r="B99" s="10" t="s">
        <v>215</v>
      </c>
      <c r="C99" s="10" t="s">
        <v>216</v>
      </c>
      <c r="D99" s="11">
        <v>24.388000000000002</v>
      </c>
      <c r="E99" s="11">
        <v>23.637499999999999</v>
      </c>
      <c r="F99" s="11">
        <v>24.5777</v>
      </c>
      <c r="G99" s="11">
        <v>24.6859</v>
      </c>
      <c r="H99" s="11">
        <f t="shared" si="2"/>
        <v>24.322275000000001</v>
      </c>
      <c r="I99" s="13">
        <v>22</v>
      </c>
      <c r="J99" s="13">
        <v>22</v>
      </c>
      <c r="K99" s="13">
        <v>22</v>
      </c>
      <c r="L99" s="13">
        <v>33.799999999999997</v>
      </c>
      <c r="M99" s="13">
        <v>33.799999999999997</v>
      </c>
      <c r="N99" s="13">
        <v>33.799999999999997</v>
      </c>
      <c r="O99" s="13">
        <v>72.453000000000003</v>
      </c>
      <c r="P99" s="13">
        <v>0</v>
      </c>
      <c r="Q99" s="13">
        <v>83.817999999999998</v>
      </c>
      <c r="R99" s="13">
        <v>87035000</v>
      </c>
      <c r="S99" s="13">
        <v>59</v>
      </c>
    </row>
    <row r="100" spans="1:19" x14ac:dyDescent="0.3">
      <c r="A100" s="10" t="s">
        <v>217</v>
      </c>
      <c r="B100" s="10" t="s">
        <v>217</v>
      </c>
      <c r="C100" s="10" t="s">
        <v>218</v>
      </c>
      <c r="D100" s="11">
        <v>23.976700000000001</v>
      </c>
      <c r="E100" s="11">
        <v>23.641999999999999</v>
      </c>
      <c r="F100" s="11">
        <v>24.422699999999999</v>
      </c>
      <c r="G100" s="11">
        <v>25.045500000000001</v>
      </c>
      <c r="H100" s="11">
        <f t="shared" si="2"/>
        <v>24.271725000000004</v>
      </c>
      <c r="I100" s="13">
        <v>12</v>
      </c>
      <c r="J100" s="13">
        <v>12</v>
      </c>
      <c r="K100" s="13">
        <v>12</v>
      </c>
      <c r="L100" s="13">
        <v>64.599999999999994</v>
      </c>
      <c r="M100" s="13">
        <v>64.599999999999994</v>
      </c>
      <c r="N100" s="13">
        <v>64.599999999999994</v>
      </c>
      <c r="O100" s="13">
        <v>18.315999999999999</v>
      </c>
      <c r="P100" s="13">
        <v>0</v>
      </c>
      <c r="Q100" s="13">
        <v>47.206000000000003</v>
      </c>
      <c r="R100" s="13">
        <v>86716000</v>
      </c>
      <c r="S100" s="13">
        <v>40</v>
      </c>
    </row>
    <row r="101" spans="1:19" x14ac:dyDescent="0.3">
      <c r="A101" s="10" t="s">
        <v>219</v>
      </c>
      <c r="B101" s="10" t="s">
        <v>219</v>
      </c>
      <c r="C101" s="10" t="s">
        <v>220</v>
      </c>
      <c r="D101" s="11">
        <v>24.8474</v>
      </c>
      <c r="E101" s="11">
        <v>22.866399999999999</v>
      </c>
      <c r="F101" s="11">
        <v>25.075299999999999</v>
      </c>
      <c r="G101" s="11">
        <v>23.452500000000001</v>
      </c>
      <c r="H101" s="11">
        <f t="shared" si="2"/>
        <v>24.060399999999998</v>
      </c>
      <c r="I101" s="13">
        <v>8</v>
      </c>
      <c r="J101" s="13">
        <v>8</v>
      </c>
      <c r="K101" s="13">
        <v>8</v>
      </c>
      <c r="L101" s="13">
        <v>59.1</v>
      </c>
      <c r="M101" s="13">
        <v>59.1</v>
      </c>
      <c r="N101" s="13">
        <v>59.1</v>
      </c>
      <c r="O101" s="13">
        <v>15.609</v>
      </c>
      <c r="P101" s="13">
        <v>0</v>
      </c>
      <c r="Q101" s="13">
        <v>47.689</v>
      </c>
      <c r="R101" s="13">
        <v>84665000</v>
      </c>
      <c r="S101" s="13">
        <v>36</v>
      </c>
    </row>
    <row r="102" spans="1:19" x14ac:dyDescent="0.3">
      <c r="A102" s="10" t="s">
        <v>221</v>
      </c>
      <c r="B102" s="10" t="s">
        <v>221</v>
      </c>
      <c r="C102" s="10" t="s">
        <v>222</v>
      </c>
      <c r="D102" s="11">
        <v>24.156600000000001</v>
      </c>
      <c r="E102" s="11">
        <v>23.866599999999998</v>
      </c>
      <c r="F102" s="11">
        <v>24.722899999999999</v>
      </c>
      <c r="G102" s="11">
        <v>24.412099999999999</v>
      </c>
      <c r="H102" s="11">
        <f t="shared" si="2"/>
        <v>24.289549999999998</v>
      </c>
      <c r="I102" s="13">
        <v>18</v>
      </c>
      <c r="J102" s="13">
        <v>18</v>
      </c>
      <c r="K102" s="13">
        <v>18</v>
      </c>
      <c r="L102" s="13">
        <v>53</v>
      </c>
      <c r="M102" s="13">
        <v>53</v>
      </c>
      <c r="N102" s="13">
        <v>53</v>
      </c>
      <c r="O102" s="13">
        <v>35.084000000000003</v>
      </c>
      <c r="P102" s="13">
        <v>0</v>
      </c>
      <c r="Q102" s="13">
        <v>96.753</v>
      </c>
      <c r="R102" s="13">
        <v>84011000</v>
      </c>
      <c r="S102" s="13">
        <v>62</v>
      </c>
    </row>
    <row r="103" spans="1:19" x14ac:dyDescent="0.3">
      <c r="A103" s="10" t="s">
        <v>223</v>
      </c>
      <c r="B103" s="10" t="s">
        <v>223</v>
      </c>
      <c r="C103" s="10" t="s">
        <v>224</v>
      </c>
      <c r="D103" s="11">
        <v>24.8203</v>
      </c>
      <c r="E103" s="11">
        <v>23.580300000000001</v>
      </c>
      <c r="F103" s="11">
        <v>24.909300000000002</v>
      </c>
      <c r="G103" s="11">
        <v>23.145900000000001</v>
      </c>
      <c r="H103" s="11">
        <f>AVERAGE(D103:G103)</f>
        <v>24.113949999999999</v>
      </c>
      <c r="I103" s="13">
        <v>6</v>
      </c>
      <c r="J103" s="13">
        <v>6</v>
      </c>
      <c r="K103" s="13">
        <v>6</v>
      </c>
      <c r="L103" s="13">
        <v>51.1</v>
      </c>
      <c r="M103" s="13">
        <v>51.1</v>
      </c>
      <c r="N103" s="13">
        <v>51.1</v>
      </c>
      <c r="O103" s="13">
        <v>9.8973999999999993</v>
      </c>
      <c r="P103" s="13">
        <v>0</v>
      </c>
      <c r="Q103" s="13">
        <v>54.652000000000001</v>
      </c>
      <c r="R103" s="13">
        <v>82958000</v>
      </c>
      <c r="S103" s="13">
        <v>18</v>
      </c>
    </row>
    <row r="104" spans="1:19" x14ac:dyDescent="0.3">
      <c r="A104" s="10" t="s">
        <v>225</v>
      </c>
      <c r="B104" s="10" t="s">
        <v>226</v>
      </c>
      <c r="C104" s="10" t="s">
        <v>227</v>
      </c>
      <c r="D104" s="11">
        <v>23.755400000000002</v>
      </c>
      <c r="E104" s="11">
        <v>24.1326</v>
      </c>
      <c r="F104" s="11">
        <v>24.3443</v>
      </c>
      <c r="G104" s="11">
        <v>24.782499999999999</v>
      </c>
      <c r="H104" s="11">
        <f t="shared" ref="H104:H128" si="3">AVERAGE(D104:G104)</f>
        <v>24.253700000000002</v>
      </c>
      <c r="I104" s="13">
        <v>11</v>
      </c>
      <c r="J104" s="13">
        <v>11</v>
      </c>
      <c r="K104" s="13">
        <v>11</v>
      </c>
      <c r="L104" s="13">
        <v>22.9</v>
      </c>
      <c r="M104" s="13">
        <v>22.9</v>
      </c>
      <c r="N104" s="13">
        <v>22.9</v>
      </c>
      <c r="O104" s="13">
        <v>53.947000000000003</v>
      </c>
      <c r="P104" s="13">
        <v>0</v>
      </c>
      <c r="Q104" s="13">
        <v>77.385000000000005</v>
      </c>
      <c r="R104" s="13">
        <v>82710000</v>
      </c>
      <c r="S104" s="13">
        <v>33</v>
      </c>
    </row>
    <row r="105" spans="1:19" x14ac:dyDescent="0.3">
      <c r="A105" s="10" t="s">
        <v>228</v>
      </c>
      <c r="B105" s="10" t="s">
        <v>228</v>
      </c>
      <c r="C105" s="10" t="s">
        <v>229</v>
      </c>
      <c r="D105" s="11">
        <v>23.9252</v>
      </c>
      <c r="E105" s="11">
        <v>23.5747</v>
      </c>
      <c r="F105" s="11">
        <v>24.8004</v>
      </c>
      <c r="G105" s="11">
        <v>24.504999999999999</v>
      </c>
      <c r="H105" s="11">
        <f t="shared" si="3"/>
        <v>24.201324999999997</v>
      </c>
      <c r="I105" s="13">
        <v>16</v>
      </c>
      <c r="J105" s="13">
        <v>16</v>
      </c>
      <c r="K105" s="13">
        <v>16</v>
      </c>
      <c r="L105" s="13">
        <v>39.6</v>
      </c>
      <c r="M105" s="13">
        <v>39.6</v>
      </c>
      <c r="N105" s="13">
        <v>39.6</v>
      </c>
      <c r="O105" s="13">
        <v>56.121000000000002</v>
      </c>
      <c r="P105" s="13">
        <v>0</v>
      </c>
      <c r="Q105" s="13">
        <v>115.69</v>
      </c>
      <c r="R105" s="13">
        <v>81451000</v>
      </c>
      <c r="S105" s="13">
        <v>55</v>
      </c>
    </row>
    <row r="106" spans="1:19" x14ac:dyDescent="0.3">
      <c r="A106" s="10" t="s">
        <v>230</v>
      </c>
      <c r="B106" s="10" t="s">
        <v>230</v>
      </c>
      <c r="C106" s="10" t="s">
        <v>231</v>
      </c>
      <c r="D106" s="11">
        <v>23.825299999999999</v>
      </c>
      <c r="E106" s="11">
        <v>24.012799999999999</v>
      </c>
      <c r="F106" s="11">
        <v>24.575900000000001</v>
      </c>
      <c r="G106" s="11">
        <v>24.3612</v>
      </c>
      <c r="H106" s="11">
        <f t="shared" si="3"/>
        <v>24.1938</v>
      </c>
      <c r="I106" s="13">
        <v>15</v>
      </c>
      <c r="J106" s="13">
        <v>15</v>
      </c>
      <c r="K106" s="13">
        <v>15</v>
      </c>
      <c r="L106" s="13">
        <v>36.299999999999997</v>
      </c>
      <c r="M106" s="13">
        <v>36.299999999999997</v>
      </c>
      <c r="N106" s="13">
        <v>36.299999999999997</v>
      </c>
      <c r="O106" s="13">
        <v>47.835999999999999</v>
      </c>
      <c r="P106" s="13">
        <v>0</v>
      </c>
      <c r="Q106" s="13">
        <v>54.875</v>
      </c>
      <c r="R106" s="13">
        <v>78349000</v>
      </c>
      <c r="S106" s="13">
        <v>54</v>
      </c>
    </row>
    <row r="107" spans="1:19" x14ac:dyDescent="0.3">
      <c r="A107" s="10" t="s">
        <v>232</v>
      </c>
      <c r="B107" s="10" t="s">
        <v>232</v>
      </c>
      <c r="C107" s="10" t="s">
        <v>233</v>
      </c>
      <c r="D107" s="11">
        <v>24.076799999999999</v>
      </c>
      <c r="E107" s="11">
        <v>22.974699999999999</v>
      </c>
      <c r="F107" s="11">
        <v>24.594899999999999</v>
      </c>
      <c r="G107" s="11">
        <v>24.611000000000001</v>
      </c>
      <c r="H107" s="11">
        <f t="shared" si="3"/>
        <v>24.064350000000001</v>
      </c>
      <c r="I107" s="13">
        <v>5</v>
      </c>
      <c r="J107" s="13">
        <v>5</v>
      </c>
      <c r="K107" s="13">
        <v>5</v>
      </c>
      <c r="L107" s="13">
        <v>64.3</v>
      </c>
      <c r="M107" s="13">
        <v>64.3</v>
      </c>
      <c r="N107" s="13">
        <v>64.3</v>
      </c>
      <c r="O107" s="13">
        <v>7.5206999999999997</v>
      </c>
      <c r="P107" s="13">
        <v>0</v>
      </c>
      <c r="Q107" s="13">
        <v>25.785</v>
      </c>
      <c r="R107" s="13">
        <v>76902000</v>
      </c>
      <c r="S107" s="13">
        <v>20</v>
      </c>
    </row>
    <row r="108" spans="1:19" x14ac:dyDescent="0.3">
      <c r="A108" s="10" t="s">
        <v>234</v>
      </c>
      <c r="B108" s="10" t="s">
        <v>234</v>
      </c>
      <c r="C108" s="10" t="s">
        <v>235</v>
      </c>
      <c r="D108" s="11">
        <v>24.6861</v>
      </c>
      <c r="E108" s="11">
        <v>23.256399999999999</v>
      </c>
      <c r="F108" s="11">
        <v>24.778700000000001</v>
      </c>
      <c r="G108" s="11">
        <v>23.389199999999999</v>
      </c>
      <c r="H108" s="11">
        <f t="shared" si="3"/>
        <v>24.0276</v>
      </c>
      <c r="I108" s="13">
        <v>14</v>
      </c>
      <c r="J108" s="13">
        <v>14</v>
      </c>
      <c r="K108" s="13">
        <v>14</v>
      </c>
      <c r="L108" s="13">
        <v>57.9</v>
      </c>
      <c r="M108" s="13">
        <v>57.9</v>
      </c>
      <c r="N108" s="13">
        <v>57.9</v>
      </c>
      <c r="O108" s="13">
        <v>25.201000000000001</v>
      </c>
      <c r="P108" s="13">
        <v>0</v>
      </c>
      <c r="Q108" s="13">
        <v>79.346999999999994</v>
      </c>
      <c r="R108" s="13">
        <v>76782000</v>
      </c>
      <c r="S108" s="13">
        <v>43</v>
      </c>
    </row>
    <row r="109" spans="1:19" x14ac:dyDescent="0.3">
      <c r="A109" s="10" t="s">
        <v>236</v>
      </c>
      <c r="B109" s="10" t="s">
        <v>236</v>
      </c>
      <c r="C109" s="10" t="s">
        <v>237</v>
      </c>
      <c r="D109" s="11">
        <v>24.420100000000001</v>
      </c>
      <c r="E109" s="11">
        <v>24.549900000000001</v>
      </c>
      <c r="F109" s="11">
        <v>24.511099999999999</v>
      </c>
      <c r="G109" s="11">
        <v>22.303100000000001</v>
      </c>
      <c r="H109" s="11">
        <f t="shared" si="3"/>
        <v>23.94605</v>
      </c>
      <c r="I109" s="13">
        <v>8</v>
      </c>
      <c r="J109" s="13">
        <v>8</v>
      </c>
      <c r="K109" s="13">
        <v>8</v>
      </c>
      <c r="L109" s="13">
        <v>20.100000000000001</v>
      </c>
      <c r="M109" s="13">
        <v>20.100000000000001</v>
      </c>
      <c r="N109" s="13">
        <v>20.100000000000001</v>
      </c>
      <c r="O109" s="13">
        <v>35.853999999999999</v>
      </c>
      <c r="P109" s="13">
        <v>0</v>
      </c>
      <c r="Q109" s="13">
        <v>148.85</v>
      </c>
      <c r="R109" s="13">
        <v>76094000</v>
      </c>
      <c r="S109" s="13">
        <v>34</v>
      </c>
    </row>
    <row r="110" spans="1:19" x14ac:dyDescent="0.3">
      <c r="A110" s="10" t="s">
        <v>238</v>
      </c>
      <c r="B110" s="10" t="s">
        <v>238</v>
      </c>
      <c r="C110" s="10" t="s">
        <v>239</v>
      </c>
      <c r="D110" s="11">
        <v>24.0184</v>
      </c>
      <c r="E110" s="11">
        <v>23.6967</v>
      </c>
      <c r="F110" s="11">
        <v>24.724299999999999</v>
      </c>
      <c r="G110" s="11">
        <v>24.030100000000001</v>
      </c>
      <c r="H110" s="11">
        <f t="shared" si="3"/>
        <v>24.117375000000003</v>
      </c>
      <c r="I110" s="13">
        <v>9</v>
      </c>
      <c r="J110" s="13">
        <v>9</v>
      </c>
      <c r="K110" s="13">
        <v>9</v>
      </c>
      <c r="L110" s="13">
        <v>49.8</v>
      </c>
      <c r="M110" s="13">
        <v>49.8</v>
      </c>
      <c r="N110" s="13">
        <v>49.8</v>
      </c>
      <c r="O110" s="13">
        <v>22.472000000000001</v>
      </c>
      <c r="P110" s="13">
        <v>0</v>
      </c>
      <c r="Q110" s="13">
        <v>70.611000000000004</v>
      </c>
      <c r="R110" s="13">
        <v>75437000</v>
      </c>
      <c r="S110" s="13">
        <v>31</v>
      </c>
    </row>
    <row r="111" spans="1:19" x14ac:dyDescent="0.3">
      <c r="A111" s="10" t="s">
        <v>240</v>
      </c>
      <c r="B111" s="10" t="s">
        <v>240</v>
      </c>
      <c r="C111" s="10" t="s">
        <v>241</v>
      </c>
      <c r="D111" s="11">
        <v>24.523499999999999</v>
      </c>
      <c r="E111" s="11">
        <v>23.829599999999999</v>
      </c>
      <c r="F111" s="11">
        <v>24.5075</v>
      </c>
      <c r="G111" s="11">
        <v>23.518799999999999</v>
      </c>
      <c r="H111" s="11">
        <f t="shared" si="3"/>
        <v>24.094850000000001</v>
      </c>
      <c r="I111" s="13">
        <v>13</v>
      </c>
      <c r="J111" s="13">
        <v>13</v>
      </c>
      <c r="K111" s="13">
        <v>13</v>
      </c>
      <c r="L111" s="13">
        <v>64.7</v>
      </c>
      <c r="M111" s="13">
        <v>64.7</v>
      </c>
      <c r="N111" s="13">
        <v>64.7</v>
      </c>
      <c r="O111" s="13">
        <v>24.245999999999999</v>
      </c>
      <c r="P111" s="13">
        <v>0</v>
      </c>
      <c r="Q111" s="13">
        <v>151.96</v>
      </c>
      <c r="R111" s="13">
        <v>74893000</v>
      </c>
      <c r="S111" s="13">
        <v>61</v>
      </c>
    </row>
    <row r="112" spans="1:19" x14ac:dyDescent="0.3">
      <c r="A112" s="10" t="s">
        <v>242</v>
      </c>
      <c r="B112" s="10" t="s">
        <v>242</v>
      </c>
      <c r="C112" s="10" t="s">
        <v>243</v>
      </c>
      <c r="D112" s="11">
        <v>24.058700000000002</v>
      </c>
      <c r="E112" s="11">
        <v>23.960999999999999</v>
      </c>
      <c r="F112" s="11">
        <v>24.540500000000002</v>
      </c>
      <c r="G112" s="11">
        <v>23.796299999999999</v>
      </c>
      <c r="H112" s="11">
        <f t="shared" si="3"/>
        <v>24.089125000000003</v>
      </c>
      <c r="I112" s="13">
        <v>7</v>
      </c>
      <c r="J112" s="13">
        <v>7</v>
      </c>
      <c r="K112" s="13">
        <v>7</v>
      </c>
      <c r="L112" s="13">
        <v>47.8</v>
      </c>
      <c r="M112" s="13">
        <v>47.8</v>
      </c>
      <c r="N112" s="13">
        <v>47.8</v>
      </c>
      <c r="O112" s="13">
        <v>20.933</v>
      </c>
      <c r="P112" s="13">
        <v>0</v>
      </c>
      <c r="Q112" s="13">
        <v>56.412999999999997</v>
      </c>
      <c r="R112" s="13">
        <v>72775000</v>
      </c>
      <c r="S112" s="13">
        <v>31</v>
      </c>
    </row>
    <row r="113" spans="1:19" x14ac:dyDescent="0.3">
      <c r="A113" s="10" t="s">
        <v>244</v>
      </c>
      <c r="B113" s="10" t="s">
        <v>244</v>
      </c>
      <c r="C113" s="10" t="s">
        <v>245</v>
      </c>
      <c r="D113" s="11">
        <v>23.9527</v>
      </c>
      <c r="E113" s="11">
        <v>23.842500000000001</v>
      </c>
      <c r="F113" s="11">
        <v>24.495799999999999</v>
      </c>
      <c r="G113" s="11">
        <v>23.985499999999998</v>
      </c>
      <c r="H113" s="11">
        <f t="shared" si="3"/>
        <v>24.069125</v>
      </c>
      <c r="I113" s="13">
        <v>18</v>
      </c>
      <c r="J113" s="13">
        <v>18</v>
      </c>
      <c r="K113" s="13">
        <v>18</v>
      </c>
      <c r="L113" s="13">
        <v>63</v>
      </c>
      <c r="M113" s="13">
        <v>63</v>
      </c>
      <c r="N113" s="13">
        <v>63</v>
      </c>
      <c r="O113" s="13">
        <v>35.369</v>
      </c>
      <c r="P113" s="13">
        <v>0</v>
      </c>
      <c r="Q113" s="13">
        <v>63.215000000000003</v>
      </c>
      <c r="R113" s="13">
        <v>71544000</v>
      </c>
      <c r="S113" s="13">
        <v>48</v>
      </c>
    </row>
    <row r="114" spans="1:19" x14ac:dyDescent="0.3">
      <c r="A114" s="10" t="s">
        <v>246</v>
      </c>
      <c r="B114" s="10" t="s">
        <v>246</v>
      </c>
      <c r="C114" s="10" t="s">
        <v>247</v>
      </c>
      <c r="D114" s="11">
        <v>23.514099999999999</v>
      </c>
      <c r="E114" s="11">
        <v>23.4483</v>
      </c>
      <c r="F114" s="11">
        <v>24.658899999999999</v>
      </c>
      <c r="G114" s="11">
        <v>24.264099999999999</v>
      </c>
      <c r="H114" s="11">
        <f t="shared" si="3"/>
        <v>23.971350000000001</v>
      </c>
      <c r="I114" s="13">
        <v>6</v>
      </c>
      <c r="J114" s="13">
        <v>6</v>
      </c>
      <c r="K114" s="13">
        <v>6</v>
      </c>
      <c r="L114" s="13">
        <v>14.3</v>
      </c>
      <c r="M114" s="13">
        <v>14.3</v>
      </c>
      <c r="N114" s="13">
        <v>14.3</v>
      </c>
      <c r="O114" s="13">
        <v>45.844000000000001</v>
      </c>
      <c r="P114" s="13">
        <v>0</v>
      </c>
      <c r="Q114" s="13">
        <v>10.305999999999999</v>
      </c>
      <c r="R114" s="13">
        <v>70064000</v>
      </c>
      <c r="S114" s="13">
        <v>12</v>
      </c>
    </row>
    <row r="115" spans="1:19" x14ac:dyDescent="0.3">
      <c r="A115" s="10" t="s">
        <v>248</v>
      </c>
      <c r="B115" s="10" t="s">
        <v>248</v>
      </c>
      <c r="C115" s="10" t="s">
        <v>249</v>
      </c>
      <c r="D115" s="11">
        <v>24.116099999999999</v>
      </c>
      <c r="E115" s="11">
        <v>23.639800000000001</v>
      </c>
      <c r="F115" s="11">
        <v>24.7209</v>
      </c>
      <c r="G115" s="11">
        <v>23.377300000000002</v>
      </c>
      <c r="H115" s="11">
        <f t="shared" si="3"/>
        <v>23.963525000000001</v>
      </c>
      <c r="I115" s="13">
        <v>6</v>
      </c>
      <c r="J115" s="13">
        <v>6</v>
      </c>
      <c r="K115" s="13">
        <v>6</v>
      </c>
      <c r="L115" s="13">
        <v>66.3</v>
      </c>
      <c r="M115" s="13">
        <v>66.3</v>
      </c>
      <c r="N115" s="13">
        <v>66.3</v>
      </c>
      <c r="O115" s="13">
        <v>10.224</v>
      </c>
      <c r="P115" s="13">
        <v>0</v>
      </c>
      <c r="Q115" s="13">
        <v>78.183999999999997</v>
      </c>
      <c r="R115" s="13">
        <v>69801000</v>
      </c>
      <c r="S115" s="13">
        <v>25</v>
      </c>
    </row>
    <row r="116" spans="1:19" x14ac:dyDescent="0.3">
      <c r="A116" s="10" t="s">
        <v>250</v>
      </c>
      <c r="B116" s="10" t="s">
        <v>250</v>
      </c>
      <c r="C116" s="10" t="s">
        <v>251</v>
      </c>
      <c r="D116" s="11">
        <v>24.264299999999999</v>
      </c>
      <c r="E116" s="11">
        <v>23.489699999999999</v>
      </c>
      <c r="F116" s="11">
        <v>24.6633</v>
      </c>
      <c r="G116" s="11">
        <v>23.365100000000002</v>
      </c>
      <c r="H116" s="11">
        <f t="shared" si="3"/>
        <v>23.945599999999999</v>
      </c>
      <c r="I116" s="13">
        <v>6</v>
      </c>
      <c r="J116" s="13">
        <v>6</v>
      </c>
      <c r="K116" s="13">
        <v>6</v>
      </c>
      <c r="L116" s="13">
        <v>38.200000000000003</v>
      </c>
      <c r="M116" s="13">
        <v>38.200000000000003</v>
      </c>
      <c r="N116" s="13">
        <v>38.200000000000003</v>
      </c>
      <c r="O116" s="13">
        <v>14.207000000000001</v>
      </c>
      <c r="P116" s="13">
        <v>0</v>
      </c>
      <c r="Q116" s="13">
        <v>60.987000000000002</v>
      </c>
      <c r="R116" s="13">
        <v>69303000</v>
      </c>
      <c r="S116" s="13">
        <v>22</v>
      </c>
    </row>
    <row r="117" spans="1:19" x14ac:dyDescent="0.3">
      <c r="A117" s="10" t="s">
        <v>252</v>
      </c>
      <c r="B117" s="10" t="s">
        <v>252</v>
      </c>
      <c r="C117" s="10" t="s">
        <v>253</v>
      </c>
      <c r="D117" s="11">
        <v>23.643799999999999</v>
      </c>
      <c r="E117" s="11">
        <v>23.588799999999999</v>
      </c>
      <c r="F117" s="11">
        <v>24.029800000000002</v>
      </c>
      <c r="G117" s="11">
        <v>24.5505</v>
      </c>
      <c r="H117" s="11">
        <f t="shared" si="3"/>
        <v>23.953225</v>
      </c>
      <c r="I117" s="13">
        <v>14</v>
      </c>
      <c r="J117" s="13">
        <v>14</v>
      </c>
      <c r="K117" s="13">
        <v>14</v>
      </c>
      <c r="L117" s="13">
        <v>41.8</v>
      </c>
      <c r="M117" s="13">
        <v>41.8</v>
      </c>
      <c r="N117" s="13">
        <v>41.8</v>
      </c>
      <c r="O117" s="13">
        <v>37.465000000000003</v>
      </c>
      <c r="P117" s="13">
        <v>0</v>
      </c>
      <c r="Q117" s="13">
        <v>57.557000000000002</v>
      </c>
      <c r="R117" s="13">
        <v>67422000</v>
      </c>
      <c r="S117" s="13">
        <v>44</v>
      </c>
    </row>
    <row r="118" spans="1:19" x14ac:dyDescent="0.3">
      <c r="A118" s="10" t="s">
        <v>254</v>
      </c>
      <c r="B118" s="10" t="s">
        <v>254</v>
      </c>
      <c r="C118" s="10" t="s">
        <v>255</v>
      </c>
      <c r="D118" s="11">
        <v>23.5273</v>
      </c>
      <c r="E118" s="11">
        <v>22.885999999999999</v>
      </c>
      <c r="F118" s="11">
        <v>24.224799999999998</v>
      </c>
      <c r="G118" s="11">
        <v>24.671600000000002</v>
      </c>
      <c r="H118" s="11">
        <f t="shared" si="3"/>
        <v>23.827424999999998</v>
      </c>
      <c r="I118" s="13">
        <v>19</v>
      </c>
      <c r="J118" s="13">
        <v>19</v>
      </c>
      <c r="K118" s="13">
        <v>19</v>
      </c>
      <c r="L118" s="13">
        <v>39.799999999999997</v>
      </c>
      <c r="M118" s="13">
        <v>39.799999999999997</v>
      </c>
      <c r="N118" s="13">
        <v>39.799999999999997</v>
      </c>
      <c r="O118" s="13">
        <v>66.260000000000005</v>
      </c>
      <c r="P118" s="13">
        <v>0</v>
      </c>
      <c r="Q118" s="13">
        <v>97.938000000000002</v>
      </c>
      <c r="R118" s="13">
        <v>66170000</v>
      </c>
      <c r="S118" s="13">
        <v>57</v>
      </c>
    </row>
    <row r="119" spans="1:19" x14ac:dyDescent="0.3">
      <c r="A119" s="10" t="s">
        <v>256</v>
      </c>
      <c r="B119" s="10" t="s">
        <v>256</v>
      </c>
      <c r="C119" s="10" t="s">
        <v>257</v>
      </c>
      <c r="D119" s="11">
        <v>24.046900000000001</v>
      </c>
      <c r="E119" s="11">
        <v>23.282900000000001</v>
      </c>
      <c r="F119" s="11">
        <v>24.936299999999999</v>
      </c>
      <c r="G119" s="11">
        <v>22.6371</v>
      </c>
      <c r="H119" s="11">
        <f t="shared" si="3"/>
        <v>23.725800000000003</v>
      </c>
      <c r="I119" s="13">
        <v>14</v>
      </c>
      <c r="J119" s="13">
        <v>14</v>
      </c>
      <c r="K119" s="13">
        <v>8</v>
      </c>
      <c r="L119" s="13">
        <v>44.5</v>
      </c>
      <c r="M119" s="13">
        <v>44.5</v>
      </c>
      <c r="N119" s="13">
        <v>30.8</v>
      </c>
      <c r="O119" s="13">
        <v>33.247999999999998</v>
      </c>
      <c r="P119" s="13">
        <v>0</v>
      </c>
      <c r="Q119" s="13">
        <v>101.51</v>
      </c>
      <c r="R119" s="13">
        <v>66167000</v>
      </c>
      <c r="S119" s="13">
        <v>48</v>
      </c>
    </row>
    <row r="120" spans="1:19" x14ac:dyDescent="0.3">
      <c r="A120" s="10" t="s">
        <v>258</v>
      </c>
      <c r="B120" s="10" t="s">
        <v>258</v>
      </c>
      <c r="C120" s="10" t="s">
        <v>259</v>
      </c>
      <c r="D120" s="11">
        <v>23.9391</v>
      </c>
      <c r="E120" s="11">
        <v>23.5776</v>
      </c>
      <c r="F120" s="11">
        <v>24.2502</v>
      </c>
      <c r="G120" s="11">
        <v>24.008900000000001</v>
      </c>
      <c r="H120" s="11">
        <f t="shared" si="3"/>
        <v>23.943949999999997</v>
      </c>
      <c r="I120" s="13">
        <v>11</v>
      </c>
      <c r="J120" s="13">
        <v>11</v>
      </c>
      <c r="K120" s="13">
        <v>11</v>
      </c>
      <c r="L120" s="13">
        <v>29.4</v>
      </c>
      <c r="M120" s="13">
        <v>29.4</v>
      </c>
      <c r="N120" s="13">
        <v>29.4</v>
      </c>
      <c r="O120" s="13">
        <v>43.444000000000003</v>
      </c>
      <c r="P120" s="13">
        <v>0</v>
      </c>
      <c r="Q120" s="13">
        <v>84.605000000000004</v>
      </c>
      <c r="R120" s="13">
        <v>65440000</v>
      </c>
      <c r="S120" s="13">
        <v>39</v>
      </c>
    </row>
    <row r="121" spans="1:19" x14ac:dyDescent="0.3">
      <c r="A121" s="10" t="s">
        <v>260</v>
      </c>
      <c r="B121" s="10" t="s">
        <v>260</v>
      </c>
      <c r="C121" s="10" t="s">
        <v>261</v>
      </c>
      <c r="D121" s="11">
        <v>23.654399999999999</v>
      </c>
      <c r="E121" s="11">
        <v>23.321100000000001</v>
      </c>
      <c r="F121" s="11">
        <v>24.314399999999999</v>
      </c>
      <c r="G121" s="11">
        <v>24.268899999999999</v>
      </c>
      <c r="H121" s="11">
        <f t="shared" si="3"/>
        <v>23.889699999999998</v>
      </c>
      <c r="I121" s="13">
        <v>32</v>
      </c>
      <c r="J121" s="13">
        <v>32</v>
      </c>
      <c r="K121" s="13">
        <v>32</v>
      </c>
      <c r="L121" s="13">
        <v>24.2</v>
      </c>
      <c r="M121" s="13">
        <v>24.2</v>
      </c>
      <c r="N121" s="13">
        <v>24.2</v>
      </c>
      <c r="O121" s="13">
        <v>157.27000000000001</v>
      </c>
      <c r="P121" s="13">
        <v>0</v>
      </c>
      <c r="Q121" s="13">
        <v>140.35</v>
      </c>
      <c r="R121" s="13">
        <v>64760000</v>
      </c>
      <c r="S121" s="13">
        <v>64</v>
      </c>
    </row>
    <row r="122" spans="1:19" x14ac:dyDescent="0.3">
      <c r="A122" s="10" t="s">
        <v>262</v>
      </c>
      <c r="B122" s="10" t="s">
        <v>262</v>
      </c>
      <c r="C122" s="10" t="s">
        <v>263</v>
      </c>
      <c r="D122" s="11">
        <v>23.790400000000002</v>
      </c>
      <c r="E122" s="11">
        <v>23.2623</v>
      </c>
      <c r="F122" s="11">
        <v>24.127700000000001</v>
      </c>
      <c r="G122" s="11">
        <v>24.269600000000001</v>
      </c>
      <c r="H122" s="11">
        <f t="shared" si="3"/>
        <v>23.862500000000001</v>
      </c>
      <c r="I122" s="13">
        <v>9</v>
      </c>
      <c r="J122" s="13">
        <v>9</v>
      </c>
      <c r="K122" s="13">
        <v>9</v>
      </c>
      <c r="L122" s="13">
        <v>38.5</v>
      </c>
      <c r="M122" s="13">
        <v>38.5</v>
      </c>
      <c r="N122" s="13">
        <v>38.5</v>
      </c>
      <c r="O122" s="13">
        <v>19.91</v>
      </c>
      <c r="P122" s="13">
        <v>0</v>
      </c>
      <c r="Q122" s="13">
        <v>120.58</v>
      </c>
      <c r="R122" s="13">
        <v>63125000</v>
      </c>
      <c r="S122" s="13">
        <v>38</v>
      </c>
    </row>
    <row r="123" spans="1:19" x14ac:dyDescent="0.3">
      <c r="A123" s="10" t="s">
        <v>264</v>
      </c>
      <c r="B123" s="10" t="s">
        <v>264</v>
      </c>
      <c r="C123" s="10" t="s">
        <v>265</v>
      </c>
      <c r="D123" s="11">
        <v>23.3657</v>
      </c>
      <c r="E123" s="11">
        <v>23.359200000000001</v>
      </c>
      <c r="F123" s="11">
        <v>23.748200000000001</v>
      </c>
      <c r="G123" s="11">
        <v>24.683199999999999</v>
      </c>
      <c r="H123" s="11">
        <f t="shared" si="3"/>
        <v>23.789075</v>
      </c>
      <c r="I123" s="13">
        <v>19</v>
      </c>
      <c r="J123" s="13">
        <v>19</v>
      </c>
      <c r="K123" s="13">
        <v>19</v>
      </c>
      <c r="L123" s="13">
        <v>58.1</v>
      </c>
      <c r="M123" s="13">
        <v>58.1</v>
      </c>
      <c r="N123" s="13">
        <v>58.1</v>
      </c>
      <c r="O123" s="13">
        <v>42.872999999999998</v>
      </c>
      <c r="P123" s="13">
        <v>0</v>
      </c>
      <c r="Q123" s="13">
        <v>95.254000000000005</v>
      </c>
      <c r="R123" s="13">
        <v>62598000</v>
      </c>
      <c r="S123" s="13">
        <v>60</v>
      </c>
    </row>
    <row r="124" spans="1:19" x14ac:dyDescent="0.3">
      <c r="A124" s="10" t="s">
        <v>266</v>
      </c>
      <c r="B124" s="10" t="s">
        <v>266</v>
      </c>
      <c r="C124" s="10" t="s">
        <v>267</v>
      </c>
      <c r="D124" s="11">
        <v>23.290500000000002</v>
      </c>
      <c r="E124" s="11">
        <v>22.959299999999999</v>
      </c>
      <c r="F124" s="11">
        <v>23.868600000000001</v>
      </c>
      <c r="G124" s="11">
        <v>24.7788</v>
      </c>
      <c r="H124" s="11">
        <f t="shared" si="3"/>
        <v>23.724300000000003</v>
      </c>
      <c r="I124" s="13">
        <v>23</v>
      </c>
      <c r="J124" s="13">
        <v>23</v>
      </c>
      <c r="K124" s="13">
        <v>23</v>
      </c>
      <c r="L124" s="13">
        <v>52.2</v>
      </c>
      <c r="M124" s="13">
        <v>52.2</v>
      </c>
      <c r="N124" s="13">
        <v>52.2</v>
      </c>
      <c r="O124" s="13">
        <v>56.819000000000003</v>
      </c>
      <c r="P124" s="13">
        <v>0</v>
      </c>
      <c r="Q124" s="13">
        <v>103.1</v>
      </c>
      <c r="R124" s="13">
        <v>62516000</v>
      </c>
      <c r="S124" s="13">
        <v>63</v>
      </c>
    </row>
    <row r="125" spans="1:19" x14ac:dyDescent="0.3">
      <c r="A125" s="10" t="s">
        <v>268</v>
      </c>
      <c r="B125" s="10" t="s">
        <v>268</v>
      </c>
      <c r="C125" s="10" t="s">
        <v>269</v>
      </c>
      <c r="D125" s="11">
        <v>23.2973</v>
      </c>
      <c r="E125" s="11">
        <v>23.9177</v>
      </c>
      <c r="F125" s="11">
        <v>23.648900000000001</v>
      </c>
      <c r="G125" s="11">
        <v>24.456900000000001</v>
      </c>
      <c r="H125" s="11">
        <f t="shared" si="3"/>
        <v>23.830200000000001</v>
      </c>
      <c r="I125" s="13">
        <v>5</v>
      </c>
      <c r="J125" s="13">
        <v>5</v>
      </c>
      <c r="K125" s="13">
        <v>5</v>
      </c>
      <c r="L125" s="13">
        <v>28.7</v>
      </c>
      <c r="M125" s="13">
        <v>28.7</v>
      </c>
      <c r="N125" s="13">
        <v>28.7</v>
      </c>
      <c r="O125" s="13">
        <v>16.675000000000001</v>
      </c>
      <c r="P125" s="13">
        <v>0</v>
      </c>
      <c r="Q125" s="13">
        <v>34.183</v>
      </c>
      <c r="R125" s="13">
        <v>62336000</v>
      </c>
      <c r="S125" s="13">
        <v>17</v>
      </c>
    </row>
    <row r="126" spans="1:19" x14ac:dyDescent="0.3">
      <c r="A126" s="10" t="s">
        <v>270</v>
      </c>
      <c r="B126" s="10" t="s">
        <v>270</v>
      </c>
      <c r="C126" s="10" t="s">
        <v>271</v>
      </c>
      <c r="D126" s="11">
        <v>23.8874</v>
      </c>
      <c r="E126" s="11">
        <v>23.058499999999999</v>
      </c>
      <c r="F126" s="11">
        <v>24.6069</v>
      </c>
      <c r="G126" s="11">
        <v>23.534700000000001</v>
      </c>
      <c r="H126" s="11">
        <f t="shared" si="3"/>
        <v>23.771874999999998</v>
      </c>
      <c r="I126" s="13">
        <v>14</v>
      </c>
      <c r="J126" s="13">
        <v>14</v>
      </c>
      <c r="K126" s="13">
        <v>14</v>
      </c>
      <c r="L126" s="13">
        <v>70.2</v>
      </c>
      <c r="M126" s="13">
        <v>70.2</v>
      </c>
      <c r="N126" s="13">
        <v>70.2</v>
      </c>
      <c r="O126" s="13">
        <v>22.974</v>
      </c>
      <c r="P126" s="13">
        <v>0</v>
      </c>
      <c r="Q126" s="13">
        <v>60.238999999999997</v>
      </c>
      <c r="R126" s="13">
        <v>61958000</v>
      </c>
      <c r="S126" s="13">
        <v>45</v>
      </c>
    </row>
    <row r="127" spans="1:19" x14ac:dyDescent="0.3">
      <c r="A127" s="10" t="s">
        <v>272</v>
      </c>
      <c r="B127" s="10" t="s">
        <v>272</v>
      </c>
      <c r="C127" s="10" t="s">
        <v>273</v>
      </c>
      <c r="D127" s="11">
        <v>23.6767</v>
      </c>
      <c r="E127" s="11">
        <v>22.532</v>
      </c>
      <c r="F127" s="11">
        <v>24.981999999999999</v>
      </c>
      <c r="G127" s="11">
        <v>23.066099999999999</v>
      </c>
      <c r="H127" s="11">
        <f t="shared" si="3"/>
        <v>23.5642</v>
      </c>
      <c r="I127" s="13">
        <v>44</v>
      </c>
      <c r="J127" s="13">
        <v>44</v>
      </c>
      <c r="K127" s="13">
        <v>44</v>
      </c>
      <c r="L127" s="13">
        <v>33.799999999999997</v>
      </c>
      <c r="M127" s="13">
        <v>33.799999999999997</v>
      </c>
      <c r="N127" s="13">
        <v>33.799999999999997</v>
      </c>
      <c r="O127" s="13">
        <v>192.24</v>
      </c>
      <c r="P127" s="13">
        <v>0</v>
      </c>
      <c r="Q127" s="13">
        <v>175.31</v>
      </c>
      <c r="R127" s="13">
        <v>61393000</v>
      </c>
      <c r="S127" s="13">
        <v>93</v>
      </c>
    </row>
    <row r="128" spans="1:19" x14ac:dyDescent="0.3">
      <c r="A128" s="10" t="s">
        <v>274</v>
      </c>
      <c r="B128" s="10" t="s">
        <v>274</v>
      </c>
      <c r="C128" s="10" t="s">
        <v>275</v>
      </c>
      <c r="D128" s="11">
        <v>24.114899999999999</v>
      </c>
      <c r="E128" s="11">
        <v>23.0303</v>
      </c>
      <c r="F128" s="11">
        <v>24.546600000000002</v>
      </c>
      <c r="G128" s="11">
        <v>23.234999999999999</v>
      </c>
      <c r="H128" s="11">
        <f t="shared" si="3"/>
        <v>23.7317</v>
      </c>
      <c r="I128" s="13">
        <v>15</v>
      </c>
      <c r="J128" s="13">
        <v>15</v>
      </c>
      <c r="K128" s="13">
        <v>15</v>
      </c>
      <c r="L128" s="13">
        <v>55.5</v>
      </c>
      <c r="M128" s="13">
        <v>55.5</v>
      </c>
      <c r="N128" s="13">
        <v>55.5</v>
      </c>
      <c r="O128" s="13">
        <v>27.202000000000002</v>
      </c>
      <c r="P128" s="13">
        <v>0</v>
      </c>
      <c r="Q128" s="13">
        <v>98.031999999999996</v>
      </c>
      <c r="R128" s="13">
        <v>61112000</v>
      </c>
      <c r="S128" s="13">
        <v>40</v>
      </c>
    </row>
    <row r="129" spans="1:19" x14ac:dyDescent="0.3">
      <c r="A129" s="10" t="s">
        <v>276</v>
      </c>
      <c r="B129" s="10" t="s">
        <v>276</v>
      </c>
      <c r="C129" s="10" t="s">
        <v>277</v>
      </c>
      <c r="D129" s="11">
        <v>25.785</v>
      </c>
      <c r="E129" s="11">
        <v>18.991599999999998</v>
      </c>
      <c r="F129" s="11">
        <v>19.898599999999998</v>
      </c>
      <c r="G129" s="11">
        <v>20.342600000000001</v>
      </c>
      <c r="H129" s="11">
        <f>AVERAGE(D129:G129)</f>
        <v>21.254450000000002</v>
      </c>
      <c r="I129" s="13">
        <v>7</v>
      </c>
      <c r="J129" s="13">
        <v>7</v>
      </c>
      <c r="K129" s="13">
        <v>7</v>
      </c>
      <c r="L129" s="13">
        <v>10.4</v>
      </c>
      <c r="M129" s="13">
        <v>10.4</v>
      </c>
      <c r="N129" s="13">
        <v>10.4</v>
      </c>
      <c r="O129" s="13">
        <v>84.724999999999994</v>
      </c>
      <c r="P129" s="13">
        <v>0</v>
      </c>
      <c r="Q129" s="13">
        <v>12.601000000000001</v>
      </c>
      <c r="R129" s="13">
        <v>60646000</v>
      </c>
      <c r="S129" s="13">
        <v>10</v>
      </c>
    </row>
    <row r="130" spans="1:19" x14ac:dyDescent="0.3">
      <c r="A130" s="10" t="s">
        <v>278</v>
      </c>
      <c r="B130" s="10" t="s">
        <v>278</v>
      </c>
      <c r="C130" s="10" t="s">
        <v>279</v>
      </c>
      <c r="D130" s="11">
        <v>23.963200000000001</v>
      </c>
      <c r="E130" s="11">
        <v>23.343299999999999</v>
      </c>
      <c r="F130" s="11">
        <v>24.409099999999999</v>
      </c>
      <c r="G130" s="11">
        <v>23.432400000000001</v>
      </c>
      <c r="H130" s="11">
        <f t="shared" ref="H130:H149" si="4">AVERAGE(D130:G130)</f>
        <v>23.786999999999999</v>
      </c>
      <c r="I130" s="13">
        <v>8</v>
      </c>
      <c r="J130" s="13">
        <v>8</v>
      </c>
      <c r="K130" s="13">
        <v>8</v>
      </c>
      <c r="L130" s="13">
        <v>32.799999999999997</v>
      </c>
      <c r="M130" s="13">
        <v>32.799999999999997</v>
      </c>
      <c r="N130" s="13">
        <v>32.799999999999997</v>
      </c>
      <c r="O130" s="13">
        <v>25.408999999999999</v>
      </c>
      <c r="P130" s="13">
        <v>0</v>
      </c>
      <c r="Q130" s="13">
        <v>47.4</v>
      </c>
      <c r="R130" s="13">
        <v>60596000</v>
      </c>
      <c r="S130" s="13">
        <v>26</v>
      </c>
    </row>
    <row r="131" spans="1:19" x14ac:dyDescent="0.3">
      <c r="A131" s="10" t="s">
        <v>280</v>
      </c>
      <c r="B131" s="10" t="s">
        <v>280</v>
      </c>
      <c r="C131" s="10" t="s">
        <v>281</v>
      </c>
      <c r="D131" s="11">
        <v>23.5581</v>
      </c>
      <c r="E131" s="11">
        <v>23.470500000000001</v>
      </c>
      <c r="F131" s="11">
        <v>24.524999999999999</v>
      </c>
      <c r="G131" s="11">
        <v>23.442299999999999</v>
      </c>
      <c r="H131" s="11">
        <f t="shared" si="4"/>
        <v>23.748974999999998</v>
      </c>
      <c r="I131" s="13">
        <v>22</v>
      </c>
      <c r="J131" s="13">
        <v>22</v>
      </c>
      <c r="K131" s="13">
        <v>22</v>
      </c>
      <c r="L131" s="13">
        <v>30.3</v>
      </c>
      <c r="M131" s="13">
        <v>30.3</v>
      </c>
      <c r="N131" s="13">
        <v>30.3</v>
      </c>
      <c r="O131" s="13">
        <v>98.305000000000007</v>
      </c>
      <c r="P131" s="13">
        <v>0</v>
      </c>
      <c r="Q131" s="13">
        <v>100.95</v>
      </c>
      <c r="R131" s="13">
        <v>59514000</v>
      </c>
      <c r="S131" s="13">
        <v>52</v>
      </c>
    </row>
    <row r="132" spans="1:19" x14ac:dyDescent="0.3">
      <c r="A132" s="10" t="s">
        <v>282</v>
      </c>
      <c r="B132" s="10" t="s">
        <v>282</v>
      </c>
      <c r="C132" s="10" t="s">
        <v>283</v>
      </c>
      <c r="D132" s="11">
        <v>23.532599999999999</v>
      </c>
      <c r="E132" s="11">
        <v>23.385899999999999</v>
      </c>
      <c r="F132" s="11">
        <v>23.921099999999999</v>
      </c>
      <c r="G132" s="11">
        <v>24.270399999999999</v>
      </c>
      <c r="H132" s="11">
        <f t="shared" si="4"/>
        <v>23.777499999999996</v>
      </c>
      <c r="I132" s="13">
        <v>2</v>
      </c>
      <c r="J132" s="13">
        <v>2</v>
      </c>
      <c r="K132" s="13">
        <v>2</v>
      </c>
      <c r="L132" s="13">
        <v>18.899999999999999</v>
      </c>
      <c r="M132" s="13">
        <v>18.899999999999999</v>
      </c>
      <c r="N132" s="13">
        <v>18.899999999999999</v>
      </c>
      <c r="O132" s="13">
        <v>5.5534999999999997</v>
      </c>
      <c r="P132" s="13">
        <v>0</v>
      </c>
      <c r="Q132" s="13">
        <v>42.372</v>
      </c>
      <c r="R132" s="13">
        <v>59215000</v>
      </c>
      <c r="S132" s="13">
        <v>23</v>
      </c>
    </row>
    <row r="133" spans="1:19" x14ac:dyDescent="0.3">
      <c r="A133" s="10" t="s">
        <v>284</v>
      </c>
      <c r="B133" s="10" t="s">
        <v>284</v>
      </c>
      <c r="C133" s="10" t="s">
        <v>285</v>
      </c>
      <c r="D133" s="11">
        <v>24.229900000000001</v>
      </c>
      <c r="E133" s="11">
        <v>22.979600000000001</v>
      </c>
      <c r="F133" s="11">
        <v>24.319600000000001</v>
      </c>
      <c r="G133" s="11">
        <v>23.169899999999998</v>
      </c>
      <c r="H133" s="11">
        <f t="shared" si="4"/>
        <v>23.67475</v>
      </c>
      <c r="I133" s="13">
        <v>9</v>
      </c>
      <c r="J133" s="13">
        <v>9</v>
      </c>
      <c r="K133" s="13">
        <v>9</v>
      </c>
      <c r="L133" s="13">
        <v>62.7</v>
      </c>
      <c r="M133" s="13">
        <v>62.7</v>
      </c>
      <c r="N133" s="13">
        <v>62.7</v>
      </c>
      <c r="O133" s="13">
        <v>16.707999999999998</v>
      </c>
      <c r="P133" s="13">
        <v>0</v>
      </c>
      <c r="Q133" s="13">
        <v>91.242999999999995</v>
      </c>
      <c r="R133" s="13">
        <v>58322000</v>
      </c>
      <c r="S133" s="13">
        <v>32</v>
      </c>
    </row>
    <row r="134" spans="1:19" x14ac:dyDescent="0.3">
      <c r="A134" s="10" t="s">
        <v>286</v>
      </c>
      <c r="B134" s="10" t="s">
        <v>286</v>
      </c>
      <c r="C134" s="10" t="s">
        <v>287</v>
      </c>
      <c r="D134" s="11">
        <v>23.742999999999999</v>
      </c>
      <c r="E134" s="11">
        <v>23.195699999999999</v>
      </c>
      <c r="F134" s="11">
        <v>24.363800000000001</v>
      </c>
      <c r="G134" s="11">
        <v>23.494499999999999</v>
      </c>
      <c r="H134" s="11">
        <f t="shared" si="4"/>
        <v>23.699249999999999</v>
      </c>
      <c r="I134" s="13">
        <v>13</v>
      </c>
      <c r="J134" s="13">
        <v>13</v>
      </c>
      <c r="K134" s="13">
        <v>13</v>
      </c>
      <c r="L134" s="13">
        <v>81.900000000000006</v>
      </c>
      <c r="M134" s="13">
        <v>81.900000000000006</v>
      </c>
      <c r="N134" s="13">
        <v>81.900000000000006</v>
      </c>
      <c r="O134" s="13">
        <v>19.361999999999998</v>
      </c>
      <c r="P134" s="13">
        <v>0</v>
      </c>
      <c r="Q134" s="13">
        <v>82.361000000000004</v>
      </c>
      <c r="R134" s="13">
        <v>57055000</v>
      </c>
      <c r="S134" s="13">
        <v>38</v>
      </c>
    </row>
    <row r="135" spans="1:19" x14ac:dyDescent="0.3">
      <c r="A135" s="10" t="s">
        <v>288</v>
      </c>
      <c r="B135" s="10" t="s">
        <v>288</v>
      </c>
      <c r="C135" s="10" t="s">
        <v>289</v>
      </c>
      <c r="D135" s="11">
        <v>23.212900000000001</v>
      </c>
      <c r="E135" s="11">
        <v>22.819600000000001</v>
      </c>
      <c r="F135" s="11">
        <v>24.0017</v>
      </c>
      <c r="G135" s="11">
        <v>24.413799999999998</v>
      </c>
      <c r="H135" s="11">
        <f t="shared" si="4"/>
        <v>23.611999999999998</v>
      </c>
      <c r="I135" s="13">
        <v>18</v>
      </c>
      <c r="J135" s="13">
        <v>18</v>
      </c>
      <c r="K135" s="13">
        <v>18</v>
      </c>
      <c r="L135" s="13">
        <v>46.2</v>
      </c>
      <c r="M135" s="13">
        <v>46.2</v>
      </c>
      <c r="N135" s="13">
        <v>46.2</v>
      </c>
      <c r="O135" s="13">
        <v>36.953000000000003</v>
      </c>
      <c r="P135" s="13">
        <v>0</v>
      </c>
      <c r="Q135" s="13">
        <v>93.488</v>
      </c>
      <c r="R135" s="13">
        <v>56273000</v>
      </c>
      <c r="S135" s="13">
        <v>49</v>
      </c>
    </row>
    <row r="136" spans="1:19" x14ac:dyDescent="0.3">
      <c r="A136" s="10" t="s">
        <v>290</v>
      </c>
      <c r="B136" s="10" t="s">
        <v>290</v>
      </c>
      <c r="C136" s="10" t="s">
        <v>291</v>
      </c>
      <c r="D136" s="11">
        <v>24.3</v>
      </c>
      <c r="E136" s="11">
        <v>22.352399999999999</v>
      </c>
      <c r="F136" s="11">
        <v>24.545200000000001</v>
      </c>
      <c r="G136" s="11">
        <v>21.778400000000001</v>
      </c>
      <c r="H136" s="11">
        <f t="shared" si="4"/>
        <v>23.244</v>
      </c>
      <c r="I136" s="13">
        <v>2</v>
      </c>
      <c r="J136" s="13">
        <v>2</v>
      </c>
      <c r="K136" s="13">
        <v>2</v>
      </c>
      <c r="L136" s="13">
        <v>36.4</v>
      </c>
      <c r="M136" s="13">
        <v>36.4</v>
      </c>
      <c r="N136" s="13">
        <v>36.4</v>
      </c>
      <c r="O136" s="13">
        <v>5.05</v>
      </c>
      <c r="P136" s="13">
        <v>0</v>
      </c>
      <c r="Q136" s="13">
        <v>6.3902000000000001</v>
      </c>
      <c r="R136" s="13">
        <v>54088000</v>
      </c>
      <c r="S136" s="13">
        <v>5</v>
      </c>
    </row>
    <row r="137" spans="1:19" x14ac:dyDescent="0.3">
      <c r="A137" s="10" t="s">
        <v>292</v>
      </c>
      <c r="B137" s="10" t="s">
        <v>292</v>
      </c>
      <c r="C137" s="10" t="s">
        <v>293</v>
      </c>
      <c r="D137" s="11">
        <v>23.677499999999998</v>
      </c>
      <c r="E137" s="11">
        <v>22.974900000000002</v>
      </c>
      <c r="F137" s="11">
        <v>24.535699999999999</v>
      </c>
      <c r="G137" s="11">
        <v>22.943200000000001</v>
      </c>
      <c r="H137" s="11">
        <f t="shared" si="4"/>
        <v>23.532824999999999</v>
      </c>
      <c r="I137" s="13">
        <v>6</v>
      </c>
      <c r="J137" s="13">
        <v>6</v>
      </c>
      <c r="K137" s="13">
        <v>6</v>
      </c>
      <c r="L137" s="13">
        <v>50</v>
      </c>
      <c r="M137" s="13">
        <v>50</v>
      </c>
      <c r="N137" s="13">
        <v>50</v>
      </c>
      <c r="O137" s="13">
        <v>11.597</v>
      </c>
      <c r="P137" s="13">
        <v>0</v>
      </c>
      <c r="Q137" s="13">
        <v>72.921999999999997</v>
      </c>
      <c r="R137" s="13">
        <v>54046000</v>
      </c>
      <c r="S137" s="13">
        <v>30</v>
      </c>
    </row>
    <row r="138" spans="1:19" x14ac:dyDescent="0.3">
      <c r="A138" s="10" t="s">
        <v>294</v>
      </c>
      <c r="B138" s="10" t="s">
        <v>294</v>
      </c>
      <c r="C138" s="10" t="s">
        <v>295</v>
      </c>
      <c r="D138" s="11">
        <v>24.082000000000001</v>
      </c>
      <c r="E138" s="11">
        <v>22.593900000000001</v>
      </c>
      <c r="F138" s="11">
        <v>24.037600000000001</v>
      </c>
      <c r="G138" s="11">
        <v>23.438500000000001</v>
      </c>
      <c r="H138" s="11">
        <f t="shared" si="4"/>
        <v>23.538</v>
      </c>
      <c r="I138" s="13">
        <v>17</v>
      </c>
      <c r="J138" s="13">
        <v>17</v>
      </c>
      <c r="K138" s="13">
        <v>17</v>
      </c>
      <c r="L138" s="13">
        <v>36.299999999999997</v>
      </c>
      <c r="M138" s="13">
        <v>36.299999999999997</v>
      </c>
      <c r="N138" s="13">
        <v>36.299999999999997</v>
      </c>
      <c r="O138" s="13">
        <v>59.378</v>
      </c>
      <c r="P138" s="13">
        <v>0</v>
      </c>
      <c r="Q138" s="13">
        <v>51.546999999999997</v>
      </c>
      <c r="R138" s="13">
        <v>52676000</v>
      </c>
      <c r="S138" s="13">
        <v>51</v>
      </c>
    </row>
    <row r="139" spans="1:19" x14ac:dyDescent="0.3">
      <c r="A139" s="10" t="s">
        <v>296</v>
      </c>
      <c r="B139" s="10" t="s">
        <v>296</v>
      </c>
      <c r="C139" s="10" t="s">
        <v>297</v>
      </c>
      <c r="D139" s="11">
        <v>22.973299999999998</v>
      </c>
      <c r="E139" s="11">
        <v>22.752400000000002</v>
      </c>
      <c r="F139" s="11">
        <v>23.942699999999999</v>
      </c>
      <c r="G139" s="11">
        <v>24.314699999999998</v>
      </c>
      <c r="H139" s="11">
        <f t="shared" si="4"/>
        <v>23.495775000000002</v>
      </c>
      <c r="I139" s="13">
        <v>15</v>
      </c>
      <c r="J139" s="13">
        <v>15</v>
      </c>
      <c r="K139" s="13">
        <v>15</v>
      </c>
      <c r="L139" s="13">
        <v>41.3</v>
      </c>
      <c r="M139" s="13">
        <v>41.3</v>
      </c>
      <c r="N139" s="13">
        <v>41.3</v>
      </c>
      <c r="O139" s="13">
        <v>49.956000000000003</v>
      </c>
      <c r="P139" s="13">
        <v>0</v>
      </c>
      <c r="Q139" s="13">
        <v>88.655000000000001</v>
      </c>
      <c r="R139" s="13">
        <v>52291000</v>
      </c>
      <c r="S139" s="13">
        <v>51</v>
      </c>
    </row>
    <row r="140" spans="1:19" x14ac:dyDescent="0.3">
      <c r="A140" s="10" t="s">
        <v>298</v>
      </c>
      <c r="B140" s="10" t="s">
        <v>298</v>
      </c>
      <c r="C140" s="10" t="s">
        <v>299</v>
      </c>
      <c r="D140" s="11">
        <v>24.258800000000001</v>
      </c>
      <c r="E140" s="11">
        <v>22.221399999999999</v>
      </c>
      <c r="F140" s="11">
        <v>24.553599999999999</v>
      </c>
      <c r="G140" s="11">
        <v>21.347300000000001</v>
      </c>
      <c r="H140" s="11">
        <f t="shared" si="4"/>
        <v>23.095275000000001</v>
      </c>
      <c r="I140" s="13">
        <v>2</v>
      </c>
      <c r="J140" s="13">
        <v>2</v>
      </c>
      <c r="K140" s="13">
        <v>2</v>
      </c>
      <c r="L140" s="13">
        <v>10.5</v>
      </c>
      <c r="M140" s="13">
        <v>10.5</v>
      </c>
      <c r="N140" s="13">
        <v>10.5</v>
      </c>
      <c r="O140" s="13">
        <v>18.210999999999999</v>
      </c>
      <c r="P140" s="13">
        <v>0</v>
      </c>
      <c r="Q140" s="13">
        <v>8.1317000000000004</v>
      </c>
      <c r="R140" s="13">
        <v>52255000</v>
      </c>
      <c r="S140" s="13">
        <v>5</v>
      </c>
    </row>
    <row r="141" spans="1:19" x14ac:dyDescent="0.3">
      <c r="A141" s="10" t="s">
        <v>300</v>
      </c>
      <c r="B141" s="10" t="s">
        <v>300</v>
      </c>
      <c r="C141" s="10" t="s">
        <v>301</v>
      </c>
      <c r="D141" s="11">
        <v>23.658000000000001</v>
      </c>
      <c r="E141" s="11">
        <v>23.133299999999998</v>
      </c>
      <c r="F141" s="11">
        <v>24.332899999999999</v>
      </c>
      <c r="G141" s="11">
        <v>22.9925</v>
      </c>
      <c r="H141" s="11">
        <f t="shared" si="4"/>
        <v>23.529175000000002</v>
      </c>
      <c r="I141" s="13">
        <v>13</v>
      </c>
      <c r="J141" s="13">
        <v>13</v>
      </c>
      <c r="K141" s="13">
        <v>13</v>
      </c>
      <c r="L141" s="13">
        <v>33.5</v>
      </c>
      <c r="M141" s="13">
        <v>33.5</v>
      </c>
      <c r="N141" s="13">
        <v>33.5</v>
      </c>
      <c r="O141" s="13">
        <v>48.25</v>
      </c>
      <c r="P141" s="13">
        <v>0</v>
      </c>
      <c r="Q141" s="13">
        <v>128.44</v>
      </c>
      <c r="R141" s="13">
        <v>51913000</v>
      </c>
      <c r="S141" s="13">
        <v>42</v>
      </c>
    </row>
    <row r="142" spans="1:19" x14ac:dyDescent="0.3">
      <c r="A142" s="18" t="s">
        <v>302</v>
      </c>
      <c r="B142" s="18" t="s">
        <v>302</v>
      </c>
      <c r="C142" s="18" t="s">
        <v>303</v>
      </c>
      <c r="D142" s="18">
        <v>23.059100000000001</v>
      </c>
      <c r="E142" s="18">
        <v>23.065000000000001</v>
      </c>
      <c r="F142" s="18">
        <v>23.785599999999999</v>
      </c>
      <c r="G142" s="18">
        <v>24.165800000000001</v>
      </c>
      <c r="H142" s="18">
        <f t="shared" si="4"/>
        <v>23.518875000000001</v>
      </c>
      <c r="I142" s="18">
        <v>11</v>
      </c>
      <c r="J142" s="18">
        <v>11</v>
      </c>
      <c r="K142" s="18">
        <v>11</v>
      </c>
      <c r="L142" s="18">
        <v>48.7</v>
      </c>
      <c r="M142" s="18">
        <v>48.7</v>
      </c>
      <c r="N142" s="18">
        <v>48.7</v>
      </c>
      <c r="O142" s="18">
        <v>43.756999999999998</v>
      </c>
      <c r="P142" s="18">
        <v>0</v>
      </c>
      <c r="Q142" s="18">
        <v>127.21</v>
      </c>
      <c r="R142" s="18">
        <v>50795000</v>
      </c>
      <c r="S142" s="18">
        <v>43</v>
      </c>
    </row>
    <row r="143" spans="1:19" x14ac:dyDescent="0.3">
      <c r="A143" s="10" t="s">
        <v>304</v>
      </c>
      <c r="B143" s="10" t="s">
        <v>304</v>
      </c>
      <c r="C143" s="10" t="s">
        <v>305</v>
      </c>
      <c r="D143" s="11">
        <v>23.454599999999999</v>
      </c>
      <c r="E143" s="11">
        <v>23.370699999999999</v>
      </c>
      <c r="F143" s="11">
        <v>24.167899999999999</v>
      </c>
      <c r="G143" s="11">
        <v>23.0379</v>
      </c>
      <c r="H143" s="11">
        <f t="shared" si="4"/>
        <v>23.507775000000002</v>
      </c>
      <c r="I143" s="13">
        <v>8</v>
      </c>
      <c r="J143" s="13">
        <v>8</v>
      </c>
      <c r="K143" s="13">
        <v>8</v>
      </c>
      <c r="L143" s="13">
        <v>55.1</v>
      </c>
      <c r="M143" s="13">
        <v>55.1</v>
      </c>
      <c r="N143" s="13">
        <v>55.1</v>
      </c>
      <c r="O143" s="13">
        <v>17.706</v>
      </c>
      <c r="P143" s="13">
        <v>0</v>
      </c>
      <c r="Q143" s="13">
        <v>69.807000000000002</v>
      </c>
      <c r="R143" s="13">
        <v>49802000</v>
      </c>
      <c r="S143" s="13">
        <v>28</v>
      </c>
    </row>
    <row r="144" spans="1:19" x14ac:dyDescent="0.3">
      <c r="A144" s="19" t="s">
        <v>306</v>
      </c>
      <c r="B144" s="19" t="s">
        <v>306</v>
      </c>
      <c r="C144" s="19" t="s">
        <v>307</v>
      </c>
      <c r="D144" s="19">
        <v>23.823</v>
      </c>
      <c r="E144" s="19">
        <v>22.789400000000001</v>
      </c>
      <c r="F144" s="19">
        <v>23.883600000000001</v>
      </c>
      <c r="G144" s="19">
        <v>23.498000000000001</v>
      </c>
      <c r="H144" s="19">
        <f t="shared" si="4"/>
        <v>23.498500000000003</v>
      </c>
      <c r="I144" s="19">
        <v>13</v>
      </c>
      <c r="J144" s="19">
        <v>13</v>
      </c>
      <c r="K144" s="19">
        <v>13</v>
      </c>
      <c r="L144" s="19">
        <v>29</v>
      </c>
      <c r="M144" s="19">
        <v>29</v>
      </c>
      <c r="N144" s="19">
        <v>29</v>
      </c>
      <c r="O144" s="19">
        <v>49.601999999999997</v>
      </c>
      <c r="P144" s="19">
        <v>0</v>
      </c>
      <c r="Q144" s="19">
        <v>84.207999999999998</v>
      </c>
      <c r="R144" s="19">
        <v>49413000</v>
      </c>
      <c r="S144" s="19">
        <v>42</v>
      </c>
    </row>
    <row r="145" spans="1:19" x14ac:dyDescent="0.3">
      <c r="A145" s="10" t="s">
        <v>308</v>
      </c>
      <c r="B145" s="10" t="s">
        <v>308</v>
      </c>
      <c r="C145" s="10" t="s">
        <v>309</v>
      </c>
      <c r="D145" s="11">
        <v>23.115500000000001</v>
      </c>
      <c r="E145" s="11">
        <v>23.101800000000001</v>
      </c>
      <c r="F145" s="11">
        <v>23.566700000000001</v>
      </c>
      <c r="G145" s="11">
        <v>24.117100000000001</v>
      </c>
      <c r="H145" s="11">
        <f t="shared" si="4"/>
        <v>23.475275000000003</v>
      </c>
      <c r="I145" s="13">
        <v>7</v>
      </c>
      <c r="J145" s="13">
        <v>7</v>
      </c>
      <c r="K145" s="13">
        <v>7</v>
      </c>
      <c r="L145" s="13">
        <v>21.1</v>
      </c>
      <c r="M145" s="13">
        <v>21.1</v>
      </c>
      <c r="N145" s="13">
        <v>21.1</v>
      </c>
      <c r="O145" s="13">
        <v>34.061999999999998</v>
      </c>
      <c r="P145" s="13">
        <v>0</v>
      </c>
      <c r="Q145" s="13">
        <v>38.335999999999999</v>
      </c>
      <c r="R145" s="13">
        <v>48711000</v>
      </c>
      <c r="S145" s="13">
        <v>34</v>
      </c>
    </row>
    <row r="146" spans="1:19" x14ac:dyDescent="0.3">
      <c r="A146" s="10" t="s">
        <v>310</v>
      </c>
      <c r="B146" s="10" t="s">
        <v>310</v>
      </c>
      <c r="C146" s="10" t="s">
        <v>311</v>
      </c>
      <c r="D146" s="11">
        <v>22.571999999999999</v>
      </c>
      <c r="E146" s="11">
        <v>22.302099999999999</v>
      </c>
      <c r="F146" s="11">
        <v>23.319800000000001</v>
      </c>
      <c r="G146" s="11">
        <v>24.656500000000001</v>
      </c>
      <c r="H146" s="11">
        <f t="shared" si="4"/>
        <v>23.212600000000002</v>
      </c>
      <c r="I146" s="13">
        <v>31</v>
      </c>
      <c r="J146" s="13">
        <v>31</v>
      </c>
      <c r="K146" s="13">
        <v>31</v>
      </c>
      <c r="L146" s="13">
        <v>43.4</v>
      </c>
      <c r="M146" s="13">
        <v>43.4</v>
      </c>
      <c r="N146" s="13">
        <v>43.4</v>
      </c>
      <c r="O146" s="13">
        <v>95.646000000000001</v>
      </c>
      <c r="P146" s="13">
        <v>0</v>
      </c>
      <c r="Q146" s="13">
        <v>155.65</v>
      </c>
      <c r="R146" s="13">
        <v>48321000</v>
      </c>
      <c r="S146" s="13">
        <v>79</v>
      </c>
    </row>
    <row r="147" spans="1:19" x14ac:dyDescent="0.3">
      <c r="A147" s="10" t="s">
        <v>312</v>
      </c>
      <c r="B147" s="10" t="s">
        <v>312</v>
      </c>
      <c r="C147" s="10" t="s">
        <v>313</v>
      </c>
      <c r="D147" s="11">
        <v>22.717099999999999</v>
      </c>
      <c r="E147" s="11">
        <v>22.259699999999999</v>
      </c>
      <c r="F147" s="11">
        <v>24.194900000000001</v>
      </c>
      <c r="G147" s="11">
        <v>23.985399999999998</v>
      </c>
      <c r="H147" s="11">
        <f t="shared" si="4"/>
        <v>23.289275</v>
      </c>
      <c r="I147" s="13">
        <v>6</v>
      </c>
      <c r="J147" s="13">
        <v>6</v>
      </c>
      <c r="K147" s="13">
        <v>6</v>
      </c>
      <c r="L147" s="13">
        <v>29.5</v>
      </c>
      <c r="M147" s="13">
        <v>29.5</v>
      </c>
      <c r="N147" s="13">
        <v>29.5</v>
      </c>
      <c r="O147" s="13">
        <v>27.349</v>
      </c>
      <c r="P147" s="13">
        <v>0</v>
      </c>
      <c r="Q147" s="13">
        <v>50.475999999999999</v>
      </c>
      <c r="R147" s="13">
        <v>47728000</v>
      </c>
      <c r="S147" s="13">
        <v>21</v>
      </c>
    </row>
    <row r="148" spans="1:19" x14ac:dyDescent="0.3">
      <c r="A148" s="10" t="s">
        <v>314</v>
      </c>
      <c r="B148" s="10" t="s">
        <v>314</v>
      </c>
      <c r="C148" s="10" t="s">
        <v>315</v>
      </c>
      <c r="D148" s="11">
        <v>23.359400000000001</v>
      </c>
      <c r="E148" s="11">
        <v>23.690200000000001</v>
      </c>
      <c r="F148" s="11">
        <v>23.434200000000001</v>
      </c>
      <c r="G148" s="11">
        <v>23.5076</v>
      </c>
      <c r="H148" s="11">
        <f t="shared" si="4"/>
        <v>23.49785</v>
      </c>
      <c r="I148" s="13">
        <v>14</v>
      </c>
      <c r="J148" s="13">
        <v>14</v>
      </c>
      <c r="K148" s="13">
        <v>14</v>
      </c>
      <c r="L148" s="13">
        <v>82.8</v>
      </c>
      <c r="M148" s="13">
        <v>82.8</v>
      </c>
      <c r="N148" s="13">
        <v>82.8</v>
      </c>
      <c r="O148" s="13">
        <v>19.326000000000001</v>
      </c>
      <c r="P148" s="13">
        <v>0</v>
      </c>
      <c r="Q148" s="13">
        <v>110.42</v>
      </c>
      <c r="R148" s="13">
        <v>47558000</v>
      </c>
      <c r="S148" s="13">
        <v>49</v>
      </c>
    </row>
    <row r="149" spans="1:19" x14ac:dyDescent="0.3">
      <c r="A149" s="10" t="s">
        <v>316</v>
      </c>
      <c r="B149" s="10" t="s">
        <v>316</v>
      </c>
      <c r="C149" s="10" t="s">
        <v>317</v>
      </c>
      <c r="D149" s="11">
        <v>23.6341</v>
      </c>
      <c r="E149" s="11">
        <v>22.703600000000002</v>
      </c>
      <c r="F149" s="11">
        <v>24.020099999999999</v>
      </c>
      <c r="G149" s="11">
        <v>23.337299999999999</v>
      </c>
      <c r="H149" s="11">
        <f t="shared" si="4"/>
        <v>23.423774999999999</v>
      </c>
      <c r="I149" s="13">
        <v>17</v>
      </c>
      <c r="J149" s="13">
        <v>17</v>
      </c>
      <c r="K149" s="13">
        <v>17</v>
      </c>
      <c r="L149" s="13">
        <v>35.4</v>
      </c>
      <c r="M149" s="13">
        <v>35.4</v>
      </c>
      <c r="N149" s="13">
        <v>35.4</v>
      </c>
      <c r="O149" s="13">
        <v>73.775000000000006</v>
      </c>
      <c r="P149" s="13">
        <v>0</v>
      </c>
      <c r="Q149" s="13">
        <v>93.905000000000001</v>
      </c>
      <c r="R149" s="13">
        <v>47459000</v>
      </c>
      <c r="S149" s="13">
        <v>60</v>
      </c>
    </row>
    <row r="150" spans="1:19" x14ac:dyDescent="0.3">
      <c r="A150" s="10" t="s">
        <v>318</v>
      </c>
      <c r="B150" s="10" t="s">
        <v>318</v>
      </c>
      <c r="C150" s="10" t="s">
        <v>319</v>
      </c>
      <c r="D150" s="11">
        <v>23.313099999999999</v>
      </c>
      <c r="E150" s="11">
        <v>22.613399999999999</v>
      </c>
      <c r="F150" s="11">
        <v>24.302700000000002</v>
      </c>
      <c r="G150" s="11">
        <v>23.125399999999999</v>
      </c>
      <c r="H150" s="11">
        <f>AVERAGE(D150:G150)</f>
        <v>23.338649999999998</v>
      </c>
      <c r="I150" s="13">
        <v>21</v>
      </c>
      <c r="J150" s="13">
        <v>21</v>
      </c>
      <c r="K150" s="13">
        <v>21</v>
      </c>
      <c r="L150" s="13">
        <v>38</v>
      </c>
      <c r="M150" s="13">
        <v>38</v>
      </c>
      <c r="N150" s="13">
        <v>38</v>
      </c>
      <c r="O150" s="13">
        <v>72.536000000000001</v>
      </c>
      <c r="P150" s="13">
        <v>0</v>
      </c>
      <c r="Q150" s="13">
        <v>137.74</v>
      </c>
      <c r="R150" s="13">
        <v>46683000</v>
      </c>
      <c r="S150" s="13">
        <v>55</v>
      </c>
    </row>
    <row r="151" spans="1:19" x14ac:dyDescent="0.3">
      <c r="A151" s="10" t="s">
        <v>320</v>
      </c>
      <c r="B151" s="10" t="s">
        <v>320</v>
      </c>
      <c r="C151" s="10" t="s">
        <v>321</v>
      </c>
      <c r="D151" s="11">
        <v>23.1934</v>
      </c>
      <c r="E151" s="11">
        <v>23.6617</v>
      </c>
      <c r="F151" s="11">
        <v>23.793299999999999</v>
      </c>
      <c r="G151" s="11">
        <v>23.1326</v>
      </c>
      <c r="H151" s="11">
        <f t="shared" ref="H151:H168" si="5">AVERAGE(D151:G151)</f>
        <v>23.445249999999998</v>
      </c>
      <c r="I151" s="13">
        <v>7</v>
      </c>
      <c r="J151" s="13">
        <v>7</v>
      </c>
      <c r="K151" s="13">
        <v>7</v>
      </c>
      <c r="L151" s="13">
        <v>63.6</v>
      </c>
      <c r="M151" s="13">
        <v>63.6</v>
      </c>
      <c r="N151" s="13">
        <v>63.6</v>
      </c>
      <c r="O151" s="13">
        <v>13.848000000000001</v>
      </c>
      <c r="P151" s="13">
        <v>0</v>
      </c>
      <c r="Q151" s="13">
        <v>98.013999999999996</v>
      </c>
      <c r="R151" s="13">
        <v>46596000</v>
      </c>
      <c r="S151" s="13">
        <v>34</v>
      </c>
    </row>
    <row r="152" spans="1:19" x14ac:dyDescent="0.3">
      <c r="A152" s="10" t="s">
        <v>322</v>
      </c>
      <c r="B152" s="10" t="s">
        <v>322</v>
      </c>
      <c r="C152" s="10" t="s">
        <v>323</v>
      </c>
      <c r="D152" s="11">
        <v>22.9312</v>
      </c>
      <c r="E152" s="11">
        <v>23.2425</v>
      </c>
      <c r="F152" s="11">
        <v>23.882400000000001</v>
      </c>
      <c r="G152" s="11">
        <v>23.6493</v>
      </c>
      <c r="H152" s="11">
        <f t="shared" si="5"/>
        <v>23.426349999999999</v>
      </c>
      <c r="I152" s="13">
        <v>18</v>
      </c>
      <c r="J152" s="13">
        <v>18</v>
      </c>
      <c r="K152" s="13">
        <v>18</v>
      </c>
      <c r="L152" s="13">
        <v>52.3</v>
      </c>
      <c r="M152" s="13">
        <v>52.3</v>
      </c>
      <c r="N152" s="13">
        <v>52.3</v>
      </c>
      <c r="O152" s="13">
        <v>50.53</v>
      </c>
      <c r="P152" s="13">
        <v>0</v>
      </c>
      <c r="Q152" s="13">
        <v>65.974000000000004</v>
      </c>
      <c r="R152" s="13">
        <v>46543000</v>
      </c>
      <c r="S152" s="13">
        <v>46</v>
      </c>
    </row>
    <row r="153" spans="1:19" x14ac:dyDescent="0.3">
      <c r="A153" s="10" t="s">
        <v>324</v>
      </c>
      <c r="B153" s="10" t="s">
        <v>324</v>
      </c>
      <c r="C153" s="10" t="s">
        <v>325</v>
      </c>
      <c r="D153" s="11">
        <v>23.164300000000001</v>
      </c>
      <c r="E153" s="11">
        <v>22.887</v>
      </c>
      <c r="F153" s="11">
        <v>24.175599999999999</v>
      </c>
      <c r="G153" s="11">
        <v>23.2744</v>
      </c>
      <c r="H153" s="11">
        <f t="shared" si="5"/>
        <v>23.375325</v>
      </c>
      <c r="I153" s="13">
        <v>12</v>
      </c>
      <c r="J153" s="13">
        <v>12</v>
      </c>
      <c r="K153" s="13">
        <v>12</v>
      </c>
      <c r="L153" s="13">
        <v>54.2</v>
      </c>
      <c r="M153" s="13">
        <v>54.2</v>
      </c>
      <c r="N153" s="13">
        <v>54.2</v>
      </c>
      <c r="O153" s="13">
        <v>29.300999999999998</v>
      </c>
      <c r="P153" s="13">
        <v>0</v>
      </c>
      <c r="Q153" s="13">
        <v>73.858000000000004</v>
      </c>
      <c r="R153" s="13">
        <v>46252000</v>
      </c>
      <c r="S153" s="13">
        <v>47</v>
      </c>
    </row>
    <row r="154" spans="1:19" x14ac:dyDescent="0.3">
      <c r="A154" s="10" t="s">
        <v>326</v>
      </c>
      <c r="B154" s="10" t="s">
        <v>326</v>
      </c>
      <c r="C154" s="10" t="s">
        <v>327</v>
      </c>
      <c r="D154" s="11">
        <v>23.123000000000001</v>
      </c>
      <c r="E154" s="11">
        <v>22.5991</v>
      </c>
      <c r="F154" s="11">
        <v>23.6633</v>
      </c>
      <c r="G154" s="11">
        <v>23.996700000000001</v>
      </c>
      <c r="H154" s="11">
        <f t="shared" si="5"/>
        <v>23.345525000000002</v>
      </c>
      <c r="I154" s="13">
        <v>15</v>
      </c>
      <c r="J154" s="13">
        <v>15</v>
      </c>
      <c r="K154" s="13">
        <v>15</v>
      </c>
      <c r="L154" s="13">
        <v>46.4</v>
      </c>
      <c r="M154" s="13">
        <v>46.4</v>
      </c>
      <c r="N154" s="13">
        <v>46.4</v>
      </c>
      <c r="O154" s="13">
        <v>45.871000000000002</v>
      </c>
      <c r="P154" s="13">
        <v>0</v>
      </c>
      <c r="Q154" s="13">
        <v>106.46</v>
      </c>
      <c r="R154" s="13">
        <v>45513000</v>
      </c>
      <c r="S154" s="13">
        <v>49</v>
      </c>
    </row>
    <row r="155" spans="1:19" x14ac:dyDescent="0.3">
      <c r="A155" s="10" t="s">
        <v>328</v>
      </c>
      <c r="B155" s="10" t="s">
        <v>328</v>
      </c>
      <c r="C155" s="10" t="s">
        <v>329</v>
      </c>
      <c r="D155" s="11">
        <v>23.247699999999998</v>
      </c>
      <c r="E155" s="11">
        <v>22.435600000000001</v>
      </c>
      <c r="F155" s="11">
        <v>23.6356</v>
      </c>
      <c r="G155" s="11">
        <v>23.939800000000002</v>
      </c>
      <c r="H155" s="11">
        <f t="shared" si="5"/>
        <v>23.314675000000001</v>
      </c>
      <c r="I155" s="13">
        <v>13</v>
      </c>
      <c r="J155" s="13">
        <v>13</v>
      </c>
      <c r="K155" s="13">
        <v>13</v>
      </c>
      <c r="L155" s="13">
        <v>36</v>
      </c>
      <c r="M155" s="13">
        <v>36</v>
      </c>
      <c r="N155" s="13">
        <v>36</v>
      </c>
      <c r="O155" s="13">
        <v>51.628999999999998</v>
      </c>
      <c r="P155" s="13">
        <v>0</v>
      </c>
      <c r="Q155" s="13">
        <v>109.97</v>
      </c>
      <c r="R155" s="13">
        <v>44757000</v>
      </c>
      <c r="S155" s="13">
        <v>49</v>
      </c>
    </row>
    <row r="156" spans="1:19" x14ac:dyDescent="0.3">
      <c r="A156" s="10" t="s">
        <v>330</v>
      </c>
      <c r="B156" s="10" t="s">
        <v>330</v>
      </c>
      <c r="C156" s="10" t="s">
        <v>331</v>
      </c>
      <c r="D156" s="11">
        <v>23.396999999999998</v>
      </c>
      <c r="E156" s="11">
        <v>22.599</v>
      </c>
      <c r="F156" s="11">
        <v>24.1313</v>
      </c>
      <c r="G156" s="11">
        <v>22.973700000000001</v>
      </c>
      <c r="H156" s="11">
        <f t="shared" si="5"/>
        <v>23.27525</v>
      </c>
      <c r="I156" s="13">
        <v>16</v>
      </c>
      <c r="J156" s="13">
        <v>16</v>
      </c>
      <c r="K156" s="13">
        <v>16</v>
      </c>
      <c r="L156" s="13">
        <v>35</v>
      </c>
      <c r="M156" s="13">
        <v>35</v>
      </c>
      <c r="N156" s="13">
        <v>35</v>
      </c>
      <c r="O156" s="13">
        <v>57.534999999999997</v>
      </c>
      <c r="P156" s="13">
        <v>0</v>
      </c>
      <c r="Q156" s="13">
        <v>77.641999999999996</v>
      </c>
      <c r="R156" s="13">
        <v>44011000</v>
      </c>
      <c r="S156" s="13">
        <v>40</v>
      </c>
    </row>
    <row r="157" spans="1:19" x14ac:dyDescent="0.3">
      <c r="A157" s="10" t="s">
        <v>332</v>
      </c>
      <c r="B157" s="10" t="s">
        <v>332</v>
      </c>
      <c r="C157" s="10" t="s">
        <v>333</v>
      </c>
      <c r="D157" s="11">
        <v>23.6586</v>
      </c>
      <c r="E157" s="11">
        <v>22.9847</v>
      </c>
      <c r="F157" s="11">
        <v>23.805800000000001</v>
      </c>
      <c r="G157" s="11">
        <v>22.7867</v>
      </c>
      <c r="H157" s="11">
        <f t="shared" si="5"/>
        <v>23.308949999999999</v>
      </c>
      <c r="I157" s="13">
        <v>7</v>
      </c>
      <c r="J157" s="13">
        <v>7</v>
      </c>
      <c r="K157" s="13">
        <v>7</v>
      </c>
      <c r="L157" s="13">
        <v>42.9</v>
      </c>
      <c r="M157" s="13">
        <v>42.9</v>
      </c>
      <c r="N157" s="13">
        <v>42.9</v>
      </c>
      <c r="O157" s="13">
        <v>13.978</v>
      </c>
      <c r="P157" s="13">
        <v>0</v>
      </c>
      <c r="Q157" s="13">
        <v>27.940999999999999</v>
      </c>
      <c r="R157" s="13">
        <v>43442000</v>
      </c>
      <c r="S157" s="13">
        <v>17</v>
      </c>
    </row>
    <row r="158" spans="1:19" x14ac:dyDescent="0.3">
      <c r="A158" s="10" t="s">
        <v>334</v>
      </c>
      <c r="B158" s="10" t="s">
        <v>334</v>
      </c>
      <c r="C158" s="10" t="s">
        <v>335</v>
      </c>
      <c r="D158" s="11">
        <v>22.980399999999999</v>
      </c>
      <c r="E158" s="11">
        <v>22.535900000000002</v>
      </c>
      <c r="F158" s="11">
        <v>23.873999999999999</v>
      </c>
      <c r="G158" s="11">
        <v>23.657399999999999</v>
      </c>
      <c r="H158" s="11">
        <f t="shared" si="5"/>
        <v>23.261924999999998</v>
      </c>
      <c r="I158" s="13">
        <v>11</v>
      </c>
      <c r="J158" s="13">
        <v>11</v>
      </c>
      <c r="K158" s="13">
        <v>11</v>
      </c>
      <c r="L158" s="13">
        <v>41.1</v>
      </c>
      <c r="M158" s="13">
        <v>41.1</v>
      </c>
      <c r="N158" s="13">
        <v>41.1</v>
      </c>
      <c r="O158" s="13">
        <v>34.701000000000001</v>
      </c>
      <c r="P158" s="13">
        <v>0</v>
      </c>
      <c r="Q158" s="13">
        <v>62.718000000000004</v>
      </c>
      <c r="R158" s="13">
        <v>42961000</v>
      </c>
      <c r="S158" s="13">
        <v>38</v>
      </c>
    </row>
    <row r="159" spans="1:19" x14ac:dyDescent="0.3">
      <c r="A159" s="10" t="s">
        <v>336</v>
      </c>
      <c r="B159" s="10" t="s">
        <v>336</v>
      </c>
      <c r="C159" s="10" t="s">
        <v>337</v>
      </c>
      <c r="D159" s="11">
        <v>23.827999999999999</v>
      </c>
      <c r="E159" s="11">
        <v>22.668399999999998</v>
      </c>
      <c r="F159" s="11">
        <v>23.872800000000002</v>
      </c>
      <c r="G159" s="11">
        <v>22.5167</v>
      </c>
      <c r="H159" s="11">
        <f t="shared" si="5"/>
        <v>23.221474999999998</v>
      </c>
      <c r="I159" s="13">
        <v>5</v>
      </c>
      <c r="J159" s="13">
        <v>5</v>
      </c>
      <c r="K159" s="13">
        <v>5</v>
      </c>
      <c r="L159" s="13">
        <v>32.799999999999997</v>
      </c>
      <c r="M159" s="13">
        <v>32.799999999999997</v>
      </c>
      <c r="N159" s="13">
        <v>32.799999999999997</v>
      </c>
      <c r="O159" s="13">
        <v>13.840999999999999</v>
      </c>
      <c r="P159" s="13">
        <v>0</v>
      </c>
      <c r="Q159" s="13">
        <v>142.22999999999999</v>
      </c>
      <c r="R159" s="13">
        <v>42920000</v>
      </c>
      <c r="S159" s="13">
        <v>22</v>
      </c>
    </row>
    <row r="160" spans="1:19" x14ac:dyDescent="0.3">
      <c r="A160" s="10" t="s">
        <v>338</v>
      </c>
      <c r="B160" s="10" t="s">
        <v>338</v>
      </c>
      <c r="C160" s="10" t="s">
        <v>339</v>
      </c>
      <c r="D160" s="11">
        <v>23.154900000000001</v>
      </c>
      <c r="E160" s="11">
        <v>22.924199999999999</v>
      </c>
      <c r="F160" s="11">
        <v>23.8612</v>
      </c>
      <c r="G160" s="11">
        <v>23.209499999999998</v>
      </c>
      <c r="H160" s="11">
        <f t="shared" si="5"/>
        <v>23.28745</v>
      </c>
      <c r="I160" s="13">
        <v>12</v>
      </c>
      <c r="J160" s="13">
        <v>12</v>
      </c>
      <c r="K160" s="13">
        <v>12</v>
      </c>
      <c r="L160" s="13">
        <v>37.299999999999997</v>
      </c>
      <c r="M160" s="13">
        <v>37.299999999999997</v>
      </c>
      <c r="N160" s="13">
        <v>37.299999999999997</v>
      </c>
      <c r="O160" s="13">
        <v>37.094999999999999</v>
      </c>
      <c r="P160" s="13">
        <v>0</v>
      </c>
      <c r="Q160" s="13">
        <v>83.950999999999993</v>
      </c>
      <c r="R160" s="13">
        <v>42237000</v>
      </c>
      <c r="S160" s="13">
        <v>27</v>
      </c>
    </row>
    <row r="161" spans="1:19" x14ac:dyDescent="0.3">
      <c r="A161" s="10" t="s">
        <v>340</v>
      </c>
      <c r="B161" s="10" t="s">
        <v>340</v>
      </c>
      <c r="C161" s="10" t="s">
        <v>341</v>
      </c>
      <c r="D161" s="11">
        <v>23.890699999999999</v>
      </c>
      <c r="E161" s="11">
        <v>22.4055</v>
      </c>
      <c r="F161" s="11">
        <v>23.8125</v>
      </c>
      <c r="G161" s="11">
        <v>22.4556</v>
      </c>
      <c r="H161" s="11">
        <f t="shared" si="5"/>
        <v>23.141075000000001</v>
      </c>
      <c r="I161" s="13">
        <v>4</v>
      </c>
      <c r="J161" s="13">
        <v>4</v>
      </c>
      <c r="K161" s="13">
        <v>4</v>
      </c>
      <c r="L161" s="13">
        <v>53.2</v>
      </c>
      <c r="M161" s="13">
        <v>53.2</v>
      </c>
      <c r="N161" s="13">
        <v>53.2</v>
      </c>
      <c r="O161" s="13">
        <v>6.9151999999999996</v>
      </c>
      <c r="P161" s="13">
        <v>0</v>
      </c>
      <c r="Q161" s="13">
        <v>14.02</v>
      </c>
      <c r="R161" s="13">
        <v>41594000</v>
      </c>
      <c r="S161" s="13">
        <v>18</v>
      </c>
    </row>
    <row r="162" spans="1:19" x14ac:dyDescent="0.3">
      <c r="A162" s="10" t="s">
        <v>342</v>
      </c>
      <c r="B162" s="10" t="s">
        <v>342</v>
      </c>
      <c r="C162" s="10" t="s">
        <v>343</v>
      </c>
      <c r="D162" s="11">
        <v>23.5487</v>
      </c>
      <c r="E162" s="11">
        <v>22.554200000000002</v>
      </c>
      <c r="F162" s="11">
        <v>23.607700000000001</v>
      </c>
      <c r="G162" s="11">
        <v>23.2637</v>
      </c>
      <c r="H162" s="11">
        <f t="shared" si="5"/>
        <v>23.243575</v>
      </c>
      <c r="I162" s="13">
        <v>10</v>
      </c>
      <c r="J162" s="13">
        <v>10</v>
      </c>
      <c r="K162" s="13">
        <v>10</v>
      </c>
      <c r="L162" s="13">
        <v>34.6</v>
      </c>
      <c r="M162" s="13">
        <v>34.6</v>
      </c>
      <c r="N162" s="13">
        <v>34.6</v>
      </c>
      <c r="O162" s="13">
        <v>37.064999999999998</v>
      </c>
      <c r="P162" s="13">
        <v>0</v>
      </c>
      <c r="Q162" s="13">
        <v>55.445999999999998</v>
      </c>
      <c r="R162" s="13">
        <v>41284000</v>
      </c>
      <c r="S162" s="13">
        <v>21</v>
      </c>
    </row>
    <row r="163" spans="1:19" x14ac:dyDescent="0.3">
      <c r="A163" s="10" t="s">
        <v>344</v>
      </c>
      <c r="B163" s="10" t="s">
        <v>344</v>
      </c>
      <c r="C163" s="10" t="s">
        <v>345</v>
      </c>
      <c r="D163" s="11">
        <v>22.5121</v>
      </c>
      <c r="E163" s="11">
        <v>23.522500000000001</v>
      </c>
      <c r="F163" s="11">
        <v>23.345800000000001</v>
      </c>
      <c r="G163" s="11">
        <v>23.582100000000001</v>
      </c>
      <c r="H163" s="11">
        <f t="shared" si="5"/>
        <v>23.240624999999998</v>
      </c>
      <c r="I163" s="13">
        <v>11</v>
      </c>
      <c r="J163" s="13">
        <v>11</v>
      </c>
      <c r="K163" s="13">
        <v>11</v>
      </c>
      <c r="L163" s="13">
        <v>34.700000000000003</v>
      </c>
      <c r="M163" s="13">
        <v>34.700000000000003</v>
      </c>
      <c r="N163" s="13">
        <v>34.700000000000003</v>
      </c>
      <c r="O163" s="13">
        <v>36.582000000000001</v>
      </c>
      <c r="P163" s="13">
        <v>0</v>
      </c>
      <c r="Q163" s="13">
        <v>43.234999999999999</v>
      </c>
      <c r="R163" s="13">
        <v>41251000</v>
      </c>
      <c r="S163" s="13">
        <v>28</v>
      </c>
    </row>
    <row r="164" spans="1:19" x14ac:dyDescent="0.3">
      <c r="A164" s="10" t="s">
        <v>346</v>
      </c>
      <c r="B164" s="10" t="s">
        <v>346</v>
      </c>
      <c r="C164" s="10" t="s">
        <v>347</v>
      </c>
      <c r="D164" s="11">
        <v>23.994800000000001</v>
      </c>
      <c r="E164" s="11">
        <v>22.415900000000001</v>
      </c>
      <c r="F164" s="11">
        <v>23.2529</v>
      </c>
      <c r="G164" s="11">
        <v>22.791</v>
      </c>
      <c r="H164" s="11">
        <f t="shared" si="5"/>
        <v>23.11365</v>
      </c>
      <c r="I164" s="13">
        <v>10</v>
      </c>
      <c r="J164" s="13">
        <v>10</v>
      </c>
      <c r="K164" s="13">
        <v>10</v>
      </c>
      <c r="L164" s="13">
        <v>60.2</v>
      </c>
      <c r="M164" s="13">
        <v>60.2</v>
      </c>
      <c r="N164" s="13">
        <v>60.2</v>
      </c>
      <c r="O164" s="13">
        <v>22.233000000000001</v>
      </c>
      <c r="P164" s="13">
        <v>0</v>
      </c>
      <c r="Q164" s="13">
        <v>71.301000000000002</v>
      </c>
      <c r="R164" s="13">
        <v>39567000</v>
      </c>
      <c r="S164" s="13">
        <v>37</v>
      </c>
    </row>
    <row r="165" spans="1:19" x14ac:dyDescent="0.3">
      <c r="A165" s="10" t="s">
        <v>348</v>
      </c>
      <c r="B165" s="10" t="s">
        <v>348</v>
      </c>
      <c r="C165" s="10" t="s">
        <v>349</v>
      </c>
      <c r="D165" s="11">
        <v>22.530999999999999</v>
      </c>
      <c r="E165" s="11">
        <v>22.268999999999998</v>
      </c>
      <c r="F165" s="11">
        <v>23.151700000000002</v>
      </c>
      <c r="G165" s="11">
        <v>24.109300000000001</v>
      </c>
      <c r="H165" s="11">
        <f t="shared" si="5"/>
        <v>23.015250000000002</v>
      </c>
      <c r="I165" s="13">
        <v>17</v>
      </c>
      <c r="J165" s="13">
        <v>17</v>
      </c>
      <c r="K165" s="13">
        <v>17</v>
      </c>
      <c r="L165" s="13">
        <v>27.8</v>
      </c>
      <c r="M165" s="13">
        <v>27.8</v>
      </c>
      <c r="N165" s="13">
        <v>27.8</v>
      </c>
      <c r="O165" s="13">
        <v>84.119</v>
      </c>
      <c r="P165" s="13">
        <v>0</v>
      </c>
      <c r="Q165" s="13">
        <v>103.36</v>
      </c>
      <c r="R165" s="13">
        <v>38532000</v>
      </c>
      <c r="S165" s="13">
        <v>46</v>
      </c>
    </row>
    <row r="166" spans="1:19" x14ac:dyDescent="0.3">
      <c r="A166" s="10" t="s">
        <v>350</v>
      </c>
      <c r="B166" s="10" t="s">
        <v>350</v>
      </c>
      <c r="C166" s="10" t="s">
        <v>351</v>
      </c>
      <c r="D166" s="11">
        <v>22.5914</v>
      </c>
      <c r="E166" s="11">
        <v>22.388100000000001</v>
      </c>
      <c r="F166" s="11">
        <v>23.278400000000001</v>
      </c>
      <c r="G166" s="11">
        <v>23.928699999999999</v>
      </c>
      <c r="H166" s="11">
        <f t="shared" si="5"/>
        <v>23.04665</v>
      </c>
      <c r="I166" s="13">
        <v>20</v>
      </c>
      <c r="J166" s="13">
        <v>20</v>
      </c>
      <c r="K166" s="13">
        <v>20</v>
      </c>
      <c r="L166" s="13">
        <v>42</v>
      </c>
      <c r="M166" s="13">
        <v>42</v>
      </c>
      <c r="N166" s="13">
        <v>42</v>
      </c>
      <c r="O166" s="13">
        <v>48.515000000000001</v>
      </c>
      <c r="P166" s="13">
        <v>0</v>
      </c>
      <c r="Q166" s="13">
        <v>94.733999999999995</v>
      </c>
      <c r="R166" s="13">
        <v>37950000</v>
      </c>
      <c r="S166" s="13">
        <v>49</v>
      </c>
    </row>
    <row r="167" spans="1:19" x14ac:dyDescent="0.3">
      <c r="A167" s="10" t="s">
        <v>352</v>
      </c>
      <c r="B167" s="10" t="s">
        <v>352</v>
      </c>
      <c r="C167" s="10" t="s">
        <v>353</v>
      </c>
      <c r="D167" s="11">
        <v>23.2942</v>
      </c>
      <c r="E167" s="11">
        <v>22.616800000000001</v>
      </c>
      <c r="F167" s="11">
        <v>23.211500000000001</v>
      </c>
      <c r="G167" s="11">
        <v>23.4191</v>
      </c>
      <c r="H167" s="11">
        <f t="shared" si="5"/>
        <v>23.135400000000001</v>
      </c>
      <c r="I167" s="13">
        <v>12</v>
      </c>
      <c r="J167" s="13">
        <v>12</v>
      </c>
      <c r="K167" s="13">
        <v>12</v>
      </c>
      <c r="L167" s="13">
        <v>30</v>
      </c>
      <c r="M167" s="13">
        <v>30</v>
      </c>
      <c r="N167" s="13">
        <v>30</v>
      </c>
      <c r="O167" s="13">
        <v>52.01</v>
      </c>
      <c r="P167" s="13">
        <v>0</v>
      </c>
      <c r="Q167" s="13">
        <v>152.76</v>
      </c>
      <c r="R167" s="13">
        <v>37646000</v>
      </c>
      <c r="S167" s="13">
        <v>36</v>
      </c>
    </row>
    <row r="168" spans="1:19" x14ac:dyDescent="0.3">
      <c r="A168" s="10" t="s">
        <v>354</v>
      </c>
      <c r="B168" s="10" t="s">
        <v>354</v>
      </c>
      <c r="C168" s="10" t="s">
        <v>355</v>
      </c>
      <c r="D168" s="11">
        <v>23.1815</v>
      </c>
      <c r="E168" s="11">
        <v>22.626799999999999</v>
      </c>
      <c r="F168" s="11">
        <v>23.912600000000001</v>
      </c>
      <c r="G168" s="11">
        <v>22.335699999999999</v>
      </c>
      <c r="H168" s="11">
        <f t="shared" si="5"/>
        <v>23.014150000000001</v>
      </c>
      <c r="I168" s="13">
        <v>5</v>
      </c>
      <c r="J168" s="13">
        <v>5</v>
      </c>
      <c r="K168" s="13">
        <v>5</v>
      </c>
      <c r="L168" s="13">
        <v>44.6</v>
      </c>
      <c r="M168" s="13">
        <v>44.6</v>
      </c>
      <c r="N168" s="13">
        <v>44.6</v>
      </c>
      <c r="O168" s="13">
        <v>10.523999999999999</v>
      </c>
      <c r="P168" s="13">
        <v>0</v>
      </c>
      <c r="Q168" s="13">
        <v>23.728999999999999</v>
      </c>
      <c r="R168" s="13">
        <v>37074000</v>
      </c>
      <c r="S168" s="13">
        <v>12</v>
      </c>
    </row>
    <row r="169" spans="1:19" x14ac:dyDescent="0.3">
      <c r="A169" s="10" t="s">
        <v>356</v>
      </c>
      <c r="B169" s="10" t="s">
        <v>356</v>
      </c>
      <c r="C169" s="10" t="s">
        <v>357</v>
      </c>
      <c r="D169" s="11">
        <v>22.931000000000001</v>
      </c>
      <c r="E169" s="11">
        <v>22.344899999999999</v>
      </c>
      <c r="F169" s="11">
        <v>23.621700000000001</v>
      </c>
      <c r="G169" s="11">
        <v>23.351199999999999</v>
      </c>
      <c r="H169" s="11">
        <f>AVERAGE(D169:G169)</f>
        <v>23.062199999999997</v>
      </c>
      <c r="I169" s="13">
        <v>6</v>
      </c>
      <c r="J169" s="13">
        <v>6</v>
      </c>
      <c r="K169" s="13">
        <v>6</v>
      </c>
      <c r="L169" s="13">
        <v>24.8</v>
      </c>
      <c r="M169" s="13">
        <v>24.8</v>
      </c>
      <c r="N169" s="13">
        <v>24.8</v>
      </c>
      <c r="O169" s="13">
        <v>31.361000000000001</v>
      </c>
      <c r="P169" s="13">
        <v>0</v>
      </c>
      <c r="Q169" s="13">
        <v>47.677</v>
      </c>
      <c r="R169" s="13">
        <v>36933000</v>
      </c>
      <c r="S169" s="13">
        <v>27</v>
      </c>
    </row>
    <row r="170" spans="1:19" x14ac:dyDescent="0.3">
      <c r="A170" s="10" t="s">
        <v>358</v>
      </c>
      <c r="B170" s="10" t="s">
        <v>358</v>
      </c>
      <c r="C170" s="10" t="s">
        <v>359</v>
      </c>
      <c r="D170" s="11">
        <v>23.414300000000001</v>
      </c>
      <c r="E170" s="11">
        <v>22.578199999999999</v>
      </c>
      <c r="F170" s="11">
        <v>23.462900000000001</v>
      </c>
      <c r="G170" s="11">
        <v>22.8413</v>
      </c>
      <c r="H170" s="11">
        <f t="shared" ref="H170:H175" si="6">AVERAGE(D170:G170)</f>
        <v>23.074175</v>
      </c>
      <c r="I170" s="13">
        <v>4</v>
      </c>
      <c r="J170" s="13">
        <v>4</v>
      </c>
      <c r="K170" s="13">
        <v>4</v>
      </c>
      <c r="L170" s="13">
        <v>35.200000000000003</v>
      </c>
      <c r="M170" s="13">
        <v>35.200000000000003</v>
      </c>
      <c r="N170" s="13">
        <v>35.200000000000003</v>
      </c>
      <c r="O170" s="13">
        <v>19.297999999999998</v>
      </c>
      <c r="P170" s="13">
        <v>0</v>
      </c>
      <c r="Q170" s="13">
        <v>39.031999999999996</v>
      </c>
      <c r="R170" s="13">
        <v>36518000</v>
      </c>
      <c r="S170" s="13">
        <v>14</v>
      </c>
    </row>
    <row r="171" spans="1:19" x14ac:dyDescent="0.3">
      <c r="A171" s="10" t="s">
        <v>360</v>
      </c>
      <c r="B171" s="10" t="s">
        <v>360</v>
      </c>
      <c r="C171" s="10" t="s">
        <v>361</v>
      </c>
      <c r="D171" s="11">
        <v>22.7011</v>
      </c>
      <c r="E171" s="11">
        <v>22.578499999999998</v>
      </c>
      <c r="F171" s="11">
        <v>23.183399999999999</v>
      </c>
      <c r="G171" s="11">
        <v>23.709499999999998</v>
      </c>
      <c r="H171" s="11">
        <f t="shared" si="6"/>
        <v>23.043124999999996</v>
      </c>
      <c r="I171" s="13">
        <v>18</v>
      </c>
      <c r="J171" s="13">
        <v>18</v>
      </c>
      <c r="K171" s="13">
        <v>18</v>
      </c>
      <c r="L171" s="13">
        <v>26.1</v>
      </c>
      <c r="M171" s="13">
        <v>26.1</v>
      </c>
      <c r="N171" s="13">
        <v>26.1</v>
      </c>
      <c r="O171" s="13">
        <v>96.823999999999998</v>
      </c>
      <c r="P171" s="13">
        <v>0</v>
      </c>
      <c r="Q171" s="13">
        <v>113.32</v>
      </c>
      <c r="R171" s="13">
        <v>36325000</v>
      </c>
      <c r="S171" s="13">
        <v>54</v>
      </c>
    </row>
    <row r="172" spans="1:19" x14ac:dyDescent="0.3">
      <c r="A172" s="10" t="s">
        <v>362</v>
      </c>
      <c r="B172" s="10" t="s">
        <v>362</v>
      </c>
      <c r="C172" s="10" t="s">
        <v>363</v>
      </c>
      <c r="D172" s="11">
        <v>23.202999999999999</v>
      </c>
      <c r="E172" s="11">
        <v>22.615600000000001</v>
      </c>
      <c r="F172" s="11">
        <v>23.728300000000001</v>
      </c>
      <c r="G172" s="11">
        <v>22.5884</v>
      </c>
      <c r="H172" s="11">
        <f t="shared" si="6"/>
        <v>23.033825</v>
      </c>
      <c r="I172" s="13">
        <v>2</v>
      </c>
      <c r="J172" s="13">
        <v>2</v>
      </c>
      <c r="K172" s="13">
        <v>2</v>
      </c>
      <c r="L172" s="13">
        <v>33.299999999999997</v>
      </c>
      <c r="M172" s="13">
        <v>33.299999999999997</v>
      </c>
      <c r="N172" s="13">
        <v>33.299999999999997</v>
      </c>
      <c r="O172" s="13">
        <v>7.3788</v>
      </c>
      <c r="P172" s="13">
        <v>0</v>
      </c>
      <c r="Q172" s="13">
        <v>39.365000000000002</v>
      </c>
      <c r="R172" s="13">
        <v>36286000</v>
      </c>
      <c r="S172" s="13">
        <v>13</v>
      </c>
    </row>
    <row r="173" spans="1:19" x14ac:dyDescent="0.3">
      <c r="A173" s="10" t="s">
        <v>364</v>
      </c>
      <c r="B173" s="10" t="s">
        <v>364</v>
      </c>
      <c r="C173" s="10" t="s">
        <v>365</v>
      </c>
      <c r="D173" s="11">
        <v>23.1265</v>
      </c>
      <c r="E173" s="11">
        <v>22.3231</v>
      </c>
      <c r="F173" s="11">
        <v>23.603400000000001</v>
      </c>
      <c r="G173" s="11">
        <v>23.09</v>
      </c>
      <c r="H173" s="11">
        <f t="shared" si="6"/>
        <v>23.03575</v>
      </c>
      <c r="I173" s="13">
        <v>14</v>
      </c>
      <c r="J173" s="13">
        <v>14</v>
      </c>
      <c r="K173" s="13">
        <v>14</v>
      </c>
      <c r="L173" s="13">
        <v>26.8</v>
      </c>
      <c r="M173" s="13">
        <v>26.8</v>
      </c>
      <c r="N173" s="13">
        <v>26.8</v>
      </c>
      <c r="O173" s="13">
        <v>63.177</v>
      </c>
      <c r="P173" s="13">
        <v>0</v>
      </c>
      <c r="Q173" s="13">
        <v>70.141999999999996</v>
      </c>
      <c r="R173" s="13">
        <v>36078000</v>
      </c>
      <c r="S173" s="13">
        <v>43</v>
      </c>
    </row>
    <row r="174" spans="1:19" x14ac:dyDescent="0.3">
      <c r="A174" s="10" t="s">
        <v>366</v>
      </c>
      <c r="B174" s="10" t="s">
        <v>366</v>
      </c>
      <c r="C174" s="10" t="s">
        <v>367</v>
      </c>
      <c r="D174" s="11">
        <v>23.520499999999998</v>
      </c>
      <c r="E174" s="11">
        <v>22.636299999999999</v>
      </c>
      <c r="F174" s="11">
        <v>23.291799999999999</v>
      </c>
      <c r="G174" s="11">
        <v>22.554300000000001</v>
      </c>
      <c r="H174" s="11">
        <f t="shared" si="6"/>
        <v>23.000724999999999</v>
      </c>
      <c r="I174" s="13">
        <v>5</v>
      </c>
      <c r="J174" s="13">
        <v>5</v>
      </c>
      <c r="K174" s="13">
        <v>5</v>
      </c>
      <c r="L174" s="13">
        <v>21.5</v>
      </c>
      <c r="M174" s="13">
        <v>21.5</v>
      </c>
      <c r="N174" s="13">
        <v>21.5</v>
      </c>
      <c r="O174" s="13">
        <v>23.405999999999999</v>
      </c>
      <c r="P174" s="13">
        <v>0</v>
      </c>
      <c r="Q174" s="13">
        <v>26.231000000000002</v>
      </c>
      <c r="R174" s="13">
        <v>34980000</v>
      </c>
      <c r="S174" s="13">
        <v>16</v>
      </c>
    </row>
    <row r="175" spans="1:19" x14ac:dyDescent="0.3">
      <c r="A175" s="10" t="s">
        <v>368</v>
      </c>
      <c r="B175" s="10" t="s">
        <v>368</v>
      </c>
      <c r="C175" s="10" t="s">
        <v>369</v>
      </c>
      <c r="D175" s="11">
        <v>23.224299999999999</v>
      </c>
      <c r="E175" s="11">
        <v>22.445399999999999</v>
      </c>
      <c r="F175" s="11">
        <v>23.510999999999999</v>
      </c>
      <c r="G175" s="11">
        <v>22.8232</v>
      </c>
      <c r="H175" s="11">
        <f t="shared" si="6"/>
        <v>23.000975</v>
      </c>
      <c r="I175" s="13">
        <v>12</v>
      </c>
      <c r="J175" s="13">
        <v>12</v>
      </c>
      <c r="K175" s="13">
        <v>12</v>
      </c>
      <c r="L175" s="13">
        <v>42.4</v>
      </c>
      <c r="M175" s="13">
        <v>42.4</v>
      </c>
      <c r="N175" s="13">
        <v>42.4</v>
      </c>
      <c r="O175" s="13">
        <v>40.76</v>
      </c>
      <c r="P175" s="13">
        <v>0</v>
      </c>
      <c r="Q175" s="13">
        <v>62.741</v>
      </c>
      <c r="R175" s="13">
        <v>34886000</v>
      </c>
      <c r="S175" s="13">
        <v>33</v>
      </c>
    </row>
    <row r="176" spans="1:19" x14ac:dyDescent="0.3">
      <c r="A176"/>
      <c r="B176"/>
      <c r="C176"/>
      <c r="D176"/>
      <c r="E176"/>
      <c r="F176"/>
      <c r="G176"/>
      <c r="H176"/>
      <c r="I176"/>
      <c r="J176"/>
      <c r="K176"/>
      <c r="L176"/>
      <c r="M176"/>
      <c r="N176"/>
      <c r="O176"/>
      <c r="P176"/>
      <c r="Q176"/>
      <c r="R176"/>
      <c r="S176"/>
    </row>
    <row r="177" spans="1:19" s="6" customFormat="1" x14ac:dyDescent="0.3">
      <c r="A177" s="20" t="s">
        <v>370</v>
      </c>
      <c r="B177" s="20" t="s">
        <v>370</v>
      </c>
      <c r="C177" s="20" t="s">
        <v>371</v>
      </c>
      <c r="D177" s="20">
        <v>19.5595</v>
      </c>
      <c r="E177" s="20">
        <v>20.082000000000001</v>
      </c>
      <c r="F177" s="20">
        <v>18.922899999999998</v>
      </c>
      <c r="G177" s="20">
        <v>19.9206</v>
      </c>
      <c r="H177" s="20">
        <f t="shared" ref="H177" si="7">AVERAGE(D177:G177)</f>
        <v>19.62125</v>
      </c>
      <c r="I177" s="20">
        <v>1</v>
      </c>
      <c r="J177" s="20">
        <v>1</v>
      </c>
      <c r="K177" s="20">
        <v>1</v>
      </c>
      <c r="L177" s="20">
        <v>47.7</v>
      </c>
      <c r="M177" s="20">
        <v>47.7</v>
      </c>
      <c r="N177" s="20">
        <v>47.7</v>
      </c>
      <c r="O177" s="20">
        <v>4.7896000000000001</v>
      </c>
      <c r="P177" s="20">
        <v>0</v>
      </c>
      <c r="Q177" s="20">
        <v>13.148999999999999</v>
      </c>
      <c r="R177" s="20">
        <v>3372000</v>
      </c>
      <c r="S177" s="20">
        <v>4</v>
      </c>
    </row>
    <row r="178" spans="1:19" x14ac:dyDescent="0.3">
      <c r="A178"/>
      <c r="B178"/>
      <c r="C178"/>
      <c r="D178"/>
      <c r="E178"/>
      <c r="F178"/>
      <c r="G178"/>
      <c r="H178"/>
      <c r="I178"/>
      <c r="J178"/>
      <c r="K178"/>
      <c r="L178"/>
      <c r="M178"/>
      <c r="N178"/>
      <c r="O178"/>
      <c r="P178"/>
      <c r="Q178"/>
      <c r="R178"/>
      <c r="S178"/>
    </row>
    <row r="179" spans="1:19" x14ac:dyDescent="0.3">
      <c r="A179"/>
      <c r="B179"/>
      <c r="C179"/>
      <c r="D179"/>
      <c r="E179"/>
      <c r="F179"/>
      <c r="G179"/>
      <c r="H179"/>
      <c r="I179"/>
      <c r="J179"/>
      <c r="K179"/>
      <c r="L179"/>
      <c r="M179"/>
      <c r="N179"/>
      <c r="O179"/>
      <c r="P179"/>
      <c r="Q179"/>
      <c r="R179"/>
      <c r="S179"/>
    </row>
    <row r="180" spans="1:19" x14ac:dyDescent="0.3">
      <c r="A180"/>
      <c r="B180"/>
      <c r="C180"/>
      <c r="D180"/>
      <c r="E180"/>
      <c r="F180"/>
      <c r="G180"/>
      <c r="H180"/>
      <c r="I180"/>
      <c r="J180"/>
      <c r="K180"/>
      <c r="L180"/>
      <c r="M180"/>
      <c r="N180"/>
      <c r="O180"/>
      <c r="P180"/>
      <c r="Q180"/>
      <c r="R180"/>
      <c r="S180"/>
    </row>
    <row r="181" spans="1:19" x14ac:dyDescent="0.3">
      <c r="A181"/>
      <c r="B181"/>
      <c r="C181"/>
      <c r="D181"/>
      <c r="E181"/>
      <c r="F181"/>
      <c r="G181"/>
      <c r="H181"/>
      <c r="I181"/>
      <c r="J181"/>
      <c r="K181"/>
      <c r="L181"/>
      <c r="M181"/>
      <c r="N181"/>
      <c r="O181"/>
      <c r="P181"/>
      <c r="Q181"/>
      <c r="R181"/>
      <c r="S181"/>
    </row>
    <row r="182" spans="1:19" x14ac:dyDescent="0.3">
      <c r="A182"/>
      <c r="B182"/>
      <c r="C182"/>
      <c r="D182"/>
      <c r="E182"/>
      <c r="F182"/>
      <c r="G182"/>
      <c r="H182"/>
      <c r="I182"/>
      <c r="J182"/>
      <c r="K182"/>
      <c r="L182"/>
      <c r="M182"/>
      <c r="N182"/>
      <c r="O182"/>
      <c r="P182"/>
      <c r="Q182"/>
      <c r="R182"/>
      <c r="S182"/>
    </row>
    <row r="183" spans="1:19" x14ac:dyDescent="0.3">
      <c r="A183"/>
      <c r="B183"/>
      <c r="C183"/>
      <c r="D183"/>
      <c r="E183"/>
      <c r="F183"/>
      <c r="G183"/>
      <c r="H183"/>
      <c r="I183"/>
      <c r="J183"/>
      <c r="K183"/>
      <c r="L183"/>
      <c r="M183"/>
      <c r="N183"/>
      <c r="O183"/>
      <c r="P183"/>
      <c r="Q183"/>
      <c r="R183"/>
      <c r="S183"/>
    </row>
    <row r="184" spans="1:19" x14ac:dyDescent="0.3">
      <c r="A184"/>
      <c r="B184"/>
      <c r="C184"/>
      <c r="D184"/>
      <c r="E184"/>
      <c r="F184"/>
      <c r="G184"/>
      <c r="H184"/>
      <c r="I184"/>
      <c r="J184"/>
      <c r="K184"/>
      <c r="L184"/>
      <c r="M184"/>
      <c r="N184"/>
      <c r="O184"/>
      <c r="P184"/>
      <c r="Q184"/>
      <c r="R184"/>
      <c r="S184"/>
    </row>
    <row r="185" spans="1:19" x14ac:dyDescent="0.3">
      <c r="A185"/>
      <c r="B185"/>
      <c r="C185"/>
      <c r="D185"/>
      <c r="E185"/>
      <c r="F185"/>
      <c r="G185"/>
      <c r="H185"/>
      <c r="I185"/>
      <c r="J185"/>
      <c r="K185"/>
      <c r="L185"/>
      <c r="M185"/>
      <c r="N185"/>
      <c r="O185"/>
      <c r="P185"/>
      <c r="Q185"/>
      <c r="R185"/>
      <c r="S185"/>
    </row>
    <row r="186" spans="1:19" x14ac:dyDescent="0.3">
      <c r="A186"/>
      <c r="B186"/>
      <c r="C186"/>
      <c r="D186"/>
      <c r="E186"/>
      <c r="F186"/>
      <c r="G186"/>
      <c r="H186"/>
      <c r="I186"/>
      <c r="J186"/>
      <c r="K186"/>
      <c r="L186"/>
      <c r="M186"/>
      <c r="N186"/>
      <c r="O186"/>
      <c r="P186"/>
      <c r="Q186"/>
      <c r="R186"/>
      <c r="S186"/>
    </row>
    <row r="187" spans="1:19" x14ac:dyDescent="0.3">
      <c r="A187"/>
      <c r="B187"/>
      <c r="C187"/>
      <c r="D187"/>
      <c r="E187"/>
      <c r="F187"/>
      <c r="G187"/>
      <c r="H187"/>
      <c r="I187"/>
      <c r="J187"/>
      <c r="K187"/>
      <c r="L187"/>
      <c r="M187"/>
      <c r="N187"/>
      <c r="O187"/>
      <c r="P187"/>
      <c r="Q187"/>
      <c r="R187"/>
      <c r="S187"/>
    </row>
    <row r="188" spans="1:19" x14ac:dyDescent="0.3">
      <c r="A188"/>
      <c r="B188"/>
      <c r="C188"/>
      <c r="D188"/>
      <c r="E188"/>
      <c r="F188"/>
      <c r="G188"/>
      <c r="H188"/>
      <c r="I188"/>
      <c r="J188"/>
      <c r="K188"/>
      <c r="L188"/>
      <c r="M188"/>
      <c r="N188"/>
      <c r="O188"/>
      <c r="P188"/>
      <c r="Q188"/>
      <c r="R188"/>
      <c r="S188"/>
    </row>
    <row r="189" spans="1:19" x14ac:dyDescent="0.3">
      <c r="A189"/>
      <c r="B189"/>
      <c r="C189"/>
      <c r="D189"/>
      <c r="E189"/>
      <c r="F189"/>
      <c r="G189"/>
      <c r="H189"/>
      <c r="I189"/>
      <c r="J189"/>
      <c r="K189"/>
      <c r="L189"/>
      <c r="M189"/>
      <c r="N189"/>
      <c r="O189"/>
      <c r="P189"/>
      <c r="Q189"/>
      <c r="R189"/>
      <c r="S189"/>
    </row>
    <row r="190" spans="1:19" x14ac:dyDescent="0.3">
      <c r="A190"/>
      <c r="B190"/>
      <c r="C190"/>
      <c r="D190"/>
      <c r="E190"/>
      <c r="F190"/>
      <c r="G190"/>
      <c r="H190"/>
      <c r="I190"/>
      <c r="J190"/>
      <c r="K190"/>
      <c r="L190"/>
      <c r="M190"/>
      <c r="N190"/>
      <c r="O190"/>
      <c r="P190"/>
      <c r="Q190"/>
      <c r="R190"/>
      <c r="S190"/>
    </row>
    <row r="191" spans="1:19" x14ac:dyDescent="0.3">
      <c r="A191"/>
      <c r="B191"/>
      <c r="C191"/>
      <c r="D191"/>
      <c r="E191"/>
      <c r="F191"/>
      <c r="G191"/>
      <c r="H191"/>
      <c r="I191"/>
      <c r="J191"/>
      <c r="K191"/>
      <c r="L191"/>
      <c r="M191"/>
      <c r="N191"/>
      <c r="O191"/>
      <c r="P191"/>
      <c r="Q191"/>
      <c r="R191"/>
      <c r="S191"/>
    </row>
    <row r="192" spans="1:19" x14ac:dyDescent="0.3">
      <c r="A192"/>
      <c r="B192"/>
      <c r="C192"/>
      <c r="D192"/>
      <c r="E192"/>
      <c r="F192"/>
      <c r="G192"/>
      <c r="H192"/>
      <c r="I192"/>
      <c r="J192"/>
      <c r="K192"/>
      <c r="L192"/>
      <c r="M192"/>
      <c r="N192"/>
      <c r="O192"/>
      <c r="P192"/>
      <c r="Q192"/>
      <c r="R192"/>
      <c r="S192"/>
    </row>
    <row r="193" customFormat="1" x14ac:dyDescent="0.3"/>
    <row r="194" customFormat="1" x14ac:dyDescent="0.3"/>
    <row r="195" customFormat="1" x14ac:dyDescent="0.3"/>
    <row r="196" customFormat="1" x14ac:dyDescent="0.3"/>
    <row r="197" customFormat="1" x14ac:dyDescent="0.3"/>
    <row r="198" customFormat="1" x14ac:dyDescent="0.3"/>
    <row r="199" customFormat="1" x14ac:dyDescent="0.3"/>
    <row r="200" customFormat="1" x14ac:dyDescent="0.3"/>
    <row r="201" customFormat="1" x14ac:dyDescent="0.3"/>
    <row r="202" customFormat="1" x14ac:dyDescent="0.3"/>
    <row r="203" customFormat="1" x14ac:dyDescent="0.3"/>
    <row r="204" customFormat="1" x14ac:dyDescent="0.3"/>
    <row r="205" customFormat="1" x14ac:dyDescent="0.3"/>
    <row r="206" customFormat="1" x14ac:dyDescent="0.3"/>
    <row r="207" customFormat="1" x14ac:dyDescent="0.3"/>
    <row r="208" customFormat="1" x14ac:dyDescent="0.3"/>
    <row r="209" customFormat="1" x14ac:dyDescent="0.3"/>
    <row r="210" customFormat="1" x14ac:dyDescent="0.3"/>
    <row r="211" customFormat="1" x14ac:dyDescent="0.3"/>
    <row r="212" customFormat="1" x14ac:dyDescent="0.3"/>
    <row r="213" customFormat="1" x14ac:dyDescent="0.3"/>
    <row r="214" customFormat="1" x14ac:dyDescent="0.3"/>
    <row r="215" customFormat="1" x14ac:dyDescent="0.3"/>
    <row r="216" customFormat="1" x14ac:dyDescent="0.3"/>
    <row r="217" customFormat="1" x14ac:dyDescent="0.3"/>
    <row r="218" customFormat="1" x14ac:dyDescent="0.3"/>
    <row r="219" customFormat="1" x14ac:dyDescent="0.3"/>
    <row r="220" customFormat="1" x14ac:dyDescent="0.3"/>
    <row r="221" customFormat="1" x14ac:dyDescent="0.3"/>
    <row r="222" customFormat="1" x14ac:dyDescent="0.3"/>
    <row r="223" customFormat="1" x14ac:dyDescent="0.3"/>
    <row r="224" customFormat="1" x14ac:dyDescent="0.3"/>
    <row r="225" customFormat="1" x14ac:dyDescent="0.3"/>
    <row r="226" customFormat="1" x14ac:dyDescent="0.3"/>
    <row r="227" customFormat="1" x14ac:dyDescent="0.3"/>
    <row r="228" customFormat="1" x14ac:dyDescent="0.3"/>
    <row r="229" customFormat="1" x14ac:dyDescent="0.3"/>
    <row r="230" customFormat="1" x14ac:dyDescent="0.3"/>
    <row r="231" customFormat="1" x14ac:dyDescent="0.3"/>
    <row r="232" customFormat="1" x14ac:dyDescent="0.3"/>
    <row r="233" customFormat="1" x14ac:dyDescent="0.3"/>
    <row r="234" customFormat="1" x14ac:dyDescent="0.3"/>
    <row r="235" customFormat="1" x14ac:dyDescent="0.3"/>
    <row r="236" customFormat="1" x14ac:dyDescent="0.3"/>
    <row r="237" customFormat="1" x14ac:dyDescent="0.3"/>
    <row r="238" customFormat="1" x14ac:dyDescent="0.3"/>
    <row r="239" customFormat="1" x14ac:dyDescent="0.3"/>
    <row r="240" customFormat="1" x14ac:dyDescent="0.3"/>
    <row r="241" customFormat="1" x14ac:dyDescent="0.3"/>
    <row r="242" customFormat="1" x14ac:dyDescent="0.3"/>
    <row r="243" customFormat="1" x14ac:dyDescent="0.3"/>
    <row r="244" customFormat="1" x14ac:dyDescent="0.3"/>
    <row r="245" customFormat="1" x14ac:dyDescent="0.3"/>
    <row r="246" customFormat="1" x14ac:dyDescent="0.3"/>
    <row r="247" customFormat="1" x14ac:dyDescent="0.3"/>
    <row r="248" customFormat="1" x14ac:dyDescent="0.3"/>
    <row r="249" customFormat="1" x14ac:dyDescent="0.3"/>
    <row r="250" customFormat="1" x14ac:dyDescent="0.3"/>
    <row r="251" customFormat="1" x14ac:dyDescent="0.3"/>
    <row r="252" customFormat="1" x14ac:dyDescent="0.3"/>
    <row r="253" customFormat="1" x14ac:dyDescent="0.3"/>
    <row r="254" customFormat="1" x14ac:dyDescent="0.3"/>
    <row r="255" customFormat="1" x14ac:dyDescent="0.3"/>
    <row r="256" customFormat="1" x14ac:dyDescent="0.3"/>
    <row r="257" customFormat="1" x14ac:dyDescent="0.3"/>
    <row r="258" customFormat="1" x14ac:dyDescent="0.3"/>
    <row r="259" customFormat="1" x14ac:dyDescent="0.3"/>
    <row r="260" customFormat="1" x14ac:dyDescent="0.3"/>
    <row r="261" customFormat="1" x14ac:dyDescent="0.3"/>
    <row r="262" customFormat="1" x14ac:dyDescent="0.3"/>
    <row r="263" customFormat="1" x14ac:dyDescent="0.3"/>
    <row r="264" customFormat="1" x14ac:dyDescent="0.3"/>
    <row r="265" customFormat="1" x14ac:dyDescent="0.3"/>
    <row r="266" customFormat="1" x14ac:dyDescent="0.3"/>
    <row r="267" customFormat="1" x14ac:dyDescent="0.3"/>
    <row r="268" customFormat="1" x14ac:dyDescent="0.3"/>
    <row r="269" customFormat="1" x14ac:dyDescent="0.3"/>
    <row r="270" customFormat="1" x14ac:dyDescent="0.3"/>
    <row r="271" customFormat="1" x14ac:dyDescent="0.3"/>
    <row r="272" customFormat="1" x14ac:dyDescent="0.3"/>
    <row r="273" customFormat="1" x14ac:dyDescent="0.3"/>
    <row r="274" customFormat="1" x14ac:dyDescent="0.3"/>
    <row r="275" customFormat="1" x14ac:dyDescent="0.3"/>
    <row r="276" customFormat="1" x14ac:dyDescent="0.3"/>
    <row r="277" customFormat="1" x14ac:dyDescent="0.3"/>
    <row r="278" customFormat="1" x14ac:dyDescent="0.3"/>
    <row r="279" customFormat="1" x14ac:dyDescent="0.3"/>
    <row r="280" customFormat="1" x14ac:dyDescent="0.3"/>
    <row r="281" customFormat="1" x14ac:dyDescent="0.3"/>
    <row r="282" customFormat="1" x14ac:dyDescent="0.3"/>
    <row r="283" customFormat="1" x14ac:dyDescent="0.3"/>
    <row r="284" customFormat="1" x14ac:dyDescent="0.3"/>
    <row r="285" customFormat="1" x14ac:dyDescent="0.3"/>
    <row r="286" customFormat="1" x14ac:dyDescent="0.3"/>
    <row r="287" customFormat="1" x14ac:dyDescent="0.3"/>
    <row r="288" customFormat="1" x14ac:dyDescent="0.3"/>
    <row r="289" customFormat="1" x14ac:dyDescent="0.3"/>
    <row r="290" customFormat="1" x14ac:dyDescent="0.3"/>
    <row r="291" customFormat="1" x14ac:dyDescent="0.3"/>
    <row r="292" customFormat="1" x14ac:dyDescent="0.3"/>
    <row r="293" customFormat="1" x14ac:dyDescent="0.3"/>
    <row r="294" customFormat="1" x14ac:dyDescent="0.3"/>
    <row r="295" customFormat="1" x14ac:dyDescent="0.3"/>
    <row r="296" customFormat="1" x14ac:dyDescent="0.3"/>
    <row r="297" customFormat="1" x14ac:dyDescent="0.3"/>
    <row r="298" customFormat="1" x14ac:dyDescent="0.3"/>
    <row r="299" customFormat="1" x14ac:dyDescent="0.3"/>
    <row r="300" customFormat="1" x14ac:dyDescent="0.3"/>
    <row r="301" customFormat="1" x14ac:dyDescent="0.3"/>
    <row r="302" customFormat="1" x14ac:dyDescent="0.3"/>
    <row r="303" customFormat="1" x14ac:dyDescent="0.3"/>
    <row r="304" customFormat="1" x14ac:dyDescent="0.3"/>
    <row r="305" customFormat="1" x14ac:dyDescent="0.3"/>
    <row r="306" customFormat="1" x14ac:dyDescent="0.3"/>
    <row r="307" customFormat="1" x14ac:dyDescent="0.3"/>
    <row r="308" customFormat="1" x14ac:dyDescent="0.3"/>
    <row r="309" customFormat="1" x14ac:dyDescent="0.3"/>
    <row r="310" customFormat="1" x14ac:dyDescent="0.3"/>
    <row r="311" customFormat="1" x14ac:dyDescent="0.3"/>
    <row r="312" customFormat="1" x14ac:dyDescent="0.3"/>
    <row r="313" customFormat="1" x14ac:dyDescent="0.3"/>
    <row r="314" customFormat="1" x14ac:dyDescent="0.3"/>
    <row r="315" customFormat="1" x14ac:dyDescent="0.3"/>
    <row r="316" customFormat="1" x14ac:dyDescent="0.3"/>
    <row r="317" customFormat="1" x14ac:dyDescent="0.3"/>
    <row r="318" customFormat="1" x14ac:dyDescent="0.3"/>
    <row r="319" customFormat="1" x14ac:dyDescent="0.3"/>
    <row r="320" customFormat="1" x14ac:dyDescent="0.3"/>
    <row r="321" customFormat="1" x14ac:dyDescent="0.3"/>
    <row r="322" customFormat="1" x14ac:dyDescent="0.3"/>
    <row r="323" customFormat="1" x14ac:dyDescent="0.3"/>
    <row r="324" customFormat="1" x14ac:dyDescent="0.3"/>
    <row r="325" customFormat="1" x14ac:dyDescent="0.3"/>
    <row r="326" customFormat="1" x14ac:dyDescent="0.3"/>
    <row r="327" customFormat="1" x14ac:dyDescent="0.3"/>
    <row r="328" customFormat="1" x14ac:dyDescent="0.3"/>
    <row r="329" customFormat="1" x14ac:dyDescent="0.3"/>
    <row r="330" customFormat="1" x14ac:dyDescent="0.3"/>
    <row r="331" customFormat="1" x14ac:dyDescent="0.3"/>
    <row r="332" customFormat="1" x14ac:dyDescent="0.3"/>
    <row r="333" customFormat="1" x14ac:dyDescent="0.3"/>
    <row r="334" customFormat="1" x14ac:dyDescent="0.3"/>
    <row r="335" customFormat="1" x14ac:dyDescent="0.3"/>
    <row r="336" customFormat="1" x14ac:dyDescent="0.3"/>
    <row r="337" customFormat="1" x14ac:dyDescent="0.3"/>
    <row r="338" customFormat="1" x14ac:dyDescent="0.3"/>
    <row r="339" customFormat="1" x14ac:dyDescent="0.3"/>
    <row r="340" customFormat="1" x14ac:dyDescent="0.3"/>
    <row r="341" customFormat="1" x14ac:dyDescent="0.3"/>
    <row r="342" customFormat="1" x14ac:dyDescent="0.3"/>
    <row r="343" customFormat="1" x14ac:dyDescent="0.3"/>
    <row r="344" customFormat="1" x14ac:dyDescent="0.3"/>
    <row r="345" customFormat="1" x14ac:dyDescent="0.3"/>
    <row r="346" customFormat="1" x14ac:dyDescent="0.3"/>
    <row r="347" customFormat="1" x14ac:dyDescent="0.3"/>
    <row r="348" customFormat="1" x14ac:dyDescent="0.3"/>
    <row r="349" customFormat="1" x14ac:dyDescent="0.3"/>
    <row r="350" customFormat="1" x14ac:dyDescent="0.3"/>
    <row r="351" customFormat="1" x14ac:dyDescent="0.3"/>
    <row r="352" customFormat="1" x14ac:dyDescent="0.3"/>
    <row r="353" customFormat="1" x14ac:dyDescent="0.3"/>
    <row r="354" customFormat="1" x14ac:dyDescent="0.3"/>
    <row r="355" customFormat="1" x14ac:dyDescent="0.3"/>
    <row r="356" customFormat="1" x14ac:dyDescent="0.3"/>
    <row r="357" customFormat="1" x14ac:dyDescent="0.3"/>
    <row r="358" customFormat="1" x14ac:dyDescent="0.3"/>
    <row r="359" customFormat="1" x14ac:dyDescent="0.3"/>
    <row r="360" customFormat="1" x14ac:dyDescent="0.3"/>
    <row r="361" customFormat="1" x14ac:dyDescent="0.3"/>
    <row r="362" customFormat="1" x14ac:dyDescent="0.3"/>
    <row r="363" customFormat="1" x14ac:dyDescent="0.3"/>
    <row r="364" customFormat="1" x14ac:dyDescent="0.3"/>
    <row r="365" customFormat="1" x14ac:dyDescent="0.3"/>
    <row r="366" customFormat="1" x14ac:dyDescent="0.3"/>
    <row r="367" customFormat="1" x14ac:dyDescent="0.3"/>
    <row r="368" customFormat="1" x14ac:dyDescent="0.3"/>
    <row r="369" customFormat="1" x14ac:dyDescent="0.3"/>
    <row r="370" customFormat="1" x14ac:dyDescent="0.3"/>
    <row r="371" customFormat="1" x14ac:dyDescent="0.3"/>
    <row r="372" customFormat="1" x14ac:dyDescent="0.3"/>
    <row r="373" customFormat="1" x14ac:dyDescent="0.3"/>
    <row r="374" customFormat="1" x14ac:dyDescent="0.3"/>
    <row r="375" customFormat="1" x14ac:dyDescent="0.3"/>
    <row r="376" customFormat="1" x14ac:dyDescent="0.3"/>
    <row r="377" customFormat="1" x14ac:dyDescent="0.3"/>
    <row r="378" customFormat="1" x14ac:dyDescent="0.3"/>
    <row r="379" customFormat="1" x14ac:dyDescent="0.3"/>
    <row r="380" customFormat="1" x14ac:dyDescent="0.3"/>
    <row r="381" customFormat="1" x14ac:dyDescent="0.3"/>
    <row r="382" customFormat="1" x14ac:dyDescent="0.3"/>
    <row r="383" customFormat="1" x14ac:dyDescent="0.3"/>
    <row r="384" customFormat="1" x14ac:dyDescent="0.3"/>
    <row r="385" customFormat="1" x14ac:dyDescent="0.3"/>
    <row r="386" customFormat="1" x14ac:dyDescent="0.3"/>
    <row r="387" customFormat="1" x14ac:dyDescent="0.3"/>
    <row r="388" customFormat="1" x14ac:dyDescent="0.3"/>
    <row r="389" customFormat="1" x14ac:dyDescent="0.3"/>
    <row r="390" customFormat="1" x14ac:dyDescent="0.3"/>
    <row r="391" customFormat="1" x14ac:dyDescent="0.3"/>
    <row r="392" customFormat="1" x14ac:dyDescent="0.3"/>
    <row r="393" customFormat="1" x14ac:dyDescent="0.3"/>
    <row r="394" customFormat="1" x14ac:dyDescent="0.3"/>
    <row r="395" customFormat="1" x14ac:dyDescent="0.3"/>
    <row r="396" customFormat="1" x14ac:dyDescent="0.3"/>
    <row r="397" customFormat="1" x14ac:dyDescent="0.3"/>
    <row r="398" customFormat="1" x14ac:dyDescent="0.3"/>
    <row r="399" customFormat="1" x14ac:dyDescent="0.3"/>
    <row r="400" customFormat="1" x14ac:dyDescent="0.3"/>
    <row r="401" customFormat="1" x14ac:dyDescent="0.3"/>
    <row r="402" customFormat="1" x14ac:dyDescent="0.3"/>
    <row r="403" customFormat="1" x14ac:dyDescent="0.3"/>
    <row r="404" customFormat="1" x14ac:dyDescent="0.3"/>
    <row r="405" customFormat="1" x14ac:dyDescent="0.3"/>
    <row r="406" customFormat="1" x14ac:dyDescent="0.3"/>
    <row r="407" customFormat="1" x14ac:dyDescent="0.3"/>
    <row r="408" customFormat="1" x14ac:dyDescent="0.3"/>
    <row r="409" customFormat="1" x14ac:dyDescent="0.3"/>
    <row r="410" customFormat="1" x14ac:dyDescent="0.3"/>
    <row r="411" customFormat="1" x14ac:dyDescent="0.3"/>
    <row r="412" customFormat="1" x14ac:dyDescent="0.3"/>
    <row r="413" customFormat="1" x14ac:dyDescent="0.3"/>
    <row r="414" customFormat="1" x14ac:dyDescent="0.3"/>
    <row r="415" customFormat="1" x14ac:dyDescent="0.3"/>
    <row r="416" customFormat="1" x14ac:dyDescent="0.3"/>
    <row r="417" customFormat="1" x14ac:dyDescent="0.3"/>
    <row r="418" customFormat="1" x14ac:dyDescent="0.3"/>
    <row r="419" customFormat="1" x14ac:dyDescent="0.3"/>
    <row r="420" customFormat="1" x14ac:dyDescent="0.3"/>
    <row r="421" customFormat="1" x14ac:dyDescent="0.3"/>
    <row r="422" customFormat="1" x14ac:dyDescent="0.3"/>
    <row r="423" customFormat="1" x14ac:dyDescent="0.3"/>
    <row r="424" customFormat="1" x14ac:dyDescent="0.3"/>
    <row r="425" customFormat="1" x14ac:dyDescent="0.3"/>
    <row r="426" customFormat="1" x14ac:dyDescent="0.3"/>
    <row r="427" customFormat="1" x14ac:dyDescent="0.3"/>
    <row r="428" customFormat="1" x14ac:dyDescent="0.3"/>
    <row r="429" customFormat="1" x14ac:dyDescent="0.3"/>
    <row r="430" customFormat="1" x14ac:dyDescent="0.3"/>
    <row r="431" customFormat="1" x14ac:dyDescent="0.3"/>
    <row r="432" customFormat="1" x14ac:dyDescent="0.3"/>
    <row r="433" customFormat="1" x14ac:dyDescent="0.3"/>
    <row r="434" customFormat="1" x14ac:dyDescent="0.3"/>
    <row r="435" customFormat="1" x14ac:dyDescent="0.3"/>
    <row r="436" customFormat="1" x14ac:dyDescent="0.3"/>
    <row r="437" customFormat="1" x14ac:dyDescent="0.3"/>
    <row r="438" customFormat="1" x14ac:dyDescent="0.3"/>
    <row r="439" customFormat="1" x14ac:dyDescent="0.3"/>
    <row r="440" customFormat="1" x14ac:dyDescent="0.3"/>
    <row r="441" customFormat="1" x14ac:dyDescent="0.3"/>
    <row r="442" customFormat="1" x14ac:dyDescent="0.3"/>
    <row r="443" customFormat="1" x14ac:dyDescent="0.3"/>
    <row r="444" customFormat="1" x14ac:dyDescent="0.3"/>
    <row r="445" customFormat="1" x14ac:dyDescent="0.3"/>
    <row r="446" customFormat="1" x14ac:dyDescent="0.3"/>
    <row r="447" customFormat="1" x14ac:dyDescent="0.3"/>
    <row r="448" customFormat="1" x14ac:dyDescent="0.3"/>
    <row r="449" customFormat="1" x14ac:dyDescent="0.3"/>
    <row r="450" customFormat="1" x14ac:dyDescent="0.3"/>
    <row r="451" customFormat="1" x14ac:dyDescent="0.3"/>
    <row r="452" customFormat="1" x14ac:dyDescent="0.3"/>
    <row r="453" customFormat="1" x14ac:dyDescent="0.3"/>
    <row r="454" customFormat="1" x14ac:dyDescent="0.3"/>
    <row r="455" customFormat="1" x14ac:dyDescent="0.3"/>
    <row r="456" customFormat="1" x14ac:dyDescent="0.3"/>
    <row r="457" customFormat="1" x14ac:dyDescent="0.3"/>
    <row r="458" customFormat="1" x14ac:dyDescent="0.3"/>
    <row r="459" customFormat="1" x14ac:dyDescent="0.3"/>
    <row r="460" customFormat="1" x14ac:dyDescent="0.3"/>
    <row r="461" customFormat="1" x14ac:dyDescent="0.3"/>
    <row r="462" customFormat="1" x14ac:dyDescent="0.3"/>
    <row r="463" customFormat="1" x14ac:dyDescent="0.3"/>
    <row r="464" customFormat="1" x14ac:dyDescent="0.3"/>
    <row r="465" customFormat="1" x14ac:dyDescent="0.3"/>
    <row r="466" customFormat="1" x14ac:dyDescent="0.3"/>
    <row r="467" customFormat="1" x14ac:dyDescent="0.3"/>
    <row r="468" customFormat="1" x14ac:dyDescent="0.3"/>
    <row r="469" customFormat="1" x14ac:dyDescent="0.3"/>
    <row r="470" customFormat="1" x14ac:dyDescent="0.3"/>
    <row r="471" customFormat="1" x14ac:dyDescent="0.3"/>
    <row r="472" customFormat="1" x14ac:dyDescent="0.3"/>
    <row r="473" customFormat="1" x14ac:dyDescent="0.3"/>
    <row r="474" customFormat="1" x14ac:dyDescent="0.3"/>
    <row r="475" customFormat="1" x14ac:dyDescent="0.3"/>
    <row r="476" customFormat="1" x14ac:dyDescent="0.3"/>
    <row r="477" customFormat="1" x14ac:dyDescent="0.3"/>
    <row r="478" customFormat="1" x14ac:dyDescent="0.3"/>
    <row r="479" customFormat="1" x14ac:dyDescent="0.3"/>
    <row r="480" customFormat="1" x14ac:dyDescent="0.3"/>
    <row r="481" customFormat="1" x14ac:dyDescent="0.3"/>
    <row r="482" customFormat="1" x14ac:dyDescent="0.3"/>
    <row r="483" customFormat="1" x14ac:dyDescent="0.3"/>
    <row r="484" customFormat="1" x14ac:dyDescent="0.3"/>
    <row r="485" customFormat="1" x14ac:dyDescent="0.3"/>
    <row r="486" customFormat="1" x14ac:dyDescent="0.3"/>
    <row r="487" customFormat="1" x14ac:dyDescent="0.3"/>
    <row r="488" customFormat="1" x14ac:dyDescent="0.3"/>
    <row r="489" customFormat="1" x14ac:dyDescent="0.3"/>
    <row r="490" customFormat="1" x14ac:dyDescent="0.3"/>
    <row r="491" customFormat="1" x14ac:dyDescent="0.3"/>
    <row r="492" customFormat="1" x14ac:dyDescent="0.3"/>
    <row r="493" customFormat="1" x14ac:dyDescent="0.3"/>
    <row r="494" customFormat="1" x14ac:dyDescent="0.3"/>
    <row r="495" customFormat="1" x14ac:dyDescent="0.3"/>
    <row r="496" customFormat="1" x14ac:dyDescent="0.3"/>
    <row r="497" customFormat="1" x14ac:dyDescent="0.3"/>
    <row r="498" customFormat="1" x14ac:dyDescent="0.3"/>
    <row r="499" customFormat="1" x14ac:dyDescent="0.3"/>
    <row r="500" customFormat="1" x14ac:dyDescent="0.3"/>
    <row r="501" customFormat="1" x14ac:dyDescent="0.3"/>
    <row r="502" customFormat="1" x14ac:dyDescent="0.3"/>
    <row r="503" customFormat="1" x14ac:dyDescent="0.3"/>
    <row r="504" customFormat="1" x14ac:dyDescent="0.3"/>
    <row r="505" customFormat="1" x14ac:dyDescent="0.3"/>
    <row r="506" customFormat="1" x14ac:dyDescent="0.3"/>
    <row r="507" customFormat="1" x14ac:dyDescent="0.3"/>
    <row r="508" customFormat="1" x14ac:dyDescent="0.3"/>
    <row r="509" customFormat="1" x14ac:dyDescent="0.3"/>
    <row r="510" customFormat="1" x14ac:dyDescent="0.3"/>
    <row r="511" customFormat="1" x14ac:dyDescent="0.3"/>
    <row r="512" customFormat="1" x14ac:dyDescent="0.3"/>
    <row r="513" customFormat="1" x14ac:dyDescent="0.3"/>
    <row r="514" customFormat="1" x14ac:dyDescent="0.3"/>
    <row r="515" customFormat="1" x14ac:dyDescent="0.3"/>
    <row r="516" customFormat="1" x14ac:dyDescent="0.3"/>
    <row r="517" customFormat="1" x14ac:dyDescent="0.3"/>
    <row r="518" customFormat="1" x14ac:dyDescent="0.3"/>
    <row r="519" customFormat="1" x14ac:dyDescent="0.3"/>
    <row r="520" customFormat="1" x14ac:dyDescent="0.3"/>
    <row r="521" customFormat="1" x14ac:dyDescent="0.3"/>
    <row r="522" customFormat="1" x14ac:dyDescent="0.3"/>
    <row r="523" customFormat="1" x14ac:dyDescent="0.3"/>
    <row r="524" customFormat="1" x14ac:dyDescent="0.3"/>
    <row r="525" customFormat="1" x14ac:dyDescent="0.3"/>
    <row r="526" customFormat="1" x14ac:dyDescent="0.3"/>
    <row r="527" customFormat="1" x14ac:dyDescent="0.3"/>
    <row r="528" customFormat="1" x14ac:dyDescent="0.3"/>
    <row r="529" customFormat="1" x14ac:dyDescent="0.3"/>
    <row r="530" customFormat="1" x14ac:dyDescent="0.3"/>
    <row r="531" customFormat="1" x14ac:dyDescent="0.3"/>
    <row r="532" customFormat="1" x14ac:dyDescent="0.3"/>
    <row r="533" customFormat="1" x14ac:dyDescent="0.3"/>
    <row r="534" customFormat="1" x14ac:dyDescent="0.3"/>
    <row r="535" customFormat="1" x14ac:dyDescent="0.3"/>
    <row r="536" customFormat="1" x14ac:dyDescent="0.3"/>
    <row r="537" customFormat="1" x14ac:dyDescent="0.3"/>
    <row r="538" customFormat="1" x14ac:dyDescent="0.3"/>
    <row r="539" customFormat="1" x14ac:dyDescent="0.3"/>
    <row r="540" customFormat="1" x14ac:dyDescent="0.3"/>
    <row r="541" customFormat="1" x14ac:dyDescent="0.3"/>
    <row r="542" customFormat="1" x14ac:dyDescent="0.3"/>
    <row r="543" customFormat="1" x14ac:dyDescent="0.3"/>
    <row r="544" customFormat="1" x14ac:dyDescent="0.3"/>
    <row r="545" customFormat="1" x14ac:dyDescent="0.3"/>
    <row r="546" customFormat="1" x14ac:dyDescent="0.3"/>
    <row r="547" customFormat="1" x14ac:dyDescent="0.3"/>
    <row r="548" customFormat="1" x14ac:dyDescent="0.3"/>
    <row r="549" customFormat="1" x14ac:dyDescent="0.3"/>
    <row r="550" customFormat="1" x14ac:dyDescent="0.3"/>
    <row r="551" customFormat="1" x14ac:dyDescent="0.3"/>
    <row r="552" customFormat="1" x14ac:dyDescent="0.3"/>
    <row r="553" customFormat="1" x14ac:dyDescent="0.3"/>
    <row r="554" customFormat="1" x14ac:dyDescent="0.3"/>
    <row r="555" customFormat="1" x14ac:dyDescent="0.3"/>
    <row r="556" customFormat="1" x14ac:dyDescent="0.3"/>
    <row r="557" customFormat="1" x14ac:dyDescent="0.3"/>
    <row r="558" customFormat="1" x14ac:dyDescent="0.3"/>
    <row r="559" customFormat="1" x14ac:dyDescent="0.3"/>
    <row r="560" customFormat="1" x14ac:dyDescent="0.3"/>
    <row r="561" customFormat="1" x14ac:dyDescent="0.3"/>
    <row r="562" customFormat="1" x14ac:dyDescent="0.3"/>
    <row r="563" customFormat="1" x14ac:dyDescent="0.3"/>
    <row r="564" customFormat="1" x14ac:dyDescent="0.3"/>
    <row r="565" customFormat="1" x14ac:dyDescent="0.3"/>
    <row r="566" customFormat="1" x14ac:dyDescent="0.3"/>
    <row r="567" customFormat="1" x14ac:dyDescent="0.3"/>
    <row r="568" customFormat="1" x14ac:dyDescent="0.3"/>
    <row r="569" customFormat="1" x14ac:dyDescent="0.3"/>
    <row r="570" customFormat="1" x14ac:dyDescent="0.3"/>
    <row r="571" customFormat="1" x14ac:dyDescent="0.3"/>
    <row r="572" customFormat="1" x14ac:dyDescent="0.3"/>
    <row r="573" customFormat="1" x14ac:dyDescent="0.3"/>
    <row r="574" customFormat="1" x14ac:dyDescent="0.3"/>
    <row r="575" customFormat="1" x14ac:dyDescent="0.3"/>
    <row r="576" customFormat="1" x14ac:dyDescent="0.3"/>
    <row r="577" customFormat="1" x14ac:dyDescent="0.3"/>
    <row r="578" customFormat="1" x14ac:dyDescent="0.3"/>
    <row r="579" customFormat="1" x14ac:dyDescent="0.3"/>
    <row r="580" customFormat="1" x14ac:dyDescent="0.3"/>
    <row r="581" customFormat="1" x14ac:dyDescent="0.3"/>
    <row r="582" customFormat="1" x14ac:dyDescent="0.3"/>
    <row r="583" customFormat="1" x14ac:dyDescent="0.3"/>
    <row r="584" customFormat="1" x14ac:dyDescent="0.3"/>
    <row r="585" customFormat="1" x14ac:dyDescent="0.3"/>
    <row r="586" customFormat="1" x14ac:dyDescent="0.3"/>
    <row r="587" customFormat="1" x14ac:dyDescent="0.3"/>
    <row r="588" customFormat="1" x14ac:dyDescent="0.3"/>
    <row r="589" customFormat="1" x14ac:dyDescent="0.3"/>
    <row r="590" customFormat="1" x14ac:dyDescent="0.3"/>
    <row r="591" customFormat="1" x14ac:dyDescent="0.3"/>
    <row r="592" customFormat="1" x14ac:dyDescent="0.3"/>
    <row r="593" customFormat="1" x14ac:dyDescent="0.3"/>
    <row r="594" customFormat="1" x14ac:dyDescent="0.3"/>
    <row r="595" customFormat="1" x14ac:dyDescent="0.3"/>
    <row r="596" customFormat="1" x14ac:dyDescent="0.3"/>
    <row r="597" customFormat="1" x14ac:dyDescent="0.3"/>
    <row r="598" customFormat="1" x14ac:dyDescent="0.3"/>
    <row r="599" customFormat="1" x14ac:dyDescent="0.3"/>
    <row r="600" customFormat="1" x14ac:dyDescent="0.3"/>
    <row r="601" customFormat="1" x14ac:dyDescent="0.3"/>
    <row r="602" customFormat="1" x14ac:dyDescent="0.3"/>
    <row r="603" customFormat="1" x14ac:dyDescent="0.3"/>
    <row r="604" customFormat="1" x14ac:dyDescent="0.3"/>
    <row r="605" customFormat="1" x14ac:dyDescent="0.3"/>
    <row r="606" customFormat="1" x14ac:dyDescent="0.3"/>
    <row r="607" customFormat="1" x14ac:dyDescent="0.3"/>
    <row r="608" customFormat="1" x14ac:dyDescent="0.3"/>
    <row r="609" customFormat="1" x14ac:dyDescent="0.3"/>
    <row r="610" customFormat="1" x14ac:dyDescent="0.3"/>
    <row r="611" customFormat="1" x14ac:dyDescent="0.3"/>
    <row r="612" customFormat="1" x14ac:dyDescent="0.3"/>
    <row r="613" customFormat="1" x14ac:dyDescent="0.3"/>
    <row r="614" customFormat="1" x14ac:dyDescent="0.3"/>
    <row r="615" customFormat="1" x14ac:dyDescent="0.3"/>
    <row r="616" customFormat="1" x14ac:dyDescent="0.3"/>
    <row r="617" customFormat="1" x14ac:dyDescent="0.3"/>
    <row r="618" customFormat="1" x14ac:dyDescent="0.3"/>
    <row r="619" customFormat="1" x14ac:dyDescent="0.3"/>
    <row r="620" customFormat="1" x14ac:dyDescent="0.3"/>
    <row r="621" customFormat="1" x14ac:dyDescent="0.3"/>
    <row r="622" customFormat="1" x14ac:dyDescent="0.3"/>
    <row r="623" customFormat="1" x14ac:dyDescent="0.3"/>
    <row r="624" customFormat="1" x14ac:dyDescent="0.3"/>
    <row r="625" customFormat="1" x14ac:dyDescent="0.3"/>
    <row r="626" customFormat="1" x14ac:dyDescent="0.3"/>
    <row r="627" customFormat="1" x14ac:dyDescent="0.3"/>
    <row r="628" customFormat="1" x14ac:dyDescent="0.3"/>
    <row r="629" customFormat="1" x14ac:dyDescent="0.3"/>
    <row r="630" customFormat="1" x14ac:dyDescent="0.3"/>
    <row r="631" customFormat="1" x14ac:dyDescent="0.3"/>
    <row r="632" customFormat="1" x14ac:dyDescent="0.3"/>
    <row r="633" customFormat="1" x14ac:dyDescent="0.3"/>
    <row r="634" customFormat="1" x14ac:dyDescent="0.3"/>
    <row r="635" customFormat="1" x14ac:dyDescent="0.3"/>
    <row r="636" customFormat="1" x14ac:dyDescent="0.3"/>
    <row r="637" customFormat="1" x14ac:dyDescent="0.3"/>
    <row r="638" customFormat="1" x14ac:dyDescent="0.3"/>
    <row r="639" customFormat="1" x14ac:dyDescent="0.3"/>
    <row r="640" customFormat="1" x14ac:dyDescent="0.3"/>
    <row r="641" customFormat="1" x14ac:dyDescent="0.3"/>
    <row r="642" customFormat="1" x14ac:dyDescent="0.3"/>
    <row r="643" customFormat="1" x14ac:dyDescent="0.3"/>
    <row r="644" customFormat="1" x14ac:dyDescent="0.3"/>
    <row r="645" customFormat="1" x14ac:dyDescent="0.3"/>
    <row r="646" customFormat="1" x14ac:dyDescent="0.3"/>
    <row r="647" customFormat="1" x14ac:dyDescent="0.3"/>
    <row r="648" customFormat="1" x14ac:dyDescent="0.3"/>
    <row r="649" customFormat="1" x14ac:dyDescent="0.3"/>
    <row r="650" customFormat="1" x14ac:dyDescent="0.3"/>
    <row r="651" customFormat="1" x14ac:dyDescent="0.3"/>
    <row r="652" customFormat="1" x14ac:dyDescent="0.3"/>
    <row r="653" customFormat="1" x14ac:dyDescent="0.3"/>
    <row r="654" customFormat="1" x14ac:dyDescent="0.3"/>
    <row r="655" customFormat="1" x14ac:dyDescent="0.3"/>
    <row r="656" customFormat="1" x14ac:dyDescent="0.3"/>
    <row r="657" customFormat="1" x14ac:dyDescent="0.3"/>
    <row r="658" customFormat="1" x14ac:dyDescent="0.3"/>
    <row r="659" customFormat="1" x14ac:dyDescent="0.3"/>
    <row r="660" customFormat="1" x14ac:dyDescent="0.3"/>
    <row r="661" customFormat="1" x14ac:dyDescent="0.3"/>
    <row r="662" customFormat="1" x14ac:dyDescent="0.3"/>
    <row r="663" customFormat="1" x14ac:dyDescent="0.3"/>
    <row r="664" customFormat="1" x14ac:dyDescent="0.3"/>
    <row r="665" customFormat="1" x14ac:dyDescent="0.3"/>
    <row r="666" customFormat="1" x14ac:dyDescent="0.3"/>
    <row r="667" customFormat="1" x14ac:dyDescent="0.3"/>
    <row r="668" customFormat="1" x14ac:dyDescent="0.3"/>
    <row r="669" customFormat="1" x14ac:dyDescent="0.3"/>
    <row r="670" customFormat="1" x14ac:dyDescent="0.3"/>
    <row r="671" customFormat="1" x14ac:dyDescent="0.3"/>
    <row r="672" customFormat="1" x14ac:dyDescent="0.3"/>
    <row r="673" customFormat="1" x14ac:dyDescent="0.3"/>
    <row r="674" customFormat="1" x14ac:dyDescent="0.3"/>
    <row r="675" customFormat="1" x14ac:dyDescent="0.3"/>
    <row r="676" customFormat="1" x14ac:dyDescent="0.3"/>
    <row r="677" customFormat="1" x14ac:dyDescent="0.3"/>
    <row r="678" customFormat="1" x14ac:dyDescent="0.3"/>
    <row r="679" customFormat="1" x14ac:dyDescent="0.3"/>
    <row r="680" customFormat="1" x14ac:dyDescent="0.3"/>
    <row r="681" customFormat="1" x14ac:dyDescent="0.3"/>
    <row r="682" customFormat="1" x14ac:dyDescent="0.3"/>
    <row r="683" customFormat="1" x14ac:dyDescent="0.3"/>
    <row r="684" customFormat="1" x14ac:dyDescent="0.3"/>
    <row r="685" customFormat="1" x14ac:dyDescent="0.3"/>
    <row r="686" customFormat="1" x14ac:dyDescent="0.3"/>
    <row r="687" customFormat="1" x14ac:dyDescent="0.3"/>
    <row r="688" customFormat="1" x14ac:dyDescent="0.3"/>
    <row r="689" customFormat="1" x14ac:dyDescent="0.3"/>
    <row r="690" customFormat="1" x14ac:dyDescent="0.3"/>
    <row r="691" customFormat="1" x14ac:dyDescent="0.3"/>
    <row r="692" customFormat="1" x14ac:dyDescent="0.3"/>
    <row r="693" customFormat="1" x14ac:dyDescent="0.3"/>
    <row r="694" customFormat="1" x14ac:dyDescent="0.3"/>
    <row r="695" customFormat="1" x14ac:dyDescent="0.3"/>
    <row r="696" customFormat="1" x14ac:dyDescent="0.3"/>
    <row r="697" customFormat="1" x14ac:dyDescent="0.3"/>
    <row r="698" customFormat="1" x14ac:dyDescent="0.3"/>
    <row r="699" customFormat="1" x14ac:dyDescent="0.3"/>
    <row r="700" customFormat="1" x14ac:dyDescent="0.3"/>
    <row r="701" customFormat="1" x14ac:dyDescent="0.3"/>
    <row r="702" customFormat="1" x14ac:dyDescent="0.3"/>
    <row r="703" customFormat="1" x14ac:dyDescent="0.3"/>
    <row r="704" customFormat="1" x14ac:dyDescent="0.3"/>
    <row r="705" customFormat="1" x14ac:dyDescent="0.3"/>
    <row r="706" customFormat="1" x14ac:dyDescent="0.3"/>
    <row r="707" customFormat="1" x14ac:dyDescent="0.3"/>
    <row r="708" customFormat="1" x14ac:dyDescent="0.3"/>
    <row r="709" customFormat="1" x14ac:dyDescent="0.3"/>
    <row r="710" customFormat="1" x14ac:dyDescent="0.3"/>
    <row r="711" customFormat="1" x14ac:dyDescent="0.3"/>
    <row r="712" customFormat="1" x14ac:dyDescent="0.3"/>
    <row r="713" customFormat="1" x14ac:dyDescent="0.3"/>
    <row r="714" customFormat="1" x14ac:dyDescent="0.3"/>
    <row r="715" customFormat="1" x14ac:dyDescent="0.3"/>
    <row r="716" customFormat="1" x14ac:dyDescent="0.3"/>
    <row r="717" customFormat="1" x14ac:dyDescent="0.3"/>
    <row r="718" customFormat="1" x14ac:dyDescent="0.3"/>
    <row r="719" customFormat="1" x14ac:dyDescent="0.3"/>
    <row r="720" customFormat="1" x14ac:dyDescent="0.3"/>
    <row r="721" customFormat="1" x14ac:dyDescent="0.3"/>
    <row r="722" customFormat="1" x14ac:dyDescent="0.3"/>
    <row r="723" customFormat="1" x14ac:dyDescent="0.3"/>
    <row r="724" customFormat="1" x14ac:dyDescent="0.3"/>
    <row r="725" customFormat="1" x14ac:dyDescent="0.3"/>
    <row r="726" customFormat="1" x14ac:dyDescent="0.3"/>
    <row r="727" customFormat="1" x14ac:dyDescent="0.3"/>
    <row r="728" customFormat="1" x14ac:dyDescent="0.3"/>
    <row r="729" customFormat="1" x14ac:dyDescent="0.3"/>
    <row r="730" customFormat="1" x14ac:dyDescent="0.3"/>
    <row r="731" customFormat="1" x14ac:dyDescent="0.3"/>
    <row r="732" customFormat="1" x14ac:dyDescent="0.3"/>
    <row r="733" customFormat="1" x14ac:dyDescent="0.3"/>
    <row r="734" customFormat="1" x14ac:dyDescent="0.3"/>
    <row r="735" customFormat="1" x14ac:dyDescent="0.3"/>
    <row r="736" customFormat="1" x14ac:dyDescent="0.3"/>
    <row r="737" customFormat="1" x14ac:dyDescent="0.3"/>
    <row r="738" customFormat="1" x14ac:dyDescent="0.3"/>
    <row r="739" customFormat="1" x14ac:dyDescent="0.3"/>
    <row r="740" customFormat="1" x14ac:dyDescent="0.3"/>
    <row r="741" customFormat="1" x14ac:dyDescent="0.3"/>
    <row r="742" customFormat="1" x14ac:dyDescent="0.3"/>
    <row r="743" customFormat="1" x14ac:dyDescent="0.3"/>
    <row r="744" customFormat="1" x14ac:dyDescent="0.3"/>
    <row r="745" customFormat="1" x14ac:dyDescent="0.3"/>
    <row r="746" customFormat="1" x14ac:dyDescent="0.3"/>
    <row r="747" customFormat="1" x14ac:dyDescent="0.3"/>
    <row r="748" customFormat="1" x14ac:dyDescent="0.3"/>
    <row r="749" customFormat="1" x14ac:dyDescent="0.3"/>
    <row r="750" customFormat="1" x14ac:dyDescent="0.3"/>
    <row r="751" customFormat="1" x14ac:dyDescent="0.3"/>
    <row r="752" customFormat="1" x14ac:dyDescent="0.3"/>
    <row r="753" customFormat="1" x14ac:dyDescent="0.3"/>
    <row r="754" customFormat="1" x14ac:dyDescent="0.3"/>
    <row r="755" customFormat="1" x14ac:dyDescent="0.3"/>
    <row r="756" customFormat="1" x14ac:dyDescent="0.3"/>
    <row r="757" customFormat="1" x14ac:dyDescent="0.3"/>
    <row r="758" customFormat="1" x14ac:dyDescent="0.3"/>
    <row r="759" customFormat="1" x14ac:dyDescent="0.3"/>
    <row r="760" customFormat="1" x14ac:dyDescent="0.3"/>
    <row r="761" customFormat="1" x14ac:dyDescent="0.3"/>
    <row r="762" customFormat="1" x14ac:dyDescent="0.3"/>
    <row r="763" customFormat="1" x14ac:dyDescent="0.3"/>
    <row r="764" customFormat="1" x14ac:dyDescent="0.3"/>
    <row r="765" customFormat="1" x14ac:dyDescent="0.3"/>
    <row r="766" customFormat="1" x14ac:dyDescent="0.3"/>
    <row r="767" customFormat="1" x14ac:dyDescent="0.3"/>
    <row r="768" customFormat="1" x14ac:dyDescent="0.3"/>
    <row r="769" customFormat="1" x14ac:dyDescent="0.3"/>
    <row r="770" customFormat="1" x14ac:dyDescent="0.3"/>
    <row r="771" customFormat="1" x14ac:dyDescent="0.3"/>
    <row r="772" customFormat="1" x14ac:dyDescent="0.3"/>
    <row r="773" customFormat="1" x14ac:dyDescent="0.3"/>
    <row r="774" customFormat="1" x14ac:dyDescent="0.3"/>
    <row r="775" customFormat="1" x14ac:dyDescent="0.3"/>
    <row r="776" customFormat="1" x14ac:dyDescent="0.3"/>
    <row r="777" customFormat="1" x14ac:dyDescent="0.3"/>
    <row r="778" customFormat="1" x14ac:dyDescent="0.3"/>
    <row r="779" customFormat="1" x14ac:dyDescent="0.3"/>
    <row r="780" customFormat="1" x14ac:dyDescent="0.3"/>
    <row r="781" customFormat="1" x14ac:dyDescent="0.3"/>
    <row r="782" customFormat="1" x14ac:dyDescent="0.3"/>
    <row r="783" customFormat="1" x14ac:dyDescent="0.3"/>
    <row r="784" customFormat="1" x14ac:dyDescent="0.3"/>
    <row r="785" customFormat="1" x14ac:dyDescent="0.3"/>
    <row r="786" customFormat="1" x14ac:dyDescent="0.3"/>
    <row r="787" customFormat="1" x14ac:dyDescent="0.3"/>
    <row r="788" customFormat="1" x14ac:dyDescent="0.3"/>
    <row r="789" customFormat="1" x14ac:dyDescent="0.3"/>
    <row r="790" customFormat="1" x14ac:dyDescent="0.3"/>
    <row r="791" customFormat="1" x14ac:dyDescent="0.3"/>
    <row r="792" customFormat="1" x14ac:dyDescent="0.3"/>
    <row r="793" customFormat="1" x14ac:dyDescent="0.3"/>
    <row r="794" customFormat="1" x14ac:dyDescent="0.3"/>
    <row r="795" customFormat="1" x14ac:dyDescent="0.3"/>
    <row r="796" customFormat="1" x14ac:dyDescent="0.3"/>
    <row r="797" customFormat="1" x14ac:dyDescent="0.3"/>
    <row r="798" customFormat="1" x14ac:dyDescent="0.3"/>
    <row r="799" customFormat="1" x14ac:dyDescent="0.3"/>
    <row r="800" customFormat="1" x14ac:dyDescent="0.3"/>
    <row r="801" customFormat="1" x14ac:dyDescent="0.3"/>
    <row r="802" customFormat="1" x14ac:dyDescent="0.3"/>
    <row r="803" customFormat="1" x14ac:dyDescent="0.3"/>
    <row r="804" customFormat="1" x14ac:dyDescent="0.3"/>
    <row r="805" customFormat="1" x14ac:dyDescent="0.3"/>
    <row r="806" customFormat="1" x14ac:dyDescent="0.3"/>
    <row r="807" customFormat="1" x14ac:dyDescent="0.3"/>
    <row r="808" customFormat="1" x14ac:dyDescent="0.3"/>
    <row r="809" customFormat="1" x14ac:dyDescent="0.3"/>
    <row r="810" customFormat="1" x14ac:dyDescent="0.3"/>
    <row r="811" customFormat="1" x14ac:dyDescent="0.3"/>
    <row r="812" customFormat="1" x14ac:dyDescent="0.3"/>
    <row r="813" customFormat="1" x14ac:dyDescent="0.3"/>
    <row r="814" customFormat="1" x14ac:dyDescent="0.3"/>
    <row r="815" customFormat="1" x14ac:dyDescent="0.3"/>
    <row r="816" customFormat="1" x14ac:dyDescent="0.3"/>
    <row r="817" customFormat="1" x14ac:dyDescent="0.3"/>
    <row r="818" customFormat="1" x14ac:dyDescent="0.3"/>
    <row r="819" customFormat="1" x14ac:dyDescent="0.3"/>
    <row r="820" customFormat="1" x14ac:dyDescent="0.3"/>
    <row r="821" customFormat="1" x14ac:dyDescent="0.3"/>
    <row r="822" customFormat="1" x14ac:dyDescent="0.3"/>
    <row r="823" customFormat="1" x14ac:dyDescent="0.3"/>
    <row r="824" customFormat="1" x14ac:dyDescent="0.3"/>
    <row r="825" customFormat="1" x14ac:dyDescent="0.3"/>
    <row r="826" customFormat="1" x14ac:dyDescent="0.3"/>
    <row r="827" customFormat="1" x14ac:dyDescent="0.3"/>
    <row r="828" customFormat="1" x14ac:dyDescent="0.3"/>
    <row r="829" customFormat="1" x14ac:dyDescent="0.3"/>
    <row r="830" customFormat="1" x14ac:dyDescent="0.3"/>
    <row r="831" customFormat="1" x14ac:dyDescent="0.3"/>
    <row r="832" customFormat="1" x14ac:dyDescent="0.3"/>
    <row r="833" customFormat="1" x14ac:dyDescent="0.3"/>
    <row r="834" customFormat="1" x14ac:dyDescent="0.3"/>
    <row r="835" customFormat="1" x14ac:dyDescent="0.3"/>
    <row r="836" customFormat="1" x14ac:dyDescent="0.3"/>
    <row r="837" customFormat="1" x14ac:dyDescent="0.3"/>
    <row r="838" customFormat="1" x14ac:dyDescent="0.3"/>
    <row r="839" customFormat="1" x14ac:dyDescent="0.3"/>
    <row r="840" customFormat="1" x14ac:dyDescent="0.3"/>
    <row r="841" customFormat="1" x14ac:dyDescent="0.3"/>
    <row r="842" customFormat="1" x14ac:dyDescent="0.3"/>
    <row r="843" customFormat="1" x14ac:dyDescent="0.3"/>
    <row r="844" customFormat="1" x14ac:dyDescent="0.3"/>
    <row r="845" customFormat="1" x14ac:dyDescent="0.3"/>
    <row r="846" customFormat="1" x14ac:dyDescent="0.3"/>
    <row r="847" customFormat="1" x14ac:dyDescent="0.3"/>
    <row r="848" customFormat="1" x14ac:dyDescent="0.3"/>
    <row r="849" customFormat="1" x14ac:dyDescent="0.3"/>
    <row r="850" customFormat="1" x14ac:dyDescent="0.3"/>
    <row r="851" customFormat="1" x14ac:dyDescent="0.3"/>
    <row r="852" customFormat="1" x14ac:dyDescent="0.3"/>
    <row r="853" customFormat="1" x14ac:dyDescent="0.3"/>
    <row r="854" customFormat="1" x14ac:dyDescent="0.3"/>
    <row r="855" customFormat="1" x14ac:dyDescent="0.3"/>
    <row r="856" customFormat="1" x14ac:dyDescent="0.3"/>
    <row r="857" customFormat="1" x14ac:dyDescent="0.3"/>
    <row r="858" customFormat="1" x14ac:dyDescent="0.3"/>
    <row r="859" customFormat="1" x14ac:dyDescent="0.3"/>
    <row r="860" customFormat="1" x14ac:dyDescent="0.3"/>
    <row r="861" customFormat="1" x14ac:dyDescent="0.3"/>
    <row r="862" customFormat="1" x14ac:dyDescent="0.3"/>
    <row r="863" customFormat="1" x14ac:dyDescent="0.3"/>
    <row r="864" customFormat="1" x14ac:dyDescent="0.3"/>
    <row r="865" customFormat="1" x14ac:dyDescent="0.3"/>
    <row r="866" customFormat="1" x14ac:dyDescent="0.3"/>
    <row r="867" customFormat="1" x14ac:dyDescent="0.3"/>
    <row r="868" customFormat="1" x14ac:dyDescent="0.3"/>
    <row r="869" customFormat="1" x14ac:dyDescent="0.3"/>
    <row r="870" customFormat="1" x14ac:dyDescent="0.3"/>
    <row r="871" customFormat="1" x14ac:dyDescent="0.3"/>
    <row r="872" customFormat="1" x14ac:dyDescent="0.3"/>
    <row r="873" customFormat="1" x14ac:dyDescent="0.3"/>
    <row r="874" customFormat="1" x14ac:dyDescent="0.3"/>
    <row r="875" customFormat="1" x14ac:dyDescent="0.3"/>
    <row r="876" customFormat="1" x14ac:dyDescent="0.3"/>
    <row r="877" customFormat="1" x14ac:dyDescent="0.3"/>
    <row r="878" customFormat="1" x14ac:dyDescent="0.3"/>
    <row r="879" customFormat="1" x14ac:dyDescent="0.3"/>
    <row r="880" customFormat="1" x14ac:dyDescent="0.3"/>
    <row r="881" customFormat="1" x14ac:dyDescent="0.3"/>
    <row r="882" customFormat="1" x14ac:dyDescent="0.3"/>
    <row r="883" customFormat="1" x14ac:dyDescent="0.3"/>
    <row r="884" customFormat="1" x14ac:dyDescent="0.3"/>
    <row r="885" customFormat="1" x14ac:dyDescent="0.3"/>
    <row r="886" customFormat="1" x14ac:dyDescent="0.3"/>
    <row r="887" customFormat="1" x14ac:dyDescent="0.3"/>
    <row r="888" customFormat="1" x14ac:dyDescent="0.3"/>
    <row r="889" customFormat="1" x14ac:dyDescent="0.3"/>
    <row r="890" customFormat="1" x14ac:dyDescent="0.3"/>
    <row r="891" customFormat="1" x14ac:dyDescent="0.3"/>
    <row r="892" customFormat="1" x14ac:dyDescent="0.3"/>
    <row r="893" customFormat="1" x14ac:dyDescent="0.3"/>
    <row r="894" customFormat="1" x14ac:dyDescent="0.3"/>
    <row r="895" customFormat="1" x14ac:dyDescent="0.3"/>
    <row r="896" customFormat="1" x14ac:dyDescent="0.3"/>
    <row r="897" customFormat="1" x14ac:dyDescent="0.3"/>
    <row r="898" customFormat="1" x14ac:dyDescent="0.3"/>
    <row r="899" customFormat="1" x14ac:dyDescent="0.3"/>
    <row r="900" customFormat="1" x14ac:dyDescent="0.3"/>
    <row r="901" customFormat="1" x14ac:dyDescent="0.3"/>
    <row r="902" customFormat="1" x14ac:dyDescent="0.3"/>
    <row r="903" customFormat="1" x14ac:dyDescent="0.3"/>
    <row r="904" customFormat="1" x14ac:dyDescent="0.3"/>
    <row r="905" customFormat="1" x14ac:dyDescent="0.3"/>
    <row r="906" customFormat="1" x14ac:dyDescent="0.3"/>
    <row r="907" customFormat="1" x14ac:dyDescent="0.3"/>
    <row r="908" customFormat="1" x14ac:dyDescent="0.3"/>
    <row r="909" customFormat="1" x14ac:dyDescent="0.3"/>
    <row r="910" customFormat="1" x14ac:dyDescent="0.3"/>
    <row r="911" customFormat="1" x14ac:dyDescent="0.3"/>
    <row r="912" customFormat="1" x14ac:dyDescent="0.3"/>
    <row r="913" customFormat="1" x14ac:dyDescent="0.3"/>
    <row r="914" customFormat="1" x14ac:dyDescent="0.3"/>
    <row r="915" customFormat="1" x14ac:dyDescent="0.3"/>
    <row r="916" customFormat="1" x14ac:dyDescent="0.3"/>
    <row r="917" customFormat="1" x14ac:dyDescent="0.3"/>
    <row r="918" customFormat="1" x14ac:dyDescent="0.3"/>
    <row r="919" customFormat="1" x14ac:dyDescent="0.3"/>
    <row r="920" customFormat="1" x14ac:dyDescent="0.3"/>
    <row r="921" customFormat="1" x14ac:dyDescent="0.3"/>
    <row r="922" customFormat="1" x14ac:dyDescent="0.3"/>
    <row r="923" customFormat="1" x14ac:dyDescent="0.3"/>
    <row r="924" customFormat="1" x14ac:dyDescent="0.3"/>
    <row r="925" customFormat="1" x14ac:dyDescent="0.3"/>
    <row r="926" customFormat="1" x14ac:dyDescent="0.3"/>
    <row r="927" customFormat="1" x14ac:dyDescent="0.3"/>
    <row r="928" customFormat="1" x14ac:dyDescent="0.3"/>
    <row r="929" customFormat="1" x14ac:dyDescent="0.3"/>
    <row r="930" customFormat="1" x14ac:dyDescent="0.3"/>
    <row r="931" customFormat="1" x14ac:dyDescent="0.3"/>
    <row r="932" customFormat="1" x14ac:dyDescent="0.3"/>
    <row r="933" customFormat="1" x14ac:dyDescent="0.3"/>
    <row r="934" customFormat="1" x14ac:dyDescent="0.3"/>
    <row r="935" customFormat="1" x14ac:dyDescent="0.3"/>
    <row r="936" customFormat="1" x14ac:dyDescent="0.3"/>
    <row r="937" customFormat="1" x14ac:dyDescent="0.3"/>
    <row r="938" customFormat="1" x14ac:dyDescent="0.3"/>
    <row r="939" customFormat="1" x14ac:dyDescent="0.3"/>
    <row r="940" customFormat="1" x14ac:dyDescent="0.3"/>
    <row r="941" customFormat="1" x14ac:dyDescent="0.3"/>
    <row r="942" customFormat="1" x14ac:dyDescent="0.3"/>
    <row r="943" customFormat="1" x14ac:dyDescent="0.3"/>
    <row r="944" customFormat="1" x14ac:dyDescent="0.3"/>
    <row r="945" customFormat="1" x14ac:dyDescent="0.3"/>
    <row r="946" customFormat="1" x14ac:dyDescent="0.3"/>
    <row r="947" customFormat="1" x14ac:dyDescent="0.3"/>
    <row r="948" customFormat="1" x14ac:dyDescent="0.3"/>
    <row r="949" customFormat="1" x14ac:dyDescent="0.3"/>
    <row r="950" customFormat="1" x14ac:dyDescent="0.3"/>
    <row r="951" customFormat="1" x14ac:dyDescent="0.3"/>
    <row r="952" customFormat="1" x14ac:dyDescent="0.3"/>
    <row r="953" customFormat="1" x14ac:dyDescent="0.3"/>
    <row r="954" customFormat="1" x14ac:dyDescent="0.3"/>
    <row r="955" customFormat="1" x14ac:dyDescent="0.3"/>
    <row r="956" customFormat="1" x14ac:dyDescent="0.3"/>
    <row r="957" customFormat="1" x14ac:dyDescent="0.3"/>
    <row r="958" customFormat="1" x14ac:dyDescent="0.3"/>
    <row r="959" customFormat="1" x14ac:dyDescent="0.3"/>
    <row r="960" customFormat="1" x14ac:dyDescent="0.3"/>
    <row r="961" customFormat="1" x14ac:dyDescent="0.3"/>
    <row r="962" customFormat="1" x14ac:dyDescent="0.3"/>
    <row r="963" customFormat="1" x14ac:dyDescent="0.3"/>
    <row r="964" customFormat="1" x14ac:dyDescent="0.3"/>
    <row r="965" customFormat="1" x14ac:dyDescent="0.3"/>
    <row r="966" customFormat="1" x14ac:dyDescent="0.3"/>
    <row r="967" customFormat="1" x14ac:dyDescent="0.3"/>
    <row r="968" customFormat="1" x14ac:dyDescent="0.3"/>
    <row r="969" customFormat="1" x14ac:dyDescent="0.3"/>
    <row r="970" customFormat="1" x14ac:dyDescent="0.3"/>
    <row r="971" customFormat="1" x14ac:dyDescent="0.3"/>
    <row r="972" customFormat="1" x14ac:dyDescent="0.3"/>
    <row r="973" customFormat="1" x14ac:dyDescent="0.3"/>
    <row r="974" customFormat="1" x14ac:dyDescent="0.3"/>
    <row r="975" customFormat="1" x14ac:dyDescent="0.3"/>
    <row r="976" customFormat="1" x14ac:dyDescent="0.3"/>
    <row r="977" customFormat="1" x14ac:dyDescent="0.3"/>
    <row r="978" customFormat="1" x14ac:dyDescent="0.3"/>
    <row r="979" customFormat="1" x14ac:dyDescent="0.3"/>
    <row r="980" customFormat="1" x14ac:dyDescent="0.3"/>
    <row r="981" customFormat="1" x14ac:dyDescent="0.3"/>
    <row r="982" customFormat="1" x14ac:dyDescent="0.3"/>
    <row r="983" customFormat="1" x14ac:dyDescent="0.3"/>
    <row r="984" customFormat="1" x14ac:dyDescent="0.3"/>
    <row r="985" customFormat="1" x14ac:dyDescent="0.3"/>
    <row r="986" customFormat="1" x14ac:dyDescent="0.3"/>
    <row r="987" customFormat="1" x14ac:dyDescent="0.3"/>
    <row r="988" customFormat="1" x14ac:dyDescent="0.3"/>
    <row r="989" customFormat="1" x14ac:dyDescent="0.3"/>
    <row r="990" customFormat="1" x14ac:dyDescent="0.3"/>
    <row r="991" customFormat="1" x14ac:dyDescent="0.3"/>
    <row r="992" customFormat="1" x14ac:dyDescent="0.3"/>
    <row r="993" customFormat="1" x14ac:dyDescent="0.3"/>
    <row r="994" customFormat="1" x14ac:dyDescent="0.3"/>
    <row r="995" customFormat="1" x14ac:dyDescent="0.3"/>
    <row r="996" customFormat="1" x14ac:dyDescent="0.3"/>
    <row r="997" customFormat="1" x14ac:dyDescent="0.3"/>
    <row r="998" customFormat="1" x14ac:dyDescent="0.3"/>
    <row r="999" customFormat="1" x14ac:dyDescent="0.3"/>
    <row r="1000" customFormat="1" x14ac:dyDescent="0.3"/>
    <row r="1001" customFormat="1" x14ac:dyDescent="0.3"/>
    <row r="1002" customFormat="1" x14ac:dyDescent="0.3"/>
    <row r="1003" customFormat="1" x14ac:dyDescent="0.3"/>
    <row r="1004" customFormat="1" x14ac:dyDescent="0.3"/>
    <row r="1005" customFormat="1" x14ac:dyDescent="0.3"/>
    <row r="1006" customFormat="1" x14ac:dyDescent="0.3"/>
    <row r="1007" customFormat="1" x14ac:dyDescent="0.3"/>
    <row r="1008" customFormat="1" x14ac:dyDescent="0.3"/>
    <row r="1009" customFormat="1" x14ac:dyDescent="0.3"/>
    <row r="1010" customFormat="1" x14ac:dyDescent="0.3"/>
    <row r="1011" customFormat="1" x14ac:dyDescent="0.3"/>
    <row r="1012" customFormat="1" x14ac:dyDescent="0.3"/>
    <row r="1013" customFormat="1" x14ac:dyDescent="0.3"/>
    <row r="1014" customFormat="1" x14ac:dyDescent="0.3"/>
    <row r="1015" customFormat="1" x14ac:dyDescent="0.3"/>
    <row r="1016" customFormat="1" x14ac:dyDescent="0.3"/>
    <row r="1017" customFormat="1" x14ac:dyDescent="0.3"/>
    <row r="1018" customFormat="1" x14ac:dyDescent="0.3"/>
    <row r="1019" customFormat="1" x14ac:dyDescent="0.3"/>
    <row r="1020" customFormat="1" x14ac:dyDescent="0.3"/>
    <row r="1021" customFormat="1" x14ac:dyDescent="0.3"/>
    <row r="1022" customFormat="1" x14ac:dyDescent="0.3"/>
    <row r="1023" customFormat="1" x14ac:dyDescent="0.3"/>
    <row r="1024" customFormat="1" x14ac:dyDescent="0.3"/>
    <row r="1025" customFormat="1" x14ac:dyDescent="0.3"/>
    <row r="1026" customFormat="1" x14ac:dyDescent="0.3"/>
    <row r="1027" customFormat="1" x14ac:dyDescent="0.3"/>
    <row r="1028" customFormat="1" x14ac:dyDescent="0.3"/>
    <row r="1029" customFormat="1" x14ac:dyDescent="0.3"/>
    <row r="1030" customFormat="1" x14ac:dyDescent="0.3"/>
    <row r="1031" customFormat="1" x14ac:dyDescent="0.3"/>
    <row r="1032" customFormat="1" x14ac:dyDescent="0.3"/>
    <row r="1033" customFormat="1" x14ac:dyDescent="0.3"/>
    <row r="1034" customFormat="1" x14ac:dyDescent="0.3"/>
    <row r="1035" customFormat="1" x14ac:dyDescent="0.3"/>
    <row r="1036" customFormat="1" x14ac:dyDescent="0.3"/>
    <row r="1037" customFormat="1" x14ac:dyDescent="0.3"/>
    <row r="1038" customFormat="1" x14ac:dyDescent="0.3"/>
    <row r="1039" customFormat="1" x14ac:dyDescent="0.3"/>
    <row r="1040" customFormat="1" x14ac:dyDescent="0.3"/>
    <row r="1041" customFormat="1" x14ac:dyDescent="0.3"/>
    <row r="1042" customFormat="1" x14ac:dyDescent="0.3"/>
    <row r="1043" customFormat="1" x14ac:dyDescent="0.3"/>
    <row r="1044" customFormat="1" x14ac:dyDescent="0.3"/>
    <row r="1045" customFormat="1" x14ac:dyDescent="0.3"/>
    <row r="1046" customFormat="1" x14ac:dyDescent="0.3"/>
    <row r="1047" customFormat="1" x14ac:dyDescent="0.3"/>
    <row r="1048" customFormat="1" x14ac:dyDescent="0.3"/>
    <row r="1049" customFormat="1" x14ac:dyDescent="0.3"/>
    <row r="1050" customFormat="1" x14ac:dyDescent="0.3"/>
    <row r="1051" customFormat="1" x14ac:dyDescent="0.3"/>
    <row r="1052" customFormat="1" x14ac:dyDescent="0.3"/>
    <row r="1053" customFormat="1" x14ac:dyDescent="0.3"/>
    <row r="1054" customFormat="1" x14ac:dyDescent="0.3"/>
    <row r="1055" customFormat="1" x14ac:dyDescent="0.3"/>
    <row r="1056" customFormat="1" x14ac:dyDescent="0.3"/>
    <row r="1057" customFormat="1" x14ac:dyDescent="0.3"/>
    <row r="1058" customFormat="1" x14ac:dyDescent="0.3"/>
    <row r="1059" customFormat="1" x14ac:dyDescent="0.3"/>
    <row r="1060" customFormat="1" x14ac:dyDescent="0.3"/>
    <row r="1061" customFormat="1" x14ac:dyDescent="0.3"/>
    <row r="1062" customFormat="1" x14ac:dyDescent="0.3"/>
    <row r="1063" customFormat="1" x14ac:dyDescent="0.3"/>
    <row r="1064" customFormat="1" x14ac:dyDescent="0.3"/>
    <row r="1065" customFormat="1" x14ac:dyDescent="0.3"/>
    <row r="1066" customFormat="1" x14ac:dyDescent="0.3"/>
    <row r="1067" customFormat="1" x14ac:dyDescent="0.3"/>
    <row r="1068" customFormat="1" x14ac:dyDescent="0.3"/>
    <row r="1069" customFormat="1" x14ac:dyDescent="0.3"/>
    <row r="1070" customFormat="1" x14ac:dyDescent="0.3"/>
    <row r="1071" customFormat="1" x14ac:dyDescent="0.3"/>
    <row r="1072" customFormat="1" x14ac:dyDescent="0.3"/>
    <row r="1073" customFormat="1" x14ac:dyDescent="0.3"/>
    <row r="1074" customFormat="1" x14ac:dyDescent="0.3"/>
    <row r="1075" customFormat="1" x14ac:dyDescent="0.3"/>
    <row r="1076" customFormat="1" x14ac:dyDescent="0.3"/>
    <row r="1077" customFormat="1" x14ac:dyDescent="0.3"/>
    <row r="1078" customFormat="1" x14ac:dyDescent="0.3"/>
    <row r="1079" customFormat="1" x14ac:dyDescent="0.3"/>
    <row r="1080" customFormat="1" x14ac:dyDescent="0.3"/>
    <row r="1081" customFormat="1" x14ac:dyDescent="0.3"/>
    <row r="1082" customFormat="1" x14ac:dyDescent="0.3"/>
    <row r="1083" customFormat="1" x14ac:dyDescent="0.3"/>
    <row r="1084" customFormat="1" x14ac:dyDescent="0.3"/>
    <row r="1085" customFormat="1" x14ac:dyDescent="0.3"/>
    <row r="1086" customFormat="1" x14ac:dyDescent="0.3"/>
    <row r="1087" customFormat="1" x14ac:dyDescent="0.3"/>
    <row r="1088" customFormat="1" x14ac:dyDescent="0.3"/>
    <row r="1089" customFormat="1" x14ac:dyDescent="0.3"/>
    <row r="1090" customFormat="1" x14ac:dyDescent="0.3"/>
    <row r="1091" customFormat="1" x14ac:dyDescent="0.3"/>
    <row r="1092" customFormat="1" x14ac:dyDescent="0.3"/>
    <row r="1093" customFormat="1" x14ac:dyDescent="0.3"/>
    <row r="1094" customFormat="1" x14ac:dyDescent="0.3"/>
    <row r="1095" customFormat="1" x14ac:dyDescent="0.3"/>
    <row r="1096" customFormat="1" x14ac:dyDescent="0.3"/>
    <row r="1097" customFormat="1" x14ac:dyDescent="0.3"/>
    <row r="1098" customFormat="1" x14ac:dyDescent="0.3"/>
    <row r="1099" customFormat="1" x14ac:dyDescent="0.3"/>
    <row r="1100" customFormat="1" x14ac:dyDescent="0.3"/>
    <row r="1101" customFormat="1" x14ac:dyDescent="0.3"/>
    <row r="1102" customFormat="1" x14ac:dyDescent="0.3"/>
    <row r="1103" customFormat="1" x14ac:dyDescent="0.3"/>
    <row r="1104" customFormat="1" x14ac:dyDescent="0.3"/>
    <row r="1105" customFormat="1" x14ac:dyDescent="0.3"/>
    <row r="1106" customFormat="1" x14ac:dyDescent="0.3"/>
    <row r="1107" customFormat="1" x14ac:dyDescent="0.3"/>
    <row r="1108" customFormat="1" x14ac:dyDescent="0.3"/>
    <row r="1109" customFormat="1" x14ac:dyDescent="0.3"/>
    <row r="1110" customFormat="1" x14ac:dyDescent="0.3"/>
    <row r="1111" customFormat="1" x14ac:dyDescent="0.3"/>
    <row r="1112" customFormat="1" x14ac:dyDescent="0.3"/>
    <row r="1113" customFormat="1" x14ac:dyDescent="0.3"/>
    <row r="1114" customFormat="1" x14ac:dyDescent="0.3"/>
    <row r="1115" customFormat="1" x14ac:dyDescent="0.3"/>
    <row r="1116" customFormat="1" x14ac:dyDescent="0.3"/>
    <row r="1117" customFormat="1" x14ac:dyDescent="0.3"/>
    <row r="1118" customFormat="1" x14ac:dyDescent="0.3"/>
    <row r="1119" customFormat="1" x14ac:dyDescent="0.3"/>
    <row r="1120" customFormat="1" x14ac:dyDescent="0.3"/>
    <row r="1121" customFormat="1" x14ac:dyDescent="0.3"/>
    <row r="1122" customFormat="1" x14ac:dyDescent="0.3"/>
    <row r="1123" customFormat="1" x14ac:dyDescent="0.3"/>
    <row r="1124" customFormat="1" x14ac:dyDescent="0.3"/>
    <row r="1125" customFormat="1" x14ac:dyDescent="0.3"/>
    <row r="1126" customFormat="1" x14ac:dyDescent="0.3"/>
    <row r="1127" customFormat="1" x14ac:dyDescent="0.3"/>
    <row r="1128" customFormat="1" x14ac:dyDescent="0.3"/>
    <row r="1129" customFormat="1" x14ac:dyDescent="0.3"/>
    <row r="1130" customFormat="1" x14ac:dyDescent="0.3"/>
    <row r="1131" customFormat="1" x14ac:dyDescent="0.3"/>
    <row r="1132" customFormat="1" x14ac:dyDescent="0.3"/>
    <row r="1133" customFormat="1" x14ac:dyDescent="0.3"/>
    <row r="1134" customFormat="1" x14ac:dyDescent="0.3"/>
    <row r="1135" customFormat="1" x14ac:dyDescent="0.3"/>
    <row r="1136" customFormat="1" x14ac:dyDescent="0.3"/>
    <row r="1137" customFormat="1" x14ac:dyDescent="0.3"/>
    <row r="1138" customFormat="1" x14ac:dyDescent="0.3"/>
    <row r="1139" customFormat="1" x14ac:dyDescent="0.3"/>
    <row r="1140" customFormat="1" x14ac:dyDescent="0.3"/>
    <row r="1141" customFormat="1" x14ac:dyDescent="0.3"/>
    <row r="1142" customFormat="1" x14ac:dyDescent="0.3"/>
    <row r="1143" customFormat="1" x14ac:dyDescent="0.3"/>
    <row r="1144" customFormat="1" x14ac:dyDescent="0.3"/>
    <row r="1145" customFormat="1" x14ac:dyDescent="0.3"/>
    <row r="1146" customFormat="1" x14ac:dyDescent="0.3"/>
    <row r="1147" customFormat="1" x14ac:dyDescent="0.3"/>
    <row r="1148" customFormat="1" x14ac:dyDescent="0.3"/>
    <row r="1149" customFormat="1" x14ac:dyDescent="0.3"/>
    <row r="1150" customFormat="1" x14ac:dyDescent="0.3"/>
    <row r="1151" customFormat="1" x14ac:dyDescent="0.3"/>
    <row r="1152" customFormat="1" x14ac:dyDescent="0.3"/>
    <row r="1153" customFormat="1" x14ac:dyDescent="0.3"/>
    <row r="1154" customFormat="1" x14ac:dyDescent="0.3"/>
    <row r="1155" customFormat="1" x14ac:dyDescent="0.3"/>
    <row r="1156" customFormat="1" x14ac:dyDescent="0.3"/>
    <row r="1157" customFormat="1" x14ac:dyDescent="0.3"/>
    <row r="1158" customFormat="1" x14ac:dyDescent="0.3"/>
    <row r="1159" customFormat="1" x14ac:dyDescent="0.3"/>
    <row r="1160" customFormat="1" x14ac:dyDescent="0.3"/>
    <row r="1161" customFormat="1" x14ac:dyDescent="0.3"/>
    <row r="1162" customFormat="1" x14ac:dyDescent="0.3"/>
    <row r="1163" customFormat="1" x14ac:dyDescent="0.3"/>
    <row r="1164" customFormat="1" x14ac:dyDescent="0.3"/>
    <row r="1165" customFormat="1" x14ac:dyDescent="0.3"/>
    <row r="1166" customFormat="1" x14ac:dyDescent="0.3"/>
    <row r="1167" customFormat="1" x14ac:dyDescent="0.3"/>
    <row r="1168" customFormat="1" x14ac:dyDescent="0.3"/>
    <row r="1169" customFormat="1" x14ac:dyDescent="0.3"/>
    <row r="1170" customFormat="1" x14ac:dyDescent="0.3"/>
    <row r="1171" customFormat="1" x14ac:dyDescent="0.3"/>
    <row r="1172" customFormat="1" x14ac:dyDescent="0.3"/>
    <row r="1173" customFormat="1" x14ac:dyDescent="0.3"/>
    <row r="1174" customFormat="1" x14ac:dyDescent="0.3"/>
    <row r="1175" customFormat="1" x14ac:dyDescent="0.3"/>
    <row r="1176" customFormat="1" x14ac:dyDescent="0.3"/>
    <row r="1177" customFormat="1" x14ac:dyDescent="0.3"/>
    <row r="1178" customFormat="1" x14ac:dyDescent="0.3"/>
    <row r="1179" customFormat="1" x14ac:dyDescent="0.3"/>
    <row r="1180" customFormat="1" x14ac:dyDescent="0.3"/>
    <row r="1181" customFormat="1" x14ac:dyDescent="0.3"/>
    <row r="1182" customFormat="1" x14ac:dyDescent="0.3"/>
    <row r="1183" customFormat="1" x14ac:dyDescent="0.3"/>
    <row r="1184" customFormat="1" x14ac:dyDescent="0.3"/>
    <row r="1185" customFormat="1" x14ac:dyDescent="0.3"/>
    <row r="1186" customFormat="1" x14ac:dyDescent="0.3"/>
    <row r="1187" customFormat="1" x14ac:dyDescent="0.3"/>
    <row r="1188" customFormat="1" x14ac:dyDescent="0.3"/>
    <row r="1189" customFormat="1" x14ac:dyDescent="0.3"/>
    <row r="1190" customFormat="1" x14ac:dyDescent="0.3"/>
    <row r="1191" customFormat="1" x14ac:dyDescent="0.3"/>
    <row r="1192" customFormat="1" x14ac:dyDescent="0.3"/>
    <row r="1193" customFormat="1" x14ac:dyDescent="0.3"/>
    <row r="1194" customFormat="1" x14ac:dyDescent="0.3"/>
    <row r="1195" customFormat="1" x14ac:dyDescent="0.3"/>
    <row r="1196" customFormat="1" x14ac:dyDescent="0.3"/>
    <row r="1197" customFormat="1" x14ac:dyDescent="0.3"/>
    <row r="1198" customFormat="1" x14ac:dyDescent="0.3"/>
    <row r="1199" customFormat="1" x14ac:dyDescent="0.3"/>
    <row r="1200" customFormat="1" x14ac:dyDescent="0.3"/>
    <row r="1201" customFormat="1" x14ac:dyDescent="0.3"/>
    <row r="1202" customFormat="1" x14ac:dyDescent="0.3"/>
    <row r="1203" customFormat="1" x14ac:dyDescent="0.3"/>
    <row r="1204" customFormat="1" x14ac:dyDescent="0.3"/>
    <row r="1205" customFormat="1" x14ac:dyDescent="0.3"/>
    <row r="1206" customFormat="1" x14ac:dyDescent="0.3"/>
    <row r="1207" customFormat="1" x14ac:dyDescent="0.3"/>
    <row r="1208" customFormat="1" x14ac:dyDescent="0.3"/>
    <row r="1209" customFormat="1" x14ac:dyDescent="0.3"/>
    <row r="1210" customFormat="1" x14ac:dyDescent="0.3"/>
    <row r="1211" customFormat="1" x14ac:dyDescent="0.3"/>
    <row r="1212" customFormat="1" x14ac:dyDescent="0.3"/>
    <row r="1213" customFormat="1" x14ac:dyDescent="0.3"/>
    <row r="1214" customFormat="1" x14ac:dyDescent="0.3"/>
    <row r="1215" customFormat="1" x14ac:dyDescent="0.3"/>
    <row r="1216" customFormat="1" x14ac:dyDescent="0.3"/>
    <row r="1217" customFormat="1" x14ac:dyDescent="0.3"/>
    <row r="1218" customFormat="1" x14ac:dyDescent="0.3"/>
    <row r="1219" customFormat="1" x14ac:dyDescent="0.3"/>
    <row r="1220" customFormat="1" x14ac:dyDescent="0.3"/>
    <row r="1221" customFormat="1" x14ac:dyDescent="0.3"/>
    <row r="1222" customFormat="1" x14ac:dyDescent="0.3"/>
    <row r="1223" customFormat="1" x14ac:dyDescent="0.3"/>
    <row r="1224" customFormat="1" x14ac:dyDescent="0.3"/>
    <row r="1225" customFormat="1" x14ac:dyDescent="0.3"/>
    <row r="1226" customFormat="1" x14ac:dyDescent="0.3"/>
    <row r="1227" customFormat="1" x14ac:dyDescent="0.3"/>
    <row r="1228" customFormat="1" x14ac:dyDescent="0.3"/>
    <row r="1229" customFormat="1" x14ac:dyDescent="0.3"/>
    <row r="1230" customFormat="1" x14ac:dyDescent="0.3"/>
    <row r="1231" customFormat="1" x14ac:dyDescent="0.3"/>
    <row r="1232" customFormat="1" x14ac:dyDescent="0.3"/>
    <row r="1233" customFormat="1" x14ac:dyDescent="0.3"/>
    <row r="1234" customFormat="1" x14ac:dyDescent="0.3"/>
    <row r="1235" customFormat="1" x14ac:dyDescent="0.3"/>
    <row r="1236" customFormat="1" x14ac:dyDescent="0.3"/>
    <row r="1237" customFormat="1" x14ac:dyDescent="0.3"/>
    <row r="1238" customFormat="1" x14ac:dyDescent="0.3"/>
    <row r="1239" customFormat="1" x14ac:dyDescent="0.3"/>
    <row r="1240" customFormat="1" x14ac:dyDescent="0.3"/>
    <row r="1241" customFormat="1" x14ac:dyDescent="0.3"/>
    <row r="1242" customFormat="1" x14ac:dyDescent="0.3"/>
    <row r="1243" customFormat="1" x14ac:dyDescent="0.3"/>
    <row r="1244" customFormat="1" x14ac:dyDescent="0.3"/>
    <row r="1245" customFormat="1" x14ac:dyDescent="0.3"/>
    <row r="1246" customFormat="1" x14ac:dyDescent="0.3"/>
    <row r="1247" customFormat="1" x14ac:dyDescent="0.3"/>
    <row r="1248" customFormat="1" x14ac:dyDescent="0.3"/>
    <row r="1249" customFormat="1" x14ac:dyDescent="0.3"/>
    <row r="1250" customFormat="1" x14ac:dyDescent="0.3"/>
    <row r="1251" customFormat="1" x14ac:dyDescent="0.3"/>
    <row r="1252" customFormat="1" x14ac:dyDescent="0.3"/>
    <row r="1253" customFormat="1" x14ac:dyDescent="0.3"/>
    <row r="1254" customFormat="1" x14ac:dyDescent="0.3"/>
    <row r="1255" customFormat="1" x14ac:dyDescent="0.3"/>
    <row r="1256" customFormat="1" x14ac:dyDescent="0.3"/>
    <row r="1257" customFormat="1" x14ac:dyDescent="0.3"/>
    <row r="1258" customFormat="1" x14ac:dyDescent="0.3"/>
    <row r="1259" customFormat="1" x14ac:dyDescent="0.3"/>
    <row r="1260" customFormat="1" x14ac:dyDescent="0.3"/>
    <row r="1261" customFormat="1" x14ac:dyDescent="0.3"/>
    <row r="1262" customFormat="1" x14ac:dyDescent="0.3"/>
    <row r="1263" customFormat="1" x14ac:dyDescent="0.3"/>
    <row r="1264" customFormat="1" x14ac:dyDescent="0.3"/>
    <row r="1265" customFormat="1" x14ac:dyDescent="0.3"/>
    <row r="1266" customFormat="1" x14ac:dyDescent="0.3"/>
    <row r="1267" customFormat="1" x14ac:dyDescent="0.3"/>
    <row r="1268" customFormat="1" x14ac:dyDescent="0.3"/>
    <row r="1269" customFormat="1" x14ac:dyDescent="0.3"/>
    <row r="1270" customFormat="1" x14ac:dyDescent="0.3"/>
    <row r="1271" customFormat="1" x14ac:dyDescent="0.3"/>
    <row r="1272" customFormat="1" x14ac:dyDescent="0.3"/>
    <row r="1273" customFormat="1" x14ac:dyDescent="0.3"/>
    <row r="1274" customFormat="1" x14ac:dyDescent="0.3"/>
    <row r="1275" customFormat="1" x14ac:dyDescent="0.3"/>
    <row r="1276" customFormat="1" x14ac:dyDescent="0.3"/>
    <row r="1277" customFormat="1" x14ac:dyDescent="0.3"/>
    <row r="1278" customFormat="1" x14ac:dyDescent="0.3"/>
    <row r="1279" customFormat="1" x14ac:dyDescent="0.3"/>
    <row r="1280" customFormat="1" x14ac:dyDescent="0.3"/>
    <row r="1281" customFormat="1" x14ac:dyDescent="0.3"/>
    <row r="1282" customFormat="1" x14ac:dyDescent="0.3"/>
    <row r="1283" customFormat="1" x14ac:dyDescent="0.3"/>
    <row r="1284" customFormat="1" x14ac:dyDescent="0.3"/>
    <row r="1285" customFormat="1" x14ac:dyDescent="0.3"/>
    <row r="1286" customFormat="1" x14ac:dyDescent="0.3"/>
    <row r="1287" customFormat="1" x14ac:dyDescent="0.3"/>
    <row r="1288" customFormat="1" x14ac:dyDescent="0.3"/>
    <row r="1289" customFormat="1" x14ac:dyDescent="0.3"/>
    <row r="1290" customFormat="1" x14ac:dyDescent="0.3"/>
    <row r="1291" customFormat="1" x14ac:dyDescent="0.3"/>
    <row r="1292" customFormat="1" x14ac:dyDescent="0.3"/>
    <row r="1293" customFormat="1" x14ac:dyDescent="0.3"/>
    <row r="1294" customFormat="1" x14ac:dyDescent="0.3"/>
    <row r="1295" customFormat="1" x14ac:dyDescent="0.3"/>
    <row r="1296" customFormat="1" x14ac:dyDescent="0.3"/>
    <row r="1297" customFormat="1" x14ac:dyDescent="0.3"/>
    <row r="1298" customFormat="1" x14ac:dyDescent="0.3"/>
    <row r="1299" customFormat="1" x14ac:dyDescent="0.3"/>
    <row r="1300" customFormat="1" x14ac:dyDescent="0.3"/>
    <row r="1301" customFormat="1" x14ac:dyDescent="0.3"/>
    <row r="1302" customFormat="1" x14ac:dyDescent="0.3"/>
    <row r="1303" customFormat="1" x14ac:dyDescent="0.3"/>
    <row r="1304" customFormat="1" x14ac:dyDescent="0.3"/>
    <row r="1305" customFormat="1" x14ac:dyDescent="0.3"/>
    <row r="1306" customFormat="1" x14ac:dyDescent="0.3"/>
    <row r="1307" customFormat="1" x14ac:dyDescent="0.3"/>
    <row r="1308" customFormat="1" x14ac:dyDescent="0.3"/>
    <row r="1309" customFormat="1" x14ac:dyDescent="0.3"/>
    <row r="1310" customFormat="1" x14ac:dyDescent="0.3"/>
    <row r="1311" customFormat="1" x14ac:dyDescent="0.3"/>
    <row r="1312" customFormat="1" x14ac:dyDescent="0.3"/>
    <row r="1313" customFormat="1" x14ac:dyDescent="0.3"/>
    <row r="1314" customFormat="1" x14ac:dyDescent="0.3"/>
    <row r="1315" customFormat="1" x14ac:dyDescent="0.3"/>
    <row r="1316" customFormat="1" x14ac:dyDescent="0.3"/>
    <row r="1317" customFormat="1" x14ac:dyDescent="0.3"/>
    <row r="1318" customFormat="1" x14ac:dyDescent="0.3"/>
    <row r="1319" customFormat="1" x14ac:dyDescent="0.3"/>
    <row r="1320" customFormat="1" x14ac:dyDescent="0.3"/>
    <row r="1321" customFormat="1" x14ac:dyDescent="0.3"/>
    <row r="1322" customFormat="1" x14ac:dyDescent="0.3"/>
    <row r="1323" customFormat="1" x14ac:dyDescent="0.3"/>
    <row r="1324" customFormat="1" x14ac:dyDescent="0.3"/>
    <row r="1325" customFormat="1" x14ac:dyDescent="0.3"/>
    <row r="1326" customFormat="1" x14ac:dyDescent="0.3"/>
    <row r="1327" customFormat="1" x14ac:dyDescent="0.3"/>
    <row r="1328" customFormat="1" x14ac:dyDescent="0.3"/>
    <row r="1329" customFormat="1" x14ac:dyDescent="0.3"/>
    <row r="1330" customFormat="1" x14ac:dyDescent="0.3"/>
    <row r="1331" customFormat="1" x14ac:dyDescent="0.3"/>
    <row r="1332" customFormat="1" x14ac:dyDescent="0.3"/>
    <row r="1333" customFormat="1" x14ac:dyDescent="0.3"/>
    <row r="1334" customFormat="1" x14ac:dyDescent="0.3"/>
    <row r="1335" customFormat="1" x14ac:dyDescent="0.3"/>
    <row r="1336" customFormat="1" x14ac:dyDescent="0.3"/>
    <row r="1337" customFormat="1" x14ac:dyDescent="0.3"/>
    <row r="1338" customFormat="1" x14ac:dyDescent="0.3"/>
    <row r="1339" customFormat="1" x14ac:dyDescent="0.3"/>
    <row r="1340" customFormat="1" x14ac:dyDescent="0.3"/>
    <row r="1341" customFormat="1" x14ac:dyDescent="0.3"/>
    <row r="1342" customFormat="1" x14ac:dyDescent="0.3"/>
    <row r="1343" customFormat="1" x14ac:dyDescent="0.3"/>
    <row r="1344" customFormat="1" x14ac:dyDescent="0.3"/>
    <row r="1345" customFormat="1" x14ac:dyDescent="0.3"/>
    <row r="1346" customFormat="1" x14ac:dyDescent="0.3"/>
    <row r="1347" customFormat="1" x14ac:dyDescent="0.3"/>
    <row r="1348" customFormat="1" x14ac:dyDescent="0.3"/>
    <row r="1349" customFormat="1" x14ac:dyDescent="0.3"/>
    <row r="1350" customFormat="1" x14ac:dyDescent="0.3"/>
    <row r="1351" customFormat="1" x14ac:dyDescent="0.3"/>
    <row r="1352" customFormat="1" x14ac:dyDescent="0.3"/>
    <row r="1353" customFormat="1" x14ac:dyDescent="0.3"/>
    <row r="1354" customFormat="1" x14ac:dyDescent="0.3"/>
    <row r="1355" customFormat="1" x14ac:dyDescent="0.3"/>
    <row r="1356" customFormat="1" x14ac:dyDescent="0.3"/>
    <row r="1357" customFormat="1" x14ac:dyDescent="0.3"/>
    <row r="1358" customFormat="1" x14ac:dyDescent="0.3"/>
    <row r="1359" customFormat="1" x14ac:dyDescent="0.3"/>
    <row r="1360" customFormat="1" x14ac:dyDescent="0.3"/>
    <row r="1361" customFormat="1" x14ac:dyDescent="0.3"/>
    <row r="1362" customFormat="1" x14ac:dyDescent="0.3"/>
    <row r="1363" customFormat="1" x14ac:dyDescent="0.3"/>
    <row r="1364" customFormat="1" x14ac:dyDescent="0.3"/>
    <row r="1365" customFormat="1" x14ac:dyDescent="0.3"/>
    <row r="1366" customFormat="1" x14ac:dyDescent="0.3"/>
    <row r="1367" customFormat="1" x14ac:dyDescent="0.3"/>
    <row r="1368" customFormat="1" x14ac:dyDescent="0.3"/>
    <row r="1369" customFormat="1" x14ac:dyDescent="0.3"/>
    <row r="1370" customFormat="1" x14ac:dyDescent="0.3"/>
    <row r="1371" customFormat="1" x14ac:dyDescent="0.3"/>
    <row r="1372" customFormat="1" x14ac:dyDescent="0.3"/>
    <row r="1373" customFormat="1" x14ac:dyDescent="0.3"/>
    <row r="1374" customFormat="1" x14ac:dyDescent="0.3"/>
    <row r="1375" customFormat="1" x14ac:dyDescent="0.3"/>
    <row r="1376" customFormat="1" x14ac:dyDescent="0.3"/>
    <row r="1377" customFormat="1" x14ac:dyDescent="0.3"/>
    <row r="1378" customFormat="1" x14ac:dyDescent="0.3"/>
    <row r="1379" customFormat="1" x14ac:dyDescent="0.3"/>
    <row r="1380" customFormat="1" x14ac:dyDescent="0.3"/>
    <row r="1381" customFormat="1" x14ac:dyDescent="0.3"/>
    <row r="1382" customFormat="1" x14ac:dyDescent="0.3"/>
    <row r="1383" customFormat="1" x14ac:dyDescent="0.3"/>
    <row r="1384" customFormat="1" x14ac:dyDescent="0.3"/>
    <row r="1385" customFormat="1" x14ac:dyDescent="0.3"/>
    <row r="1386" customFormat="1" x14ac:dyDescent="0.3"/>
    <row r="1387" customFormat="1" x14ac:dyDescent="0.3"/>
    <row r="1388" customFormat="1" x14ac:dyDescent="0.3"/>
    <row r="1389" customFormat="1" x14ac:dyDescent="0.3"/>
    <row r="1390" customFormat="1" x14ac:dyDescent="0.3"/>
    <row r="1391" customFormat="1" x14ac:dyDescent="0.3"/>
    <row r="1392" customFormat="1" x14ac:dyDescent="0.3"/>
    <row r="1393" customFormat="1" x14ac:dyDescent="0.3"/>
    <row r="1394" customFormat="1" x14ac:dyDescent="0.3"/>
    <row r="1395" customFormat="1" x14ac:dyDescent="0.3"/>
    <row r="1396" customFormat="1" x14ac:dyDescent="0.3"/>
    <row r="1397" customFormat="1" x14ac:dyDescent="0.3"/>
    <row r="1398" customFormat="1" x14ac:dyDescent="0.3"/>
    <row r="1399" customFormat="1" x14ac:dyDescent="0.3"/>
    <row r="1400" customFormat="1" x14ac:dyDescent="0.3"/>
    <row r="1401" customFormat="1" x14ac:dyDescent="0.3"/>
    <row r="1402" customFormat="1" x14ac:dyDescent="0.3"/>
    <row r="1403" customFormat="1" x14ac:dyDescent="0.3"/>
    <row r="1404" customFormat="1" x14ac:dyDescent="0.3"/>
    <row r="1405" customFormat="1" x14ac:dyDescent="0.3"/>
    <row r="1406" customFormat="1" x14ac:dyDescent="0.3"/>
    <row r="1407" customFormat="1" x14ac:dyDescent="0.3"/>
    <row r="1408" customFormat="1" x14ac:dyDescent="0.3"/>
    <row r="1409" customFormat="1" x14ac:dyDescent="0.3"/>
    <row r="1410" customFormat="1" x14ac:dyDescent="0.3"/>
    <row r="1411" customFormat="1" x14ac:dyDescent="0.3"/>
    <row r="1412" customFormat="1" x14ac:dyDescent="0.3"/>
    <row r="1413" customFormat="1" x14ac:dyDescent="0.3"/>
    <row r="1414" customFormat="1" x14ac:dyDescent="0.3"/>
    <row r="1415" customFormat="1" x14ac:dyDescent="0.3"/>
    <row r="1416" customFormat="1" x14ac:dyDescent="0.3"/>
    <row r="1417" customFormat="1" x14ac:dyDescent="0.3"/>
    <row r="1418" customFormat="1" x14ac:dyDescent="0.3"/>
    <row r="1419" customFormat="1" x14ac:dyDescent="0.3"/>
    <row r="1420" customFormat="1" x14ac:dyDescent="0.3"/>
    <row r="1421" customFormat="1" x14ac:dyDescent="0.3"/>
    <row r="1422" customFormat="1" x14ac:dyDescent="0.3"/>
    <row r="1423" customFormat="1" x14ac:dyDescent="0.3"/>
    <row r="1424" customFormat="1" x14ac:dyDescent="0.3"/>
    <row r="1425" customFormat="1" x14ac:dyDescent="0.3"/>
    <row r="1426" customFormat="1" x14ac:dyDescent="0.3"/>
    <row r="1427" customFormat="1" x14ac:dyDescent="0.3"/>
    <row r="1428" customFormat="1" x14ac:dyDescent="0.3"/>
    <row r="1429" customFormat="1" x14ac:dyDescent="0.3"/>
    <row r="1430" customFormat="1" x14ac:dyDescent="0.3"/>
    <row r="1431" customFormat="1" x14ac:dyDescent="0.3"/>
    <row r="1432" customFormat="1" x14ac:dyDescent="0.3"/>
    <row r="1433" customFormat="1" x14ac:dyDescent="0.3"/>
    <row r="1434" customFormat="1" x14ac:dyDescent="0.3"/>
    <row r="1435" customFormat="1" x14ac:dyDescent="0.3"/>
    <row r="1436" customFormat="1" x14ac:dyDescent="0.3"/>
    <row r="1437" customFormat="1" x14ac:dyDescent="0.3"/>
    <row r="1438" customFormat="1" x14ac:dyDescent="0.3"/>
    <row r="1439" customFormat="1" x14ac:dyDescent="0.3"/>
    <row r="1440" customFormat="1" x14ac:dyDescent="0.3"/>
    <row r="1441" customFormat="1" x14ac:dyDescent="0.3"/>
    <row r="1442" customFormat="1" x14ac:dyDescent="0.3"/>
    <row r="1443" customFormat="1" x14ac:dyDescent="0.3"/>
    <row r="1444" customFormat="1" x14ac:dyDescent="0.3"/>
    <row r="1445" customFormat="1" x14ac:dyDescent="0.3"/>
    <row r="1446" customFormat="1" x14ac:dyDescent="0.3"/>
    <row r="1447" customFormat="1" x14ac:dyDescent="0.3"/>
    <row r="1448" customFormat="1" x14ac:dyDescent="0.3"/>
    <row r="1449" customFormat="1" x14ac:dyDescent="0.3"/>
    <row r="1450" customFormat="1" x14ac:dyDescent="0.3"/>
    <row r="1451" customFormat="1" x14ac:dyDescent="0.3"/>
    <row r="1452" customFormat="1" x14ac:dyDescent="0.3"/>
    <row r="1453" customFormat="1" x14ac:dyDescent="0.3"/>
    <row r="1454" customFormat="1" x14ac:dyDescent="0.3"/>
    <row r="1455" customFormat="1" x14ac:dyDescent="0.3"/>
    <row r="1456" customFormat="1" x14ac:dyDescent="0.3"/>
    <row r="1457" customFormat="1" x14ac:dyDescent="0.3"/>
    <row r="1458" customFormat="1" x14ac:dyDescent="0.3"/>
    <row r="1459" customFormat="1" x14ac:dyDescent="0.3"/>
    <row r="1460" customFormat="1" x14ac:dyDescent="0.3"/>
    <row r="1461" customFormat="1" x14ac:dyDescent="0.3"/>
    <row r="1462" customFormat="1" x14ac:dyDescent="0.3"/>
    <row r="1463" customFormat="1" x14ac:dyDescent="0.3"/>
    <row r="1464" customFormat="1" x14ac:dyDescent="0.3"/>
    <row r="1465" customFormat="1" x14ac:dyDescent="0.3"/>
    <row r="1466" customFormat="1" x14ac:dyDescent="0.3"/>
    <row r="1467" customFormat="1" x14ac:dyDescent="0.3"/>
    <row r="1468" customFormat="1" x14ac:dyDescent="0.3"/>
    <row r="1469" customFormat="1" x14ac:dyDescent="0.3"/>
    <row r="1470" customFormat="1" x14ac:dyDescent="0.3"/>
    <row r="1471" customFormat="1" x14ac:dyDescent="0.3"/>
    <row r="1472" customFormat="1" x14ac:dyDescent="0.3"/>
    <row r="1473" customFormat="1" x14ac:dyDescent="0.3"/>
    <row r="1474" customFormat="1" x14ac:dyDescent="0.3"/>
    <row r="1475" customFormat="1" x14ac:dyDescent="0.3"/>
    <row r="1476" customFormat="1" x14ac:dyDescent="0.3"/>
    <row r="1477" customFormat="1" x14ac:dyDescent="0.3"/>
    <row r="1478" customFormat="1" x14ac:dyDescent="0.3"/>
    <row r="1479" customFormat="1" x14ac:dyDescent="0.3"/>
    <row r="1480" customFormat="1" x14ac:dyDescent="0.3"/>
    <row r="1481" customFormat="1" x14ac:dyDescent="0.3"/>
    <row r="1482" customFormat="1" x14ac:dyDescent="0.3"/>
    <row r="1483" customFormat="1" x14ac:dyDescent="0.3"/>
    <row r="1484" customFormat="1" x14ac:dyDescent="0.3"/>
    <row r="1485" customFormat="1" x14ac:dyDescent="0.3"/>
    <row r="1486" customFormat="1" x14ac:dyDescent="0.3"/>
    <row r="1487" customFormat="1" x14ac:dyDescent="0.3"/>
    <row r="1488" customFormat="1" x14ac:dyDescent="0.3"/>
    <row r="1489" customFormat="1" x14ac:dyDescent="0.3"/>
    <row r="1490" customFormat="1" x14ac:dyDescent="0.3"/>
    <row r="1491" customFormat="1" x14ac:dyDescent="0.3"/>
    <row r="1492" customFormat="1" x14ac:dyDescent="0.3"/>
    <row r="1493" customFormat="1" x14ac:dyDescent="0.3"/>
    <row r="1494" customFormat="1" x14ac:dyDescent="0.3"/>
    <row r="1495" customFormat="1" x14ac:dyDescent="0.3"/>
    <row r="1496" customFormat="1" x14ac:dyDescent="0.3"/>
    <row r="1497" customFormat="1" x14ac:dyDescent="0.3"/>
    <row r="1498" customFormat="1" x14ac:dyDescent="0.3"/>
    <row r="1499" customFormat="1" x14ac:dyDescent="0.3"/>
    <row r="1500" customFormat="1" x14ac:dyDescent="0.3"/>
    <row r="1501" customFormat="1" x14ac:dyDescent="0.3"/>
    <row r="1502" customFormat="1" x14ac:dyDescent="0.3"/>
    <row r="1503" customFormat="1" x14ac:dyDescent="0.3"/>
    <row r="1504" customFormat="1" x14ac:dyDescent="0.3"/>
    <row r="1505" customFormat="1" x14ac:dyDescent="0.3"/>
    <row r="1506" customFormat="1" x14ac:dyDescent="0.3"/>
    <row r="1507" customFormat="1" x14ac:dyDescent="0.3"/>
    <row r="1508" customFormat="1" x14ac:dyDescent="0.3"/>
    <row r="1509" customFormat="1" x14ac:dyDescent="0.3"/>
    <row r="1510" customFormat="1" x14ac:dyDescent="0.3"/>
    <row r="1511" customFormat="1" x14ac:dyDescent="0.3"/>
    <row r="1512" customFormat="1" x14ac:dyDescent="0.3"/>
    <row r="1513" customFormat="1" x14ac:dyDescent="0.3"/>
    <row r="1514" customFormat="1" x14ac:dyDescent="0.3"/>
    <row r="1515" customFormat="1" x14ac:dyDescent="0.3"/>
    <row r="1516" customFormat="1" x14ac:dyDescent="0.3"/>
    <row r="1517" customFormat="1" x14ac:dyDescent="0.3"/>
    <row r="1518" customFormat="1" x14ac:dyDescent="0.3"/>
    <row r="1519" customFormat="1" x14ac:dyDescent="0.3"/>
    <row r="1520" customFormat="1" x14ac:dyDescent="0.3"/>
    <row r="1521" customFormat="1" x14ac:dyDescent="0.3"/>
    <row r="1522" customFormat="1" x14ac:dyDescent="0.3"/>
    <row r="1523" customFormat="1" x14ac:dyDescent="0.3"/>
    <row r="1524" customFormat="1" x14ac:dyDescent="0.3"/>
    <row r="1525" customFormat="1" x14ac:dyDescent="0.3"/>
    <row r="1526" customFormat="1" x14ac:dyDescent="0.3"/>
    <row r="1527" customFormat="1" x14ac:dyDescent="0.3"/>
    <row r="1528" customFormat="1" x14ac:dyDescent="0.3"/>
    <row r="1529" customFormat="1" x14ac:dyDescent="0.3"/>
    <row r="1530" customFormat="1" x14ac:dyDescent="0.3"/>
    <row r="1531" customFormat="1" x14ac:dyDescent="0.3"/>
    <row r="1532" customFormat="1" x14ac:dyDescent="0.3"/>
    <row r="1533" customFormat="1" x14ac:dyDescent="0.3"/>
    <row r="1534" customFormat="1" x14ac:dyDescent="0.3"/>
    <row r="1535" customFormat="1" x14ac:dyDescent="0.3"/>
    <row r="1536" customFormat="1" x14ac:dyDescent="0.3"/>
    <row r="1537" customFormat="1" x14ac:dyDescent="0.3"/>
    <row r="1538" customFormat="1" x14ac:dyDescent="0.3"/>
    <row r="1539" customFormat="1" x14ac:dyDescent="0.3"/>
    <row r="1540" customFormat="1" x14ac:dyDescent="0.3"/>
    <row r="1541" customFormat="1" x14ac:dyDescent="0.3"/>
    <row r="1542" customFormat="1" x14ac:dyDescent="0.3"/>
    <row r="1543" customFormat="1" x14ac:dyDescent="0.3"/>
    <row r="1544" customFormat="1" x14ac:dyDescent="0.3"/>
    <row r="1545" customFormat="1" x14ac:dyDescent="0.3"/>
    <row r="1546" customFormat="1" x14ac:dyDescent="0.3"/>
    <row r="1547" customFormat="1" x14ac:dyDescent="0.3"/>
    <row r="1548" customFormat="1" x14ac:dyDescent="0.3"/>
    <row r="1549" customFormat="1" x14ac:dyDescent="0.3"/>
    <row r="1550" customFormat="1" x14ac:dyDescent="0.3"/>
    <row r="1551" customFormat="1" x14ac:dyDescent="0.3"/>
    <row r="1552" customFormat="1" x14ac:dyDescent="0.3"/>
    <row r="1553" customFormat="1" x14ac:dyDescent="0.3"/>
    <row r="1554" customFormat="1" x14ac:dyDescent="0.3"/>
    <row r="1555" customFormat="1" x14ac:dyDescent="0.3"/>
    <row r="1556" customFormat="1" x14ac:dyDescent="0.3"/>
    <row r="1557" customFormat="1" x14ac:dyDescent="0.3"/>
    <row r="1558" customFormat="1" x14ac:dyDescent="0.3"/>
    <row r="1559" customFormat="1" x14ac:dyDescent="0.3"/>
    <row r="1560" customFormat="1" x14ac:dyDescent="0.3"/>
    <row r="1561" customFormat="1" x14ac:dyDescent="0.3"/>
    <row r="1562" customFormat="1" x14ac:dyDescent="0.3"/>
    <row r="1563" customFormat="1" x14ac:dyDescent="0.3"/>
    <row r="1564" customFormat="1" x14ac:dyDescent="0.3"/>
    <row r="1565" customFormat="1" x14ac:dyDescent="0.3"/>
    <row r="1566" customFormat="1" x14ac:dyDescent="0.3"/>
    <row r="1567" customFormat="1" x14ac:dyDescent="0.3"/>
    <row r="1568" customFormat="1" x14ac:dyDescent="0.3"/>
    <row r="1569" customFormat="1" x14ac:dyDescent="0.3"/>
    <row r="1570" customFormat="1" x14ac:dyDescent="0.3"/>
    <row r="1571" customFormat="1" x14ac:dyDescent="0.3"/>
    <row r="1572" customFormat="1" x14ac:dyDescent="0.3"/>
    <row r="1573" customFormat="1" x14ac:dyDescent="0.3"/>
    <row r="1574" customFormat="1" x14ac:dyDescent="0.3"/>
    <row r="1575" customFormat="1" x14ac:dyDescent="0.3"/>
    <row r="1576" customFormat="1" x14ac:dyDescent="0.3"/>
    <row r="1577" customFormat="1" x14ac:dyDescent="0.3"/>
    <row r="1578" customFormat="1" x14ac:dyDescent="0.3"/>
    <row r="1579" customFormat="1" x14ac:dyDescent="0.3"/>
    <row r="1580" customFormat="1" x14ac:dyDescent="0.3"/>
    <row r="1581" customFormat="1" x14ac:dyDescent="0.3"/>
    <row r="1582" customFormat="1" x14ac:dyDescent="0.3"/>
    <row r="1583" customFormat="1" x14ac:dyDescent="0.3"/>
    <row r="1584" customFormat="1" x14ac:dyDescent="0.3"/>
    <row r="1585" customFormat="1" x14ac:dyDescent="0.3"/>
    <row r="1586" customFormat="1" x14ac:dyDescent="0.3"/>
    <row r="1587" customFormat="1" x14ac:dyDescent="0.3"/>
    <row r="1588" customFormat="1" x14ac:dyDescent="0.3"/>
    <row r="1589" customFormat="1" x14ac:dyDescent="0.3"/>
    <row r="1590" customFormat="1" x14ac:dyDescent="0.3"/>
    <row r="1591" customFormat="1" x14ac:dyDescent="0.3"/>
    <row r="1592" customFormat="1" x14ac:dyDescent="0.3"/>
    <row r="1593" customFormat="1" x14ac:dyDescent="0.3"/>
    <row r="1594" customFormat="1" x14ac:dyDescent="0.3"/>
    <row r="1595" customFormat="1" x14ac:dyDescent="0.3"/>
    <row r="1596" customFormat="1" x14ac:dyDescent="0.3"/>
    <row r="1597" customFormat="1" x14ac:dyDescent="0.3"/>
    <row r="1598" customFormat="1" x14ac:dyDescent="0.3"/>
    <row r="1599" customFormat="1" x14ac:dyDescent="0.3"/>
    <row r="1600" customFormat="1" x14ac:dyDescent="0.3"/>
    <row r="1601" customFormat="1" x14ac:dyDescent="0.3"/>
    <row r="1602" customFormat="1" x14ac:dyDescent="0.3"/>
    <row r="1603" customFormat="1" x14ac:dyDescent="0.3"/>
    <row r="1604" customFormat="1" x14ac:dyDescent="0.3"/>
    <row r="1605" customFormat="1" x14ac:dyDescent="0.3"/>
    <row r="1606" customFormat="1" x14ac:dyDescent="0.3"/>
    <row r="1607" customFormat="1" x14ac:dyDescent="0.3"/>
    <row r="1608" customFormat="1" x14ac:dyDescent="0.3"/>
    <row r="1609" customFormat="1" x14ac:dyDescent="0.3"/>
    <row r="1610" customFormat="1" x14ac:dyDescent="0.3"/>
    <row r="1611" customFormat="1" x14ac:dyDescent="0.3"/>
    <row r="1612" customFormat="1" x14ac:dyDescent="0.3"/>
    <row r="1613" customFormat="1" x14ac:dyDescent="0.3"/>
    <row r="1614" customFormat="1" x14ac:dyDescent="0.3"/>
    <row r="1615" customFormat="1" x14ac:dyDescent="0.3"/>
    <row r="1616" customFormat="1" x14ac:dyDescent="0.3"/>
    <row r="1617" customFormat="1" x14ac:dyDescent="0.3"/>
    <row r="1618" customFormat="1" x14ac:dyDescent="0.3"/>
    <row r="1619" customFormat="1" x14ac:dyDescent="0.3"/>
    <row r="1620" customFormat="1" x14ac:dyDescent="0.3"/>
    <row r="1621" customFormat="1" x14ac:dyDescent="0.3"/>
    <row r="1622" customFormat="1" x14ac:dyDescent="0.3"/>
    <row r="1623" customFormat="1" x14ac:dyDescent="0.3"/>
    <row r="1624" customFormat="1" x14ac:dyDescent="0.3"/>
    <row r="1625" customFormat="1" x14ac:dyDescent="0.3"/>
    <row r="1626" customFormat="1" x14ac:dyDescent="0.3"/>
    <row r="1627" customFormat="1" x14ac:dyDescent="0.3"/>
    <row r="1628" customFormat="1" x14ac:dyDescent="0.3"/>
    <row r="1629" customFormat="1" x14ac:dyDescent="0.3"/>
    <row r="1630" customFormat="1" x14ac:dyDescent="0.3"/>
    <row r="1631" customFormat="1" x14ac:dyDescent="0.3"/>
    <row r="1632" customFormat="1" x14ac:dyDescent="0.3"/>
    <row r="1633" customFormat="1" x14ac:dyDescent="0.3"/>
    <row r="1634" customFormat="1" x14ac:dyDescent="0.3"/>
    <row r="1635" customFormat="1" x14ac:dyDescent="0.3"/>
    <row r="1636" customFormat="1" x14ac:dyDescent="0.3"/>
    <row r="1637" customFormat="1" x14ac:dyDescent="0.3"/>
    <row r="1638" customFormat="1" x14ac:dyDescent="0.3"/>
    <row r="1639" customFormat="1" x14ac:dyDescent="0.3"/>
    <row r="1640" customFormat="1" x14ac:dyDescent="0.3"/>
    <row r="1641" customFormat="1" x14ac:dyDescent="0.3"/>
    <row r="1642" customFormat="1" x14ac:dyDescent="0.3"/>
    <row r="1643" customFormat="1" x14ac:dyDescent="0.3"/>
    <row r="1644" customFormat="1" x14ac:dyDescent="0.3"/>
    <row r="1645" customFormat="1" x14ac:dyDescent="0.3"/>
    <row r="1646" customFormat="1" x14ac:dyDescent="0.3"/>
    <row r="1647" customFormat="1" x14ac:dyDescent="0.3"/>
    <row r="1648" customFormat="1" x14ac:dyDescent="0.3"/>
    <row r="1649" customFormat="1" x14ac:dyDescent="0.3"/>
    <row r="1650" customFormat="1" x14ac:dyDescent="0.3"/>
    <row r="1651" customFormat="1" x14ac:dyDescent="0.3"/>
    <row r="1652" customFormat="1" x14ac:dyDescent="0.3"/>
    <row r="1653" customFormat="1" x14ac:dyDescent="0.3"/>
    <row r="1654" customFormat="1" x14ac:dyDescent="0.3"/>
    <row r="1655" customFormat="1" x14ac:dyDescent="0.3"/>
    <row r="1656" customFormat="1" x14ac:dyDescent="0.3"/>
    <row r="1657" customFormat="1" x14ac:dyDescent="0.3"/>
    <row r="1658" customFormat="1" x14ac:dyDescent="0.3"/>
    <row r="1659" customFormat="1" x14ac:dyDescent="0.3"/>
    <row r="1660" customFormat="1" x14ac:dyDescent="0.3"/>
    <row r="1661" customFormat="1" x14ac:dyDescent="0.3"/>
    <row r="1662" customFormat="1" x14ac:dyDescent="0.3"/>
    <row r="1663" customFormat="1" x14ac:dyDescent="0.3"/>
    <row r="1664" customFormat="1" x14ac:dyDescent="0.3"/>
    <row r="1665" customFormat="1" x14ac:dyDescent="0.3"/>
    <row r="1666" customFormat="1" x14ac:dyDescent="0.3"/>
    <row r="1667" customFormat="1" x14ac:dyDescent="0.3"/>
    <row r="1668" customFormat="1" x14ac:dyDescent="0.3"/>
    <row r="1669" customFormat="1" x14ac:dyDescent="0.3"/>
    <row r="1670" customFormat="1" x14ac:dyDescent="0.3"/>
    <row r="1671" customFormat="1" x14ac:dyDescent="0.3"/>
    <row r="1672" customFormat="1" x14ac:dyDescent="0.3"/>
    <row r="1673" customFormat="1" x14ac:dyDescent="0.3"/>
    <row r="1674" customFormat="1" x14ac:dyDescent="0.3"/>
    <row r="1675" customFormat="1" x14ac:dyDescent="0.3"/>
    <row r="1676" customFormat="1" x14ac:dyDescent="0.3"/>
    <row r="1677" customFormat="1" x14ac:dyDescent="0.3"/>
    <row r="1678" customFormat="1" x14ac:dyDescent="0.3"/>
    <row r="1679" customFormat="1" x14ac:dyDescent="0.3"/>
    <row r="1680" customFormat="1" x14ac:dyDescent="0.3"/>
    <row r="1681" customFormat="1" x14ac:dyDescent="0.3"/>
    <row r="1682" customFormat="1" x14ac:dyDescent="0.3"/>
    <row r="1683" customFormat="1" x14ac:dyDescent="0.3"/>
    <row r="1684" customFormat="1" x14ac:dyDescent="0.3"/>
    <row r="1685" customFormat="1" x14ac:dyDescent="0.3"/>
    <row r="1686" customFormat="1" x14ac:dyDescent="0.3"/>
    <row r="1687" customFormat="1" x14ac:dyDescent="0.3"/>
    <row r="1688" customFormat="1" x14ac:dyDescent="0.3"/>
    <row r="1689" customFormat="1" x14ac:dyDescent="0.3"/>
    <row r="1690" customFormat="1" x14ac:dyDescent="0.3"/>
    <row r="1691" customFormat="1" x14ac:dyDescent="0.3"/>
    <row r="1692" customFormat="1" x14ac:dyDescent="0.3"/>
    <row r="1693" customFormat="1" x14ac:dyDescent="0.3"/>
    <row r="1694" customFormat="1" x14ac:dyDescent="0.3"/>
    <row r="1695" customFormat="1" x14ac:dyDescent="0.3"/>
    <row r="1696" customFormat="1" x14ac:dyDescent="0.3"/>
    <row r="1697" customFormat="1" x14ac:dyDescent="0.3"/>
    <row r="1698" customFormat="1" x14ac:dyDescent="0.3"/>
    <row r="1699" customFormat="1" x14ac:dyDescent="0.3"/>
    <row r="1700" customFormat="1" x14ac:dyDescent="0.3"/>
    <row r="1701" customFormat="1" x14ac:dyDescent="0.3"/>
    <row r="1702" customFormat="1" x14ac:dyDescent="0.3"/>
    <row r="1703" customFormat="1" x14ac:dyDescent="0.3"/>
    <row r="1704" customFormat="1" x14ac:dyDescent="0.3"/>
    <row r="1705" customFormat="1" x14ac:dyDescent="0.3"/>
    <row r="1706" customFormat="1" x14ac:dyDescent="0.3"/>
    <row r="1707" customFormat="1" x14ac:dyDescent="0.3"/>
    <row r="1708" customFormat="1" x14ac:dyDescent="0.3"/>
    <row r="1709" customFormat="1" x14ac:dyDescent="0.3"/>
    <row r="1710" customFormat="1" x14ac:dyDescent="0.3"/>
    <row r="1711" customFormat="1" x14ac:dyDescent="0.3"/>
    <row r="1712" customFormat="1" x14ac:dyDescent="0.3"/>
    <row r="1713" customFormat="1" x14ac:dyDescent="0.3"/>
    <row r="1714" customFormat="1" x14ac:dyDescent="0.3"/>
    <row r="1715" customFormat="1" x14ac:dyDescent="0.3"/>
    <row r="1716" customFormat="1" x14ac:dyDescent="0.3"/>
    <row r="1717" customFormat="1" x14ac:dyDescent="0.3"/>
    <row r="1718" customFormat="1" x14ac:dyDescent="0.3"/>
    <row r="1719" customFormat="1" x14ac:dyDescent="0.3"/>
    <row r="1720" customFormat="1" x14ac:dyDescent="0.3"/>
    <row r="1721" customFormat="1" x14ac:dyDescent="0.3"/>
    <row r="1722" customFormat="1" x14ac:dyDescent="0.3"/>
    <row r="1723" customFormat="1" x14ac:dyDescent="0.3"/>
    <row r="1724" customFormat="1" x14ac:dyDescent="0.3"/>
    <row r="1725" customFormat="1" x14ac:dyDescent="0.3"/>
    <row r="1726" customFormat="1" x14ac:dyDescent="0.3"/>
    <row r="1727" customFormat="1" x14ac:dyDescent="0.3"/>
    <row r="1728" customFormat="1" x14ac:dyDescent="0.3"/>
    <row r="1729" customFormat="1" x14ac:dyDescent="0.3"/>
    <row r="1730" customFormat="1" x14ac:dyDescent="0.3"/>
    <row r="1731" customFormat="1" x14ac:dyDescent="0.3"/>
    <row r="1732" customFormat="1" x14ac:dyDescent="0.3"/>
    <row r="1733" customFormat="1" x14ac:dyDescent="0.3"/>
    <row r="1734" customFormat="1" x14ac:dyDescent="0.3"/>
    <row r="1735" customFormat="1" x14ac:dyDescent="0.3"/>
    <row r="1736" customFormat="1" x14ac:dyDescent="0.3"/>
    <row r="1737" customFormat="1" x14ac:dyDescent="0.3"/>
    <row r="1738" customFormat="1" x14ac:dyDescent="0.3"/>
    <row r="1739" customFormat="1" x14ac:dyDescent="0.3"/>
    <row r="1740" customFormat="1" x14ac:dyDescent="0.3"/>
    <row r="1741" customFormat="1" x14ac:dyDescent="0.3"/>
    <row r="1742" customFormat="1" x14ac:dyDescent="0.3"/>
    <row r="1743" customFormat="1" x14ac:dyDescent="0.3"/>
    <row r="1744" customFormat="1" x14ac:dyDescent="0.3"/>
    <row r="1745" customFormat="1" x14ac:dyDescent="0.3"/>
    <row r="1746" customFormat="1" x14ac:dyDescent="0.3"/>
    <row r="1747" customFormat="1" x14ac:dyDescent="0.3"/>
    <row r="1748" customFormat="1" x14ac:dyDescent="0.3"/>
    <row r="1749" customFormat="1" x14ac:dyDescent="0.3"/>
    <row r="1750" customFormat="1" x14ac:dyDescent="0.3"/>
    <row r="1751" customFormat="1" x14ac:dyDescent="0.3"/>
    <row r="1752" customFormat="1" x14ac:dyDescent="0.3"/>
    <row r="1753" customFormat="1" x14ac:dyDescent="0.3"/>
    <row r="1754" customFormat="1" x14ac:dyDescent="0.3"/>
    <row r="1755" customFormat="1" x14ac:dyDescent="0.3"/>
    <row r="1756" customFormat="1" x14ac:dyDescent="0.3"/>
    <row r="1757" customFormat="1" x14ac:dyDescent="0.3"/>
    <row r="1758" customFormat="1" x14ac:dyDescent="0.3"/>
    <row r="1759" customFormat="1" x14ac:dyDescent="0.3"/>
    <row r="1760" customFormat="1" x14ac:dyDescent="0.3"/>
    <row r="1761" customFormat="1" x14ac:dyDescent="0.3"/>
    <row r="1762" customFormat="1" x14ac:dyDescent="0.3"/>
    <row r="1763" customFormat="1" x14ac:dyDescent="0.3"/>
    <row r="1764" customFormat="1" x14ac:dyDescent="0.3"/>
    <row r="1765" customFormat="1" x14ac:dyDescent="0.3"/>
    <row r="1766" customFormat="1" x14ac:dyDescent="0.3"/>
    <row r="1767" customFormat="1" x14ac:dyDescent="0.3"/>
    <row r="1768" customFormat="1" x14ac:dyDescent="0.3"/>
    <row r="1769" customFormat="1" x14ac:dyDescent="0.3"/>
    <row r="1770" customFormat="1" x14ac:dyDescent="0.3"/>
    <row r="1771" customFormat="1" x14ac:dyDescent="0.3"/>
    <row r="1772" customFormat="1" x14ac:dyDescent="0.3"/>
    <row r="1773" customFormat="1" x14ac:dyDescent="0.3"/>
    <row r="1774" customFormat="1" x14ac:dyDescent="0.3"/>
    <row r="1775" customFormat="1" x14ac:dyDescent="0.3"/>
    <row r="1776" customFormat="1" x14ac:dyDescent="0.3"/>
    <row r="1777" customFormat="1" x14ac:dyDescent="0.3"/>
    <row r="1778" customFormat="1" x14ac:dyDescent="0.3"/>
    <row r="1779" customFormat="1" x14ac:dyDescent="0.3"/>
    <row r="1780" customFormat="1" x14ac:dyDescent="0.3"/>
    <row r="1781" customFormat="1" x14ac:dyDescent="0.3"/>
    <row r="1782" customFormat="1" x14ac:dyDescent="0.3"/>
    <row r="1783" customFormat="1" x14ac:dyDescent="0.3"/>
    <row r="1784" customFormat="1" x14ac:dyDescent="0.3"/>
    <row r="1785" customFormat="1" x14ac:dyDescent="0.3"/>
    <row r="1786" customFormat="1" x14ac:dyDescent="0.3"/>
    <row r="1787" customFormat="1" x14ac:dyDescent="0.3"/>
    <row r="1788" customFormat="1" x14ac:dyDescent="0.3"/>
    <row r="1789" customFormat="1" x14ac:dyDescent="0.3"/>
    <row r="1790" customFormat="1" x14ac:dyDescent="0.3"/>
    <row r="1791" customFormat="1" x14ac:dyDescent="0.3"/>
    <row r="1792" customFormat="1" x14ac:dyDescent="0.3"/>
    <row r="1793" customFormat="1" x14ac:dyDescent="0.3"/>
    <row r="1794" customFormat="1" x14ac:dyDescent="0.3"/>
    <row r="1795" customFormat="1" x14ac:dyDescent="0.3"/>
    <row r="1796" customFormat="1" x14ac:dyDescent="0.3"/>
    <row r="1797" customFormat="1" x14ac:dyDescent="0.3"/>
    <row r="1798" customFormat="1" x14ac:dyDescent="0.3"/>
    <row r="1799" customFormat="1" x14ac:dyDescent="0.3"/>
    <row r="1800" customFormat="1" x14ac:dyDescent="0.3"/>
    <row r="1801" customFormat="1" x14ac:dyDescent="0.3"/>
    <row r="1802" customFormat="1" x14ac:dyDescent="0.3"/>
    <row r="1803" customFormat="1" x14ac:dyDescent="0.3"/>
    <row r="1804" customFormat="1" x14ac:dyDescent="0.3"/>
    <row r="1805" customFormat="1" x14ac:dyDescent="0.3"/>
    <row r="1806" customFormat="1" x14ac:dyDescent="0.3"/>
    <row r="1807" customFormat="1" x14ac:dyDescent="0.3"/>
    <row r="1808" customFormat="1" x14ac:dyDescent="0.3"/>
    <row r="1809" customFormat="1" x14ac:dyDescent="0.3"/>
    <row r="1810" customFormat="1" x14ac:dyDescent="0.3"/>
    <row r="1811" customFormat="1" x14ac:dyDescent="0.3"/>
    <row r="1812" customFormat="1" x14ac:dyDescent="0.3"/>
    <row r="1813" customFormat="1" x14ac:dyDescent="0.3"/>
    <row r="1814" customFormat="1" x14ac:dyDescent="0.3"/>
    <row r="1815" customFormat="1" x14ac:dyDescent="0.3"/>
    <row r="1816" customFormat="1" x14ac:dyDescent="0.3"/>
    <row r="1817" customFormat="1" x14ac:dyDescent="0.3"/>
    <row r="1818" customFormat="1" x14ac:dyDescent="0.3"/>
    <row r="1819" customFormat="1" x14ac:dyDescent="0.3"/>
    <row r="1820" customFormat="1" x14ac:dyDescent="0.3"/>
    <row r="1821" customFormat="1" x14ac:dyDescent="0.3"/>
    <row r="1822" customFormat="1" x14ac:dyDescent="0.3"/>
    <row r="1823" customFormat="1" x14ac:dyDescent="0.3"/>
    <row r="1824" customFormat="1" x14ac:dyDescent="0.3"/>
    <row r="1825" customFormat="1" x14ac:dyDescent="0.3"/>
    <row r="1826" customFormat="1" x14ac:dyDescent="0.3"/>
    <row r="1827" customFormat="1" x14ac:dyDescent="0.3"/>
    <row r="1828" customFormat="1" x14ac:dyDescent="0.3"/>
    <row r="1829" customFormat="1" x14ac:dyDescent="0.3"/>
    <row r="1830" customFormat="1" x14ac:dyDescent="0.3"/>
    <row r="1831" customFormat="1" x14ac:dyDescent="0.3"/>
    <row r="1832" customFormat="1" x14ac:dyDescent="0.3"/>
    <row r="1833" customFormat="1" x14ac:dyDescent="0.3"/>
    <row r="1834" customFormat="1" x14ac:dyDescent="0.3"/>
    <row r="1835" customFormat="1" x14ac:dyDescent="0.3"/>
    <row r="1836" customFormat="1" x14ac:dyDescent="0.3"/>
    <row r="1837" customFormat="1" x14ac:dyDescent="0.3"/>
    <row r="1838" customFormat="1" x14ac:dyDescent="0.3"/>
    <row r="1839" customFormat="1" x14ac:dyDescent="0.3"/>
    <row r="1840" customFormat="1" x14ac:dyDescent="0.3"/>
    <row r="1841" customFormat="1" x14ac:dyDescent="0.3"/>
    <row r="1842" customFormat="1" x14ac:dyDescent="0.3"/>
    <row r="1843" customFormat="1" x14ac:dyDescent="0.3"/>
    <row r="1844" customFormat="1" x14ac:dyDescent="0.3"/>
    <row r="1845" customFormat="1" x14ac:dyDescent="0.3"/>
    <row r="1846" customFormat="1" x14ac:dyDescent="0.3"/>
    <row r="1847" customFormat="1" x14ac:dyDescent="0.3"/>
    <row r="1848" customFormat="1" x14ac:dyDescent="0.3"/>
    <row r="1849" customFormat="1" x14ac:dyDescent="0.3"/>
    <row r="1850" customFormat="1" x14ac:dyDescent="0.3"/>
    <row r="1851" customFormat="1" x14ac:dyDescent="0.3"/>
    <row r="1852" customFormat="1" x14ac:dyDescent="0.3"/>
    <row r="1853" customFormat="1" x14ac:dyDescent="0.3"/>
    <row r="1854" customFormat="1" x14ac:dyDescent="0.3"/>
    <row r="1855" customFormat="1" x14ac:dyDescent="0.3"/>
    <row r="1856" customFormat="1" x14ac:dyDescent="0.3"/>
    <row r="1857" customFormat="1" x14ac:dyDescent="0.3"/>
    <row r="1858" customFormat="1" x14ac:dyDescent="0.3"/>
    <row r="1859" customFormat="1" x14ac:dyDescent="0.3"/>
    <row r="1860" customFormat="1" x14ac:dyDescent="0.3"/>
    <row r="1861" customFormat="1" x14ac:dyDescent="0.3"/>
    <row r="1862" customFormat="1" x14ac:dyDescent="0.3"/>
    <row r="1863" customFormat="1" x14ac:dyDescent="0.3"/>
    <row r="1864" customFormat="1" x14ac:dyDescent="0.3"/>
    <row r="1865" customFormat="1" x14ac:dyDescent="0.3"/>
    <row r="1866" customFormat="1" x14ac:dyDescent="0.3"/>
    <row r="1867" customFormat="1" x14ac:dyDescent="0.3"/>
    <row r="1868" customFormat="1" x14ac:dyDescent="0.3"/>
    <row r="1869" customFormat="1" x14ac:dyDescent="0.3"/>
    <row r="1870" customFormat="1" x14ac:dyDescent="0.3"/>
    <row r="1871" customFormat="1" x14ac:dyDescent="0.3"/>
    <row r="1872" customFormat="1" x14ac:dyDescent="0.3"/>
    <row r="1873" customFormat="1" x14ac:dyDescent="0.3"/>
    <row r="1874" customFormat="1" x14ac:dyDescent="0.3"/>
    <row r="1875" customFormat="1" x14ac:dyDescent="0.3"/>
    <row r="1876" customFormat="1" x14ac:dyDescent="0.3"/>
    <row r="1877" customFormat="1" x14ac:dyDescent="0.3"/>
    <row r="1878" customFormat="1" x14ac:dyDescent="0.3"/>
    <row r="1879" customFormat="1" x14ac:dyDescent="0.3"/>
    <row r="1880" customFormat="1" x14ac:dyDescent="0.3"/>
    <row r="1881" customFormat="1" x14ac:dyDescent="0.3"/>
    <row r="1882" customFormat="1" x14ac:dyDescent="0.3"/>
    <row r="1883" customFormat="1" x14ac:dyDescent="0.3"/>
    <row r="1884" customFormat="1" x14ac:dyDescent="0.3"/>
    <row r="1885" customFormat="1" x14ac:dyDescent="0.3"/>
    <row r="1886" customFormat="1" x14ac:dyDescent="0.3"/>
    <row r="1887" customFormat="1" x14ac:dyDescent="0.3"/>
    <row r="1888" customFormat="1" x14ac:dyDescent="0.3"/>
    <row r="1889" customFormat="1" x14ac:dyDescent="0.3"/>
    <row r="1890" customFormat="1" x14ac:dyDescent="0.3"/>
    <row r="1891" customFormat="1" x14ac:dyDescent="0.3"/>
    <row r="1892" customFormat="1" x14ac:dyDescent="0.3"/>
    <row r="1893" customFormat="1" x14ac:dyDescent="0.3"/>
    <row r="1894" customFormat="1" x14ac:dyDescent="0.3"/>
    <row r="1895" customFormat="1" x14ac:dyDescent="0.3"/>
    <row r="1896" customFormat="1" x14ac:dyDescent="0.3"/>
    <row r="1897" customFormat="1" x14ac:dyDescent="0.3"/>
    <row r="1898" customFormat="1" x14ac:dyDescent="0.3"/>
    <row r="1899" customFormat="1" x14ac:dyDescent="0.3"/>
    <row r="1900" customFormat="1" x14ac:dyDescent="0.3"/>
    <row r="1901" customFormat="1" x14ac:dyDescent="0.3"/>
    <row r="1902" customFormat="1" x14ac:dyDescent="0.3"/>
    <row r="1903" customFormat="1" x14ac:dyDescent="0.3"/>
    <row r="1904" customFormat="1" x14ac:dyDescent="0.3"/>
    <row r="1905" customFormat="1" x14ac:dyDescent="0.3"/>
    <row r="1906" customFormat="1" x14ac:dyDescent="0.3"/>
    <row r="1907" customFormat="1" x14ac:dyDescent="0.3"/>
    <row r="1908" customFormat="1" x14ac:dyDescent="0.3"/>
    <row r="1909" customFormat="1" x14ac:dyDescent="0.3"/>
    <row r="1910" customFormat="1" x14ac:dyDescent="0.3"/>
    <row r="1911" customFormat="1" x14ac:dyDescent="0.3"/>
    <row r="1912" customFormat="1" x14ac:dyDescent="0.3"/>
    <row r="1913" customFormat="1" x14ac:dyDescent="0.3"/>
    <row r="1914" customFormat="1" x14ac:dyDescent="0.3"/>
    <row r="1915" customFormat="1" x14ac:dyDescent="0.3"/>
    <row r="1916" customFormat="1" x14ac:dyDescent="0.3"/>
    <row r="1917" customFormat="1" x14ac:dyDescent="0.3"/>
    <row r="1918" customFormat="1" x14ac:dyDescent="0.3"/>
    <row r="1919" customFormat="1" x14ac:dyDescent="0.3"/>
    <row r="1920" customFormat="1" x14ac:dyDescent="0.3"/>
    <row r="1921" customFormat="1" x14ac:dyDescent="0.3"/>
    <row r="1922" customFormat="1" x14ac:dyDescent="0.3"/>
    <row r="1923" customFormat="1" x14ac:dyDescent="0.3"/>
    <row r="1924" customFormat="1" x14ac:dyDescent="0.3"/>
    <row r="1925" customFormat="1" x14ac:dyDescent="0.3"/>
    <row r="1926" customFormat="1" x14ac:dyDescent="0.3"/>
    <row r="1927" customFormat="1" x14ac:dyDescent="0.3"/>
    <row r="1928" customFormat="1" x14ac:dyDescent="0.3"/>
    <row r="1929" customFormat="1" x14ac:dyDescent="0.3"/>
    <row r="1930" customFormat="1" x14ac:dyDescent="0.3"/>
    <row r="1931" customFormat="1" x14ac:dyDescent="0.3"/>
    <row r="1932" customFormat="1" x14ac:dyDescent="0.3"/>
    <row r="1933" customFormat="1" x14ac:dyDescent="0.3"/>
    <row r="1934" customFormat="1" x14ac:dyDescent="0.3"/>
    <row r="1935" customFormat="1" x14ac:dyDescent="0.3"/>
    <row r="1936" customFormat="1" x14ac:dyDescent="0.3"/>
    <row r="1937" customFormat="1" x14ac:dyDescent="0.3"/>
    <row r="1938" customFormat="1" x14ac:dyDescent="0.3"/>
    <row r="1939" customFormat="1" x14ac:dyDescent="0.3"/>
    <row r="1940" customFormat="1" x14ac:dyDescent="0.3"/>
    <row r="1941" customFormat="1" x14ac:dyDescent="0.3"/>
    <row r="1942" customFormat="1" x14ac:dyDescent="0.3"/>
    <row r="1943" customFormat="1" x14ac:dyDescent="0.3"/>
    <row r="1944" customFormat="1" x14ac:dyDescent="0.3"/>
    <row r="1945" customFormat="1" x14ac:dyDescent="0.3"/>
    <row r="1946" customFormat="1" x14ac:dyDescent="0.3"/>
    <row r="1947" customFormat="1" x14ac:dyDescent="0.3"/>
    <row r="1948" customFormat="1" x14ac:dyDescent="0.3"/>
    <row r="1949" customFormat="1" x14ac:dyDescent="0.3"/>
    <row r="1950" customFormat="1" x14ac:dyDescent="0.3"/>
    <row r="1951" customFormat="1" x14ac:dyDescent="0.3"/>
    <row r="1952" customFormat="1" x14ac:dyDescent="0.3"/>
    <row r="1953" customFormat="1" x14ac:dyDescent="0.3"/>
    <row r="1954" customFormat="1" x14ac:dyDescent="0.3"/>
    <row r="1955" customFormat="1" x14ac:dyDescent="0.3"/>
    <row r="1956" customFormat="1" x14ac:dyDescent="0.3"/>
    <row r="1957" customFormat="1" x14ac:dyDescent="0.3"/>
    <row r="1958" customFormat="1" x14ac:dyDescent="0.3"/>
    <row r="1959" customFormat="1" x14ac:dyDescent="0.3"/>
    <row r="1960" customFormat="1" x14ac:dyDescent="0.3"/>
    <row r="1961" customFormat="1" x14ac:dyDescent="0.3"/>
    <row r="1962" customFormat="1" x14ac:dyDescent="0.3"/>
    <row r="1963" customFormat="1" x14ac:dyDescent="0.3"/>
    <row r="1964" customFormat="1" x14ac:dyDescent="0.3"/>
    <row r="1965" customFormat="1" x14ac:dyDescent="0.3"/>
    <row r="1966" customFormat="1" x14ac:dyDescent="0.3"/>
    <row r="1967" customFormat="1" x14ac:dyDescent="0.3"/>
    <row r="1968" customFormat="1" x14ac:dyDescent="0.3"/>
    <row r="1969" customFormat="1" x14ac:dyDescent="0.3"/>
    <row r="1970" customFormat="1" x14ac:dyDescent="0.3"/>
    <row r="1971" customFormat="1" x14ac:dyDescent="0.3"/>
    <row r="1972" customFormat="1" x14ac:dyDescent="0.3"/>
    <row r="1973" customFormat="1" x14ac:dyDescent="0.3"/>
    <row r="1974" customFormat="1" x14ac:dyDescent="0.3"/>
    <row r="1975" customFormat="1" x14ac:dyDescent="0.3"/>
    <row r="1976" customFormat="1" x14ac:dyDescent="0.3"/>
    <row r="1977" customFormat="1" x14ac:dyDescent="0.3"/>
    <row r="1978" customFormat="1" x14ac:dyDescent="0.3"/>
    <row r="1979" customFormat="1" x14ac:dyDescent="0.3"/>
    <row r="1980" customFormat="1" x14ac:dyDescent="0.3"/>
    <row r="1981" customFormat="1" x14ac:dyDescent="0.3"/>
    <row r="1982" customFormat="1" x14ac:dyDescent="0.3"/>
    <row r="1983" customFormat="1" x14ac:dyDescent="0.3"/>
    <row r="1984" customFormat="1" x14ac:dyDescent="0.3"/>
    <row r="1985" customFormat="1" x14ac:dyDescent="0.3"/>
    <row r="1986" customFormat="1" x14ac:dyDescent="0.3"/>
    <row r="1987" customFormat="1" x14ac:dyDescent="0.3"/>
    <row r="1988" customFormat="1" x14ac:dyDescent="0.3"/>
    <row r="1989" customFormat="1" x14ac:dyDescent="0.3"/>
    <row r="1990" customFormat="1" x14ac:dyDescent="0.3"/>
    <row r="1991" customFormat="1" x14ac:dyDescent="0.3"/>
    <row r="1992" customFormat="1" x14ac:dyDescent="0.3"/>
    <row r="1993" customFormat="1" x14ac:dyDescent="0.3"/>
    <row r="1994" customFormat="1" x14ac:dyDescent="0.3"/>
    <row r="1995" customFormat="1" x14ac:dyDescent="0.3"/>
    <row r="1996" customFormat="1" x14ac:dyDescent="0.3"/>
    <row r="1997" customFormat="1" x14ac:dyDescent="0.3"/>
    <row r="1998" customFormat="1" x14ac:dyDescent="0.3"/>
    <row r="1999" customFormat="1" x14ac:dyDescent="0.3"/>
    <row r="2000" customFormat="1" x14ac:dyDescent="0.3"/>
    <row r="2001" customFormat="1" x14ac:dyDescent="0.3"/>
    <row r="2002" customFormat="1" x14ac:dyDescent="0.3"/>
    <row r="2003" customFormat="1" x14ac:dyDescent="0.3"/>
    <row r="2004" customFormat="1" x14ac:dyDescent="0.3"/>
    <row r="2005" customFormat="1" x14ac:dyDescent="0.3"/>
    <row r="2006" customFormat="1" x14ac:dyDescent="0.3"/>
    <row r="2007" customFormat="1" x14ac:dyDescent="0.3"/>
    <row r="2008" customFormat="1" x14ac:dyDescent="0.3"/>
    <row r="2009" customFormat="1" x14ac:dyDescent="0.3"/>
    <row r="2010" customFormat="1" x14ac:dyDescent="0.3"/>
    <row r="2011" customFormat="1" x14ac:dyDescent="0.3"/>
    <row r="2012" customFormat="1" x14ac:dyDescent="0.3"/>
    <row r="2013" customFormat="1" x14ac:dyDescent="0.3"/>
    <row r="2014" customFormat="1" x14ac:dyDescent="0.3"/>
    <row r="2015" customFormat="1" x14ac:dyDescent="0.3"/>
    <row r="2016" customFormat="1" x14ac:dyDescent="0.3"/>
    <row r="2017" customFormat="1" x14ac:dyDescent="0.3"/>
    <row r="2018" customFormat="1" x14ac:dyDescent="0.3"/>
    <row r="2019" customFormat="1" x14ac:dyDescent="0.3"/>
    <row r="2020" customFormat="1" x14ac:dyDescent="0.3"/>
    <row r="2021" customFormat="1" x14ac:dyDescent="0.3"/>
    <row r="2022" customFormat="1" x14ac:dyDescent="0.3"/>
    <row r="2023" customFormat="1" x14ac:dyDescent="0.3"/>
    <row r="2024" customFormat="1" x14ac:dyDescent="0.3"/>
    <row r="2025" customFormat="1" x14ac:dyDescent="0.3"/>
    <row r="2026" customFormat="1" x14ac:dyDescent="0.3"/>
    <row r="2027" customFormat="1" x14ac:dyDescent="0.3"/>
    <row r="2028" customFormat="1" x14ac:dyDescent="0.3"/>
    <row r="2029" customFormat="1" x14ac:dyDescent="0.3"/>
    <row r="2030" customFormat="1" x14ac:dyDescent="0.3"/>
    <row r="2031" customFormat="1" x14ac:dyDescent="0.3"/>
    <row r="2032" customFormat="1" x14ac:dyDescent="0.3"/>
    <row r="2033" customFormat="1" x14ac:dyDescent="0.3"/>
    <row r="2034" customFormat="1" x14ac:dyDescent="0.3"/>
    <row r="2035" customFormat="1" x14ac:dyDescent="0.3"/>
    <row r="2036" customFormat="1" x14ac:dyDescent="0.3"/>
    <row r="2037" customFormat="1" x14ac:dyDescent="0.3"/>
    <row r="2038" customFormat="1" x14ac:dyDescent="0.3"/>
    <row r="2039" customFormat="1" x14ac:dyDescent="0.3"/>
    <row r="2040" customFormat="1" x14ac:dyDescent="0.3"/>
    <row r="2041" customFormat="1" x14ac:dyDescent="0.3"/>
    <row r="2042" customFormat="1" x14ac:dyDescent="0.3"/>
    <row r="2043" customFormat="1" x14ac:dyDescent="0.3"/>
    <row r="2044" customFormat="1" x14ac:dyDescent="0.3"/>
    <row r="2045" customFormat="1" x14ac:dyDescent="0.3"/>
    <row r="2046" customFormat="1" x14ac:dyDescent="0.3"/>
    <row r="2047" customFormat="1" x14ac:dyDescent="0.3"/>
    <row r="2048" customFormat="1" x14ac:dyDescent="0.3"/>
    <row r="2049" customFormat="1" x14ac:dyDescent="0.3"/>
    <row r="2050" customFormat="1" x14ac:dyDescent="0.3"/>
    <row r="2051" customFormat="1" x14ac:dyDescent="0.3"/>
    <row r="2052" customFormat="1" x14ac:dyDescent="0.3"/>
    <row r="2053" customFormat="1" x14ac:dyDescent="0.3"/>
    <row r="2054" customFormat="1" x14ac:dyDescent="0.3"/>
    <row r="2055" customFormat="1" x14ac:dyDescent="0.3"/>
    <row r="2056" customFormat="1" x14ac:dyDescent="0.3"/>
    <row r="2057" customFormat="1" x14ac:dyDescent="0.3"/>
    <row r="2058" customFormat="1" x14ac:dyDescent="0.3"/>
    <row r="2059" customFormat="1" x14ac:dyDescent="0.3"/>
    <row r="2060" customFormat="1" x14ac:dyDescent="0.3"/>
    <row r="2061" customFormat="1" x14ac:dyDescent="0.3"/>
    <row r="2062" customFormat="1" x14ac:dyDescent="0.3"/>
    <row r="2063" customFormat="1" x14ac:dyDescent="0.3"/>
    <row r="2064" customFormat="1" x14ac:dyDescent="0.3"/>
    <row r="2065" customFormat="1" x14ac:dyDescent="0.3"/>
    <row r="2066" customFormat="1" x14ac:dyDescent="0.3"/>
    <row r="2067" customFormat="1" x14ac:dyDescent="0.3"/>
    <row r="2068" customFormat="1" x14ac:dyDescent="0.3"/>
    <row r="2069" customFormat="1" x14ac:dyDescent="0.3"/>
    <row r="2070" customFormat="1" x14ac:dyDescent="0.3"/>
    <row r="2071" customFormat="1" x14ac:dyDescent="0.3"/>
    <row r="2072" customFormat="1" x14ac:dyDescent="0.3"/>
    <row r="2073" customFormat="1" x14ac:dyDescent="0.3"/>
    <row r="2074" customFormat="1" x14ac:dyDescent="0.3"/>
    <row r="2075" customFormat="1" x14ac:dyDescent="0.3"/>
    <row r="2076" customFormat="1" x14ac:dyDescent="0.3"/>
    <row r="2077" customFormat="1" x14ac:dyDescent="0.3"/>
    <row r="2078" customFormat="1" x14ac:dyDescent="0.3"/>
    <row r="2079" customFormat="1" x14ac:dyDescent="0.3"/>
    <row r="2080" customFormat="1" x14ac:dyDescent="0.3"/>
    <row r="2081" customFormat="1" x14ac:dyDescent="0.3"/>
    <row r="2082" customFormat="1" x14ac:dyDescent="0.3"/>
    <row r="2083" customFormat="1" x14ac:dyDescent="0.3"/>
    <row r="2084" customFormat="1" x14ac:dyDescent="0.3"/>
    <row r="2085" customFormat="1" x14ac:dyDescent="0.3"/>
    <row r="2086" customFormat="1" x14ac:dyDescent="0.3"/>
    <row r="2087" customFormat="1" x14ac:dyDescent="0.3"/>
    <row r="2088" customFormat="1" x14ac:dyDescent="0.3"/>
    <row r="2089" customFormat="1" x14ac:dyDescent="0.3"/>
    <row r="2090" customFormat="1" x14ac:dyDescent="0.3"/>
    <row r="2091" customFormat="1" x14ac:dyDescent="0.3"/>
    <row r="2092" customFormat="1" x14ac:dyDescent="0.3"/>
    <row r="2093" customFormat="1" x14ac:dyDescent="0.3"/>
    <row r="2094" customFormat="1" x14ac:dyDescent="0.3"/>
    <row r="2095" customFormat="1" x14ac:dyDescent="0.3"/>
    <row r="2096" customFormat="1" x14ac:dyDescent="0.3"/>
    <row r="2097" customFormat="1" x14ac:dyDescent="0.3"/>
    <row r="2098" customFormat="1" x14ac:dyDescent="0.3"/>
    <row r="2099" customFormat="1" x14ac:dyDescent="0.3"/>
    <row r="2100" customFormat="1" x14ac:dyDescent="0.3"/>
    <row r="2101" customFormat="1" x14ac:dyDescent="0.3"/>
    <row r="2102" customFormat="1" x14ac:dyDescent="0.3"/>
    <row r="2103" customFormat="1" x14ac:dyDescent="0.3"/>
    <row r="2104" customFormat="1" x14ac:dyDescent="0.3"/>
    <row r="2105" customFormat="1" x14ac:dyDescent="0.3"/>
    <row r="2106" customFormat="1" x14ac:dyDescent="0.3"/>
    <row r="2107" customFormat="1" x14ac:dyDescent="0.3"/>
    <row r="2108" customFormat="1" x14ac:dyDescent="0.3"/>
    <row r="2109" customFormat="1" x14ac:dyDescent="0.3"/>
    <row r="2110" customFormat="1" x14ac:dyDescent="0.3"/>
    <row r="2111" customFormat="1" x14ac:dyDescent="0.3"/>
    <row r="2112" customFormat="1" x14ac:dyDescent="0.3"/>
    <row r="2113" customFormat="1" x14ac:dyDescent="0.3"/>
    <row r="2114" customFormat="1" x14ac:dyDescent="0.3"/>
    <row r="2115" customFormat="1" x14ac:dyDescent="0.3"/>
    <row r="2116" customFormat="1" x14ac:dyDescent="0.3"/>
    <row r="2117" customFormat="1" x14ac:dyDescent="0.3"/>
    <row r="2118" customFormat="1" x14ac:dyDescent="0.3"/>
    <row r="2119" customFormat="1" x14ac:dyDescent="0.3"/>
    <row r="2120" customFormat="1" x14ac:dyDescent="0.3"/>
    <row r="2121" customFormat="1" x14ac:dyDescent="0.3"/>
    <row r="2122" customFormat="1" x14ac:dyDescent="0.3"/>
    <row r="2123" customFormat="1" x14ac:dyDescent="0.3"/>
    <row r="2124" customFormat="1" x14ac:dyDescent="0.3"/>
    <row r="2125" customFormat="1" x14ac:dyDescent="0.3"/>
    <row r="2126" customFormat="1" x14ac:dyDescent="0.3"/>
    <row r="2127" customFormat="1" x14ac:dyDescent="0.3"/>
    <row r="2128" customFormat="1" x14ac:dyDescent="0.3"/>
    <row r="2129" customFormat="1" x14ac:dyDescent="0.3"/>
    <row r="2130" customFormat="1" x14ac:dyDescent="0.3"/>
    <row r="2131" customFormat="1" x14ac:dyDescent="0.3"/>
    <row r="2132" customFormat="1" x14ac:dyDescent="0.3"/>
    <row r="2133" customFormat="1" x14ac:dyDescent="0.3"/>
    <row r="2134" customFormat="1" x14ac:dyDescent="0.3"/>
    <row r="2135" customFormat="1" x14ac:dyDescent="0.3"/>
    <row r="2136" customFormat="1" x14ac:dyDescent="0.3"/>
    <row r="2137" customFormat="1" x14ac:dyDescent="0.3"/>
    <row r="2138" customFormat="1" x14ac:dyDescent="0.3"/>
    <row r="2139" customFormat="1" x14ac:dyDescent="0.3"/>
    <row r="2140" customFormat="1" x14ac:dyDescent="0.3"/>
    <row r="2141" customFormat="1" x14ac:dyDescent="0.3"/>
    <row r="2142" customFormat="1" x14ac:dyDescent="0.3"/>
    <row r="2143" customFormat="1" x14ac:dyDescent="0.3"/>
    <row r="2144" customFormat="1" x14ac:dyDescent="0.3"/>
    <row r="2145" customFormat="1" x14ac:dyDescent="0.3"/>
    <row r="2146" customFormat="1" x14ac:dyDescent="0.3"/>
    <row r="2147" customFormat="1" x14ac:dyDescent="0.3"/>
    <row r="2148" customFormat="1" x14ac:dyDescent="0.3"/>
    <row r="2149" customFormat="1" x14ac:dyDescent="0.3"/>
    <row r="2150" customFormat="1" x14ac:dyDescent="0.3"/>
    <row r="2151" customFormat="1" x14ac:dyDescent="0.3"/>
    <row r="2152" customFormat="1" x14ac:dyDescent="0.3"/>
    <row r="2153" customFormat="1" x14ac:dyDescent="0.3"/>
    <row r="2154" customFormat="1" x14ac:dyDescent="0.3"/>
    <row r="2155" customFormat="1" x14ac:dyDescent="0.3"/>
    <row r="2156" customFormat="1" x14ac:dyDescent="0.3"/>
    <row r="2157" customFormat="1" x14ac:dyDescent="0.3"/>
    <row r="2158" customFormat="1" x14ac:dyDescent="0.3"/>
    <row r="2159" customFormat="1" x14ac:dyDescent="0.3"/>
    <row r="2160" customFormat="1" x14ac:dyDescent="0.3"/>
    <row r="2161" customFormat="1" x14ac:dyDescent="0.3"/>
    <row r="2162" customFormat="1" x14ac:dyDescent="0.3"/>
    <row r="2163" customFormat="1" x14ac:dyDescent="0.3"/>
    <row r="2164" customFormat="1" x14ac:dyDescent="0.3"/>
    <row r="2165" customFormat="1" x14ac:dyDescent="0.3"/>
    <row r="2166" customFormat="1" x14ac:dyDescent="0.3"/>
    <row r="2167" customFormat="1" x14ac:dyDescent="0.3"/>
    <row r="2168" customFormat="1" x14ac:dyDescent="0.3"/>
    <row r="2169" customFormat="1" x14ac:dyDescent="0.3"/>
    <row r="2170" customFormat="1" x14ac:dyDescent="0.3"/>
    <row r="2171" customFormat="1" x14ac:dyDescent="0.3"/>
    <row r="2172" customFormat="1" x14ac:dyDescent="0.3"/>
    <row r="2173" customFormat="1" x14ac:dyDescent="0.3"/>
    <row r="2174" customFormat="1" x14ac:dyDescent="0.3"/>
    <row r="2175" customFormat="1" x14ac:dyDescent="0.3"/>
    <row r="2176" customFormat="1" x14ac:dyDescent="0.3"/>
    <row r="2177" customFormat="1" x14ac:dyDescent="0.3"/>
    <row r="2178" customFormat="1" x14ac:dyDescent="0.3"/>
    <row r="2179" customFormat="1" x14ac:dyDescent="0.3"/>
    <row r="2180" customFormat="1" x14ac:dyDescent="0.3"/>
    <row r="2181" customFormat="1" x14ac:dyDescent="0.3"/>
    <row r="2182" customFormat="1" x14ac:dyDescent="0.3"/>
    <row r="2183" customFormat="1" x14ac:dyDescent="0.3"/>
    <row r="2184" customFormat="1" x14ac:dyDescent="0.3"/>
    <row r="2185" customFormat="1" x14ac:dyDescent="0.3"/>
    <row r="2186" customFormat="1" x14ac:dyDescent="0.3"/>
    <row r="2187" customFormat="1" x14ac:dyDescent="0.3"/>
    <row r="2188" customFormat="1" x14ac:dyDescent="0.3"/>
    <row r="2189" customFormat="1" x14ac:dyDescent="0.3"/>
    <row r="2190" customFormat="1" x14ac:dyDescent="0.3"/>
    <row r="2191" customFormat="1" x14ac:dyDescent="0.3"/>
    <row r="2192" customFormat="1" x14ac:dyDescent="0.3"/>
    <row r="2193" customFormat="1" x14ac:dyDescent="0.3"/>
    <row r="2194" customFormat="1" x14ac:dyDescent="0.3"/>
    <row r="2195" customFormat="1" x14ac:dyDescent="0.3"/>
    <row r="2196" customFormat="1" x14ac:dyDescent="0.3"/>
    <row r="2197" customFormat="1" x14ac:dyDescent="0.3"/>
    <row r="2198" customFormat="1" x14ac:dyDescent="0.3"/>
    <row r="2199" customFormat="1" x14ac:dyDescent="0.3"/>
    <row r="2200" customFormat="1" x14ac:dyDescent="0.3"/>
    <row r="2201" customFormat="1" x14ac:dyDescent="0.3"/>
    <row r="2202" customFormat="1" x14ac:dyDescent="0.3"/>
    <row r="2203" customFormat="1" x14ac:dyDescent="0.3"/>
    <row r="2204" customFormat="1" x14ac:dyDescent="0.3"/>
    <row r="2205" customFormat="1" x14ac:dyDescent="0.3"/>
    <row r="2206" customFormat="1" x14ac:dyDescent="0.3"/>
    <row r="2207" customFormat="1" x14ac:dyDescent="0.3"/>
    <row r="2208" customFormat="1" x14ac:dyDescent="0.3"/>
    <row r="2209" customFormat="1" x14ac:dyDescent="0.3"/>
    <row r="2210" customFormat="1" x14ac:dyDescent="0.3"/>
    <row r="2211" customFormat="1" x14ac:dyDescent="0.3"/>
    <row r="2212" customFormat="1" x14ac:dyDescent="0.3"/>
    <row r="2213" customFormat="1" x14ac:dyDescent="0.3"/>
    <row r="2214" customFormat="1" x14ac:dyDescent="0.3"/>
    <row r="2215" customFormat="1" x14ac:dyDescent="0.3"/>
    <row r="2216" customFormat="1" x14ac:dyDescent="0.3"/>
    <row r="2217" customFormat="1" x14ac:dyDescent="0.3"/>
    <row r="2218" customFormat="1" x14ac:dyDescent="0.3"/>
    <row r="2219" customFormat="1" x14ac:dyDescent="0.3"/>
    <row r="2220" customFormat="1" x14ac:dyDescent="0.3"/>
    <row r="2221" customFormat="1" x14ac:dyDescent="0.3"/>
    <row r="2222" customFormat="1" x14ac:dyDescent="0.3"/>
    <row r="2223" customFormat="1" x14ac:dyDescent="0.3"/>
    <row r="2224" customFormat="1" x14ac:dyDescent="0.3"/>
    <row r="2225" customFormat="1" x14ac:dyDescent="0.3"/>
    <row r="2226" customFormat="1" x14ac:dyDescent="0.3"/>
    <row r="2227" customFormat="1" x14ac:dyDescent="0.3"/>
    <row r="2228" customFormat="1" x14ac:dyDescent="0.3"/>
    <row r="2229" customFormat="1" x14ac:dyDescent="0.3"/>
    <row r="2230" customFormat="1" x14ac:dyDescent="0.3"/>
    <row r="2231" customFormat="1" x14ac:dyDescent="0.3"/>
    <row r="2232" customFormat="1" x14ac:dyDescent="0.3"/>
    <row r="2233" customFormat="1" x14ac:dyDescent="0.3"/>
    <row r="2234" customFormat="1" x14ac:dyDescent="0.3"/>
    <row r="2235" customFormat="1" x14ac:dyDescent="0.3"/>
    <row r="2236" customFormat="1" x14ac:dyDescent="0.3"/>
    <row r="2237" customFormat="1" x14ac:dyDescent="0.3"/>
    <row r="2238" customFormat="1" x14ac:dyDescent="0.3"/>
    <row r="2239" customFormat="1" x14ac:dyDescent="0.3"/>
    <row r="2240" customFormat="1" x14ac:dyDescent="0.3"/>
    <row r="2241" customFormat="1" x14ac:dyDescent="0.3"/>
    <row r="2242" customFormat="1" x14ac:dyDescent="0.3"/>
    <row r="2243" customFormat="1" x14ac:dyDescent="0.3"/>
    <row r="2244" customFormat="1" x14ac:dyDescent="0.3"/>
    <row r="2245" customFormat="1" x14ac:dyDescent="0.3"/>
    <row r="2246" customFormat="1" x14ac:dyDescent="0.3"/>
    <row r="2247" customFormat="1" x14ac:dyDescent="0.3"/>
    <row r="2248" customFormat="1" x14ac:dyDescent="0.3"/>
    <row r="2249" customFormat="1" x14ac:dyDescent="0.3"/>
    <row r="2250" customFormat="1" x14ac:dyDescent="0.3"/>
    <row r="2251" customFormat="1" x14ac:dyDescent="0.3"/>
    <row r="2252" customFormat="1" x14ac:dyDescent="0.3"/>
    <row r="2253" customFormat="1" x14ac:dyDescent="0.3"/>
    <row r="2254" customFormat="1" x14ac:dyDescent="0.3"/>
    <row r="2255" customFormat="1" x14ac:dyDescent="0.3"/>
    <row r="2256" customFormat="1" x14ac:dyDescent="0.3"/>
    <row r="2257" customFormat="1" x14ac:dyDescent="0.3"/>
    <row r="2258" customFormat="1" x14ac:dyDescent="0.3"/>
    <row r="2259" customFormat="1" x14ac:dyDescent="0.3"/>
    <row r="2260" customFormat="1" x14ac:dyDescent="0.3"/>
    <row r="2261" customFormat="1" x14ac:dyDescent="0.3"/>
    <row r="2262" customFormat="1" x14ac:dyDescent="0.3"/>
    <row r="2263" customFormat="1" x14ac:dyDescent="0.3"/>
    <row r="2264" customFormat="1" x14ac:dyDescent="0.3"/>
    <row r="2265" customFormat="1" x14ac:dyDescent="0.3"/>
    <row r="2266" customFormat="1" x14ac:dyDescent="0.3"/>
    <row r="2267" customFormat="1" x14ac:dyDescent="0.3"/>
    <row r="2268" customFormat="1" x14ac:dyDescent="0.3"/>
    <row r="2269" customFormat="1" x14ac:dyDescent="0.3"/>
    <row r="2270" customFormat="1" x14ac:dyDescent="0.3"/>
    <row r="2271" customFormat="1" x14ac:dyDescent="0.3"/>
    <row r="2272" customFormat="1" x14ac:dyDescent="0.3"/>
    <row r="2273" customFormat="1" x14ac:dyDescent="0.3"/>
    <row r="2274" customFormat="1" x14ac:dyDescent="0.3"/>
    <row r="2275" customFormat="1" x14ac:dyDescent="0.3"/>
    <row r="2276" customFormat="1" x14ac:dyDescent="0.3"/>
    <row r="2277" customFormat="1" x14ac:dyDescent="0.3"/>
    <row r="2278" customFormat="1" x14ac:dyDescent="0.3"/>
    <row r="2279" customFormat="1" x14ac:dyDescent="0.3"/>
    <row r="2280" customFormat="1" x14ac:dyDescent="0.3"/>
    <row r="2281" customFormat="1" x14ac:dyDescent="0.3"/>
    <row r="2282" customFormat="1" x14ac:dyDescent="0.3"/>
    <row r="2283" customFormat="1" x14ac:dyDescent="0.3"/>
    <row r="2284" customFormat="1" x14ac:dyDescent="0.3"/>
    <row r="2285" customFormat="1" x14ac:dyDescent="0.3"/>
    <row r="2286" customFormat="1" x14ac:dyDescent="0.3"/>
    <row r="2287" customFormat="1" x14ac:dyDescent="0.3"/>
    <row r="2288" customFormat="1" x14ac:dyDescent="0.3"/>
    <row r="2289" customFormat="1" x14ac:dyDescent="0.3"/>
    <row r="2290" customFormat="1" x14ac:dyDescent="0.3"/>
    <row r="2291" customFormat="1" x14ac:dyDescent="0.3"/>
    <row r="2292" customFormat="1" x14ac:dyDescent="0.3"/>
    <row r="2293" customFormat="1" x14ac:dyDescent="0.3"/>
    <row r="2294" customFormat="1" x14ac:dyDescent="0.3"/>
    <row r="2295" customFormat="1" x14ac:dyDescent="0.3"/>
    <row r="2296" customFormat="1" x14ac:dyDescent="0.3"/>
    <row r="2297" customFormat="1" x14ac:dyDescent="0.3"/>
    <row r="2298" customFormat="1" x14ac:dyDescent="0.3"/>
    <row r="2299" customFormat="1" x14ac:dyDescent="0.3"/>
    <row r="2300" customFormat="1" x14ac:dyDescent="0.3"/>
    <row r="2301" customFormat="1" x14ac:dyDescent="0.3"/>
    <row r="2302" customFormat="1" x14ac:dyDescent="0.3"/>
    <row r="2303" customFormat="1" x14ac:dyDescent="0.3"/>
    <row r="2304" customFormat="1" x14ac:dyDescent="0.3"/>
    <row r="2305" customFormat="1" x14ac:dyDescent="0.3"/>
    <row r="2306" customFormat="1" x14ac:dyDescent="0.3"/>
    <row r="2307" customFormat="1" x14ac:dyDescent="0.3"/>
    <row r="2308" customFormat="1" x14ac:dyDescent="0.3"/>
    <row r="2309" customFormat="1" x14ac:dyDescent="0.3"/>
    <row r="2310" customFormat="1" x14ac:dyDescent="0.3"/>
    <row r="2311" customFormat="1" x14ac:dyDescent="0.3"/>
    <row r="2312" customFormat="1" x14ac:dyDescent="0.3"/>
    <row r="2313" customFormat="1" x14ac:dyDescent="0.3"/>
    <row r="2314" customFormat="1" x14ac:dyDescent="0.3"/>
    <row r="2315" customFormat="1" x14ac:dyDescent="0.3"/>
    <row r="2316" customFormat="1" x14ac:dyDescent="0.3"/>
    <row r="2317" customFormat="1" x14ac:dyDescent="0.3"/>
    <row r="2318" customFormat="1" x14ac:dyDescent="0.3"/>
    <row r="2319" customFormat="1" x14ac:dyDescent="0.3"/>
    <row r="2320" customFormat="1" x14ac:dyDescent="0.3"/>
    <row r="2321" customFormat="1" x14ac:dyDescent="0.3"/>
    <row r="2322" customFormat="1" x14ac:dyDescent="0.3"/>
    <row r="2323" customFormat="1" x14ac:dyDescent="0.3"/>
    <row r="2324" customFormat="1" x14ac:dyDescent="0.3"/>
    <row r="2325" customFormat="1" x14ac:dyDescent="0.3"/>
    <row r="2326" customFormat="1" x14ac:dyDescent="0.3"/>
    <row r="2327" customFormat="1" x14ac:dyDescent="0.3"/>
    <row r="2328" customFormat="1" x14ac:dyDescent="0.3"/>
    <row r="2329" customFormat="1" x14ac:dyDescent="0.3"/>
    <row r="2330" customFormat="1" x14ac:dyDescent="0.3"/>
    <row r="2331" customFormat="1" x14ac:dyDescent="0.3"/>
    <row r="2332" customFormat="1" x14ac:dyDescent="0.3"/>
    <row r="2333" customFormat="1" x14ac:dyDescent="0.3"/>
    <row r="2334" customFormat="1" x14ac:dyDescent="0.3"/>
    <row r="2335" customFormat="1" x14ac:dyDescent="0.3"/>
    <row r="2336" customFormat="1" x14ac:dyDescent="0.3"/>
    <row r="2337" customFormat="1" x14ac:dyDescent="0.3"/>
    <row r="2338" customFormat="1" x14ac:dyDescent="0.3"/>
    <row r="2339" customFormat="1" x14ac:dyDescent="0.3"/>
    <row r="2340" customFormat="1" x14ac:dyDescent="0.3"/>
    <row r="2341" customFormat="1" x14ac:dyDescent="0.3"/>
    <row r="2342" customFormat="1" x14ac:dyDescent="0.3"/>
    <row r="2343" customFormat="1" x14ac:dyDescent="0.3"/>
    <row r="2344" customFormat="1" x14ac:dyDescent="0.3"/>
    <row r="2345" customFormat="1" x14ac:dyDescent="0.3"/>
    <row r="2346" customFormat="1" x14ac:dyDescent="0.3"/>
    <row r="2347" customFormat="1" x14ac:dyDescent="0.3"/>
    <row r="2348" customFormat="1" x14ac:dyDescent="0.3"/>
    <row r="2349" customFormat="1" x14ac:dyDescent="0.3"/>
    <row r="2350" customFormat="1" x14ac:dyDescent="0.3"/>
    <row r="2351" customFormat="1" x14ac:dyDescent="0.3"/>
    <row r="2352" customFormat="1" x14ac:dyDescent="0.3"/>
    <row r="2353" customFormat="1" x14ac:dyDescent="0.3"/>
    <row r="2354" customFormat="1" x14ac:dyDescent="0.3"/>
    <row r="2355" customFormat="1" x14ac:dyDescent="0.3"/>
    <row r="2356" customFormat="1" x14ac:dyDescent="0.3"/>
    <row r="2357" customFormat="1" x14ac:dyDescent="0.3"/>
    <row r="2358" customFormat="1" x14ac:dyDescent="0.3"/>
    <row r="2359" customFormat="1" x14ac:dyDescent="0.3"/>
    <row r="2360" customFormat="1" x14ac:dyDescent="0.3"/>
    <row r="2361" customFormat="1" x14ac:dyDescent="0.3"/>
    <row r="2362" customFormat="1" x14ac:dyDescent="0.3"/>
    <row r="2363" customFormat="1" x14ac:dyDescent="0.3"/>
    <row r="2364" customFormat="1" x14ac:dyDescent="0.3"/>
    <row r="2365" customFormat="1" x14ac:dyDescent="0.3"/>
    <row r="2366" customFormat="1" x14ac:dyDescent="0.3"/>
    <row r="2367" customFormat="1" x14ac:dyDescent="0.3"/>
    <row r="2368" customFormat="1" x14ac:dyDescent="0.3"/>
    <row r="2369" customFormat="1" x14ac:dyDescent="0.3"/>
    <row r="2370" customFormat="1" x14ac:dyDescent="0.3"/>
    <row r="2371" customFormat="1" x14ac:dyDescent="0.3"/>
    <row r="2372" customFormat="1" x14ac:dyDescent="0.3"/>
    <row r="2373" customFormat="1" x14ac:dyDescent="0.3"/>
    <row r="2374" customFormat="1" x14ac:dyDescent="0.3"/>
    <row r="2375" customFormat="1" x14ac:dyDescent="0.3"/>
    <row r="2376" customFormat="1" x14ac:dyDescent="0.3"/>
    <row r="2377" customFormat="1" x14ac:dyDescent="0.3"/>
    <row r="2378" customFormat="1" x14ac:dyDescent="0.3"/>
    <row r="2379" customFormat="1" x14ac:dyDescent="0.3"/>
    <row r="2380" customFormat="1" x14ac:dyDescent="0.3"/>
    <row r="2381" customFormat="1" x14ac:dyDescent="0.3"/>
    <row r="2382" customFormat="1" x14ac:dyDescent="0.3"/>
    <row r="2383" customFormat="1" x14ac:dyDescent="0.3"/>
    <row r="2384" customFormat="1" x14ac:dyDescent="0.3"/>
    <row r="2385" customFormat="1" x14ac:dyDescent="0.3"/>
    <row r="2386" customFormat="1" x14ac:dyDescent="0.3"/>
    <row r="2387" customFormat="1" x14ac:dyDescent="0.3"/>
    <row r="2388" customFormat="1" x14ac:dyDescent="0.3"/>
    <row r="2389" customFormat="1" x14ac:dyDescent="0.3"/>
    <row r="2390" customFormat="1" x14ac:dyDescent="0.3"/>
    <row r="2391" customFormat="1" x14ac:dyDescent="0.3"/>
    <row r="2392" customFormat="1" x14ac:dyDescent="0.3"/>
    <row r="2393" customFormat="1" x14ac:dyDescent="0.3"/>
    <row r="2394" customFormat="1" x14ac:dyDescent="0.3"/>
    <row r="2395" customFormat="1" x14ac:dyDescent="0.3"/>
    <row r="2396" customFormat="1" x14ac:dyDescent="0.3"/>
    <row r="2397" customFormat="1" x14ac:dyDescent="0.3"/>
    <row r="2398" customFormat="1" x14ac:dyDescent="0.3"/>
    <row r="2399" customFormat="1" x14ac:dyDescent="0.3"/>
    <row r="2400" customFormat="1" x14ac:dyDescent="0.3"/>
    <row r="2401" customFormat="1" x14ac:dyDescent="0.3"/>
    <row r="2402" customFormat="1" x14ac:dyDescent="0.3"/>
    <row r="2403" customFormat="1" x14ac:dyDescent="0.3"/>
    <row r="2404" customFormat="1" x14ac:dyDescent="0.3"/>
    <row r="2405" customFormat="1" x14ac:dyDescent="0.3"/>
    <row r="2406" customFormat="1" x14ac:dyDescent="0.3"/>
    <row r="2407" customFormat="1" x14ac:dyDescent="0.3"/>
    <row r="2408" customFormat="1" x14ac:dyDescent="0.3"/>
    <row r="2409" customFormat="1" x14ac:dyDescent="0.3"/>
    <row r="2410" customFormat="1" x14ac:dyDescent="0.3"/>
    <row r="2411" customFormat="1" x14ac:dyDescent="0.3"/>
    <row r="2412" customFormat="1" x14ac:dyDescent="0.3"/>
    <row r="2413" customFormat="1" x14ac:dyDescent="0.3"/>
    <row r="2414" customFormat="1" x14ac:dyDescent="0.3"/>
    <row r="2415" customFormat="1" x14ac:dyDescent="0.3"/>
    <row r="2416" customFormat="1" x14ac:dyDescent="0.3"/>
    <row r="2417" customFormat="1" x14ac:dyDescent="0.3"/>
    <row r="2418" customFormat="1" x14ac:dyDescent="0.3"/>
    <row r="2419" customFormat="1" x14ac:dyDescent="0.3"/>
    <row r="2420" customFormat="1" x14ac:dyDescent="0.3"/>
    <row r="2421" customFormat="1" x14ac:dyDescent="0.3"/>
    <row r="2422" customFormat="1" x14ac:dyDescent="0.3"/>
    <row r="2423" customFormat="1" x14ac:dyDescent="0.3"/>
    <row r="2424" customFormat="1" x14ac:dyDescent="0.3"/>
    <row r="2425" customFormat="1" x14ac:dyDescent="0.3"/>
    <row r="2426" customFormat="1" x14ac:dyDescent="0.3"/>
    <row r="2427" customFormat="1" x14ac:dyDescent="0.3"/>
    <row r="2428" customFormat="1" x14ac:dyDescent="0.3"/>
    <row r="2429" customFormat="1" x14ac:dyDescent="0.3"/>
    <row r="2430" customFormat="1" x14ac:dyDescent="0.3"/>
    <row r="2431" customFormat="1" x14ac:dyDescent="0.3"/>
    <row r="2432" customFormat="1" x14ac:dyDescent="0.3"/>
    <row r="2433" customFormat="1" x14ac:dyDescent="0.3"/>
    <row r="2434" customFormat="1" x14ac:dyDescent="0.3"/>
    <row r="2435" customFormat="1" x14ac:dyDescent="0.3"/>
    <row r="2436" customFormat="1" x14ac:dyDescent="0.3"/>
    <row r="2437" customFormat="1" x14ac:dyDescent="0.3"/>
    <row r="2438" customFormat="1" x14ac:dyDescent="0.3"/>
    <row r="2439" customFormat="1" x14ac:dyDescent="0.3"/>
    <row r="2440" customFormat="1" x14ac:dyDescent="0.3"/>
    <row r="2441" customFormat="1" x14ac:dyDescent="0.3"/>
    <row r="2442" customFormat="1" x14ac:dyDescent="0.3"/>
    <row r="2443" customFormat="1" x14ac:dyDescent="0.3"/>
    <row r="2444" customFormat="1" x14ac:dyDescent="0.3"/>
    <row r="2445" customFormat="1" x14ac:dyDescent="0.3"/>
    <row r="2446" customFormat="1" x14ac:dyDescent="0.3"/>
    <row r="2447" customFormat="1" x14ac:dyDescent="0.3"/>
    <row r="2448" customFormat="1" x14ac:dyDescent="0.3"/>
    <row r="2449" customFormat="1" x14ac:dyDescent="0.3"/>
    <row r="2450" customFormat="1" x14ac:dyDescent="0.3"/>
    <row r="2451" customFormat="1" x14ac:dyDescent="0.3"/>
    <row r="2452" customFormat="1" x14ac:dyDescent="0.3"/>
    <row r="2453" customFormat="1" x14ac:dyDescent="0.3"/>
    <row r="2454" customFormat="1" x14ac:dyDescent="0.3"/>
    <row r="2455" customFormat="1" x14ac:dyDescent="0.3"/>
    <row r="2456" customFormat="1" x14ac:dyDescent="0.3"/>
    <row r="2457" customFormat="1" x14ac:dyDescent="0.3"/>
    <row r="2458" customFormat="1" x14ac:dyDescent="0.3"/>
    <row r="2459" customFormat="1" x14ac:dyDescent="0.3"/>
    <row r="2460" customFormat="1" x14ac:dyDescent="0.3"/>
    <row r="2461" customFormat="1" x14ac:dyDescent="0.3"/>
    <row r="2462" customFormat="1" x14ac:dyDescent="0.3"/>
    <row r="2463" customFormat="1" x14ac:dyDescent="0.3"/>
    <row r="2464" customFormat="1" x14ac:dyDescent="0.3"/>
    <row r="2465" customFormat="1" x14ac:dyDescent="0.3"/>
    <row r="2466" customFormat="1" x14ac:dyDescent="0.3"/>
    <row r="2467" customFormat="1" x14ac:dyDescent="0.3"/>
    <row r="2468" customFormat="1" x14ac:dyDescent="0.3"/>
    <row r="2469" customFormat="1" x14ac:dyDescent="0.3"/>
    <row r="2470" customFormat="1" x14ac:dyDescent="0.3"/>
    <row r="2471" customFormat="1" x14ac:dyDescent="0.3"/>
    <row r="2472" customFormat="1" x14ac:dyDescent="0.3"/>
    <row r="2473" customFormat="1" x14ac:dyDescent="0.3"/>
    <row r="2474" customFormat="1" x14ac:dyDescent="0.3"/>
    <row r="2475" customFormat="1" x14ac:dyDescent="0.3"/>
    <row r="2476" customFormat="1" x14ac:dyDescent="0.3"/>
    <row r="2477" customFormat="1" x14ac:dyDescent="0.3"/>
    <row r="2478" customFormat="1" x14ac:dyDescent="0.3"/>
    <row r="2479" customFormat="1" x14ac:dyDescent="0.3"/>
    <row r="2480" customFormat="1" x14ac:dyDescent="0.3"/>
    <row r="2481" customFormat="1" x14ac:dyDescent="0.3"/>
    <row r="2482" customFormat="1" x14ac:dyDescent="0.3"/>
    <row r="2483" customFormat="1" x14ac:dyDescent="0.3"/>
    <row r="2484" customFormat="1" x14ac:dyDescent="0.3"/>
    <row r="2485" customFormat="1" x14ac:dyDescent="0.3"/>
    <row r="2486" customFormat="1" x14ac:dyDescent="0.3"/>
    <row r="2487" customFormat="1" x14ac:dyDescent="0.3"/>
    <row r="2488" customFormat="1" x14ac:dyDescent="0.3"/>
    <row r="2489" customFormat="1" x14ac:dyDescent="0.3"/>
    <row r="2490" customFormat="1" x14ac:dyDescent="0.3"/>
    <row r="2491" customFormat="1" x14ac:dyDescent="0.3"/>
    <row r="2492" customFormat="1" x14ac:dyDescent="0.3"/>
    <row r="2493" customFormat="1" x14ac:dyDescent="0.3"/>
    <row r="2494" customFormat="1" x14ac:dyDescent="0.3"/>
    <row r="2495" customFormat="1" x14ac:dyDescent="0.3"/>
    <row r="2496" customFormat="1" x14ac:dyDescent="0.3"/>
    <row r="2497" customFormat="1" x14ac:dyDescent="0.3"/>
    <row r="2498" customFormat="1" x14ac:dyDescent="0.3"/>
    <row r="2499" customFormat="1" x14ac:dyDescent="0.3"/>
    <row r="2500" customFormat="1" x14ac:dyDescent="0.3"/>
    <row r="2501" customFormat="1" x14ac:dyDescent="0.3"/>
    <row r="2502" customFormat="1" x14ac:dyDescent="0.3"/>
    <row r="2503" customFormat="1" x14ac:dyDescent="0.3"/>
    <row r="2504" customFormat="1" x14ac:dyDescent="0.3"/>
    <row r="2505" customFormat="1" x14ac:dyDescent="0.3"/>
    <row r="2506" customFormat="1" x14ac:dyDescent="0.3"/>
    <row r="2507" customFormat="1" x14ac:dyDescent="0.3"/>
    <row r="2508" customFormat="1" x14ac:dyDescent="0.3"/>
    <row r="2509" customFormat="1" x14ac:dyDescent="0.3"/>
    <row r="2510" customFormat="1" x14ac:dyDescent="0.3"/>
    <row r="2511" customFormat="1" x14ac:dyDescent="0.3"/>
    <row r="2512" customFormat="1" x14ac:dyDescent="0.3"/>
    <row r="2513" customFormat="1" x14ac:dyDescent="0.3"/>
    <row r="2514" customFormat="1" x14ac:dyDescent="0.3"/>
    <row r="2515" customFormat="1" x14ac:dyDescent="0.3"/>
    <row r="2516" customFormat="1" x14ac:dyDescent="0.3"/>
    <row r="2517" customFormat="1" x14ac:dyDescent="0.3"/>
    <row r="2518" customFormat="1" x14ac:dyDescent="0.3"/>
    <row r="2519" customFormat="1" x14ac:dyDescent="0.3"/>
    <row r="2520" customFormat="1" x14ac:dyDescent="0.3"/>
    <row r="2521" customFormat="1" x14ac:dyDescent="0.3"/>
    <row r="2522" customFormat="1" x14ac:dyDescent="0.3"/>
    <row r="2523" customFormat="1" x14ac:dyDescent="0.3"/>
    <row r="2524" customFormat="1" x14ac:dyDescent="0.3"/>
    <row r="2525" customFormat="1" x14ac:dyDescent="0.3"/>
    <row r="2526" customFormat="1" x14ac:dyDescent="0.3"/>
    <row r="2527" customFormat="1" x14ac:dyDescent="0.3"/>
    <row r="2528" customFormat="1" x14ac:dyDescent="0.3"/>
    <row r="2529" customFormat="1" x14ac:dyDescent="0.3"/>
    <row r="2530" customFormat="1" x14ac:dyDescent="0.3"/>
    <row r="2531" customFormat="1" x14ac:dyDescent="0.3"/>
    <row r="2532" customFormat="1" x14ac:dyDescent="0.3"/>
    <row r="2533" customFormat="1" x14ac:dyDescent="0.3"/>
    <row r="2534" customFormat="1" x14ac:dyDescent="0.3"/>
    <row r="2535" customFormat="1" x14ac:dyDescent="0.3"/>
    <row r="2536" customFormat="1" x14ac:dyDescent="0.3"/>
    <row r="2537" customFormat="1" x14ac:dyDescent="0.3"/>
    <row r="2538" customFormat="1" x14ac:dyDescent="0.3"/>
    <row r="2539" customFormat="1" x14ac:dyDescent="0.3"/>
    <row r="2540" customFormat="1" x14ac:dyDescent="0.3"/>
    <row r="2541" customFormat="1" x14ac:dyDescent="0.3"/>
    <row r="2542" customFormat="1" x14ac:dyDescent="0.3"/>
    <row r="2543" customFormat="1" x14ac:dyDescent="0.3"/>
    <row r="2544" customFormat="1" x14ac:dyDescent="0.3"/>
    <row r="2545" customFormat="1" x14ac:dyDescent="0.3"/>
    <row r="2546" customFormat="1" x14ac:dyDescent="0.3"/>
    <row r="2547" customFormat="1" x14ac:dyDescent="0.3"/>
    <row r="2548" customFormat="1" x14ac:dyDescent="0.3"/>
    <row r="2549" customFormat="1" x14ac:dyDescent="0.3"/>
    <row r="2550" customFormat="1" x14ac:dyDescent="0.3"/>
    <row r="2551" customFormat="1" x14ac:dyDescent="0.3"/>
    <row r="2552" customFormat="1" x14ac:dyDescent="0.3"/>
    <row r="2553" customFormat="1" x14ac:dyDescent="0.3"/>
    <row r="2554" customFormat="1" x14ac:dyDescent="0.3"/>
    <row r="2555" customFormat="1" x14ac:dyDescent="0.3"/>
    <row r="2556" customFormat="1" x14ac:dyDescent="0.3"/>
    <row r="2557" customFormat="1" x14ac:dyDescent="0.3"/>
    <row r="2558" customFormat="1" x14ac:dyDescent="0.3"/>
    <row r="2559" customFormat="1" x14ac:dyDescent="0.3"/>
    <row r="2560" customFormat="1" x14ac:dyDescent="0.3"/>
    <row r="2561" customFormat="1" x14ac:dyDescent="0.3"/>
    <row r="2562" customFormat="1" x14ac:dyDescent="0.3"/>
    <row r="2563" customFormat="1" x14ac:dyDescent="0.3"/>
    <row r="2564" customFormat="1" x14ac:dyDescent="0.3"/>
    <row r="2565" customFormat="1" x14ac:dyDescent="0.3"/>
    <row r="2566" customFormat="1" x14ac:dyDescent="0.3"/>
    <row r="2567" customFormat="1" x14ac:dyDescent="0.3"/>
    <row r="2568" customFormat="1" x14ac:dyDescent="0.3"/>
    <row r="2569" customFormat="1" x14ac:dyDescent="0.3"/>
    <row r="2570" customFormat="1" x14ac:dyDescent="0.3"/>
    <row r="2571" customFormat="1" x14ac:dyDescent="0.3"/>
    <row r="2572" customFormat="1" x14ac:dyDescent="0.3"/>
    <row r="2573" customFormat="1" x14ac:dyDescent="0.3"/>
    <row r="2574" customFormat="1" x14ac:dyDescent="0.3"/>
    <row r="2575" customFormat="1" x14ac:dyDescent="0.3"/>
    <row r="2576" customFormat="1" x14ac:dyDescent="0.3"/>
    <row r="2577" customFormat="1" x14ac:dyDescent="0.3"/>
    <row r="2578" customFormat="1" x14ac:dyDescent="0.3"/>
    <row r="2579" customFormat="1" x14ac:dyDescent="0.3"/>
    <row r="2580" customFormat="1" x14ac:dyDescent="0.3"/>
    <row r="2581" customFormat="1" x14ac:dyDescent="0.3"/>
    <row r="2582" customFormat="1" x14ac:dyDescent="0.3"/>
    <row r="2583" customFormat="1" x14ac:dyDescent="0.3"/>
    <row r="2584" customFormat="1" x14ac:dyDescent="0.3"/>
    <row r="2585" customFormat="1" x14ac:dyDescent="0.3"/>
    <row r="2586" customFormat="1" x14ac:dyDescent="0.3"/>
    <row r="2587" customFormat="1" x14ac:dyDescent="0.3"/>
    <row r="2588" customFormat="1" x14ac:dyDescent="0.3"/>
    <row r="2589" customFormat="1" x14ac:dyDescent="0.3"/>
    <row r="2590" customFormat="1" x14ac:dyDescent="0.3"/>
    <row r="2591" customFormat="1" x14ac:dyDescent="0.3"/>
    <row r="2592" customFormat="1" x14ac:dyDescent="0.3"/>
    <row r="2593" customFormat="1" x14ac:dyDescent="0.3"/>
    <row r="2594" customFormat="1" x14ac:dyDescent="0.3"/>
    <row r="2595" customFormat="1" x14ac:dyDescent="0.3"/>
    <row r="2596" customFormat="1" x14ac:dyDescent="0.3"/>
    <row r="2597" customFormat="1" x14ac:dyDescent="0.3"/>
    <row r="2598" customFormat="1" x14ac:dyDescent="0.3"/>
    <row r="2599" customFormat="1" x14ac:dyDescent="0.3"/>
    <row r="2600" customFormat="1" x14ac:dyDescent="0.3"/>
    <row r="2601" customFormat="1" x14ac:dyDescent="0.3"/>
    <row r="2602" customFormat="1" x14ac:dyDescent="0.3"/>
    <row r="2603" customFormat="1" x14ac:dyDescent="0.3"/>
    <row r="2604" customFormat="1" x14ac:dyDescent="0.3"/>
    <row r="2605" customFormat="1" x14ac:dyDescent="0.3"/>
    <row r="2606" customFormat="1" x14ac:dyDescent="0.3"/>
    <row r="2607" customFormat="1" x14ac:dyDescent="0.3"/>
    <row r="2608" customFormat="1" x14ac:dyDescent="0.3"/>
    <row r="2609" customFormat="1" x14ac:dyDescent="0.3"/>
    <row r="2610" customFormat="1" x14ac:dyDescent="0.3"/>
    <row r="2611" customFormat="1" x14ac:dyDescent="0.3"/>
    <row r="2612" customFormat="1" x14ac:dyDescent="0.3"/>
    <row r="2613" customFormat="1" x14ac:dyDescent="0.3"/>
    <row r="2614" customFormat="1" x14ac:dyDescent="0.3"/>
    <row r="2615" customFormat="1" x14ac:dyDescent="0.3"/>
    <row r="2616" customFormat="1" x14ac:dyDescent="0.3"/>
    <row r="2617" customFormat="1" x14ac:dyDescent="0.3"/>
    <row r="2618" customFormat="1" x14ac:dyDescent="0.3"/>
    <row r="2619" customFormat="1" x14ac:dyDescent="0.3"/>
    <row r="2620" customFormat="1" x14ac:dyDescent="0.3"/>
    <row r="2621" customFormat="1" x14ac:dyDescent="0.3"/>
    <row r="2622" customFormat="1" x14ac:dyDescent="0.3"/>
    <row r="2623" customFormat="1" x14ac:dyDescent="0.3"/>
    <row r="2624" customFormat="1" x14ac:dyDescent="0.3"/>
    <row r="2625" customFormat="1" x14ac:dyDescent="0.3"/>
    <row r="2626" customFormat="1" x14ac:dyDescent="0.3"/>
    <row r="2627" customFormat="1" x14ac:dyDescent="0.3"/>
    <row r="2628" customFormat="1" x14ac:dyDescent="0.3"/>
    <row r="2629" customFormat="1" x14ac:dyDescent="0.3"/>
    <row r="2630" customFormat="1" x14ac:dyDescent="0.3"/>
    <row r="2631" customFormat="1" x14ac:dyDescent="0.3"/>
    <row r="2632" customFormat="1" x14ac:dyDescent="0.3"/>
    <row r="2633" customFormat="1" x14ac:dyDescent="0.3"/>
    <row r="2634" customFormat="1" x14ac:dyDescent="0.3"/>
    <row r="2635" customFormat="1" x14ac:dyDescent="0.3"/>
    <row r="2636" customFormat="1" x14ac:dyDescent="0.3"/>
    <row r="2637" customFormat="1" x14ac:dyDescent="0.3"/>
    <row r="2638" customFormat="1" x14ac:dyDescent="0.3"/>
    <row r="2639" customFormat="1" x14ac:dyDescent="0.3"/>
    <row r="2640" customFormat="1" x14ac:dyDescent="0.3"/>
    <row r="2641" customFormat="1" x14ac:dyDescent="0.3"/>
    <row r="2642" customFormat="1" x14ac:dyDescent="0.3"/>
    <row r="2643" customFormat="1" x14ac:dyDescent="0.3"/>
    <row r="2644" customFormat="1" x14ac:dyDescent="0.3"/>
    <row r="2645" customFormat="1" x14ac:dyDescent="0.3"/>
    <row r="2646" customFormat="1" x14ac:dyDescent="0.3"/>
    <row r="2647" customFormat="1" x14ac:dyDescent="0.3"/>
    <row r="2648" customFormat="1" x14ac:dyDescent="0.3"/>
    <row r="2649" customFormat="1" x14ac:dyDescent="0.3"/>
    <row r="2650" customFormat="1" x14ac:dyDescent="0.3"/>
    <row r="2651" customFormat="1" x14ac:dyDescent="0.3"/>
    <row r="2652" customFormat="1" x14ac:dyDescent="0.3"/>
    <row r="2653" customFormat="1" x14ac:dyDescent="0.3"/>
    <row r="2654" customFormat="1" x14ac:dyDescent="0.3"/>
    <row r="2655" customFormat="1" x14ac:dyDescent="0.3"/>
    <row r="2656" customFormat="1" x14ac:dyDescent="0.3"/>
    <row r="2657" customFormat="1" x14ac:dyDescent="0.3"/>
    <row r="2658" customFormat="1" x14ac:dyDescent="0.3"/>
    <row r="2659" customFormat="1" x14ac:dyDescent="0.3"/>
    <row r="2660" customFormat="1" x14ac:dyDescent="0.3"/>
    <row r="2661" customFormat="1" x14ac:dyDescent="0.3"/>
    <row r="2662" customFormat="1" x14ac:dyDescent="0.3"/>
    <row r="2663" customFormat="1" x14ac:dyDescent="0.3"/>
    <row r="2664" customFormat="1" x14ac:dyDescent="0.3"/>
    <row r="2665" customFormat="1" x14ac:dyDescent="0.3"/>
    <row r="2666" customFormat="1" x14ac:dyDescent="0.3"/>
    <row r="2667" customFormat="1" x14ac:dyDescent="0.3"/>
    <row r="2668" customFormat="1" x14ac:dyDescent="0.3"/>
    <row r="2669" customFormat="1" x14ac:dyDescent="0.3"/>
    <row r="2670" customFormat="1" x14ac:dyDescent="0.3"/>
    <row r="2671" customFormat="1" x14ac:dyDescent="0.3"/>
    <row r="2672" customFormat="1" x14ac:dyDescent="0.3"/>
    <row r="2673" customFormat="1" x14ac:dyDescent="0.3"/>
    <row r="2674" customFormat="1" x14ac:dyDescent="0.3"/>
    <row r="2675" customFormat="1" x14ac:dyDescent="0.3"/>
    <row r="2676" customFormat="1" x14ac:dyDescent="0.3"/>
    <row r="2677" customFormat="1" x14ac:dyDescent="0.3"/>
    <row r="2678" customFormat="1" x14ac:dyDescent="0.3"/>
    <row r="2679" customFormat="1" x14ac:dyDescent="0.3"/>
    <row r="2680" customFormat="1" x14ac:dyDescent="0.3"/>
    <row r="2681" customFormat="1" x14ac:dyDescent="0.3"/>
    <row r="2682" customFormat="1" x14ac:dyDescent="0.3"/>
    <row r="2683" customFormat="1" x14ac:dyDescent="0.3"/>
    <row r="2684" customFormat="1" x14ac:dyDescent="0.3"/>
    <row r="2685" customFormat="1" x14ac:dyDescent="0.3"/>
    <row r="2686" customFormat="1" x14ac:dyDescent="0.3"/>
    <row r="2687" customFormat="1" x14ac:dyDescent="0.3"/>
    <row r="2688" customFormat="1" x14ac:dyDescent="0.3"/>
    <row r="2689" customFormat="1" x14ac:dyDescent="0.3"/>
    <row r="2690" customFormat="1" x14ac:dyDescent="0.3"/>
    <row r="2691" customFormat="1" x14ac:dyDescent="0.3"/>
    <row r="2692" customFormat="1" x14ac:dyDescent="0.3"/>
    <row r="2693" customFormat="1" x14ac:dyDescent="0.3"/>
    <row r="2694" customFormat="1" x14ac:dyDescent="0.3"/>
    <row r="2695" customFormat="1" x14ac:dyDescent="0.3"/>
    <row r="2696" customFormat="1" x14ac:dyDescent="0.3"/>
    <row r="2697" customFormat="1" x14ac:dyDescent="0.3"/>
    <row r="2698" customFormat="1" x14ac:dyDescent="0.3"/>
    <row r="2699" customFormat="1" x14ac:dyDescent="0.3"/>
    <row r="2700" customFormat="1" x14ac:dyDescent="0.3"/>
    <row r="2701" customFormat="1" x14ac:dyDescent="0.3"/>
    <row r="2702" customFormat="1" x14ac:dyDescent="0.3"/>
    <row r="2703" customFormat="1" x14ac:dyDescent="0.3"/>
    <row r="2704" customFormat="1" x14ac:dyDescent="0.3"/>
    <row r="2705" customFormat="1" x14ac:dyDescent="0.3"/>
    <row r="2706" customFormat="1" x14ac:dyDescent="0.3"/>
    <row r="2707" customFormat="1" x14ac:dyDescent="0.3"/>
    <row r="2708" customFormat="1" x14ac:dyDescent="0.3"/>
    <row r="2709" customFormat="1" x14ac:dyDescent="0.3"/>
    <row r="2710" customFormat="1" x14ac:dyDescent="0.3"/>
    <row r="2711" customFormat="1" x14ac:dyDescent="0.3"/>
    <row r="2712" customFormat="1" x14ac:dyDescent="0.3"/>
    <row r="2713" customFormat="1" x14ac:dyDescent="0.3"/>
    <row r="2714" customFormat="1" x14ac:dyDescent="0.3"/>
    <row r="2715" customFormat="1" x14ac:dyDescent="0.3"/>
    <row r="2716" customFormat="1" x14ac:dyDescent="0.3"/>
    <row r="2717" customFormat="1" x14ac:dyDescent="0.3"/>
    <row r="2718" customFormat="1" x14ac:dyDescent="0.3"/>
    <row r="2719" customFormat="1" x14ac:dyDescent="0.3"/>
    <row r="2720" customFormat="1" x14ac:dyDescent="0.3"/>
    <row r="2721" customFormat="1" x14ac:dyDescent="0.3"/>
    <row r="2722" customFormat="1" x14ac:dyDescent="0.3"/>
    <row r="2723" customFormat="1" x14ac:dyDescent="0.3"/>
    <row r="2724" customFormat="1" x14ac:dyDescent="0.3"/>
    <row r="2725" customFormat="1" x14ac:dyDescent="0.3"/>
    <row r="2726" customFormat="1" x14ac:dyDescent="0.3"/>
    <row r="2727" customFormat="1" x14ac:dyDescent="0.3"/>
    <row r="2728" customFormat="1" x14ac:dyDescent="0.3"/>
    <row r="2729" customFormat="1" x14ac:dyDescent="0.3"/>
    <row r="2730" customFormat="1" x14ac:dyDescent="0.3"/>
    <row r="2731" customFormat="1" x14ac:dyDescent="0.3"/>
    <row r="2732" customFormat="1" x14ac:dyDescent="0.3"/>
    <row r="2733" customFormat="1" x14ac:dyDescent="0.3"/>
    <row r="2734" customFormat="1" x14ac:dyDescent="0.3"/>
    <row r="2735" customFormat="1" x14ac:dyDescent="0.3"/>
    <row r="2736" customFormat="1" x14ac:dyDescent="0.3"/>
    <row r="2737" customFormat="1" x14ac:dyDescent="0.3"/>
    <row r="2738" customFormat="1" x14ac:dyDescent="0.3"/>
    <row r="2739" customFormat="1" x14ac:dyDescent="0.3"/>
    <row r="2740" customFormat="1" x14ac:dyDescent="0.3"/>
    <row r="2741" customFormat="1" x14ac:dyDescent="0.3"/>
    <row r="2742" customFormat="1" x14ac:dyDescent="0.3"/>
    <row r="2743" customFormat="1" x14ac:dyDescent="0.3"/>
    <row r="2744" customFormat="1" x14ac:dyDescent="0.3"/>
    <row r="2745" customFormat="1" x14ac:dyDescent="0.3"/>
    <row r="2746" customFormat="1" x14ac:dyDescent="0.3"/>
    <row r="2747" customFormat="1" x14ac:dyDescent="0.3"/>
    <row r="2748" customFormat="1" x14ac:dyDescent="0.3"/>
    <row r="2749" customFormat="1" x14ac:dyDescent="0.3"/>
    <row r="2750" customFormat="1" x14ac:dyDescent="0.3"/>
    <row r="2751" customFormat="1" x14ac:dyDescent="0.3"/>
    <row r="2752" customFormat="1" x14ac:dyDescent="0.3"/>
    <row r="2753" customFormat="1" x14ac:dyDescent="0.3"/>
    <row r="2754" customFormat="1" x14ac:dyDescent="0.3"/>
    <row r="2755" customFormat="1" x14ac:dyDescent="0.3"/>
    <row r="2756" customFormat="1" x14ac:dyDescent="0.3"/>
    <row r="2757" customFormat="1" x14ac:dyDescent="0.3"/>
    <row r="2758" customFormat="1" x14ac:dyDescent="0.3"/>
    <row r="2759" customFormat="1" x14ac:dyDescent="0.3"/>
    <row r="2760" customFormat="1" x14ac:dyDescent="0.3"/>
    <row r="2761" customFormat="1" x14ac:dyDescent="0.3"/>
    <row r="2762" customFormat="1" x14ac:dyDescent="0.3"/>
    <row r="2763" customFormat="1" x14ac:dyDescent="0.3"/>
    <row r="2764" customFormat="1" x14ac:dyDescent="0.3"/>
    <row r="2765" customFormat="1" x14ac:dyDescent="0.3"/>
    <row r="2766" customFormat="1" x14ac:dyDescent="0.3"/>
    <row r="2767" customFormat="1" x14ac:dyDescent="0.3"/>
    <row r="2768" customFormat="1" x14ac:dyDescent="0.3"/>
    <row r="2769" customFormat="1" x14ac:dyDescent="0.3"/>
    <row r="2770" customFormat="1" x14ac:dyDescent="0.3"/>
    <row r="2771" customFormat="1" x14ac:dyDescent="0.3"/>
    <row r="2772" customFormat="1" x14ac:dyDescent="0.3"/>
    <row r="2773" customFormat="1" x14ac:dyDescent="0.3"/>
    <row r="2774" customFormat="1" x14ac:dyDescent="0.3"/>
    <row r="2775" customFormat="1" x14ac:dyDescent="0.3"/>
    <row r="2776" customFormat="1" x14ac:dyDescent="0.3"/>
    <row r="2777" customFormat="1" x14ac:dyDescent="0.3"/>
    <row r="2778" customFormat="1" x14ac:dyDescent="0.3"/>
    <row r="2779" customFormat="1" x14ac:dyDescent="0.3"/>
    <row r="2780" customFormat="1" x14ac:dyDescent="0.3"/>
    <row r="2781" customFormat="1" x14ac:dyDescent="0.3"/>
    <row r="2782" customFormat="1" x14ac:dyDescent="0.3"/>
    <row r="2783" customFormat="1" x14ac:dyDescent="0.3"/>
    <row r="2784" customFormat="1" x14ac:dyDescent="0.3"/>
    <row r="2785" customFormat="1" x14ac:dyDescent="0.3"/>
    <row r="2786" customFormat="1" x14ac:dyDescent="0.3"/>
    <row r="2787" customFormat="1" x14ac:dyDescent="0.3"/>
    <row r="2788" customFormat="1" x14ac:dyDescent="0.3"/>
    <row r="2789" customFormat="1" x14ac:dyDescent="0.3"/>
    <row r="2790" customFormat="1" x14ac:dyDescent="0.3"/>
    <row r="2791" customFormat="1" x14ac:dyDescent="0.3"/>
    <row r="2792" customFormat="1" x14ac:dyDescent="0.3"/>
    <row r="2793" customFormat="1" x14ac:dyDescent="0.3"/>
    <row r="2794" customFormat="1" x14ac:dyDescent="0.3"/>
    <row r="2795" customFormat="1" x14ac:dyDescent="0.3"/>
    <row r="2796" customFormat="1" x14ac:dyDescent="0.3"/>
    <row r="2797" customFormat="1" x14ac:dyDescent="0.3"/>
    <row r="2798" customFormat="1" x14ac:dyDescent="0.3"/>
    <row r="2799" customFormat="1" x14ac:dyDescent="0.3"/>
    <row r="2800" customFormat="1" x14ac:dyDescent="0.3"/>
    <row r="2801" customFormat="1" x14ac:dyDescent="0.3"/>
    <row r="2802" customFormat="1" x14ac:dyDescent="0.3"/>
    <row r="2803" customFormat="1" x14ac:dyDescent="0.3"/>
    <row r="2804" customFormat="1" x14ac:dyDescent="0.3"/>
    <row r="2805" customFormat="1" x14ac:dyDescent="0.3"/>
    <row r="2806" customFormat="1" x14ac:dyDescent="0.3"/>
    <row r="2807" customFormat="1" x14ac:dyDescent="0.3"/>
    <row r="2808" customFormat="1" x14ac:dyDescent="0.3"/>
    <row r="2809" customFormat="1" x14ac:dyDescent="0.3"/>
    <row r="2810" customFormat="1" x14ac:dyDescent="0.3"/>
    <row r="2811" customFormat="1" x14ac:dyDescent="0.3"/>
    <row r="2812" customFormat="1" x14ac:dyDescent="0.3"/>
    <row r="2813" customFormat="1" x14ac:dyDescent="0.3"/>
    <row r="2814" customFormat="1" x14ac:dyDescent="0.3"/>
    <row r="2815" customFormat="1" x14ac:dyDescent="0.3"/>
    <row r="2816" customFormat="1" x14ac:dyDescent="0.3"/>
    <row r="2817" customFormat="1" x14ac:dyDescent="0.3"/>
    <row r="2818" customFormat="1" x14ac:dyDescent="0.3"/>
    <row r="2819" customFormat="1" x14ac:dyDescent="0.3"/>
    <row r="2820" customFormat="1" x14ac:dyDescent="0.3"/>
    <row r="2821" customFormat="1" x14ac:dyDescent="0.3"/>
    <row r="2822" customFormat="1" x14ac:dyDescent="0.3"/>
    <row r="2823" customFormat="1" x14ac:dyDescent="0.3"/>
    <row r="2824" customFormat="1" x14ac:dyDescent="0.3"/>
    <row r="2825" customFormat="1" x14ac:dyDescent="0.3"/>
    <row r="2826" customFormat="1" x14ac:dyDescent="0.3"/>
    <row r="2827" customFormat="1" x14ac:dyDescent="0.3"/>
    <row r="2828" customFormat="1" x14ac:dyDescent="0.3"/>
    <row r="2829" customFormat="1" x14ac:dyDescent="0.3"/>
    <row r="2830" customFormat="1" x14ac:dyDescent="0.3"/>
    <row r="2831" customFormat="1" x14ac:dyDescent="0.3"/>
    <row r="2832" customFormat="1" x14ac:dyDescent="0.3"/>
    <row r="2833" customFormat="1" x14ac:dyDescent="0.3"/>
    <row r="2834" customFormat="1" x14ac:dyDescent="0.3"/>
    <row r="2835" customFormat="1" x14ac:dyDescent="0.3"/>
    <row r="2836" customFormat="1" x14ac:dyDescent="0.3"/>
    <row r="2837" customFormat="1" x14ac:dyDescent="0.3"/>
    <row r="2838" customFormat="1" x14ac:dyDescent="0.3"/>
    <row r="2839" customFormat="1" x14ac:dyDescent="0.3"/>
    <row r="2840" customFormat="1" x14ac:dyDescent="0.3"/>
    <row r="2841" customFormat="1" x14ac:dyDescent="0.3"/>
    <row r="2842" customFormat="1" x14ac:dyDescent="0.3"/>
    <row r="2843" customFormat="1" x14ac:dyDescent="0.3"/>
    <row r="2844" customFormat="1" x14ac:dyDescent="0.3"/>
    <row r="2845" customFormat="1" x14ac:dyDescent="0.3"/>
    <row r="2846" customFormat="1" x14ac:dyDescent="0.3"/>
    <row r="2847" customFormat="1" x14ac:dyDescent="0.3"/>
    <row r="2848" customFormat="1" x14ac:dyDescent="0.3"/>
    <row r="2849" customFormat="1" x14ac:dyDescent="0.3"/>
    <row r="2850" customFormat="1" x14ac:dyDescent="0.3"/>
    <row r="2851" customFormat="1" x14ac:dyDescent="0.3"/>
    <row r="2852" customFormat="1" x14ac:dyDescent="0.3"/>
    <row r="2853" customFormat="1" x14ac:dyDescent="0.3"/>
    <row r="2854" customFormat="1" x14ac:dyDescent="0.3"/>
    <row r="2855" customFormat="1" x14ac:dyDescent="0.3"/>
    <row r="2856" customFormat="1" x14ac:dyDescent="0.3"/>
    <row r="2857" customFormat="1" x14ac:dyDescent="0.3"/>
    <row r="2858" customFormat="1" x14ac:dyDescent="0.3"/>
    <row r="2859" customFormat="1" x14ac:dyDescent="0.3"/>
    <row r="2860" customFormat="1" x14ac:dyDescent="0.3"/>
    <row r="2861" customFormat="1" x14ac:dyDescent="0.3"/>
    <row r="2862" customFormat="1" x14ac:dyDescent="0.3"/>
    <row r="2863" customFormat="1" x14ac:dyDescent="0.3"/>
    <row r="2864" customFormat="1" x14ac:dyDescent="0.3"/>
    <row r="2865" customFormat="1" x14ac:dyDescent="0.3"/>
    <row r="2866" customFormat="1" x14ac:dyDescent="0.3"/>
    <row r="2867" customFormat="1" x14ac:dyDescent="0.3"/>
    <row r="2868" customFormat="1" x14ac:dyDescent="0.3"/>
    <row r="2869" customFormat="1" x14ac:dyDescent="0.3"/>
    <row r="2870" customFormat="1" x14ac:dyDescent="0.3"/>
    <row r="2871" customFormat="1" x14ac:dyDescent="0.3"/>
    <row r="2872" customFormat="1" x14ac:dyDescent="0.3"/>
    <row r="2873" customFormat="1" x14ac:dyDescent="0.3"/>
    <row r="2874" customFormat="1" x14ac:dyDescent="0.3"/>
    <row r="2875" customFormat="1" x14ac:dyDescent="0.3"/>
    <row r="2876" customFormat="1" x14ac:dyDescent="0.3"/>
    <row r="2877" customFormat="1" x14ac:dyDescent="0.3"/>
    <row r="2878" customFormat="1" x14ac:dyDescent="0.3"/>
    <row r="2879" customFormat="1" x14ac:dyDescent="0.3"/>
    <row r="2880" customFormat="1" x14ac:dyDescent="0.3"/>
    <row r="2881" customFormat="1" x14ac:dyDescent="0.3"/>
    <row r="2882" customFormat="1" x14ac:dyDescent="0.3"/>
    <row r="2883" customFormat="1" x14ac:dyDescent="0.3"/>
    <row r="2884" customFormat="1" x14ac:dyDescent="0.3"/>
    <row r="2885" customFormat="1" x14ac:dyDescent="0.3"/>
    <row r="2886" customFormat="1" x14ac:dyDescent="0.3"/>
    <row r="2887" customFormat="1" x14ac:dyDescent="0.3"/>
    <row r="2888" customFormat="1" x14ac:dyDescent="0.3"/>
    <row r="2889" customFormat="1" x14ac:dyDescent="0.3"/>
    <row r="2890" customFormat="1" x14ac:dyDescent="0.3"/>
    <row r="2891" customFormat="1" x14ac:dyDescent="0.3"/>
    <row r="2892" customFormat="1" x14ac:dyDescent="0.3"/>
    <row r="2893" customFormat="1" x14ac:dyDescent="0.3"/>
    <row r="2894" customFormat="1" x14ac:dyDescent="0.3"/>
    <row r="2895" customFormat="1" x14ac:dyDescent="0.3"/>
    <row r="2896" customFormat="1" x14ac:dyDescent="0.3"/>
    <row r="2897" customFormat="1" x14ac:dyDescent="0.3"/>
    <row r="2898" customFormat="1" x14ac:dyDescent="0.3"/>
    <row r="2899" customFormat="1" x14ac:dyDescent="0.3"/>
    <row r="2900" customFormat="1" x14ac:dyDescent="0.3"/>
    <row r="2901" customFormat="1" x14ac:dyDescent="0.3"/>
    <row r="2902" customFormat="1" x14ac:dyDescent="0.3"/>
    <row r="2903" customFormat="1" x14ac:dyDescent="0.3"/>
    <row r="2904" customFormat="1" x14ac:dyDescent="0.3"/>
    <row r="2905" customFormat="1" x14ac:dyDescent="0.3"/>
    <row r="2906" customFormat="1" x14ac:dyDescent="0.3"/>
    <row r="2907" customFormat="1" x14ac:dyDescent="0.3"/>
    <row r="2908" customFormat="1" x14ac:dyDescent="0.3"/>
    <row r="2909" customFormat="1" x14ac:dyDescent="0.3"/>
    <row r="2910" customFormat="1" x14ac:dyDescent="0.3"/>
    <row r="2911" customFormat="1" x14ac:dyDescent="0.3"/>
    <row r="2912" customFormat="1" x14ac:dyDescent="0.3"/>
    <row r="2913" customFormat="1" x14ac:dyDescent="0.3"/>
    <row r="2914" customFormat="1" x14ac:dyDescent="0.3"/>
    <row r="2915" customFormat="1" x14ac:dyDescent="0.3"/>
    <row r="2916" customFormat="1" x14ac:dyDescent="0.3"/>
    <row r="2917" customFormat="1" x14ac:dyDescent="0.3"/>
    <row r="2918" customFormat="1" x14ac:dyDescent="0.3"/>
    <row r="2919" customFormat="1" x14ac:dyDescent="0.3"/>
    <row r="2920" customFormat="1" x14ac:dyDescent="0.3"/>
    <row r="2921" customFormat="1" x14ac:dyDescent="0.3"/>
    <row r="2922" customFormat="1" x14ac:dyDescent="0.3"/>
    <row r="2923" customFormat="1" x14ac:dyDescent="0.3"/>
    <row r="2924" customFormat="1" x14ac:dyDescent="0.3"/>
    <row r="2925" customFormat="1" x14ac:dyDescent="0.3"/>
    <row r="2926" customFormat="1" x14ac:dyDescent="0.3"/>
    <row r="2927" customFormat="1" x14ac:dyDescent="0.3"/>
    <row r="2928" customFormat="1" x14ac:dyDescent="0.3"/>
    <row r="2929" customFormat="1" x14ac:dyDescent="0.3"/>
    <row r="2930" customFormat="1" x14ac:dyDescent="0.3"/>
    <row r="2931" customFormat="1" x14ac:dyDescent="0.3"/>
    <row r="2932" customFormat="1" x14ac:dyDescent="0.3"/>
    <row r="2933" customFormat="1" x14ac:dyDescent="0.3"/>
    <row r="2934" customFormat="1" x14ac:dyDescent="0.3"/>
    <row r="2935" customFormat="1" x14ac:dyDescent="0.3"/>
    <row r="2936" customFormat="1" x14ac:dyDescent="0.3"/>
    <row r="2937" customFormat="1" x14ac:dyDescent="0.3"/>
    <row r="2938" customFormat="1" x14ac:dyDescent="0.3"/>
    <row r="2939" customFormat="1" x14ac:dyDescent="0.3"/>
    <row r="2940" customFormat="1" x14ac:dyDescent="0.3"/>
    <row r="2941" customFormat="1" x14ac:dyDescent="0.3"/>
    <row r="2942" customFormat="1" x14ac:dyDescent="0.3"/>
    <row r="2943" customFormat="1" x14ac:dyDescent="0.3"/>
    <row r="2944" customFormat="1" x14ac:dyDescent="0.3"/>
    <row r="2945" customFormat="1" x14ac:dyDescent="0.3"/>
    <row r="2946" customFormat="1" x14ac:dyDescent="0.3"/>
    <row r="2947" customFormat="1" x14ac:dyDescent="0.3"/>
    <row r="2948" customFormat="1" x14ac:dyDescent="0.3"/>
    <row r="2949" customFormat="1" x14ac:dyDescent="0.3"/>
    <row r="2950" customFormat="1" x14ac:dyDescent="0.3"/>
    <row r="2951" customFormat="1" x14ac:dyDescent="0.3"/>
    <row r="2952" customFormat="1" x14ac:dyDescent="0.3"/>
    <row r="2953" customFormat="1" x14ac:dyDescent="0.3"/>
    <row r="2954" customFormat="1" x14ac:dyDescent="0.3"/>
    <row r="2955" customFormat="1" x14ac:dyDescent="0.3"/>
    <row r="2956" customFormat="1" x14ac:dyDescent="0.3"/>
    <row r="2957" customFormat="1" x14ac:dyDescent="0.3"/>
    <row r="2958" customFormat="1" x14ac:dyDescent="0.3"/>
    <row r="2959" customFormat="1" x14ac:dyDescent="0.3"/>
    <row r="2960" customFormat="1" x14ac:dyDescent="0.3"/>
    <row r="2961" customFormat="1" x14ac:dyDescent="0.3"/>
    <row r="2962" customFormat="1" x14ac:dyDescent="0.3"/>
    <row r="2963" customFormat="1" x14ac:dyDescent="0.3"/>
    <row r="2964" customFormat="1" x14ac:dyDescent="0.3"/>
    <row r="2965" customFormat="1" x14ac:dyDescent="0.3"/>
    <row r="2966" customFormat="1" x14ac:dyDescent="0.3"/>
    <row r="2967" customFormat="1" x14ac:dyDescent="0.3"/>
    <row r="2968" customFormat="1" x14ac:dyDescent="0.3"/>
    <row r="2969" customFormat="1" x14ac:dyDescent="0.3"/>
    <row r="2970" customFormat="1" x14ac:dyDescent="0.3"/>
    <row r="2971" customFormat="1" x14ac:dyDescent="0.3"/>
    <row r="2972" customFormat="1" x14ac:dyDescent="0.3"/>
    <row r="2973" customFormat="1" x14ac:dyDescent="0.3"/>
    <row r="2974" customFormat="1" x14ac:dyDescent="0.3"/>
    <row r="2975" customFormat="1" x14ac:dyDescent="0.3"/>
    <row r="2976" customFormat="1" x14ac:dyDescent="0.3"/>
    <row r="2977" customFormat="1" x14ac:dyDescent="0.3"/>
    <row r="2978" customFormat="1" x14ac:dyDescent="0.3"/>
    <row r="2979" customFormat="1" x14ac:dyDescent="0.3"/>
    <row r="2980" customFormat="1" x14ac:dyDescent="0.3"/>
    <row r="2981" customFormat="1" x14ac:dyDescent="0.3"/>
    <row r="2982" customFormat="1" x14ac:dyDescent="0.3"/>
    <row r="2983" customFormat="1" x14ac:dyDescent="0.3"/>
    <row r="2984" customFormat="1" x14ac:dyDescent="0.3"/>
    <row r="2985" customFormat="1" x14ac:dyDescent="0.3"/>
    <row r="2986" customFormat="1" x14ac:dyDescent="0.3"/>
    <row r="2987" customFormat="1" x14ac:dyDescent="0.3"/>
    <row r="2988" customFormat="1" x14ac:dyDescent="0.3"/>
    <row r="2989" customFormat="1" x14ac:dyDescent="0.3"/>
    <row r="2990" customFormat="1" x14ac:dyDescent="0.3"/>
    <row r="2991" customFormat="1" x14ac:dyDescent="0.3"/>
    <row r="2992" customFormat="1" x14ac:dyDescent="0.3"/>
    <row r="2993" customFormat="1" x14ac:dyDescent="0.3"/>
    <row r="2994" customFormat="1" x14ac:dyDescent="0.3"/>
    <row r="2995" customFormat="1" x14ac:dyDescent="0.3"/>
    <row r="2996" customFormat="1" x14ac:dyDescent="0.3"/>
    <row r="2997" customFormat="1" x14ac:dyDescent="0.3"/>
    <row r="2998" customFormat="1" x14ac:dyDescent="0.3"/>
    <row r="2999" customFormat="1" x14ac:dyDescent="0.3"/>
    <row r="3000" customFormat="1" x14ac:dyDescent="0.3"/>
    <row r="3001" customFormat="1" x14ac:dyDescent="0.3"/>
    <row r="3002" customFormat="1" x14ac:dyDescent="0.3"/>
    <row r="3003" customFormat="1" x14ac:dyDescent="0.3"/>
    <row r="3004" customFormat="1" x14ac:dyDescent="0.3"/>
    <row r="3005" customFormat="1" x14ac:dyDescent="0.3"/>
    <row r="3006" customFormat="1" x14ac:dyDescent="0.3"/>
    <row r="3007" customFormat="1" x14ac:dyDescent="0.3"/>
    <row r="3008" customFormat="1" x14ac:dyDescent="0.3"/>
    <row r="3009" customFormat="1" x14ac:dyDescent="0.3"/>
    <row r="3010" customFormat="1" x14ac:dyDescent="0.3"/>
    <row r="3011" customFormat="1" x14ac:dyDescent="0.3"/>
    <row r="3012" customFormat="1" x14ac:dyDescent="0.3"/>
    <row r="3013" customFormat="1" x14ac:dyDescent="0.3"/>
    <row r="3014" customFormat="1" x14ac:dyDescent="0.3"/>
    <row r="3015" customFormat="1" x14ac:dyDescent="0.3"/>
    <row r="3016" customFormat="1" x14ac:dyDescent="0.3"/>
    <row r="3017" customFormat="1" x14ac:dyDescent="0.3"/>
    <row r="3018" customFormat="1" x14ac:dyDescent="0.3"/>
    <row r="3019" customFormat="1" x14ac:dyDescent="0.3"/>
    <row r="3020" customFormat="1" x14ac:dyDescent="0.3"/>
    <row r="3021" customFormat="1" x14ac:dyDescent="0.3"/>
    <row r="3022" customFormat="1" x14ac:dyDescent="0.3"/>
    <row r="3023" customFormat="1" x14ac:dyDescent="0.3"/>
    <row r="3024" customFormat="1" x14ac:dyDescent="0.3"/>
    <row r="3025" customFormat="1" x14ac:dyDescent="0.3"/>
    <row r="3026" customFormat="1" x14ac:dyDescent="0.3"/>
    <row r="3027" customFormat="1" x14ac:dyDescent="0.3"/>
    <row r="3028" customFormat="1" x14ac:dyDescent="0.3"/>
    <row r="3029" customFormat="1" x14ac:dyDescent="0.3"/>
    <row r="3030" customFormat="1" x14ac:dyDescent="0.3"/>
    <row r="3031" customFormat="1" x14ac:dyDescent="0.3"/>
    <row r="3032" customFormat="1" x14ac:dyDescent="0.3"/>
    <row r="3033" customFormat="1" x14ac:dyDescent="0.3"/>
    <row r="3034" customFormat="1" x14ac:dyDescent="0.3"/>
    <row r="3035" customFormat="1" x14ac:dyDescent="0.3"/>
    <row r="3036" customFormat="1" x14ac:dyDescent="0.3"/>
    <row r="3037" customFormat="1" x14ac:dyDescent="0.3"/>
    <row r="3038" customFormat="1" x14ac:dyDescent="0.3"/>
    <row r="3039" customFormat="1" x14ac:dyDescent="0.3"/>
    <row r="3040" customFormat="1" x14ac:dyDescent="0.3"/>
    <row r="3041" customFormat="1" x14ac:dyDescent="0.3"/>
    <row r="3042" customFormat="1" x14ac:dyDescent="0.3"/>
    <row r="3043" customFormat="1" x14ac:dyDescent="0.3"/>
    <row r="3044" customFormat="1" x14ac:dyDescent="0.3"/>
    <row r="3045" customFormat="1" x14ac:dyDescent="0.3"/>
    <row r="3046" customFormat="1" x14ac:dyDescent="0.3"/>
    <row r="3047" customFormat="1" x14ac:dyDescent="0.3"/>
    <row r="3048" customFormat="1" x14ac:dyDescent="0.3"/>
    <row r="3049" customFormat="1" x14ac:dyDescent="0.3"/>
    <row r="3050" customFormat="1" x14ac:dyDescent="0.3"/>
    <row r="3051" customFormat="1" x14ac:dyDescent="0.3"/>
    <row r="3052" customFormat="1" x14ac:dyDescent="0.3"/>
    <row r="3053" customFormat="1" x14ac:dyDescent="0.3"/>
    <row r="3054" customFormat="1" x14ac:dyDescent="0.3"/>
    <row r="3055" customFormat="1" x14ac:dyDescent="0.3"/>
    <row r="3056" customFormat="1" x14ac:dyDescent="0.3"/>
    <row r="3057" customFormat="1" x14ac:dyDescent="0.3"/>
    <row r="3058" customFormat="1" x14ac:dyDescent="0.3"/>
    <row r="3059" customFormat="1" x14ac:dyDescent="0.3"/>
    <row r="3060" customFormat="1" x14ac:dyDescent="0.3"/>
    <row r="3061" customFormat="1" x14ac:dyDescent="0.3"/>
    <row r="3062" customFormat="1" x14ac:dyDescent="0.3"/>
    <row r="3063" customFormat="1" x14ac:dyDescent="0.3"/>
    <row r="3064" customFormat="1" x14ac:dyDescent="0.3"/>
    <row r="3065" customFormat="1" x14ac:dyDescent="0.3"/>
    <row r="3066" customFormat="1" x14ac:dyDescent="0.3"/>
    <row r="3067" customFormat="1" x14ac:dyDescent="0.3"/>
    <row r="3068" customFormat="1" x14ac:dyDescent="0.3"/>
    <row r="3069" customFormat="1" x14ac:dyDescent="0.3"/>
    <row r="3070" customFormat="1" x14ac:dyDescent="0.3"/>
    <row r="3071" customFormat="1" x14ac:dyDescent="0.3"/>
    <row r="3072" customFormat="1" x14ac:dyDescent="0.3"/>
    <row r="3073" customFormat="1" x14ac:dyDescent="0.3"/>
    <row r="3074" customFormat="1" x14ac:dyDescent="0.3"/>
    <row r="3075" customFormat="1" x14ac:dyDescent="0.3"/>
    <row r="3076" customFormat="1" x14ac:dyDescent="0.3"/>
    <row r="3077" customFormat="1" x14ac:dyDescent="0.3"/>
    <row r="3078" customFormat="1" x14ac:dyDescent="0.3"/>
    <row r="3079" customFormat="1" x14ac:dyDescent="0.3"/>
    <row r="3080" customFormat="1" x14ac:dyDescent="0.3"/>
    <row r="3081" customFormat="1" x14ac:dyDescent="0.3"/>
    <row r="3082" customFormat="1" x14ac:dyDescent="0.3"/>
    <row r="3083" customFormat="1" x14ac:dyDescent="0.3"/>
    <row r="3084" customFormat="1" x14ac:dyDescent="0.3"/>
    <row r="3085" customFormat="1" x14ac:dyDescent="0.3"/>
    <row r="3086" customFormat="1" x14ac:dyDescent="0.3"/>
    <row r="3087" customFormat="1" x14ac:dyDescent="0.3"/>
    <row r="3088" customFormat="1" x14ac:dyDescent="0.3"/>
    <row r="3089" customFormat="1" x14ac:dyDescent="0.3"/>
    <row r="3090" customFormat="1" x14ac:dyDescent="0.3"/>
    <row r="3091" customFormat="1" x14ac:dyDescent="0.3"/>
    <row r="3092" customFormat="1" x14ac:dyDescent="0.3"/>
    <row r="3093" customFormat="1" x14ac:dyDescent="0.3"/>
    <row r="3094" customFormat="1" x14ac:dyDescent="0.3"/>
    <row r="3095" customFormat="1" x14ac:dyDescent="0.3"/>
    <row r="3096" customFormat="1" x14ac:dyDescent="0.3"/>
    <row r="3097" customFormat="1" x14ac:dyDescent="0.3"/>
    <row r="3098" customFormat="1" x14ac:dyDescent="0.3"/>
    <row r="3099" customFormat="1" x14ac:dyDescent="0.3"/>
    <row r="3100" customFormat="1" x14ac:dyDescent="0.3"/>
    <row r="3101" customFormat="1" x14ac:dyDescent="0.3"/>
    <row r="3102" customFormat="1" x14ac:dyDescent="0.3"/>
    <row r="3103" customFormat="1" x14ac:dyDescent="0.3"/>
    <row r="3104" customFormat="1" x14ac:dyDescent="0.3"/>
    <row r="3105" customFormat="1" x14ac:dyDescent="0.3"/>
    <row r="3106" customFormat="1" x14ac:dyDescent="0.3"/>
    <row r="3107" customFormat="1" x14ac:dyDescent="0.3"/>
    <row r="3108" customFormat="1" x14ac:dyDescent="0.3"/>
    <row r="3109" customFormat="1" x14ac:dyDescent="0.3"/>
    <row r="3110" customFormat="1" x14ac:dyDescent="0.3"/>
    <row r="3111" customFormat="1" x14ac:dyDescent="0.3"/>
    <row r="3112" customFormat="1" x14ac:dyDescent="0.3"/>
    <row r="3113" customFormat="1" x14ac:dyDescent="0.3"/>
    <row r="3114" customFormat="1" x14ac:dyDescent="0.3"/>
    <row r="3115" customFormat="1" x14ac:dyDescent="0.3"/>
    <row r="3116" customFormat="1" x14ac:dyDescent="0.3"/>
    <row r="3117" customFormat="1" x14ac:dyDescent="0.3"/>
    <row r="3118" customFormat="1" x14ac:dyDescent="0.3"/>
    <row r="3119" customFormat="1" x14ac:dyDescent="0.3"/>
    <row r="3120" customFormat="1" x14ac:dyDescent="0.3"/>
    <row r="3121" customFormat="1" x14ac:dyDescent="0.3"/>
    <row r="3122" customFormat="1" x14ac:dyDescent="0.3"/>
    <row r="3123" customFormat="1" x14ac:dyDescent="0.3"/>
    <row r="3124" customFormat="1" x14ac:dyDescent="0.3"/>
    <row r="3125" customFormat="1" x14ac:dyDescent="0.3"/>
    <row r="3126" customFormat="1" x14ac:dyDescent="0.3"/>
    <row r="3127" customFormat="1" x14ac:dyDescent="0.3"/>
    <row r="3128" customFormat="1" x14ac:dyDescent="0.3"/>
    <row r="3129" customFormat="1" x14ac:dyDescent="0.3"/>
    <row r="3130" customFormat="1" x14ac:dyDescent="0.3"/>
    <row r="3131" customFormat="1" x14ac:dyDescent="0.3"/>
    <row r="3132" customFormat="1" x14ac:dyDescent="0.3"/>
    <row r="3133" customFormat="1" x14ac:dyDescent="0.3"/>
    <row r="3134" customFormat="1" x14ac:dyDescent="0.3"/>
    <row r="3135" customFormat="1" x14ac:dyDescent="0.3"/>
    <row r="3136" customFormat="1" x14ac:dyDescent="0.3"/>
    <row r="3137" customFormat="1" x14ac:dyDescent="0.3"/>
    <row r="3138" customFormat="1" x14ac:dyDescent="0.3"/>
    <row r="3139" customFormat="1" x14ac:dyDescent="0.3"/>
    <row r="3140" customFormat="1" x14ac:dyDescent="0.3"/>
    <row r="3141" customFormat="1" x14ac:dyDescent="0.3"/>
    <row r="3142" customFormat="1" x14ac:dyDescent="0.3"/>
    <row r="3143" customFormat="1" x14ac:dyDescent="0.3"/>
    <row r="3144" customFormat="1" x14ac:dyDescent="0.3"/>
    <row r="3145" customFormat="1" x14ac:dyDescent="0.3"/>
    <row r="3146" customFormat="1" x14ac:dyDescent="0.3"/>
    <row r="3147" customFormat="1" x14ac:dyDescent="0.3"/>
    <row r="3148" customFormat="1" x14ac:dyDescent="0.3"/>
    <row r="3149" customFormat="1" x14ac:dyDescent="0.3"/>
    <row r="3150" customFormat="1" x14ac:dyDescent="0.3"/>
    <row r="3151" customFormat="1" x14ac:dyDescent="0.3"/>
    <row r="3152" customFormat="1" x14ac:dyDescent="0.3"/>
    <row r="3153" customFormat="1" x14ac:dyDescent="0.3"/>
    <row r="3154" customFormat="1" x14ac:dyDescent="0.3"/>
    <row r="3155" customFormat="1" x14ac:dyDescent="0.3"/>
    <row r="3156" customFormat="1" x14ac:dyDescent="0.3"/>
    <row r="3157" customFormat="1" x14ac:dyDescent="0.3"/>
    <row r="3158" customFormat="1" x14ac:dyDescent="0.3"/>
    <row r="3159" customFormat="1" x14ac:dyDescent="0.3"/>
    <row r="3160" customFormat="1" x14ac:dyDescent="0.3"/>
    <row r="3161" customFormat="1" x14ac:dyDescent="0.3"/>
    <row r="3162" customFormat="1" x14ac:dyDescent="0.3"/>
    <row r="3163" customFormat="1" x14ac:dyDescent="0.3"/>
    <row r="3164" customFormat="1" x14ac:dyDescent="0.3"/>
    <row r="3165" customFormat="1" x14ac:dyDescent="0.3"/>
    <row r="3166" customFormat="1" x14ac:dyDescent="0.3"/>
    <row r="3167" customFormat="1" x14ac:dyDescent="0.3"/>
    <row r="3168" customFormat="1" x14ac:dyDescent="0.3"/>
    <row r="3169" customFormat="1" x14ac:dyDescent="0.3"/>
    <row r="3170" customFormat="1" x14ac:dyDescent="0.3"/>
    <row r="3171" customFormat="1" x14ac:dyDescent="0.3"/>
    <row r="3172" customFormat="1" x14ac:dyDescent="0.3"/>
    <row r="3173" customFormat="1" x14ac:dyDescent="0.3"/>
    <row r="3174" customFormat="1" x14ac:dyDescent="0.3"/>
    <row r="3175" customFormat="1" x14ac:dyDescent="0.3"/>
    <row r="3176" customFormat="1" x14ac:dyDescent="0.3"/>
    <row r="3177" customFormat="1" x14ac:dyDescent="0.3"/>
    <row r="3178" customFormat="1" x14ac:dyDescent="0.3"/>
    <row r="3179" customFormat="1" x14ac:dyDescent="0.3"/>
    <row r="3180" customFormat="1" x14ac:dyDescent="0.3"/>
    <row r="3181" customFormat="1" x14ac:dyDescent="0.3"/>
    <row r="3182" customFormat="1" x14ac:dyDescent="0.3"/>
    <row r="3183" customFormat="1" x14ac:dyDescent="0.3"/>
    <row r="3184" customFormat="1" x14ac:dyDescent="0.3"/>
    <row r="3185" customFormat="1" x14ac:dyDescent="0.3"/>
    <row r="3186" customFormat="1" x14ac:dyDescent="0.3"/>
    <row r="3187" customFormat="1" x14ac:dyDescent="0.3"/>
    <row r="3188" customFormat="1" x14ac:dyDescent="0.3"/>
    <row r="3189" customFormat="1" x14ac:dyDescent="0.3"/>
    <row r="3190" customFormat="1" x14ac:dyDescent="0.3"/>
    <row r="3191" customFormat="1" x14ac:dyDescent="0.3"/>
    <row r="3192" customFormat="1" x14ac:dyDescent="0.3"/>
    <row r="3193" customFormat="1" x14ac:dyDescent="0.3"/>
    <row r="3194" customFormat="1" x14ac:dyDescent="0.3"/>
    <row r="3195" customFormat="1" x14ac:dyDescent="0.3"/>
    <row r="3196" customFormat="1" x14ac:dyDescent="0.3"/>
    <row r="3197" customFormat="1" x14ac:dyDescent="0.3"/>
    <row r="3198" customFormat="1" x14ac:dyDescent="0.3"/>
    <row r="3199" customFormat="1" x14ac:dyDescent="0.3"/>
    <row r="3200" customFormat="1" x14ac:dyDescent="0.3"/>
    <row r="3201" customFormat="1" x14ac:dyDescent="0.3"/>
    <row r="3202" customFormat="1" x14ac:dyDescent="0.3"/>
    <row r="3203" customFormat="1" x14ac:dyDescent="0.3"/>
    <row r="3204" customFormat="1" x14ac:dyDescent="0.3"/>
    <row r="3205" customFormat="1" x14ac:dyDescent="0.3"/>
    <row r="3206" customFormat="1" x14ac:dyDescent="0.3"/>
    <row r="3207" customFormat="1" x14ac:dyDescent="0.3"/>
    <row r="3208" customFormat="1" x14ac:dyDescent="0.3"/>
    <row r="3209" customFormat="1" x14ac:dyDescent="0.3"/>
    <row r="3210" customFormat="1" x14ac:dyDescent="0.3"/>
    <row r="3211" customFormat="1" x14ac:dyDescent="0.3"/>
    <row r="3212" customFormat="1" x14ac:dyDescent="0.3"/>
    <row r="3213" customFormat="1" x14ac:dyDescent="0.3"/>
    <row r="3214" customFormat="1" x14ac:dyDescent="0.3"/>
    <row r="3215" customFormat="1" x14ac:dyDescent="0.3"/>
    <row r="3216" customFormat="1" x14ac:dyDescent="0.3"/>
    <row r="3217" customFormat="1" x14ac:dyDescent="0.3"/>
    <row r="3218" customFormat="1" x14ac:dyDescent="0.3"/>
    <row r="3219" customFormat="1" x14ac:dyDescent="0.3"/>
    <row r="3220" customFormat="1" x14ac:dyDescent="0.3"/>
    <row r="3221" customFormat="1" x14ac:dyDescent="0.3"/>
    <row r="3222" customFormat="1" x14ac:dyDescent="0.3"/>
    <row r="3223" customFormat="1" x14ac:dyDescent="0.3"/>
    <row r="3224" customFormat="1" x14ac:dyDescent="0.3"/>
    <row r="3225" customFormat="1" x14ac:dyDescent="0.3"/>
    <row r="3226" customFormat="1" x14ac:dyDescent="0.3"/>
    <row r="3227" customFormat="1" x14ac:dyDescent="0.3"/>
    <row r="3228" customFormat="1" x14ac:dyDescent="0.3"/>
    <row r="3229" customFormat="1" x14ac:dyDescent="0.3"/>
    <row r="3230" customFormat="1" x14ac:dyDescent="0.3"/>
    <row r="3231" customFormat="1" x14ac:dyDescent="0.3"/>
    <row r="3232" customFormat="1" x14ac:dyDescent="0.3"/>
    <row r="3233" customFormat="1" x14ac:dyDescent="0.3"/>
    <row r="3234" customFormat="1" x14ac:dyDescent="0.3"/>
    <row r="3235" customFormat="1" x14ac:dyDescent="0.3"/>
    <row r="3236" customFormat="1" x14ac:dyDescent="0.3"/>
    <row r="3237" customFormat="1" x14ac:dyDescent="0.3"/>
    <row r="3238" customFormat="1" x14ac:dyDescent="0.3"/>
    <row r="3239" customFormat="1" x14ac:dyDescent="0.3"/>
    <row r="3240" customFormat="1" x14ac:dyDescent="0.3"/>
    <row r="3241" customFormat="1" x14ac:dyDescent="0.3"/>
    <row r="3242" customFormat="1" x14ac:dyDescent="0.3"/>
    <row r="3243" customFormat="1" x14ac:dyDescent="0.3"/>
    <row r="3244" customFormat="1" x14ac:dyDescent="0.3"/>
    <row r="3245" customFormat="1" x14ac:dyDescent="0.3"/>
    <row r="3246" customFormat="1" x14ac:dyDescent="0.3"/>
    <row r="3247" customFormat="1" x14ac:dyDescent="0.3"/>
    <row r="3248" customFormat="1" x14ac:dyDescent="0.3"/>
    <row r="3249" customFormat="1" x14ac:dyDescent="0.3"/>
    <row r="3250" customFormat="1" x14ac:dyDescent="0.3"/>
    <row r="3251" customFormat="1" x14ac:dyDescent="0.3"/>
    <row r="3252" customFormat="1" x14ac:dyDescent="0.3"/>
    <row r="3253" customFormat="1" x14ac:dyDescent="0.3"/>
    <row r="3254" customFormat="1" x14ac:dyDescent="0.3"/>
    <row r="3255" customFormat="1" x14ac:dyDescent="0.3"/>
    <row r="3256" customFormat="1" x14ac:dyDescent="0.3"/>
    <row r="3257" customFormat="1" x14ac:dyDescent="0.3"/>
    <row r="3258" customFormat="1" x14ac:dyDescent="0.3"/>
    <row r="3259" customFormat="1" x14ac:dyDescent="0.3"/>
    <row r="3260" customFormat="1" x14ac:dyDescent="0.3"/>
    <row r="3261" customFormat="1" x14ac:dyDescent="0.3"/>
    <row r="3262" customFormat="1" x14ac:dyDescent="0.3"/>
    <row r="3263" customFormat="1" x14ac:dyDescent="0.3"/>
    <row r="3264" customFormat="1" x14ac:dyDescent="0.3"/>
    <row r="3265" customFormat="1" x14ac:dyDescent="0.3"/>
    <row r="3266" customFormat="1" x14ac:dyDescent="0.3"/>
    <row r="3267" customFormat="1" x14ac:dyDescent="0.3"/>
    <row r="3268" customFormat="1" x14ac:dyDescent="0.3"/>
    <row r="3269" customFormat="1" x14ac:dyDescent="0.3"/>
    <row r="3270" customFormat="1" x14ac:dyDescent="0.3"/>
    <row r="3271" customFormat="1" x14ac:dyDescent="0.3"/>
    <row r="3272" customFormat="1" x14ac:dyDescent="0.3"/>
    <row r="3273" customFormat="1" x14ac:dyDescent="0.3"/>
    <row r="3274" customFormat="1" x14ac:dyDescent="0.3"/>
    <row r="3275" customFormat="1" x14ac:dyDescent="0.3"/>
    <row r="3276" customFormat="1" x14ac:dyDescent="0.3"/>
    <row r="3277" customFormat="1" x14ac:dyDescent="0.3"/>
    <row r="3278" customFormat="1" x14ac:dyDescent="0.3"/>
    <row r="3279" customFormat="1" x14ac:dyDescent="0.3"/>
    <row r="3280" customFormat="1" x14ac:dyDescent="0.3"/>
    <row r="3281" customFormat="1" x14ac:dyDescent="0.3"/>
    <row r="3282" customFormat="1" x14ac:dyDescent="0.3"/>
    <row r="3283" customFormat="1" x14ac:dyDescent="0.3"/>
    <row r="3284" customFormat="1" x14ac:dyDescent="0.3"/>
    <row r="3285" customFormat="1" x14ac:dyDescent="0.3"/>
    <row r="3286" customFormat="1" x14ac:dyDescent="0.3"/>
    <row r="3287" customFormat="1" x14ac:dyDescent="0.3"/>
    <row r="3288" customFormat="1" x14ac:dyDescent="0.3"/>
    <row r="3289" customFormat="1" x14ac:dyDescent="0.3"/>
    <row r="3290" customFormat="1" x14ac:dyDescent="0.3"/>
    <row r="3291" customFormat="1" x14ac:dyDescent="0.3"/>
    <row r="3292" customFormat="1" x14ac:dyDescent="0.3"/>
    <row r="3293" customFormat="1" x14ac:dyDescent="0.3"/>
    <row r="3294" customFormat="1" x14ac:dyDescent="0.3"/>
    <row r="3295" customFormat="1" x14ac:dyDescent="0.3"/>
    <row r="3296" customFormat="1" x14ac:dyDescent="0.3"/>
    <row r="3297" customFormat="1" x14ac:dyDescent="0.3"/>
    <row r="3298" customFormat="1" x14ac:dyDescent="0.3"/>
    <row r="3299" customFormat="1" x14ac:dyDescent="0.3"/>
    <row r="3300" customFormat="1" x14ac:dyDescent="0.3"/>
    <row r="3301" customFormat="1" x14ac:dyDescent="0.3"/>
    <row r="3302" customFormat="1" x14ac:dyDescent="0.3"/>
    <row r="3303" customFormat="1" x14ac:dyDescent="0.3"/>
    <row r="3304" customFormat="1" x14ac:dyDescent="0.3"/>
    <row r="3305" customFormat="1" x14ac:dyDescent="0.3"/>
    <row r="3306" customFormat="1" x14ac:dyDescent="0.3"/>
    <row r="3307" customFormat="1" x14ac:dyDescent="0.3"/>
    <row r="3308" customFormat="1" x14ac:dyDescent="0.3"/>
    <row r="3309" customFormat="1" x14ac:dyDescent="0.3"/>
    <row r="3310" customFormat="1" x14ac:dyDescent="0.3"/>
    <row r="3311" customFormat="1" x14ac:dyDescent="0.3"/>
    <row r="3312" customFormat="1" x14ac:dyDescent="0.3"/>
    <row r="3313" customFormat="1" x14ac:dyDescent="0.3"/>
    <row r="3314" customFormat="1" x14ac:dyDescent="0.3"/>
    <row r="3315" customFormat="1" x14ac:dyDescent="0.3"/>
    <row r="3316" customFormat="1" x14ac:dyDescent="0.3"/>
    <row r="3317" customFormat="1" x14ac:dyDescent="0.3"/>
    <row r="3318" customFormat="1" x14ac:dyDescent="0.3"/>
    <row r="3319" customFormat="1" x14ac:dyDescent="0.3"/>
    <row r="3320" customFormat="1" x14ac:dyDescent="0.3"/>
    <row r="3321" customFormat="1" x14ac:dyDescent="0.3"/>
    <row r="3322" customFormat="1" x14ac:dyDescent="0.3"/>
    <row r="3323" customFormat="1" x14ac:dyDescent="0.3"/>
    <row r="3324" customFormat="1" x14ac:dyDescent="0.3"/>
    <row r="3325" customFormat="1" x14ac:dyDescent="0.3"/>
    <row r="3326" customFormat="1" x14ac:dyDescent="0.3"/>
    <row r="3327" customFormat="1" x14ac:dyDescent="0.3"/>
    <row r="3328" customFormat="1" x14ac:dyDescent="0.3"/>
    <row r="3329" customFormat="1" x14ac:dyDescent="0.3"/>
    <row r="3330" customFormat="1" x14ac:dyDescent="0.3"/>
    <row r="3331" customFormat="1" x14ac:dyDescent="0.3"/>
    <row r="3332" customFormat="1" x14ac:dyDescent="0.3"/>
    <row r="3333" customFormat="1" x14ac:dyDescent="0.3"/>
    <row r="3334" customFormat="1" x14ac:dyDescent="0.3"/>
    <row r="3335" customFormat="1" x14ac:dyDescent="0.3"/>
    <row r="3336" customFormat="1" x14ac:dyDescent="0.3"/>
    <row r="3337" customFormat="1" x14ac:dyDescent="0.3"/>
    <row r="3338" customFormat="1" x14ac:dyDescent="0.3"/>
    <row r="3339" customFormat="1" x14ac:dyDescent="0.3"/>
    <row r="3340" customFormat="1" x14ac:dyDescent="0.3"/>
    <row r="3341" customFormat="1" x14ac:dyDescent="0.3"/>
    <row r="3342" customFormat="1" x14ac:dyDescent="0.3"/>
    <row r="3343" customFormat="1" x14ac:dyDescent="0.3"/>
    <row r="3344" customFormat="1" x14ac:dyDescent="0.3"/>
    <row r="3345" customFormat="1" x14ac:dyDescent="0.3"/>
    <row r="3346" customFormat="1" x14ac:dyDescent="0.3"/>
    <row r="3347" customFormat="1" x14ac:dyDescent="0.3"/>
    <row r="3348" customFormat="1" x14ac:dyDescent="0.3"/>
    <row r="3349" customFormat="1" x14ac:dyDescent="0.3"/>
    <row r="3350" customFormat="1" x14ac:dyDescent="0.3"/>
    <row r="3351" customFormat="1" x14ac:dyDescent="0.3"/>
    <row r="3352" customFormat="1" x14ac:dyDescent="0.3"/>
    <row r="3353" customFormat="1" x14ac:dyDescent="0.3"/>
    <row r="3354" customFormat="1" x14ac:dyDescent="0.3"/>
    <row r="3355" customFormat="1" x14ac:dyDescent="0.3"/>
    <row r="3356" customFormat="1" x14ac:dyDescent="0.3"/>
    <row r="3357" customFormat="1" x14ac:dyDescent="0.3"/>
    <row r="3358" customFormat="1" x14ac:dyDescent="0.3"/>
    <row r="3359" customFormat="1" x14ac:dyDescent="0.3"/>
    <row r="3360" customFormat="1" x14ac:dyDescent="0.3"/>
    <row r="3361" customFormat="1" x14ac:dyDescent="0.3"/>
    <row r="3362" customFormat="1" x14ac:dyDescent="0.3"/>
    <row r="3363" customFormat="1" x14ac:dyDescent="0.3"/>
    <row r="3364" customFormat="1" x14ac:dyDescent="0.3"/>
    <row r="3365" customFormat="1" x14ac:dyDescent="0.3"/>
    <row r="3366" customFormat="1" x14ac:dyDescent="0.3"/>
    <row r="3367" customFormat="1" x14ac:dyDescent="0.3"/>
    <row r="3368" customFormat="1" x14ac:dyDescent="0.3"/>
    <row r="3369" customFormat="1" x14ac:dyDescent="0.3"/>
    <row r="3370" customFormat="1" x14ac:dyDescent="0.3"/>
    <row r="3371" customFormat="1" x14ac:dyDescent="0.3"/>
    <row r="3372" customFormat="1" x14ac:dyDescent="0.3"/>
    <row r="3373" customFormat="1" x14ac:dyDescent="0.3"/>
    <row r="3374" customFormat="1" x14ac:dyDescent="0.3"/>
    <row r="3375" customFormat="1" x14ac:dyDescent="0.3"/>
    <row r="3376" customFormat="1" x14ac:dyDescent="0.3"/>
    <row r="3377" customFormat="1" x14ac:dyDescent="0.3"/>
    <row r="3378" customFormat="1" x14ac:dyDescent="0.3"/>
    <row r="3379" customFormat="1" x14ac:dyDescent="0.3"/>
    <row r="3380" customFormat="1" x14ac:dyDescent="0.3"/>
    <row r="3381" customFormat="1" x14ac:dyDescent="0.3"/>
    <row r="3382" customFormat="1" x14ac:dyDescent="0.3"/>
    <row r="3383" customFormat="1" x14ac:dyDescent="0.3"/>
    <row r="3384" customFormat="1" x14ac:dyDescent="0.3"/>
    <row r="3385" customFormat="1" x14ac:dyDescent="0.3"/>
    <row r="3386" customFormat="1" x14ac:dyDescent="0.3"/>
    <row r="3387" customFormat="1" x14ac:dyDescent="0.3"/>
    <row r="3388" customFormat="1" x14ac:dyDescent="0.3"/>
    <row r="3389" customFormat="1" x14ac:dyDescent="0.3"/>
    <row r="3390" customFormat="1" x14ac:dyDescent="0.3"/>
    <row r="3391" customFormat="1" x14ac:dyDescent="0.3"/>
    <row r="3392" customFormat="1" x14ac:dyDescent="0.3"/>
    <row r="3393" customFormat="1" x14ac:dyDescent="0.3"/>
    <row r="3394" customFormat="1" x14ac:dyDescent="0.3"/>
    <row r="3395" customFormat="1" x14ac:dyDescent="0.3"/>
    <row r="3396" customFormat="1" x14ac:dyDescent="0.3"/>
    <row r="3397" customFormat="1" x14ac:dyDescent="0.3"/>
    <row r="3398" customFormat="1" x14ac:dyDescent="0.3"/>
    <row r="3399" customFormat="1" x14ac:dyDescent="0.3"/>
    <row r="3400" customFormat="1" x14ac:dyDescent="0.3"/>
    <row r="3401" customFormat="1" x14ac:dyDescent="0.3"/>
    <row r="3402" customFormat="1" x14ac:dyDescent="0.3"/>
    <row r="3403" customFormat="1" x14ac:dyDescent="0.3"/>
    <row r="3404" customFormat="1" x14ac:dyDescent="0.3"/>
    <row r="3405" customFormat="1" x14ac:dyDescent="0.3"/>
    <row r="3406" customFormat="1" x14ac:dyDescent="0.3"/>
    <row r="3407" customFormat="1" x14ac:dyDescent="0.3"/>
    <row r="3408" customFormat="1" x14ac:dyDescent="0.3"/>
    <row r="3409" customFormat="1" x14ac:dyDescent="0.3"/>
    <row r="3410" customFormat="1" x14ac:dyDescent="0.3"/>
    <row r="3411" customFormat="1" x14ac:dyDescent="0.3"/>
    <row r="3412" customFormat="1" x14ac:dyDescent="0.3"/>
    <row r="3413" customFormat="1" x14ac:dyDescent="0.3"/>
    <row r="3414" customFormat="1" x14ac:dyDescent="0.3"/>
    <row r="3415" customFormat="1" x14ac:dyDescent="0.3"/>
    <row r="3416" customFormat="1" x14ac:dyDescent="0.3"/>
    <row r="3417" customFormat="1" x14ac:dyDescent="0.3"/>
    <row r="3418" customFormat="1" x14ac:dyDescent="0.3"/>
    <row r="3419" customFormat="1" x14ac:dyDescent="0.3"/>
    <row r="3420" customFormat="1" x14ac:dyDescent="0.3"/>
    <row r="3421" customFormat="1" x14ac:dyDescent="0.3"/>
    <row r="3422" customFormat="1" x14ac:dyDescent="0.3"/>
    <row r="3423" customFormat="1" x14ac:dyDescent="0.3"/>
    <row r="3424" customFormat="1" x14ac:dyDescent="0.3"/>
    <row r="3425" customFormat="1" x14ac:dyDescent="0.3"/>
    <row r="3426" customFormat="1" x14ac:dyDescent="0.3"/>
    <row r="3427" customFormat="1" x14ac:dyDescent="0.3"/>
    <row r="3428" customFormat="1" x14ac:dyDescent="0.3"/>
    <row r="3429" customFormat="1" x14ac:dyDescent="0.3"/>
    <row r="3430" customFormat="1" x14ac:dyDescent="0.3"/>
    <row r="3431" customFormat="1" x14ac:dyDescent="0.3"/>
    <row r="3432" customFormat="1" x14ac:dyDescent="0.3"/>
    <row r="3433" customFormat="1" x14ac:dyDescent="0.3"/>
    <row r="3434" customFormat="1" x14ac:dyDescent="0.3"/>
    <row r="3435" customFormat="1" x14ac:dyDescent="0.3"/>
    <row r="3436" customFormat="1" x14ac:dyDescent="0.3"/>
    <row r="3437" customFormat="1" x14ac:dyDescent="0.3"/>
    <row r="3438" customFormat="1" x14ac:dyDescent="0.3"/>
    <row r="3439" customFormat="1" x14ac:dyDescent="0.3"/>
    <row r="3440" customFormat="1" x14ac:dyDescent="0.3"/>
    <row r="3441" customFormat="1" x14ac:dyDescent="0.3"/>
    <row r="3442" customFormat="1" x14ac:dyDescent="0.3"/>
    <row r="3443" customFormat="1" x14ac:dyDescent="0.3"/>
    <row r="3444" customFormat="1" x14ac:dyDescent="0.3"/>
    <row r="3445" customFormat="1" x14ac:dyDescent="0.3"/>
    <row r="3446" customFormat="1" x14ac:dyDescent="0.3"/>
    <row r="3447" customFormat="1" x14ac:dyDescent="0.3"/>
    <row r="3448" customFormat="1" x14ac:dyDescent="0.3"/>
    <row r="3449" customFormat="1" x14ac:dyDescent="0.3"/>
    <row r="3450" customFormat="1" x14ac:dyDescent="0.3"/>
    <row r="3451" customFormat="1" x14ac:dyDescent="0.3"/>
    <row r="3452" customFormat="1" x14ac:dyDescent="0.3"/>
    <row r="3453" customFormat="1" x14ac:dyDescent="0.3"/>
    <row r="3454" customFormat="1" x14ac:dyDescent="0.3"/>
    <row r="3455" customFormat="1" x14ac:dyDescent="0.3"/>
    <row r="3456" customFormat="1" x14ac:dyDescent="0.3"/>
    <row r="3457" customFormat="1" x14ac:dyDescent="0.3"/>
    <row r="3458" customFormat="1" x14ac:dyDescent="0.3"/>
    <row r="3459" customFormat="1" x14ac:dyDescent="0.3"/>
    <row r="3460" customFormat="1" x14ac:dyDescent="0.3"/>
    <row r="3461" customFormat="1" x14ac:dyDescent="0.3"/>
    <row r="3462" customFormat="1" x14ac:dyDescent="0.3"/>
    <row r="3463" customFormat="1" x14ac:dyDescent="0.3"/>
    <row r="3464" customFormat="1" x14ac:dyDescent="0.3"/>
    <row r="3465" customFormat="1" x14ac:dyDescent="0.3"/>
    <row r="3466" customFormat="1" x14ac:dyDescent="0.3"/>
    <row r="3467" customFormat="1" x14ac:dyDescent="0.3"/>
    <row r="3468" customFormat="1" x14ac:dyDescent="0.3"/>
    <row r="3469" customFormat="1" x14ac:dyDescent="0.3"/>
    <row r="3470" customFormat="1" x14ac:dyDescent="0.3"/>
    <row r="3471" customFormat="1" x14ac:dyDescent="0.3"/>
    <row r="3472" customFormat="1" x14ac:dyDescent="0.3"/>
    <row r="3473" customFormat="1" x14ac:dyDescent="0.3"/>
    <row r="3474" customFormat="1" x14ac:dyDescent="0.3"/>
    <row r="3475" customFormat="1" x14ac:dyDescent="0.3"/>
    <row r="3476" customFormat="1" x14ac:dyDescent="0.3"/>
    <row r="3477" customFormat="1" x14ac:dyDescent="0.3"/>
    <row r="3478" customFormat="1" x14ac:dyDescent="0.3"/>
    <row r="3479" customFormat="1" x14ac:dyDescent="0.3"/>
    <row r="3480" customFormat="1" x14ac:dyDescent="0.3"/>
    <row r="3481" customFormat="1" x14ac:dyDescent="0.3"/>
    <row r="3482" customFormat="1" x14ac:dyDescent="0.3"/>
    <row r="3483" customFormat="1" x14ac:dyDescent="0.3"/>
    <row r="3484" customFormat="1" x14ac:dyDescent="0.3"/>
    <row r="3485" customFormat="1" x14ac:dyDescent="0.3"/>
    <row r="3486" customFormat="1" x14ac:dyDescent="0.3"/>
    <row r="3487" customFormat="1" x14ac:dyDescent="0.3"/>
    <row r="3488" customFormat="1" x14ac:dyDescent="0.3"/>
    <row r="3489" customFormat="1" x14ac:dyDescent="0.3"/>
    <row r="3490" customFormat="1" x14ac:dyDescent="0.3"/>
    <row r="3491" customFormat="1" x14ac:dyDescent="0.3"/>
    <row r="3492" customFormat="1" x14ac:dyDescent="0.3"/>
    <row r="3493" customFormat="1" x14ac:dyDescent="0.3"/>
    <row r="3494" customFormat="1" x14ac:dyDescent="0.3"/>
    <row r="3495" customFormat="1" x14ac:dyDescent="0.3"/>
    <row r="3496" customFormat="1" x14ac:dyDescent="0.3"/>
    <row r="3497" customFormat="1" x14ac:dyDescent="0.3"/>
    <row r="3498" customFormat="1" x14ac:dyDescent="0.3"/>
    <row r="3499" customFormat="1" x14ac:dyDescent="0.3"/>
    <row r="3500" customFormat="1" x14ac:dyDescent="0.3"/>
    <row r="3501" customFormat="1" x14ac:dyDescent="0.3"/>
    <row r="3502" customFormat="1" x14ac:dyDescent="0.3"/>
    <row r="3503" customFormat="1" x14ac:dyDescent="0.3"/>
    <row r="3504" customFormat="1" x14ac:dyDescent="0.3"/>
    <row r="3505" customFormat="1" x14ac:dyDescent="0.3"/>
    <row r="3506" customFormat="1" x14ac:dyDescent="0.3"/>
    <row r="3507" customFormat="1" x14ac:dyDescent="0.3"/>
    <row r="3508" customFormat="1" x14ac:dyDescent="0.3"/>
    <row r="3509" customFormat="1" x14ac:dyDescent="0.3"/>
    <row r="3510" customFormat="1" x14ac:dyDescent="0.3"/>
    <row r="3511" customFormat="1" x14ac:dyDescent="0.3"/>
    <row r="3512" customFormat="1" x14ac:dyDescent="0.3"/>
    <row r="3513" customFormat="1" x14ac:dyDescent="0.3"/>
    <row r="3514" customFormat="1" x14ac:dyDescent="0.3"/>
    <row r="3515" customFormat="1" x14ac:dyDescent="0.3"/>
    <row r="3516" customFormat="1" x14ac:dyDescent="0.3"/>
    <row r="3517" customFormat="1" x14ac:dyDescent="0.3"/>
    <row r="3518" customFormat="1" x14ac:dyDescent="0.3"/>
    <row r="3519" customFormat="1" x14ac:dyDescent="0.3"/>
    <row r="3520" customFormat="1" x14ac:dyDescent="0.3"/>
    <row r="3521" customFormat="1" x14ac:dyDescent="0.3"/>
    <row r="3522" customFormat="1" x14ac:dyDescent="0.3"/>
    <row r="3523" customFormat="1" x14ac:dyDescent="0.3"/>
    <row r="3524" customFormat="1" x14ac:dyDescent="0.3"/>
    <row r="3525" customFormat="1" x14ac:dyDescent="0.3"/>
    <row r="3526" customFormat="1" x14ac:dyDescent="0.3"/>
    <row r="3527" customFormat="1" x14ac:dyDescent="0.3"/>
    <row r="3528" customFormat="1" x14ac:dyDescent="0.3"/>
    <row r="3529" customFormat="1" x14ac:dyDescent="0.3"/>
    <row r="3530" customFormat="1" x14ac:dyDescent="0.3"/>
    <row r="3531" customFormat="1" x14ac:dyDescent="0.3"/>
    <row r="3532" customFormat="1" x14ac:dyDescent="0.3"/>
    <row r="3533" customFormat="1" x14ac:dyDescent="0.3"/>
    <row r="3534" customFormat="1" x14ac:dyDescent="0.3"/>
    <row r="3535" customFormat="1" x14ac:dyDescent="0.3"/>
    <row r="3536" customFormat="1" x14ac:dyDescent="0.3"/>
    <row r="3537" customFormat="1" x14ac:dyDescent="0.3"/>
    <row r="3538" customFormat="1" x14ac:dyDescent="0.3"/>
    <row r="3539" customFormat="1" x14ac:dyDescent="0.3"/>
    <row r="3540" customFormat="1" x14ac:dyDescent="0.3"/>
    <row r="3541" customFormat="1" x14ac:dyDescent="0.3"/>
    <row r="3542" customFormat="1" x14ac:dyDescent="0.3"/>
    <row r="3543" customFormat="1" x14ac:dyDescent="0.3"/>
    <row r="3544" customFormat="1" x14ac:dyDescent="0.3"/>
    <row r="3545" customFormat="1" x14ac:dyDescent="0.3"/>
    <row r="3546" customFormat="1" x14ac:dyDescent="0.3"/>
    <row r="3547" customFormat="1" x14ac:dyDescent="0.3"/>
    <row r="3548" customFormat="1" x14ac:dyDescent="0.3"/>
    <row r="3549" customFormat="1" x14ac:dyDescent="0.3"/>
    <row r="3550" customFormat="1" x14ac:dyDescent="0.3"/>
    <row r="3551" customFormat="1" x14ac:dyDescent="0.3"/>
    <row r="3552" customFormat="1" x14ac:dyDescent="0.3"/>
    <row r="3553" customFormat="1" x14ac:dyDescent="0.3"/>
    <row r="3554" customFormat="1" x14ac:dyDescent="0.3"/>
    <row r="3555" customFormat="1" x14ac:dyDescent="0.3"/>
    <row r="3556" customFormat="1" x14ac:dyDescent="0.3"/>
    <row r="3557" customFormat="1" x14ac:dyDescent="0.3"/>
    <row r="3558" customFormat="1" x14ac:dyDescent="0.3"/>
    <row r="3559" customFormat="1" x14ac:dyDescent="0.3"/>
    <row r="3560" customFormat="1" x14ac:dyDescent="0.3"/>
    <row r="3561" customFormat="1" x14ac:dyDescent="0.3"/>
    <row r="3562" customFormat="1" x14ac:dyDescent="0.3"/>
    <row r="3563" customFormat="1" x14ac:dyDescent="0.3"/>
    <row r="3564" customFormat="1" x14ac:dyDescent="0.3"/>
    <row r="3565" customFormat="1" x14ac:dyDescent="0.3"/>
    <row r="3566" customFormat="1" x14ac:dyDescent="0.3"/>
    <row r="3567" customFormat="1" x14ac:dyDescent="0.3"/>
    <row r="3568" customFormat="1" x14ac:dyDescent="0.3"/>
    <row r="3569" customFormat="1" x14ac:dyDescent="0.3"/>
    <row r="3570" customFormat="1" x14ac:dyDescent="0.3"/>
    <row r="3571" customFormat="1" x14ac:dyDescent="0.3"/>
    <row r="3572" customFormat="1" x14ac:dyDescent="0.3"/>
    <row r="3573" customFormat="1" x14ac:dyDescent="0.3"/>
    <row r="3574" customFormat="1" x14ac:dyDescent="0.3"/>
    <row r="3575" customFormat="1" x14ac:dyDescent="0.3"/>
    <row r="3576" customFormat="1" x14ac:dyDescent="0.3"/>
    <row r="3577" customFormat="1" x14ac:dyDescent="0.3"/>
    <row r="3578" customFormat="1" x14ac:dyDescent="0.3"/>
    <row r="3579" customFormat="1" x14ac:dyDescent="0.3"/>
    <row r="3580" customFormat="1" x14ac:dyDescent="0.3"/>
    <row r="3581" customFormat="1" x14ac:dyDescent="0.3"/>
    <row r="3582" customFormat="1" x14ac:dyDescent="0.3"/>
    <row r="3583" customFormat="1" x14ac:dyDescent="0.3"/>
    <row r="3584" customFormat="1" x14ac:dyDescent="0.3"/>
    <row r="3585" customFormat="1" x14ac:dyDescent="0.3"/>
    <row r="3586" customFormat="1" x14ac:dyDescent="0.3"/>
    <row r="3587" customFormat="1" x14ac:dyDescent="0.3"/>
    <row r="3588" customFormat="1" x14ac:dyDescent="0.3"/>
    <row r="3589" customFormat="1" x14ac:dyDescent="0.3"/>
    <row r="3590" customFormat="1" x14ac:dyDescent="0.3"/>
    <row r="3591" customFormat="1" x14ac:dyDescent="0.3"/>
    <row r="3592" customFormat="1" x14ac:dyDescent="0.3"/>
    <row r="3593" customFormat="1" x14ac:dyDescent="0.3"/>
    <row r="3594" customFormat="1" x14ac:dyDescent="0.3"/>
    <row r="3595" customFormat="1" x14ac:dyDescent="0.3"/>
    <row r="3596" customFormat="1" x14ac:dyDescent="0.3"/>
    <row r="3597" customFormat="1" x14ac:dyDescent="0.3"/>
    <row r="3598" customFormat="1" x14ac:dyDescent="0.3"/>
    <row r="3599" customFormat="1" x14ac:dyDescent="0.3"/>
    <row r="3600" customFormat="1" x14ac:dyDescent="0.3"/>
    <row r="3601" customFormat="1" x14ac:dyDescent="0.3"/>
    <row r="3602" customFormat="1" x14ac:dyDescent="0.3"/>
    <row r="3603" customFormat="1" x14ac:dyDescent="0.3"/>
    <row r="3604" customFormat="1" x14ac:dyDescent="0.3"/>
    <row r="3605" customFormat="1" x14ac:dyDescent="0.3"/>
    <row r="3606" customFormat="1" x14ac:dyDescent="0.3"/>
    <row r="3607" customFormat="1" x14ac:dyDescent="0.3"/>
    <row r="3608" customFormat="1" x14ac:dyDescent="0.3"/>
    <row r="3609" customFormat="1" x14ac:dyDescent="0.3"/>
    <row r="3610" customFormat="1" x14ac:dyDescent="0.3"/>
    <row r="3611" customFormat="1" x14ac:dyDescent="0.3"/>
    <row r="3612" customFormat="1" x14ac:dyDescent="0.3"/>
    <row r="3613" customFormat="1" x14ac:dyDescent="0.3"/>
    <row r="3614" customFormat="1" x14ac:dyDescent="0.3"/>
    <row r="3615" customFormat="1" x14ac:dyDescent="0.3"/>
    <row r="3616" customFormat="1" x14ac:dyDescent="0.3"/>
    <row r="3617" customFormat="1" x14ac:dyDescent="0.3"/>
    <row r="3618" customFormat="1" x14ac:dyDescent="0.3"/>
    <row r="3619" customFormat="1" x14ac:dyDescent="0.3"/>
    <row r="3620" customFormat="1" x14ac:dyDescent="0.3"/>
    <row r="3621" customFormat="1" x14ac:dyDescent="0.3"/>
    <row r="3622" customFormat="1" x14ac:dyDescent="0.3"/>
    <row r="3623" customFormat="1" x14ac:dyDescent="0.3"/>
    <row r="3624" customFormat="1" x14ac:dyDescent="0.3"/>
    <row r="3625" customFormat="1" x14ac:dyDescent="0.3"/>
    <row r="3626" customFormat="1" x14ac:dyDescent="0.3"/>
    <row r="3627" customFormat="1" x14ac:dyDescent="0.3"/>
    <row r="3628" customFormat="1" x14ac:dyDescent="0.3"/>
    <row r="3629" customFormat="1" x14ac:dyDescent="0.3"/>
    <row r="3630" customFormat="1" x14ac:dyDescent="0.3"/>
    <row r="3631" customFormat="1" x14ac:dyDescent="0.3"/>
    <row r="3632" customFormat="1" x14ac:dyDescent="0.3"/>
    <row r="3633" customFormat="1" x14ac:dyDescent="0.3"/>
    <row r="3634" customFormat="1" x14ac:dyDescent="0.3"/>
    <row r="3635" customFormat="1" x14ac:dyDescent="0.3"/>
    <row r="3636" customFormat="1" x14ac:dyDescent="0.3"/>
    <row r="3637" customFormat="1" x14ac:dyDescent="0.3"/>
    <row r="3638" customFormat="1" x14ac:dyDescent="0.3"/>
    <row r="3639" customFormat="1" x14ac:dyDescent="0.3"/>
    <row r="3640" customFormat="1" x14ac:dyDescent="0.3"/>
    <row r="3641" customFormat="1" x14ac:dyDescent="0.3"/>
    <row r="3642" customFormat="1" x14ac:dyDescent="0.3"/>
    <row r="3643" customFormat="1" x14ac:dyDescent="0.3"/>
    <row r="3644" customFormat="1" x14ac:dyDescent="0.3"/>
    <row r="3645" customFormat="1" x14ac:dyDescent="0.3"/>
    <row r="3646" customFormat="1" x14ac:dyDescent="0.3"/>
    <row r="3647" customFormat="1" x14ac:dyDescent="0.3"/>
    <row r="3648" customFormat="1" x14ac:dyDescent="0.3"/>
    <row r="3649" customFormat="1" x14ac:dyDescent="0.3"/>
    <row r="3650" customFormat="1" x14ac:dyDescent="0.3"/>
    <row r="3651" customFormat="1" x14ac:dyDescent="0.3"/>
    <row r="3652" customFormat="1" x14ac:dyDescent="0.3"/>
    <row r="3653" customFormat="1" x14ac:dyDescent="0.3"/>
    <row r="3654" customFormat="1" x14ac:dyDescent="0.3"/>
    <row r="3655" customFormat="1" x14ac:dyDescent="0.3"/>
    <row r="3656" customFormat="1" x14ac:dyDescent="0.3"/>
    <row r="3657" customFormat="1" x14ac:dyDescent="0.3"/>
    <row r="3658" customFormat="1" x14ac:dyDescent="0.3"/>
    <row r="3659" customFormat="1" x14ac:dyDescent="0.3"/>
    <row r="3660" customFormat="1" x14ac:dyDescent="0.3"/>
    <row r="3661" customFormat="1" x14ac:dyDescent="0.3"/>
    <row r="3662" customFormat="1" x14ac:dyDescent="0.3"/>
    <row r="3663" customFormat="1" x14ac:dyDescent="0.3"/>
    <row r="3664" customFormat="1" x14ac:dyDescent="0.3"/>
    <row r="3665" customFormat="1" x14ac:dyDescent="0.3"/>
    <row r="3666" customFormat="1" x14ac:dyDescent="0.3"/>
    <row r="3667" customFormat="1" x14ac:dyDescent="0.3"/>
    <row r="3668" customFormat="1" x14ac:dyDescent="0.3"/>
    <row r="3669" customFormat="1" x14ac:dyDescent="0.3"/>
    <row r="3670" customFormat="1" x14ac:dyDescent="0.3"/>
    <row r="3671" customFormat="1" x14ac:dyDescent="0.3"/>
    <row r="3672" customFormat="1" x14ac:dyDescent="0.3"/>
    <row r="3673" customFormat="1" x14ac:dyDescent="0.3"/>
    <row r="3674" customFormat="1" x14ac:dyDescent="0.3"/>
    <row r="3675" customFormat="1" x14ac:dyDescent="0.3"/>
    <row r="3676" customFormat="1" x14ac:dyDescent="0.3"/>
    <row r="3677" customFormat="1" x14ac:dyDescent="0.3"/>
    <row r="3678" customFormat="1" x14ac:dyDescent="0.3"/>
    <row r="3679" customFormat="1" x14ac:dyDescent="0.3"/>
    <row r="3680" customFormat="1" x14ac:dyDescent="0.3"/>
    <row r="3681" customFormat="1" x14ac:dyDescent="0.3"/>
    <row r="3682" customFormat="1" x14ac:dyDescent="0.3"/>
    <row r="3683" customFormat="1" x14ac:dyDescent="0.3"/>
    <row r="3684" customFormat="1" x14ac:dyDescent="0.3"/>
    <row r="3685" customFormat="1" x14ac:dyDescent="0.3"/>
    <row r="3686" customFormat="1" x14ac:dyDescent="0.3"/>
    <row r="3687" customFormat="1" x14ac:dyDescent="0.3"/>
    <row r="3688" customFormat="1" x14ac:dyDescent="0.3"/>
    <row r="3689" customFormat="1" x14ac:dyDescent="0.3"/>
    <row r="3690" customFormat="1" x14ac:dyDescent="0.3"/>
    <row r="3691" customFormat="1" x14ac:dyDescent="0.3"/>
    <row r="3692" customFormat="1" x14ac:dyDescent="0.3"/>
    <row r="3693" customFormat="1" x14ac:dyDescent="0.3"/>
    <row r="3694" customFormat="1" x14ac:dyDescent="0.3"/>
    <row r="3695" customFormat="1" x14ac:dyDescent="0.3"/>
    <row r="3696" customFormat="1" x14ac:dyDescent="0.3"/>
    <row r="3697" customFormat="1" x14ac:dyDescent="0.3"/>
    <row r="3698" customFormat="1" x14ac:dyDescent="0.3"/>
    <row r="3699" customFormat="1" x14ac:dyDescent="0.3"/>
    <row r="3700" customFormat="1" x14ac:dyDescent="0.3"/>
    <row r="3701" customFormat="1" x14ac:dyDescent="0.3"/>
    <row r="3702" customFormat="1" x14ac:dyDescent="0.3"/>
    <row r="3703" customFormat="1" x14ac:dyDescent="0.3"/>
    <row r="3704" customFormat="1" x14ac:dyDescent="0.3"/>
    <row r="3705" customFormat="1" x14ac:dyDescent="0.3"/>
    <row r="3706" customFormat="1" x14ac:dyDescent="0.3"/>
    <row r="3707" customFormat="1" x14ac:dyDescent="0.3"/>
    <row r="3708" customFormat="1" x14ac:dyDescent="0.3"/>
    <row r="3709" customFormat="1" x14ac:dyDescent="0.3"/>
    <row r="3710" customFormat="1" x14ac:dyDescent="0.3"/>
    <row r="3711" customFormat="1" x14ac:dyDescent="0.3"/>
    <row r="3712" customFormat="1" x14ac:dyDescent="0.3"/>
    <row r="3713" customFormat="1" x14ac:dyDescent="0.3"/>
    <row r="3714" customFormat="1" x14ac:dyDescent="0.3"/>
    <row r="3715" customFormat="1" x14ac:dyDescent="0.3"/>
    <row r="3716" customFormat="1" x14ac:dyDescent="0.3"/>
    <row r="3717" customFormat="1" x14ac:dyDescent="0.3"/>
    <row r="3718" customFormat="1" x14ac:dyDescent="0.3"/>
    <row r="3719" customFormat="1" x14ac:dyDescent="0.3"/>
    <row r="3720" customFormat="1" x14ac:dyDescent="0.3"/>
    <row r="3721" customFormat="1" x14ac:dyDescent="0.3"/>
    <row r="3722" customFormat="1" x14ac:dyDescent="0.3"/>
    <row r="3723" customFormat="1" x14ac:dyDescent="0.3"/>
    <row r="3724" customFormat="1" x14ac:dyDescent="0.3"/>
    <row r="3725" customFormat="1" x14ac:dyDescent="0.3"/>
    <row r="3726" customFormat="1" x14ac:dyDescent="0.3"/>
    <row r="3727" customFormat="1" x14ac:dyDescent="0.3"/>
    <row r="3728" customFormat="1" x14ac:dyDescent="0.3"/>
    <row r="3729" customFormat="1" x14ac:dyDescent="0.3"/>
    <row r="3730" customFormat="1" x14ac:dyDescent="0.3"/>
    <row r="3731" customFormat="1" x14ac:dyDescent="0.3"/>
    <row r="3732" customFormat="1" x14ac:dyDescent="0.3"/>
    <row r="3733" customFormat="1" x14ac:dyDescent="0.3"/>
    <row r="3734" customFormat="1" x14ac:dyDescent="0.3"/>
    <row r="3735" customFormat="1" x14ac:dyDescent="0.3"/>
    <row r="3736" customFormat="1" x14ac:dyDescent="0.3"/>
    <row r="3737" customFormat="1" x14ac:dyDescent="0.3"/>
    <row r="3738" customFormat="1" x14ac:dyDescent="0.3"/>
    <row r="3739" customFormat="1" x14ac:dyDescent="0.3"/>
    <row r="3740" customFormat="1" x14ac:dyDescent="0.3"/>
    <row r="3741" customFormat="1" x14ac:dyDescent="0.3"/>
    <row r="3742" customFormat="1" x14ac:dyDescent="0.3"/>
    <row r="3743" customFormat="1" x14ac:dyDescent="0.3"/>
    <row r="3744" customFormat="1" x14ac:dyDescent="0.3"/>
    <row r="3745" customFormat="1" x14ac:dyDescent="0.3"/>
    <row r="3746" customFormat="1" x14ac:dyDescent="0.3"/>
    <row r="3747" customFormat="1" x14ac:dyDescent="0.3"/>
    <row r="3748" customFormat="1" x14ac:dyDescent="0.3"/>
    <row r="3749" customFormat="1" x14ac:dyDescent="0.3"/>
    <row r="3750" customFormat="1" x14ac:dyDescent="0.3"/>
    <row r="3751" customFormat="1" x14ac:dyDescent="0.3"/>
    <row r="3752" customFormat="1" x14ac:dyDescent="0.3"/>
    <row r="3753" customFormat="1" x14ac:dyDescent="0.3"/>
    <row r="3754" customFormat="1" x14ac:dyDescent="0.3"/>
    <row r="3755" customFormat="1" x14ac:dyDescent="0.3"/>
    <row r="3756" customFormat="1" x14ac:dyDescent="0.3"/>
    <row r="3757" customFormat="1" x14ac:dyDescent="0.3"/>
    <row r="3758" customFormat="1" x14ac:dyDescent="0.3"/>
    <row r="3759" customFormat="1" x14ac:dyDescent="0.3"/>
    <row r="3760" customFormat="1" x14ac:dyDescent="0.3"/>
    <row r="3761" customFormat="1" x14ac:dyDescent="0.3"/>
    <row r="3762" customFormat="1" x14ac:dyDescent="0.3"/>
    <row r="3763" customFormat="1" x14ac:dyDescent="0.3"/>
    <row r="3764" customFormat="1" x14ac:dyDescent="0.3"/>
    <row r="3765" customFormat="1" x14ac:dyDescent="0.3"/>
    <row r="3766" customFormat="1" x14ac:dyDescent="0.3"/>
    <row r="3767" customFormat="1" x14ac:dyDescent="0.3"/>
    <row r="3768" customFormat="1" x14ac:dyDescent="0.3"/>
    <row r="3769" customFormat="1" x14ac:dyDescent="0.3"/>
    <row r="3770" customFormat="1" x14ac:dyDescent="0.3"/>
    <row r="3771" customFormat="1" x14ac:dyDescent="0.3"/>
    <row r="3772" customFormat="1" x14ac:dyDescent="0.3"/>
    <row r="3773" customFormat="1" x14ac:dyDescent="0.3"/>
    <row r="3774" customFormat="1" x14ac:dyDescent="0.3"/>
    <row r="3775" customFormat="1" x14ac:dyDescent="0.3"/>
    <row r="3776" customFormat="1" x14ac:dyDescent="0.3"/>
    <row r="3777" customFormat="1" x14ac:dyDescent="0.3"/>
    <row r="3778" customFormat="1" x14ac:dyDescent="0.3"/>
    <row r="3779" customFormat="1" x14ac:dyDescent="0.3"/>
    <row r="3780" customFormat="1" x14ac:dyDescent="0.3"/>
    <row r="3781" customFormat="1" x14ac:dyDescent="0.3"/>
    <row r="3782" customFormat="1" x14ac:dyDescent="0.3"/>
    <row r="3783" customFormat="1" x14ac:dyDescent="0.3"/>
    <row r="3784" customFormat="1" x14ac:dyDescent="0.3"/>
    <row r="3785" customFormat="1" x14ac:dyDescent="0.3"/>
    <row r="3786" customFormat="1" x14ac:dyDescent="0.3"/>
    <row r="3787" customFormat="1" x14ac:dyDescent="0.3"/>
    <row r="3788" customFormat="1" x14ac:dyDescent="0.3"/>
    <row r="3789" customFormat="1" x14ac:dyDescent="0.3"/>
    <row r="3790" customFormat="1" x14ac:dyDescent="0.3"/>
    <row r="3791" customFormat="1" x14ac:dyDescent="0.3"/>
    <row r="3792" customFormat="1" x14ac:dyDescent="0.3"/>
    <row r="3793" customFormat="1" x14ac:dyDescent="0.3"/>
    <row r="3794" customFormat="1" x14ac:dyDescent="0.3"/>
    <row r="3795" customFormat="1" x14ac:dyDescent="0.3"/>
    <row r="3796" customFormat="1" x14ac:dyDescent="0.3"/>
    <row r="3797" customFormat="1" x14ac:dyDescent="0.3"/>
    <row r="3798" customFormat="1" x14ac:dyDescent="0.3"/>
    <row r="3799" customFormat="1" x14ac:dyDescent="0.3"/>
    <row r="3800" customFormat="1" x14ac:dyDescent="0.3"/>
    <row r="3801" customFormat="1" x14ac:dyDescent="0.3"/>
    <row r="3802" customFormat="1" x14ac:dyDescent="0.3"/>
    <row r="3803" customFormat="1" x14ac:dyDescent="0.3"/>
    <row r="3804" customFormat="1" x14ac:dyDescent="0.3"/>
    <row r="3805" customFormat="1" x14ac:dyDescent="0.3"/>
    <row r="3806" customFormat="1" x14ac:dyDescent="0.3"/>
    <row r="3807" customFormat="1" x14ac:dyDescent="0.3"/>
    <row r="3808" customFormat="1" x14ac:dyDescent="0.3"/>
    <row r="3809" customFormat="1" x14ac:dyDescent="0.3"/>
    <row r="3810" customFormat="1" x14ac:dyDescent="0.3"/>
    <row r="3811" customFormat="1" x14ac:dyDescent="0.3"/>
    <row r="3812" customFormat="1" x14ac:dyDescent="0.3"/>
    <row r="3813" customFormat="1" x14ac:dyDescent="0.3"/>
    <row r="3814" customFormat="1" x14ac:dyDescent="0.3"/>
    <row r="3815" customFormat="1" x14ac:dyDescent="0.3"/>
    <row r="3816" customFormat="1" x14ac:dyDescent="0.3"/>
    <row r="3817" customFormat="1" x14ac:dyDescent="0.3"/>
    <row r="3818" customFormat="1" x14ac:dyDescent="0.3"/>
    <row r="3819" customFormat="1" x14ac:dyDescent="0.3"/>
    <row r="3820" customFormat="1" x14ac:dyDescent="0.3"/>
    <row r="3821" customFormat="1" x14ac:dyDescent="0.3"/>
    <row r="3822" customFormat="1" x14ac:dyDescent="0.3"/>
    <row r="3823" customFormat="1" x14ac:dyDescent="0.3"/>
    <row r="3824" customFormat="1" x14ac:dyDescent="0.3"/>
    <row r="3825" customFormat="1" x14ac:dyDescent="0.3"/>
    <row r="3826" customFormat="1" x14ac:dyDescent="0.3"/>
    <row r="3827" customFormat="1" x14ac:dyDescent="0.3"/>
    <row r="3828" customFormat="1" x14ac:dyDescent="0.3"/>
    <row r="3829" customFormat="1" x14ac:dyDescent="0.3"/>
    <row r="3830" customFormat="1" x14ac:dyDescent="0.3"/>
    <row r="3831" customFormat="1" x14ac:dyDescent="0.3"/>
    <row r="3832" customFormat="1" x14ac:dyDescent="0.3"/>
    <row r="3833" customFormat="1" x14ac:dyDescent="0.3"/>
    <row r="3834" customFormat="1" x14ac:dyDescent="0.3"/>
    <row r="3835" customFormat="1" x14ac:dyDescent="0.3"/>
    <row r="3836" customFormat="1" x14ac:dyDescent="0.3"/>
    <row r="3837" customFormat="1" x14ac:dyDescent="0.3"/>
    <row r="3838" customFormat="1" x14ac:dyDescent="0.3"/>
    <row r="3839" customFormat="1" x14ac:dyDescent="0.3"/>
    <row r="3840" customFormat="1" x14ac:dyDescent="0.3"/>
    <row r="3841" customFormat="1" x14ac:dyDescent="0.3"/>
    <row r="3842" customFormat="1" x14ac:dyDescent="0.3"/>
    <row r="3843" customFormat="1" x14ac:dyDescent="0.3"/>
    <row r="3844" customFormat="1" x14ac:dyDescent="0.3"/>
    <row r="3845" customFormat="1" x14ac:dyDescent="0.3"/>
    <row r="3846" customFormat="1" x14ac:dyDescent="0.3"/>
    <row r="3847" customFormat="1" x14ac:dyDescent="0.3"/>
    <row r="3848" customFormat="1" x14ac:dyDescent="0.3"/>
    <row r="3849" customFormat="1" x14ac:dyDescent="0.3"/>
    <row r="3850" customFormat="1" x14ac:dyDescent="0.3"/>
    <row r="3851" customFormat="1" x14ac:dyDescent="0.3"/>
    <row r="3852" customFormat="1" x14ac:dyDescent="0.3"/>
    <row r="3853" customFormat="1" x14ac:dyDescent="0.3"/>
    <row r="3854" customFormat="1" x14ac:dyDescent="0.3"/>
    <row r="3855" customFormat="1" x14ac:dyDescent="0.3"/>
    <row r="3856" customFormat="1" x14ac:dyDescent="0.3"/>
    <row r="3857" customFormat="1" x14ac:dyDescent="0.3"/>
    <row r="3858" customFormat="1" x14ac:dyDescent="0.3"/>
    <row r="3859" customFormat="1" x14ac:dyDescent="0.3"/>
    <row r="3860" customFormat="1" x14ac:dyDescent="0.3"/>
    <row r="3861" customFormat="1" x14ac:dyDescent="0.3"/>
    <row r="3862" customFormat="1" x14ac:dyDescent="0.3"/>
    <row r="3863" customFormat="1" x14ac:dyDescent="0.3"/>
    <row r="3864" customFormat="1" x14ac:dyDescent="0.3"/>
    <row r="3865" customFormat="1" x14ac:dyDescent="0.3"/>
    <row r="3866" customFormat="1" x14ac:dyDescent="0.3"/>
    <row r="3867" customFormat="1" x14ac:dyDescent="0.3"/>
    <row r="3868" customFormat="1" x14ac:dyDescent="0.3"/>
    <row r="3869" customFormat="1" x14ac:dyDescent="0.3"/>
    <row r="3870" customFormat="1" x14ac:dyDescent="0.3"/>
    <row r="3871" customFormat="1" x14ac:dyDescent="0.3"/>
    <row r="3872" customFormat="1" x14ac:dyDescent="0.3"/>
    <row r="3873" customFormat="1" x14ac:dyDescent="0.3"/>
    <row r="3874" customFormat="1" x14ac:dyDescent="0.3"/>
    <row r="3875" customFormat="1" x14ac:dyDescent="0.3"/>
    <row r="3876" customFormat="1" x14ac:dyDescent="0.3"/>
    <row r="3877" customFormat="1" x14ac:dyDescent="0.3"/>
    <row r="3878" customFormat="1" x14ac:dyDescent="0.3"/>
    <row r="3879" customFormat="1" x14ac:dyDescent="0.3"/>
    <row r="3880" customFormat="1" x14ac:dyDescent="0.3"/>
    <row r="3881" customFormat="1" x14ac:dyDescent="0.3"/>
    <row r="3882" customFormat="1" x14ac:dyDescent="0.3"/>
    <row r="3883" customFormat="1" x14ac:dyDescent="0.3"/>
    <row r="3884" customFormat="1" x14ac:dyDescent="0.3"/>
    <row r="3885" customFormat="1" x14ac:dyDescent="0.3"/>
    <row r="3886" customFormat="1" x14ac:dyDescent="0.3"/>
    <row r="3887" customFormat="1" x14ac:dyDescent="0.3"/>
    <row r="3888" customFormat="1" x14ac:dyDescent="0.3"/>
    <row r="3889" customFormat="1" x14ac:dyDescent="0.3"/>
    <row r="3890" customFormat="1" x14ac:dyDescent="0.3"/>
    <row r="3891" customFormat="1" x14ac:dyDescent="0.3"/>
    <row r="3892" customFormat="1" x14ac:dyDescent="0.3"/>
    <row r="3893" customFormat="1" x14ac:dyDescent="0.3"/>
    <row r="3894" customFormat="1" x14ac:dyDescent="0.3"/>
    <row r="3895" customFormat="1" x14ac:dyDescent="0.3"/>
    <row r="3896" customFormat="1" x14ac:dyDescent="0.3"/>
    <row r="3897" customFormat="1" x14ac:dyDescent="0.3"/>
    <row r="3898" customFormat="1" x14ac:dyDescent="0.3"/>
    <row r="3899" customFormat="1" x14ac:dyDescent="0.3"/>
    <row r="3900" customFormat="1" x14ac:dyDescent="0.3"/>
    <row r="3901" customFormat="1" x14ac:dyDescent="0.3"/>
    <row r="3902" customFormat="1" x14ac:dyDescent="0.3"/>
    <row r="3903" customFormat="1" x14ac:dyDescent="0.3"/>
    <row r="3904" customFormat="1" x14ac:dyDescent="0.3"/>
    <row r="3905" customFormat="1" x14ac:dyDescent="0.3"/>
    <row r="3906" customFormat="1" x14ac:dyDescent="0.3"/>
    <row r="3907" customFormat="1" x14ac:dyDescent="0.3"/>
    <row r="3908" customFormat="1" x14ac:dyDescent="0.3"/>
    <row r="3909" customFormat="1" x14ac:dyDescent="0.3"/>
    <row r="3910" customFormat="1" x14ac:dyDescent="0.3"/>
    <row r="3911" customFormat="1" x14ac:dyDescent="0.3"/>
    <row r="3912" customFormat="1" x14ac:dyDescent="0.3"/>
    <row r="3913" customFormat="1" x14ac:dyDescent="0.3"/>
    <row r="3914" customFormat="1" x14ac:dyDescent="0.3"/>
    <row r="3915" customFormat="1" x14ac:dyDescent="0.3"/>
    <row r="3916" customFormat="1" x14ac:dyDescent="0.3"/>
    <row r="3917" customFormat="1" x14ac:dyDescent="0.3"/>
    <row r="3918" customFormat="1" x14ac:dyDescent="0.3"/>
    <row r="3919" customFormat="1" x14ac:dyDescent="0.3"/>
    <row r="3920" customFormat="1" x14ac:dyDescent="0.3"/>
    <row r="3921" customFormat="1" x14ac:dyDescent="0.3"/>
    <row r="3922" customFormat="1" x14ac:dyDescent="0.3"/>
    <row r="3923" customFormat="1" x14ac:dyDescent="0.3"/>
    <row r="3924" customFormat="1" x14ac:dyDescent="0.3"/>
    <row r="3925" customFormat="1" x14ac:dyDescent="0.3"/>
    <row r="3926" customFormat="1" x14ac:dyDescent="0.3"/>
    <row r="3927" customFormat="1" x14ac:dyDescent="0.3"/>
    <row r="3928" customFormat="1" x14ac:dyDescent="0.3"/>
    <row r="3929" customFormat="1" x14ac:dyDescent="0.3"/>
    <row r="3930" customFormat="1" x14ac:dyDescent="0.3"/>
    <row r="3931" customFormat="1" x14ac:dyDescent="0.3"/>
    <row r="3932" customFormat="1" x14ac:dyDescent="0.3"/>
    <row r="3933" customFormat="1" x14ac:dyDescent="0.3"/>
    <row r="3934" customFormat="1" x14ac:dyDescent="0.3"/>
    <row r="3935" customFormat="1" x14ac:dyDescent="0.3"/>
    <row r="3936" customFormat="1" x14ac:dyDescent="0.3"/>
    <row r="3937" customFormat="1" x14ac:dyDescent="0.3"/>
    <row r="3938" customFormat="1" x14ac:dyDescent="0.3"/>
    <row r="3939" customFormat="1" x14ac:dyDescent="0.3"/>
    <row r="3940" customFormat="1" x14ac:dyDescent="0.3"/>
    <row r="3941" customFormat="1" x14ac:dyDescent="0.3"/>
    <row r="3942" customFormat="1" x14ac:dyDescent="0.3"/>
    <row r="3943" customFormat="1" x14ac:dyDescent="0.3"/>
    <row r="3944" customFormat="1" x14ac:dyDescent="0.3"/>
    <row r="3945" customFormat="1" x14ac:dyDescent="0.3"/>
    <row r="3946" customFormat="1" x14ac:dyDescent="0.3"/>
    <row r="3947" customFormat="1" x14ac:dyDescent="0.3"/>
    <row r="3948" customFormat="1" x14ac:dyDescent="0.3"/>
    <row r="3949" customFormat="1" x14ac:dyDescent="0.3"/>
    <row r="3950" customFormat="1" x14ac:dyDescent="0.3"/>
    <row r="3951" customFormat="1" x14ac:dyDescent="0.3"/>
    <row r="3952" customFormat="1" x14ac:dyDescent="0.3"/>
    <row r="3953" customFormat="1" x14ac:dyDescent="0.3"/>
    <row r="3954" customFormat="1" x14ac:dyDescent="0.3"/>
    <row r="3955" customFormat="1" x14ac:dyDescent="0.3"/>
    <row r="3956" customFormat="1" x14ac:dyDescent="0.3"/>
    <row r="3957" customFormat="1" x14ac:dyDescent="0.3"/>
    <row r="3958" customFormat="1" x14ac:dyDescent="0.3"/>
    <row r="3959" customFormat="1" x14ac:dyDescent="0.3"/>
    <row r="3960" customFormat="1" x14ac:dyDescent="0.3"/>
    <row r="3961" customFormat="1" x14ac:dyDescent="0.3"/>
    <row r="3962" customFormat="1" x14ac:dyDescent="0.3"/>
    <row r="3963" customFormat="1" x14ac:dyDescent="0.3"/>
    <row r="3964" customFormat="1" x14ac:dyDescent="0.3"/>
    <row r="3965" customFormat="1" x14ac:dyDescent="0.3"/>
    <row r="3966" customFormat="1" x14ac:dyDescent="0.3"/>
    <row r="3967" customFormat="1" x14ac:dyDescent="0.3"/>
    <row r="3968" customFormat="1" x14ac:dyDescent="0.3"/>
    <row r="3969" customFormat="1" x14ac:dyDescent="0.3"/>
    <row r="3970" customFormat="1" x14ac:dyDescent="0.3"/>
    <row r="3971" customFormat="1" x14ac:dyDescent="0.3"/>
    <row r="3972" customFormat="1" x14ac:dyDescent="0.3"/>
    <row r="3973" customFormat="1" x14ac:dyDescent="0.3"/>
    <row r="3974" customFormat="1" x14ac:dyDescent="0.3"/>
    <row r="3975" customFormat="1" x14ac:dyDescent="0.3"/>
    <row r="3976" customFormat="1" x14ac:dyDescent="0.3"/>
    <row r="3977" customFormat="1" x14ac:dyDescent="0.3"/>
    <row r="3978" customFormat="1" x14ac:dyDescent="0.3"/>
    <row r="3979" customFormat="1" x14ac:dyDescent="0.3"/>
    <row r="3980" customFormat="1" x14ac:dyDescent="0.3"/>
    <row r="3981" customFormat="1" x14ac:dyDescent="0.3"/>
    <row r="3982" customFormat="1" x14ac:dyDescent="0.3"/>
    <row r="3983" customFormat="1" x14ac:dyDescent="0.3"/>
    <row r="3984" customFormat="1" x14ac:dyDescent="0.3"/>
    <row r="3985" customFormat="1" x14ac:dyDescent="0.3"/>
    <row r="3986" customFormat="1" x14ac:dyDescent="0.3"/>
    <row r="3987" customFormat="1" x14ac:dyDescent="0.3"/>
    <row r="3988" customFormat="1" x14ac:dyDescent="0.3"/>
    <row r="3989" customFormat="1" x14ac:dyDescent="0.3"/>
    <row r="3990" customFormat="1" x14ac:dyDescent="0.3"/>
    <row r="3991" customFormat="1" x14ac:dyDescent="0.3"/>
    <row r="3992" customFormat="1" x14ac:dyDescent="0.3"/>
    <row r="3993" customFormat="1" x14ac:dyDescent="0.3"/>
    <row r="3994" customFormat="1" x14ac:dyDescent="0.3"/>
    <row r="3995" customFormat="1" x14ac:dyDescent="0.3"/>
    <row r="3996" customFormat="1" x14ac:dyDescent="0.3"/>
    <row r="3997" customFormat="1" x14ac:dyDescent="0.3"/>
    <row r="3998" customFormat="1" x14ac:dyDescent="0.3"/>
    <row r="3999" customFormat="1" x14ac:dyDescent="0.3"/>
    <row r="4000" customFormat="1" x14ac:dyDescent="0.3"/>
    <row r="4001" customFormat="1" x14ac:dyDescent="0.3"/>
    <row r="4002" customFormat="1" x14ac:dyDescent="0.3"/>
    <row r="4003" customFormat="1" x14ac:dyDescent="0.3"/>
    <row r="4004" customFormat="1" x14ac:dyDescent="0.3"/>
    <row r="4005" customFormat="1" x14ac:dyDescent="0.3"/>
    <row r="4006" customFormat="1" x14ac:dyDescent="0.3"/>
    <row r="4007" customFormat="1" x14ac:dyDescent="0.3"/>
    <row r="4008" customFormat="1" x14ac:dyDescent="0.3"/>
    <row r="4009" customFormat="1" x14ac:dyDescent="0.3"/>
    <row r="4010" customFormat="1" x14ac:dyDescent="0.3"/>
    <row r="4011" customFormat="1" x14ac:dyDescent="0.3"/>
    <row r="4012" customFormat="1" x14ac:dyDescent="0.3"/>
    <row r="4013" customFormat="1" x14ac:dyDescent="0.3"/>
    <row r="4014" customFormat="1" x14ac:dyDescent="0.3"/>
    <row r="4015" customFormat="1" x14ac:dyDescent="0.3"/>
    <row r="4016" customFormat="1" x14ac:dyDescent="0.3"/>
    <row r="4017" customFormat="1" x14ac:dyDescent="0.3"/>
    <row r="4018" customFormat="1" x14ac:dyDescent="0.3"/>
    <row r="4019" customFormat="1" x14ac:dyDescent="0.3"/>
    <row r="4020" customFormat="1" x14ac:dyDescent="0.3"/>
    <row r="4021" customFormat="1" x14ac:dyDescent="0.3"/>
    <row r="4022" customFormat="1" x14ac:dyDescent="0.3"/>
    <row r="4023" customFormat="1" x14ac:dyDescent="0.3"/>
    <row r="4024" customFormat="1" x14ac:dyDescent="0.3"/>
    <row r="4025" customFormat="1" x14ac:dyDescent="0.3"/>
    <row r="4026" customFormat="1" x14ac:dyDescent="0.3"/>
    <row r="4027" customFormat="1" x14ac:dyDescent="0.3"/>
    <row r="4028" customFormat="1" x14ac:dyDescent="0.3"/>
    <row r="4029" customFormat="1" x14ac:dyDescent="0.3"/>
    <row r="4030" customFormat="1" x14ac:dyDescent="0.3"/>
    <row r="4031" customFormat="1" x14ac:dyDescent="0.3"/>
    <row r="4032" customFormat="1" x14ac:dyDescent="0.3"/>
    <row r="4033" customFormat="1" x14ac:dyDescent="0.3"/>
    <row r="4034" customFormat="1" x14ac:dyDescent="0.3"/>
    <row r="4035" customFormat="1" x14ac:dyDescent="0.3"/>
    <row r="4036" customFormat="1" x14ac:dyDescent="0.3"/>
    <row r="4037" customFormat="1" x14ac:dyDescent="0.3"/>
    <row r="4038" customFormat="1" x14ac:dyDescent="0.3"/>
    <row r="4039" customFormat="1" x14ac:dyDescent="0.3"/>
    <row r="4040" customFormat="1" x14ac:dyDescent="0.3"/>
    <row r="4041" customFormat="1" x14ac:dyDescent="0.3"/>
    <row r="4042" customFormat="1" x14ac:dyDescent="0.3"/>
    <row r="4043" customFormat="1" x14ac:dyDescent="0.3"/>
    <row r="4044" customFormat="1" x14ac:dyDescent="0.3"/>
    <row r="4045" customFormat="1" x14ac:dyDescent="0.3"/>
    <row r="4046" customFormat="1" x14ac:dyDescent="0.3"/>
    <row r="4047" customFormat="1" x14ac:dyDescent="0.3"/>
    <row r="4048" customFormat="1" x14ac:dyDescent="0.3"/>
    <row r="4049" customFormat="1" x14ac:dyDescent="0.3"/>
    <row r="4050" customFormat="1" x14ac:dyDescent="0.3"/>
    <row r="4051" customFormat="1" x14ac:dyDescent="0.3"/>
    <row r="4052" customFormat="1" x14ac:dyDescent="0.3"/>
    <row r="4053" customFormat="1" x14ac:dyDescent="0.3"/>
    <row r="4054" customFormat="1" x14ac:dyDescent="0.3"/>
    <row r="4055" customFormat="1" x14ac:dyDescent="0.3"/>
    <row r="4056" customFormat="1" x14ac:dyDescent="0.3"/>
    <row r="4057" customFormat="1" x14ac:dyDescent="0.3"/>
    <row r="4058" customFormat="1" x14ac:dyDescent="0.3"/>
    <row r="4059" customFormat="1" x14ac:dyDescent="0.3"/>
    <row r="4060" customFormat="1" x14ac:dyDescent="0.3"/>
    <row r="4061" customFormat="1" x14ac:dyDescent="0.3"/>
    <row r="4062" customFormat="1" x14ac:dyDescent="0.3"/>
    <row r="4063" customFormat="1" x14ac:dyDescent="0.3"/>
    <row r="4064" customFormat="1" x14ac:dyDescent="0.3"/>
    <row r="4065" customFormat="1" x14ac:dyDescent="0.3"/>
    <row r="4066" customFormat="1" x14ac:dyDescent="0.3"/>
    <row r="4067" customFormat="1" x14ac:dyDescent="0.3"/>
    <row r="4068" customFormat="1" x14ac:dyDescent="0.3"/>
    <row r="4069" customFormat="1" x14ac:dyDescent="0.3"/>
    <row r="4070" customFormat="1" x14ac:dyDescent="0.3"/>
    <row r="4071" customFormat="1" x14ac:dyDescent="0.3"/>
    <row r="4072" customFormat="1" x14ac:dyDescent="0.3"/>
    <row r="4073" customFormat="1" x14ac:dyDescent="0.3"/>
    <row r="4074" customFormat="1" x14ac:dyDescent="0.3"/>
    <row r="4075" customFormat="1" x14ac:dyDescent="0.3"/>
    <row r="4076" customFormat="1" x14ac:dyDescent="0.3"/>
    <row r="4077" customFormat="1" x14ac:dyDescent="0.3"/>
    <row r="4078" customFormat="1" x14ac:dyDescent="0.3"/>
    <row r="4079" customFormat="1" x14ac:dyDescent="0.3"/>
    <row r="4080" customFormat="1" x14ac:dyDescent="0.3"/>
    <row r="4081" customFormat="1" x14ac:dyDescent="0.3"/>
    <row r="4082" customFormat="1" x14ac:dyDescent="0.3"/>
    <row r="4083" customFormat="1" x14ac:dyDescent="0.3"/>
    <row r="4084" customFormat="1" x14ac:dyDescent="0.3"/>
    <row r="4085" customFormat="1" x14ac:dyDescent="0.3"/>
    <row r="4086" customFormat="1" x14ac:dyDescent="0.3"/>
    <row r="4087" customFormat="1" x14ac:dyDescent="0.3"/>
    <row r="4088" customFormat="1" x14ac:dyDescent="0.3"/>
    <row r="4089" customFormat="1" x14ac:dyDescent="0.3"/>
    <row r="4090" customFormat="1" x14ac:dyDescent="0.3"/>
    <row r="4091" customFormat="1" x14ac:dyDescent="0.3"/>
    <row r="4092" customFormat="1" x14ac:dyDescent="0.3"/>
    <row r="4093" customFormat="1" x14ac:dyDescent="0.3"/>
    <row r="4094" customFormat="1" x14ac:dyDescent="0.3"/>
    <row r="4095" customFormat="1" x14ac:dyDescent="0.3"/>
    <row r="4096" customFormat="1" x14ac:dyDescent="0.3"/>
    <row r="4097" customFormat="1" x14ac:dyDescent="0.3"/>
    <row r="4098" customFormat="1" x14ac:dyDescent="0.3"/>
    <row r="4099" customFormat="1" x14ac:dyDescent="0.3"/>
    <row r="4100" customFormat="1" x14ac:dyDescent="0.3"/>
    <row r="4101" customFormat="1" x14ac:dyDescent="0.3"/>
    <row r="4102" customFormat="1" x14ac:dyDescent="0.3"/>
    <row r="4103" customFormat="1" x14ac:dyDescent="0.3"/>
    <row r="4104" customFormat="1" x14ac:dyDescent="0.3"/>
    <row r="4105" customFormat="1" x14ac:dyDescent="0.3"/>
    <row r="4106" customFormat="1" x14ac:dyDescent="0.3"/>
    <row r="4107" customFormat="1" x14ac:dyDescent="0.3"/>
    <row r="4108" customFormat="1" x14ac:dyDescent="0.3"/>
    <row r="4109" customFormat="1" x14ac:dyDescent="0.3"/>
    <row r="4110" customFormat="1" x14ac:dyDescent="0.3"/>
    <row r="4111" customFormat="1" x14ac:dyDescent="0.3"/>
    <row r="4112" customFormat="1" x14ac:dyDescent="0.3"/>
    <row r="4113" customFormat="1" x14ac:dyDescent="0.3"/>
    <row r="4114" customFormat="1" x14ac:dyDescent="0.3"/>
    <row r="4115" customFormat="1" x14ac:dyDescent="0.3"/>
    <row r="4116" customFormat="1" x14ac:dyDescent="0.3"/>
    <row r="4117" customFormat="1" x14ac:dyDescent="0.3"/>
    <row r="4118" customFormat="1" x14ac:dyDescent="0.3"/>
    <row r="4119" customFormat="1" x14ac:dyDescent="0.3"/>
    <row r="4120" customFormat="1" x14ac:dyDescent="0.3"/>
    <row r="4121" customFormat="1" x14ac:dyDescent="0.3"/>
    <row r="4122" customFormat="1" x14ac:dyDescent="0.3"/>
    <row r="4123" customFormat="1" x14ac:dyDescent="0.3"/>
    <row r="4124" customFormat="1" x14ac:dyDescent="0.3"/>
    <row r="4125" customFormat="1" x14ac:dyDescent="0.3"/>
    <row r="4126" customFormat="1" x14ac:dyDescent="0.3"/>
    <row r="4127" customFormat="1" x14ac:dyDescent="0.3"/>
    <row r="4128" customFormat="1" x14ac:dyDescent="0.3"/>
    <row r="4129" customFormat="1" x14ac:dyDescent="0.3"/>
    <row r="4130" customFormat="1" x14ac:dyDescent="0.3"/>
    <row r="4131" customFormat="1" x14ac:dyDescent="0.3"/>
    <row r="4132" customFormat="1" x14ac:dyDescent="0.3"/>
    <row r="4133" customFormat="1" x14ac:dyDescent="0.3"/>
    <row r="4134" customFormat="1" x14ac:dyDescent="0.3"/>
    <row r="4135" customFormat="1" x14ac:dyDescent="0.3"/>
    <row r="4136" customFormat="1" x14ac:dyDescent="0.3"/>
    <row r="4137" customFormat="1" x14ac:dyDescent="0.3"/>
    <row r="4138" customFormat="1" x14ac:dyDescent="0.3"/>
    <row r="4139" customFormat="1" x14ac:dyDescent="0.3"/>
    <row r="4140" customFormat="1" x14ac:dyDescent="0.3"/>
    <row r="4141" customFormat="1" x14ac:dyDescent="0.3"/>
    <row r="4142" customFormat="1" x14ac:dyDescent="0.3"/>
    <row r="4143" customFormat="1" x14ac:dyDescent="0.3"/>
    <row r="4144" customFormat="1" x14ac:dyDescent="0.3"/>
    <row r="4145" customFormat="1" x14ac:dyDescent="0.3"/>
    <row r="4146" customFormat="1" x14ac:dyDescent="0.3"/>
    <row r="4147" customFormat="1" x14ac:dyDescent="0.3"/>
    <row r="4148" customFormat="1" x14ac:dyDescent="0.3"/>
    <row r="4149" customFormat="1" x14ac:dyDescent="0.3"/>
    <row r="4150" customFormat="1" x14ac:dyDescent="0.3"/>
    <row r="4151" customFormat="1" x14ac:dyDescent="0.3"/>
    <row r="4152" customFormat="1" x14ac:dyDescent="0.3"/>
    <row r="4153" customFormat="1" x14ac:dyDescent="0.3"/>
    <row r="4154" customFormat="1" x14ac:dyDescent="0.3"/>
    <row r="4155" customFormat="1" x14ac:dyDescent="0.3"/>
    <row r="4156" customFormat="1" x14ac:dyDescent="0.3"/>
    <row r="4157" customFormat="1" x14ac:dyDescent="0.3"/>
    <row r="4158" customFormat="1" x14ac:dyDescent="0.3"/>
    <row r="4159" customFormat="1" x14ac:dyDescent="0.3"/>
    <row r="4160" customFormat="1" x14ac:dyDescent="0.3"/>
    <row r="4161" customFormat="1" x14ac:dyDescent="0.3"/>
    <row r="4162" customFormat="1" x14ac:dyDescent="0.3"/>
    <row r="4163" customFormat="1" x14ac:dyDescent="0.3"/>
    <row r="4164" customFormat="1" x14ac:dyDescent="0.3"/>
    <row r="4165" customFormat="1" x14ac:dyDescent="0.3"/>
    <row r="4166" customFormat="1" x14ac:dyDescent="0.3"/>
    <row r="4167" customFormat="1" x14ac:dyDescent="0.3"/>
    <row r="4168" customFormat="1" x14ac:dyDescent="0.3"/>
    <row r="4169" customFormat="1" x14ac:dyDescent="0.3"/>
    <row r="4170" customFormat="1" x14ac:dyDescent="0.3"/>
    <row r="4171" customFormat="1" x14ac:dyDescent="0.3"/>
    <row r="4172" customFormat="1" x14ac:dyDescent="0.3"/>
    <row r="4173" customFormat="1" x14ac:dyDescent="0.3"/>
    <row r="4174" customFormat="1" x14ac:dyDescent="0.3"/>
    <row r="4175" customFormat="1" x14ac:dyDescent="0.3"/>
    <row r="4176" customFormat="1" x14ac:dyDescent="0.3"/>
    <row r="4177" customFormat="1" x14ac:dyDescent="0.3"/>
    <row r="4178" customFormat="1" x14ac:dyDescent="0.3"/>
    <row r="4179" customFormat="1" x14ac:dyDescent="0.3"/>
    <row r="4180" customFormat="1" x14ac:dyDescent="0.3"/>
    <row r="4181" customFormat="1" x14ac:dyDescent="0.3"/>
    <row r="4182" customFormat="1" x14ac:dyDescent="0.3"/>
    <row r="4183" customFormat="1" x14ac:dyDescent="0.3"/>
    <row r="4184" customFormat="1" x14ac:dyDescent="0.3"/>
    <row r="4185" customFormat="1" x14ac:dyDescent="0.3"/>
    <row r="4186" customFormat="1" x14ac:dyDescent="0.3"/>
    <row r="4187" customFormat="1" x14ac:dyDescent="0.3"/>
    <row r="4188" customFormat="1" x14ac:dyDescent="0.3"/>
    <row r="4189" customFormat="1" x14ac:dyDescent="0.3"/>
    <row r="4190" customFormat="1" x14ac:dyDescent="0.3"/>
    <row r="4191" customFormat="1" x14ac:dyDescent="0.3"/>
    <row r="4192" customFormat="1" x14ac:dyDescent="0.3"/>
    <row r="4193" customFormat="1" x14ac:dyDescent="0.3"/>
    <row r="4194" customFormat="1" x14ac:dyDescent="0.3"/>
    <row r="4195" customFormat="1" x14ac:dyDescent="0.3"/>
    <row r="4196" customFormat="1" x14ac:dyDescent="0.3"/>
    <row r="4197" customFormat="1" x14ac:dyDescent="0.3"/>
    <row r="4198" customFormat="1" x14ac:dyDescent="0.3"/>
    <row r="4199" customFormat="1" x14ac:dyDescent="0.3"/>
    <row r="4200" customFormat="1" x14ac:dyDescent="0.3"/>
    <row r="4201" customFormat="1" x14ac:dyDescent="0.3"/>
    <row r="4202" customFormat="1" x14ac:dyDescent="0.3"/>
    <row r="4203" customFormat="1" x14ac:dyDescent="0.3"/>
    <row r="4204" customFormat="1" x14ac:dyDescent="0.3"/>
    <row r="4205" customFormat="1" x14ac:dyDescent="0.3"/>
    <row r="4206" customFormat="1" x14ac:dyDescent="0.3"/>
    <row r="4207" customFormat="1" x14ac:dyDescent="0.3"/>
    <row r="4208" customFormat="1" x14ac:dyDescent="0.3"/>
    <row r="4209" customFormat="1" x14ac:dyDescent="0.3"/>
    <row r="4210" customFormat="1" x14ac:dyDescent="0.3"/>
    <row r="4211" customFormat="1" x14ac:dyDescent="0.3"/>
    <row r="4212" customFormat="1" x14ac:dyDescent="0.3"/>
    <row r="4213" customFormat="1" x14ac:dyDescent="0.3"/>
    <row r="4214" customFormat="1" x14ac:dyDescent="0.3"/>
    <row r="4215" customFormat="1" x14ac:dyDescent="0.3"/>
    <row r="4216" customFormat="1" x14ac:dyDescent="0.3"/>
    <row r="4217" customFormat="1" x14ac:dyDescent="0.3"/>
    <row r="4218" customFormat="1" x14ac:dyDescent="0.3"/>
    <row r="4219" customFormat="1" x14ac:dyDescent="0.3"/>
    <row r="4220" customFormat="1" x14ac:dyDescent="0.3"/>
    <row r="4221" customFormat="1" x14ac:dyDescent="0.3"/>
    <row r="4222" customFormat="1" x14ac:dyDescent="0.3"/>
    <row r="4223" customFormat="1" x14ac:dyDescent="0.3"/>
    <row r="4224" customFormat="1" x14ac:dyDescent="0.3"/>
    <row r="4225" customFormat="1" x14ac:dyDescent="0.3"/>
    <row r="4226" customFormat="1" x14ac:dyDescent="0.3"/>
    <row r="4227" customFormat="1" x14ac:dyDescent="0.3"/>
    <row r="4228" customFormat="1" x14ac:dyDescent="0.3"/>
    <row r="4229" customFormat="1" x14ac:dyDescent="0.3"/>
    <row r="4230" customFormat="1" x14ac:dyDescent="0.3"/>
    <row r="4231" customFormat="1" x14ac:dyDescent="0.3"/>
    <row r="4232" customFormat="1" x14ac:dyDescent="0.3"/>
    <row r="4233" customFormat="1" x14ac:dyDescent="0.3"/>
    <row r="4234" customFormat="1" x14ac:dyDescent="0.3"/>
    <row r="4235" customFormat="1" x14ac:dyDescent="0.3"/>
    <row r="4236" customFormat="1" x14ac:dyDescent="0.3"/>
    <row r="4237" customFormat="1" x14ac:dyDescent="0.3"/>
    <row r="4238" customFormat="1" x14ac:dyDescent="0.3"/>
    <row r="4239" customFormat="1" x14ac:dyDescent="0.3"/>
    <row r="4240" customFormat="1" x14ac:dyDescent="0.3"/>
    <row r="4241" customFormat="1" x14ac:dyDescent="0.3"/>
    <row r="4242" customFormat="1" x14ac:dyDescent="0.3"/>
    <row r="4243" customFormat="1" x14ac:dyDescent="0.3"/>
    <row r="4244" customFormat="1" x14ac:dyDescent="0.3"/>
    <row r="4245" customFormat="1" x14ac:dyDescent="0.3"/>
    <row r="4246" customFormat="1" x14ac:dyDescent="0.3"/>
    <row r="4247" customFormat="1" x14ac:dyDescent="0.3"/>
    <row r="4248" customFormat="1" x14ac:dyDescent="0.3"/>
    <row r="4249" customFormat="1" x14ac:dyDescent="0.3"/>
    <row r="4250" customFormat="1" x14ac:dyDescent="0.3"/>
    <row r="4251" customFormat="1" x14ac:dyDescent="0.3"/>
    <row r="4252" customFormat="1" x14ac:dyDescent="0.3"/>
    <row r="4253" customFormat="1" x14ac:dyDescent="0.3"/>
    <row r="4254" customFormat="1" x14ac:dyDescent="0.3"/>
    <row r="4255" customFormat="1" x14ac:dyDescent="0.3"/>
    <row r="4256" customFormat="1" x14ac:dyDescent="0.3"/>
    <row r="4257" customFormat="1" x14ac:dyDescent="0.3"/>
    <row r="4258" customFormat="1" x14ac:dyDescent="0.3"/>
    <row r="4259" customFormat="1" x14ac:dyDescent="0.3"/>
    <row r="4260" customFormat="1" x14ac:dyDescent="0.3"/>
    <row r="4261" customFormat="1" x14ac:dyDescent="0.3"/>
    <row r="4262" customFormat="1" x14ac:dyDescent="0.3"/>
    <row r="4263" customFormat="1" x14ac:dyDescent="0.3"/>
    <row r="4264" customFormat="1" x14ac:dyDescent="0.3"/>
    <row r="4265" customFormat="1" x14ac:dyDescent="0.3"/>
    <row r="4266" customFormat="1" x14ac:dyDescent="0.3"/>
    <row r="4267" customFormat="1" x14ac:dyDescent="0.3"/>
    <row r="4268" customFormat="1" x14ac:dyDescent="0.3"/>
    <row r="4269" customFormat="1" x14ac:dyDescent="0.3"/>
    <row r="4270" customFormat="1" x14ac:dyDescent="0.3"/>
    <row r="4271" customFormat="1" x14ac:dyDescent="0.3"/>
    <row r="4272" customFormat="1" x14ac:dyDescent="0.3"/>
    <row r="4273" customFormat="1" x14ac:dyDescent="0.3"/>
    <row r="4274" customFormat="1" x14ac:dyDescent="0.3"/>
    <row r="4275" customFormat="1" x14ac:dyDescent="0.3"/>
    <row r="4276" customFormat="1" x14ac:dyDescent="0.3"/>
    <row r="4277" customFormat="1" x14ac:dyDescent="0.3"/>
    <row r="4278" customFormat="1" x14ac:dyDescent="0.3"/>
    <row r="4279" customFormat="1" x14ac:dyDescent="0.3"/>
    <row r="4280" customFormat="1" x14ac:dyDescent="0.3"/>
    <row r="4281" customFormat="1" x14ac:dyDescent="0.3"/>
    <row r="4282" customFormat="1" x14ac:dyDescent="0.3"/>
    <row r="4283" customFormat="1" x14ac:dyDescent="0.3"/>
    <row r="4284" customFormat="1" x14ac:dyDescent="0.3"/>
    <row r="4285" customFormat="1" x14ac:dyDescent="0.3"/>
    <row r="4286" customFormat="1" x14ac:dyDescent="0.3"/>
    <row r="4287" customFormat="1" x14ac:dyDescent="0.3"/>
    <row r="4288" customFormat="1" x14ac:dyDescent="0.3"/>
    <row r="4289" customFormat="1" x14ac:dyDescent="0.3"/>
    <row r="4290" customFormat="1" x14ac:dyDescent="0.3"/>
    <row r="4291" customFormat="1" x14ac:dyDescent="0.3"/>
    <row r="4292" customFormat="1" x14ac:dyDescent="0.3"/>
    <row r="4293" customFormat="1" x14ac:dyDescent="0.3"/>
    <row r="4294" customFormat="1" x14ac:dyDescent="0.3"/>
    <row r="4295" customFormat="1" x14ac:dyDescent="0.3"/>
    <row r="4296" customFormat="1" x14ac:dyDescent="0.3"/>
    <row r="4297" customFormat="1" x14ac:dyDescent="0.3"/>
    <row r="4298" customFormat="1" x14ac:dyDescent="0.3"/>
    <row r="4299" customFormat="1" x14ac:dyDescent="0.3"/>
    <row r="4300" customFormat="1" x14ac:dyDescent="0.3"/>
    <row r="4301" customFormat="1" x14ac:dyDescent="0.3"/>
    <row r="4302" customFormat="1" x14ac:dyDescent="0.3"/>
    <row r="4303" customFormat="1" x14ac:dyDescent="0.3"/>
    <row r="4304" customFormat="1" x14ac:dyDescent="0.3"/>
    <row r="4305" customFormat="1" x14ac:dyDescent="0.3"/>
    <row r="4306" customFormat="1" x14ac:dyDescent="0.3"/>
    <row r="4307" customFormat="1" x14ac:dyDescent="0.3"/>
    <row r="4308" customFormat="1" x14ac:dyDescent="0.3"/>
    <row r="4309" customFormat="1" x14ac:dyDescent="0.3"/>
    <row r="4310" customFormat="1" x14ac:dyDescent="0.3"/>
    <row r="4311" customFormat="1" x14ac:dyDescent="0.3"/>
    <row r="4312" customFormat="1" x14ac:dyDescent="0.3"/>
    <row r="4313" customFormat="1" x14ac:dyDescent="0.3"/>
    <row r="4314" customFormat="1" x14ac:dyDescent="0.3"/>
    <row r="4315" customFormat="1" x14ac:dyDescent="0.3"/>
    <row r="4316" customFormat="1" x14ac:dyDescent="0.3"/>
    <row r="4317" customFormat="1" x14ac:dyDescent="0.3"/>
    <row r="4318" customFormat="1" x14ac:dyDescent="0.3"/>
    <row r="4319" customFormat="1" x14ac:dyDescent="0.3"/>
    <row r="4320" customFormat="1" x14ac:dyDescent="0.3"/>
    <row r="4321" customFormat="1" x14ac:dyDescent="0.3"/>
    <row r="4322" customFormat="1" x14ac:dyDescent="0.3"/>
    <row r="4323" customFormat="1" x14ac:dyDescent="0.3"/>
    <row r="4324" customFormat="1" x14ac:dyDescent="0.3"/>
    <row r="4325" customFormat="1" x14ac:dyDescent="0.3"/>
    <row r="4326" customFormat="1" x14ac:dyDescent="0.3"/>
    <row r="4327" customFormat="1" x14ac:dyDescent="0.3"/>
    <row r="4328" customFormat="1" x14ac:dyDescent="0.3"/>
    <row r="4329" customFormat="1" x14ac:dyDescent="0.3"/>
    <row r="4330" customFormat="1" x14ac:dyDescent="0.3"/>
    <row r="4331" customFormat="1" x14ac:dyDescent="0.3"/>
    <row r="4332" customFormat="1" x14ac:dyDescent="0.3"/>
    <row r="4333" customFormat="1" x14ac:dyDescent="0.3"/>
    <row r="4334" customFormat="1" x14ac:dyDescent="0.3"/>
    <row r="4335" customFormat="1" x14ac:dyDescent="0.3"/>
    <row r="4336" customFormat="1" x14ac:dyDescent="0.3"/>
    <row r="4337" customFormat="1" x14ac:dyDescent="0.3"/>
    <row r="4338" customFormat="1" x14ac:dyDescent="0.3"/>
    <row r="4339" customFormat="1" x14ac:dyDescent="0.3"/>
    <row r="4340" customFormat="1" x14ac:dyDescent="0.3"/>
    <row r="4341" customFormat="1" x14ac:dyDescent="0.3"/>
    <row r="4342" customFormat="1" x14ac:dyDescent="0.3"/>
    <row r="4343" customFormat="1" x14ac:dyDescent="0.3"/>
    <row r="4344" customFormat="1" x14ac:dyDescent="0.3"/>
    <row r="4345" customFormat="1" x14ac:dyDescent="0.3"/>
    <row r="4346" customFormat="1" x14ac:dyDescent="0.3"/>
    <row r="4347" customFormat="1" x14ac:dyDescent="0.3"/>
    <row r="4348" customFormat="1" x14ac:dyDescent="0.3"/>
    <row r="4349" customFormat="1" x14ac:dyDescent="0.3"/>
    <row r="4350" customFormat="1" x14ac:dyDescent="0.3"/>
    <row r="4351" customFormat="1" x14ac:dyDescent="0.3"/>
    <row r="4352" customFormat="1" x14ac:dyDescent="0.3"/>
    <row r="4353" customFormat="1" x14ac:dyDescent="0.3"/>
    <row r="4354" customFormat="1" x14ac:dyDescent="0.3"/>
    <row r="4355" customFormat="1" x14ac:dyDescent="0.3"/>
    <row r="4356" customFormat="1" x14ac:dyDescent="0.3"/>
    <row r="4357" customFormat="1" x14ac:dyDescent="0.3"/>
    <row r="4358" customFormat="1" x14ac:dyDescent="0.3"/>
    <row r="4359" customFormat="1" x14ac:dyDescent="0.3"/>
    <row r="4360" customFormat="1" x14ac:dyDescent="0.3"/>
    <row r="4361" customFormat="1" x14ac:dyDescent="0.3"/>
    <row r="4362" customFormat="1" x14ac:dyDescent="0.3"/>
    <row r="4363" customFormat="1" x14ac:dyDescent="0.3"/>
    <row r="4364" customFormat="1" x14ac:dyDescent="0.3"/>
    <row r="4365" customFormat="1" x14ac:dyDescent="0.3"/>
    <row r="4366" customFormat="1" x14ac:dyDescent="0.3"/>
    <row r="4367" customFormat="1" x14ac:dyDescent="0.3"/>
    <row r="4368" customFormat="1" x14ac:dyDescent="0.3"/>
    <row r="4369" customFormat="1" x14ac:dyDescent="0.3"/>
    <row r="4370" customFormat="1" x14ac:dyDescent="0.3"/>
    <row r="4371" customFormat="1" x14ac:dyDescent="0.3"/>
    <row r="4372" customFormat="1" x14ac:dyDescent="0.3"/>
    <row r="4373" customFormat="1" x14ac:dyDescent="0.3"/>
    <row r="4374" customFormat="1" x14ac:dyDescent="0.3"/>
    <row r="4375" customFormat="1" x14ac:dyDescent="0.3"/>
    <row r="4376" customFormat="1" x14ac:dyDescent="0.3"/>
    <row r="4377" customFormat="1" x14ac:dyDescent="0.3"/>
    <row r="4378" customFormat="1" x14ac:dyDescent="0.3"/>
    <row r="4379" customFormat="1" x14ac:dyDescent="0.3"/>
    <row r="4380" customFormat="1" x14ac:dyDescent="0.3"/>
    <row r="4381" customFormat="1" x14ac:dyDescent="0.3"/>
    <row r="4382" customFormat="1" x14ac:dyDescent="0.3"/>
    <row r="4383" customFormat="1" x14ac:dyDescent="0.3"/>
    <row r="4384" customFormat="1" x14ac:dyDescent="0.3"/>
    <row r="4385" customFormat="1" x14ac:dyDescent="0.3"/>
    <row r="4386" customFormat="1" x14ac:dyDescent="0.3"/>
    <row r="4387" customFormat="1" x14ac:dyDescent="0.3"/>
    <row r="4388" customFormat="1" x14ac:dyDescent="0.3"/>
    <row r="4389" customFormat="1" x14ac:dyDescent="0.3"/>
    <row r="4390" customFormat="1" x14ac:dyDescent="0.3"/>
    <row r="4391" customFormat="1" x14ac:dyDescent="0.3"/>
    <row r="4392" customFormat="1" x14ac:dyDescent="0.3"/>
    <row r="4393" customFormat="1" x14ac:dyDescent="0.3"/>
    <row r="4394" customFormat="1" x14ac:dyDescent="0.3"/>
    <row r="4395" customFormat="1" x14ac:dyDescent="0.3"/>
    <row r="4396" customFormat="1" x14ac:dyDescent="0.3"/>
    <row r="4397" customFormat="1" x14ac:dyDescent="0.3"/>
    <row r="4398" customFormat="1" x14ac:dyDescent="0.3"/>
    <row r="4399" customFormat="1" x14ac:dyDescent="0.3"/>
    <row r="4400" customFormat="1" x14ac:dyDescent="0.3"/>
    <row r="4401" customFormat="1" x14ac:dyDescent="0.3"/>
    <row r="4402" customFormat="1" x14ac:dyDescent="0.3"/>
    <row r="4403" customFormat="1" x14ac:dyDescent="0.3"/>
    <row r="4404" customFormat="1" x14ac:dyDescent="0.3"/>
    <row r="4405" customFormat="1" x14ac:dyDescent="0.3"/>
    <row r="4406" customFormat="1" x14ac:dyDescent="0.3"/>
    <row r="4407" customFormat="1" x14ac:dyDescent="0.3"/>
    <row r="4408" customFormat="1" x14ac:dyDescent="0.3"/>
    <row r="4409" customFormat="1" x14ac:dyDescent="0.3"/>
    <row r="4410" customFormat="1" x14ac:dyDescent="0.3"/>
    <row r="4411" customFormat="1" x14ac:dyDescent="0.3"/>
    <row r="4412" customFormat="1" x14ac:dyDescent="0.3"/>
    <row r="4413" customFormat="1" x14ac:dyDescent="0.3"/>
    <row r="4414" customFormat="1" x14ac:dyDescent="0.3"/>
    <row r="4415" customFormat="1" x14ac:dyDescent="0.3"/>
    <row r="4416" customFormat="1" x14ac:dyDescent="0.3"/>
    <row r="4417" customFormat="1" x14ac:dyDescent="0.3"/>
    <row r="4418" customFormat="1" x14ac:dyDescent="0.3"/>
    <row r="4419" customFormat="1" x14ac:dyDescent="0.3"/>
    <row r="4420" customFormat="1" x14ac:dyDescent="0.3"/>
    <row r="4421" customFormat="1" x14ac:dyDescent="0.3"/>
    <row r="4422" customFormat="1" x14ac:dyDescent="0.3"/>
    <row r="4423" customFormat="1" x14ac:dyDescent="0.3"/>
    <row r="4424" customFormat="1" x14ac:dyDescent="0.3"/>
    <row r="4425" customFormat="1" x14ac:dyDescent="0.3"/>
    <row r="4426" customFormat="1" x14ac:dyDescent="0.3"/>
    <row r="4427" customFormat="1" x14ac:dyDescent="0.3"/>
    <row r="4428" customFormat="1" x14ac:dyDescent="0.3"/>
    <row r="4429" customFormat="1" x14ac:dyDescent="0.3"/>
    <row r="4430" customFormat="1" x14ac:dyDescent="0.3"/>
    <row r="4431" customFormat="1" x14ac:dyDescent="0.3"/>
    <row r="4432" customFormat="1" x14ac:dyDescent="0.3"/>
    <row r="4433" customFormat="1" x14ac:dyDescent="0.3"/>
    <row r="4434" customFormat="1" x14ac:dyDescent="0.3"/>
    <row r="4435" customFormat="1" x14ac:dyDescent="0.3"/>
    <row r="4436" customFormat="1" x14ac:dyDescent="0.3"/>
    <row r="4437" customFormat="1" x14ac:dyDescent="0.3"/>
    <row r="4438" customFormat="1" x14ac:dyDescent="0.3"/>
    <row r="4439" customFormat="1" x14ac:dyDescent="0.3"/>
    <row r="4440" customFormat="1" x14ac:dyDescent="0.3"/>
    <row r="4441" customFormat="1" x14ac:dyDescent="0.3"/>
    <row r="4442" customFormat="1" x14ac:dyDescent="0.3"/>
    <row r="4443" customFormat="1" x14ac:dyDescent="0.3"/>
    <row r="4444" customFormat="1" x14ac:dyDescent="0.3"/>
    <row r="4445" customFormat="1" x14ac:dyDescent="0.3"/>
    <row r="4446" customFormat="1" x14ac:dyDescent="0.3"/>
    <row r="4447" customFormat="1" x14ac:dyDescent="0.3"/>
    <row r="4448" customFormat="1" x14ac:dyDescent="0.3"/>
    <row r="4449" customFormat="1" x14ac:dyDescent="0.3"/>
    <row r="4450" customFormat="1" x14ac:dyDescent="0.3"/>
    <row r="4451" customFormat="1" x14ac:dyDescent="0.3"/>
    <row r="4452" customFormat="1" x14ac:dyDescent="0.3"/>
    <row r="4453" customFormat="1" x14ac:dyDescent="0.3"/>
    <row r="4454" customFormat="1" x14ac:dyDescent="0.3"/>
    <row r="4455" customFormat="1" x14ac:dyDescent="0.3"/>
    <row r="4456" customFormat="1" x14ac:dyDescent="0.3"/>
    <row r="4457" customFormat="1" x14ac:dyDescent="0.3"/>
    <row r="4458" customFormat="1" x14ac:dyDescent="0.3"/>
    <row r="4459" customFormat="1" x14ac:dyDescent="0.3"/>
    <row r="4460" customFormat="1" x14ac:dyDescent="0.3"/>
    <row r="4461" customFormat="1" x14ac:dyDescent="0.3"/>
    <row r="4462" customFormat="1" x14ac:dyDescent="0.3"/>
    <row r="4463" customFormat="1" x14ac:dyDescent="0.3"/>
    <row r="4464" customFormat="1" x14ac:dyDescent="0.3"/>
    <row r="4465" customFormat="1" x14ac:dyDescent="0.3"/>
    <row r="4466" customFormat="1" x14ac:dyDescent="0.3"/>
    <row r="4467" customFormat="1" x14ac:dyDescent="0.3"/>
    <row r="4468" customFormat="1" x14ac:dyDescent="0.3"/>
    <row r="4469" customFormat="1" x14ac:dyDescent="0.3"/>
    <row r="4470" customFormat="1" x14ac:dyDescent="0.3"/>
    <row r="4471" customFormat="1" x14ac:dyDescent="0.3"/>
    <row r="4472" customFormat="1" x14ac:dyDescent="0.3"/>
    <row r="4473" customFormat="1" x14ac:dyDescent="0.3"/>
    <row r="4474" customFormat="1" x14ac:dyDescent="0.3"/>
    <row r="4475" customFormat="1" x14ac:dyDescent="0.3"/>
    <row r="4476" customFormat="1" x14ac:dyDescent="0.3"/>
    <row r="4477" customFormat="1" x14ac:dyDescent="0.3"/>
    <row r="4478" customFormat="1" x14ac:dyDescent="0.3"/>
    <row r="4479" customFormat="1" x14ac:dyDescent="0.3"/>
    <row r="4480" customFormat="1" x14ac:dyDescent="0.3"/>
    <row r="4481" customFormat="1" x14ac:dyDescent="0.3"/>
    <row r="4482" customFormat="1" x14ac:dyDescent="0.3"/>
    <row r="4483" customFormat="1" x14ac:dyDescent="0.3"/>
    <row r="4484" customFormat="1" x14ac:dyDescent="0.3"/>
    <row r="4485" customFormat="1" x14ac:dyDescent="0.3"/>
    <row r="4486" customFormat="1" x14ac:dyDescent="0.3"/>
    <row r="4487" customFormat="1" x14ac:dyDescent="0.3"/>
    <row r="4488" customFormat="1" x14ac:dyDescent="0.3"/>
    <row r="4489" customFormat="1" x14ac:dyDescent="0.3"/>
    <row r="4490" customFormat="1" x14ac:dyDescent="0.3"/>
    <row r="4491" customFormat="1" x14ac:dyDescent="0.3"/>
    <row r="4492" customFormat="1" x14ac:dyDescent="0.3"/>
    <row r="4493" customFormat="1" x14ac:dyDescent="0.3"/>
    <row r="4494" customFormat="1" x14ac:dyDescent="0.3"/>
    <row r="4495" customFormat="1" x14ac:dyDescent="0.3"/>
    <row r="4496" customFormat="1" x14ac:dyDescent="0.3"/>
    <row r="4497" customFormat="1" x14ac:dyDescent="0.3"/>
    <row r="4498" customFormat="1" x14ac:dyDescent="0.3"/>
    <row r="4499" customFormat="1" x14ac:dyDescent="0.3"/>
    <row r="4500" customFormat="1" x14ac:dyDescent="0.3"/>
    <row r="4501" customFormat="1" x14ac:dyDescent="0.3"/>
    <row r="4502" customFormat="1" x14ac:dyDescent="0.3"/>
    <row r="4503" customFormat="1" x14ac:dyDescent="0.3"/>
    <row r="4504" customFormat="1" x14ac:dyDescent="0.3"/>
    <row r="4505" customFormat="1" x14ac:dyDescent="0.3"/>
    <row r="4506" customFormat="1" x14ac:dyDescent="0.3"/>
    <row r="4507" customFormat="1" x14ac:dyDescent="0.3"/>
    <row r="4508" customFormat="1" x14ac:dyDescent="0.3"/>
    <row r="4509" customFormat="1" x14ac:dyDescent="0.3"/>
    <row r="4510" customFormat="1" x14ac:dyDescent="0.3"/>
    <row r="4511" customFormat="1" x14ac:dyDescent="0.3"/>
    <row r="4512" customFormat="1" x14ac:dyDescent="0.3"/>
    <row r="4513" customFormat="1" x14ac:dyDescent="0.3"/>
    <row r="4514" customFormat="1" x14ac:dyDescent="0.3"/>
    <row r="4515" customFormat="1" x14ac:dyDescent="0.3"/>
    <row r="4516" customFormat="1" x14ac:dyDescent="0.3"/>
    <row r="4517" customFormat="1" x14ac:dyDescent="0.3"/>
    <row r="4518" customFormat="1" x14ac:dyDescent="0.3"/>
    <row r="4519" customFormat="1" x14ac:dyDescent="0.3"/>
    <row r="4520" customFormat="1" x14ac:dyDescent="0.3"/>
    <row r="4521" customFormat="1" x14ac:dyDescent="0.3"/>
    <row r="4522" customFormat="1" x14ac:dyDescent="0.3"/>
    <row r="4523" customFormat="1" x14ac:dyDescent="0.3"/>
    <row r="4524" customFormat="1" x14ac:dyDescent="0.3"/>
    <row r="4525" customFormat="1" x14ac:dyDescent="0.3"/>
    <row r="4526" customFormat="1" x14ac:dyDescent="0.3"/>
    <row r="4527" customFormat="1" x14ac:dyDescent="0.3"/>
    <row r="4528" customFormat="1" x14ac:dyDescent="0.3"/>
    <row r="4529" customFormat="1" x14ac:dyDescent="0.3"/>
    <row r="4530" customFormat="1" x14ac:dyDescent="0.3"/>
    <row r="4531" customFormat="1" x14ac:dyDescent="0.3"/>
    <row r="4532" customFormat="1" x14ac:dyDescent="0.3"/>
    <row r="4533" customFormat="1" x14ac:dyDescent="0.3"/>
    <row r="4534" customFormat="1" x14ac:dyDescent="0.3"/>
    <row r="4535" customFormat="1" x14ac:dyDescent="0.3"/>
    <row r="4536" customFormat="1" x14ac:dyDescent="0.3"/>
    <row r="4537" customFormat="1" x14ac:dyDescent="0.3"/>
    <row r="4538" customFormat="1" x14ac:dyDescent="0.3"/>
    <row r="4539" customFormat="1" x14ac:dyDescent="0.3"/>
    <row r="4540" customFormat="1" x14ac:dyDescent="0.3"/>
    <row r="4541" customFormat="1" x14ac:dyDescent="0.3"/>
    <row r="4542" customFormat="1" x14ac:dyDescent="0.3"/>
    <row r="4543" customFormat="1" x14ac:dyDescent="0.3"/>
    <row r="4544" customFormat="1" x14ac:dyDescent="0.3"/>
    <row r="4545" customFormat="1" x14ac:dyDescent="0.3"/>
    <row r="4546" customFormat="1" x14ac:dyDescent="0.3"/>
    <row r="4547" customFormat="1" x14ac:dyDescent="0.3"/>
    <row r="4548" customFormat="1" x14ac:dyDescent="0.3"/>
    <row r="4549" customFormat="1" x14ac:dyDescent="0.3"/>
    <row r="4550" customFormat="1" x14ac:dyDescent="0.3"/>
    <row r="4551" customFormat="1" x14ac:dyDescent="0.3"/>
    <row r="4552" customFormat="1" x14ac:dyDescent="0.3"/>
    <row r="4553" customFormat="1" x14ac:dyDescent="0.3"/>
    <row r="4554" customFormat="1" x14ac:dyDescent="0.3"/>
    <row r="4555" customFormat="1" x14ac:dyDescent="0.3"/>
    <row r="4556" customFormat="1" x14ac:dyDescent="0.3"/>
    <row r="4557" customFormat="1" x14ac:dyDescent="0.3"/>
    <row r="4558" customFormat="1" x14ac:dyDescent="0.3"/>
    <row r="4559" customFormat="1" x14ac:dyDescent="0.3"/>
    <row r="4560" customFormat="1" x14ac:dyDescent="0.3"/>
    <row r="4561" customFormat="1" x14ac:dyDescent="0.3"/>
    <row r="4562" customFormat="1" x14ac:dyDescent="0.3"/>
    <row r="4563" customFormat="1" x14ac:dyDescent="0.3"/>
    <row r="4564" customFormat="1" x14ac:dyDescent="0.3"/>
    <row r="4565" customFormat="1" x14ac:dyDescent="0.3"/>
    <row r="4566" customFormat="1" x14ac:dyDescent="0.3"/>
    <row r="4567" customFormat="1" x14ac:dyDescent="0.3"/>
    <row r="4568" customFormat="1" x14ac:dyDescent="0.3"/>
    <row r="4569" customFormat="1" x14ac:dyDescent="0.3"/>
    <row r="4570" customFormat="1" x14ac:dyDescent="0.3"/>
    <row r="4571" customFormat="1" x14ac:dyDescent="0.3"/>
    <row r="4572" customFormat="1" x14ac:dyDescent="0.3"/>
    <row r="4573" customFormat="1" x14ac:dyDescent="0.3"/>
    <row r="4574" customFormat="1" x14ac:dyDescent="0.3"/>
    <row r="4575" customFormat="1" x14ac:dyDescent="0.3"/>
    <row r="4576" customFormat="1" x14ac:dyDescent="0.3"/>
    <row r="4577" customFormat="1" x14ac:dyDescent="0.3"/>
    <row r="4578" customFormat="1" x14ac:dyDescent="0.3"/>
    <row r="4579" customFormat="1" x14ac:dyDescent="0.3"/>
    <row r="4580" customFormat="1" x14ac:dyDescent="0.3"/>
    <row r="4581" customFormat="1" x14ac:dyDescent="0.3"/>
    <row r="4582" customFormat="1" x14ac:dyDescent="0.3"/>
    <row r="4583" customFormat="1" x14ac:dyDescent="0.3"/>
    <row r="4584" customFormat="1" x14ac:dyDescent="0.3"/>
    <row r="4585" customFormat="1" x14ac:dyDescent="0.3"/>
    <row r="4586" customFormat="1" x14ac:dyDescent="0.3"/>
    <row r="4587" customFormat="1" x14ac:dyDescent="0.3"/>
    <row r="4588" customFormat="1" x14ac:dyDescent="0.3"/>
    <row r="4589" customFormat="1" x14ac:dyDescent="0.3"/>
    <row r="4590" customFormat="1" x14ac:dyDescent="0.3"/>
    <row r="4591" customFormat="1" x14ac:dyDescent="0.3"/>
    <row r="4592" customFormat="1" x14ac:dyDescent="0.3"/>
    <row r="4593" customFormat="1" x14ac:dyDescent="0.3"/>
    <row r="4594" customFormat="1" x14ac:dyDescent="0.3"/>
    <row r="4595" customFormat="1" x14ac:dyDescent="0.3"/>
    <row r="4596" customFormat="1" x14ac:dyDescent="0.3"/>
    <row r="4597" customFormat="1" x14ac:dyDescent="0.3"/>
    <row r="4598" customFormat="1" x14ac:dyDescent="0.3"/>
    <row r="4599" customFormat="1" x14ac:dyDescent="0.3"/>
    <row r="4600" customFormat="1" x14ac:dyDescent="0.3"/>
    <row r="4601" customFormat="1" x14ac:dyDescent="0.3"/>
    <row r="4602" customFormat="1" x14ac:dyDescent="0.3"/>
    <row r="4603" customFormat="1" x14ac:dyDescent="0.3"/>
    <row r="4604" customFormat="1" x14ac:dyDescent="0.3"/>
    <row r="4605" customFormat="1" x14ac:dyDescent="0.3"/>
    <row r="4606" customFormat="1" x14ac:dyDescent="0.3"/>
    <row r="4607" customFormat="1" x14ac:dyDescent="0.3"/>
    <row r="4608" customFormat="1" x14ac:dyDescent="0.3"/>
    <row r="4609" customFormat="1" x14ac:dyDescent="0.3"/>
    <row r="4610" customFormat="1" x14ac:dyDescent="0.3"/>
    <row r="4611" customFormat="1" x14ac:dyDescent="0.3"/>
    <row r="4612" customFormat="1" x14ac:dyDescent="0.3"/>
    <row r="4613" customFormat="1" x14ac:dyDescent="0.3"/>
    <row r="4614" customFormat="1" x14ac:dyDescent="0.3"/>
    <row r="4615" customFormat="1" x14ac:dyDescent="0.3"/>
    <row r="4616" customFormat="1" x14ac:dyDescent="0.3"/>
    <row r="4617" customFormat="1" x14ac:dyDescent="0.3"/>
    <row r="4618" customFormat="1" x14ac:dyDescent="0.3"/>
    <row r="4619" customFormat="1" x14ac:dyDescent="0.3"/>
    <row r="4620" customFormat="1" x14ac:dyDescent="0.3"/>
    <row r="4621" customFormat="1" x14ac:dyDescent="0.3"/>
    <row r="4622" customFormat="1" x14ac:dyDescent="0.3"/>
    <row r="4623" customFormat="1" x14ac:dyDescent="0.3"/>
    <row r="4624" customFormat="1" x14ac:dyDescent="0.3"/>
    <row r="4625" customFormat="1" x14ac:dyDescent="0.3"/>
    <row r="4626" customFormat="1" x14ac:dyDescent="0.3"/>
    <row r="4627" customFormat="1" x14ac:dyDescent="0.3"/>
    <row r="4628" customFormat="1" x14ac:dyDescent="0.3"/>
    <row r="4629" customFormat="1" x14ac:dyDescent="0.3"/>
    <row r="4630" customFormat="1" x14ac:dyDescent="0.3"/>
    <row r="4631" customFormat="1" x14ac:dyDescent="0.3"/>
    <row r="4632" customFormat="1" x14ac:dyDescent="0.3"/>
    <row r="4633" customFormat="1" x14ac:dyDescent="0.3"/>
    <row r="4634" customFormat="1" x14ac:dyDescent="0.3"/>
    <row r="4635" customFormat="1" x14ac:dyDescent="0.3"/>
    <row r="4636" customFormat="1" x14ac:dyDescent="0.3"/>
    <row r="4637" customFormat="1" x14ac:dyDescent="0.3"/>
    <row r="4638" customFormat="1" x14ac:dyDescent="0.3"/>
    <row r="4639" customFormat="1" x14ac:dyDescent="0.3"/>
    <row r="4640" customFormat="1" x14ac:dyDescent="0.3"/>
    <row r="4641" customFormat="1" x14ac:dyDescent="0.3"/>
    <row r="4642" customFormat="1" x14ac:dyDescent="0.3"/>
    <row r="4643" customFormat="1" x14ac:dyDescent="0.3"/>
    <row r="4644" customFormat="1" x14ac:dyDescent="0.3"/>
    <row r="4645" customFormat="1" x14ac:dyDescent="0.3"/>
    <row r="4646" customFormat="1" x14ac:dyDescent="0.3"/>
    <row r="4647" customFormat="1" x14ac:dyDescent="0.3"/>
    <row r="4648" customFormat="1" x14ac:dyDescent="0.3"/>
    <row r="4649" customFormat="1" x14ac:dyDescent="0.3"/>
    <row r="4650" customFormat="1" x14ac:dyDescent="0.3"/>
    <row r="4651" customFormat="1" x14ac:dyDescent="0.3"/>
    <row r="4652" customFormat="1" x14ac:dyDescent="0.3"/>
    <row r="4653" customFormat="1" x14ac:dyDescent="0.3"/>
    <row r="4654" customFormat="1" x14ac:dyDescent="0.3"/>
    <row r="4655" customFormat="1" x14ac:dyDescent="0.3"/>
    <row r="4656" customFormat="1" x14ac:dyDescent="0.3"/>
    <row r="4657" customFormat="1" x14ac:dyDescent="0.3"/>
    <row r="4658" customFormat="1" x14ac:dyDescent="0.3"/>
    <row r="4659" customFormat="1" x14ac:dyDescent="0.3"/>
    <row r="4660" customFormat="1" x14ac:dyDescent="0.3"/>
    <row r="4661" customFormat="1" x14ac:dyDescent="0.3"/>
    <row r="4662" customFormat="1" x14ac:dyDescent="0.3"/>
    <row r="4663" customFormat="1" x14ac:dyDescent="0.3"/>
    <row r="4664" customFormat="1" x14ac:dyDescent="0.3"/>
    <row r="4665" customFormat="1" x14ac:dyDescent="0.3"/>
    <row r="4666" customFormat="1" x14ac:dyDescent="0.3"/>
    <row r="4667" customFormat="1" x14ac:dyDescent="0.3"/>
    <row r="4668" customFormat="1" x14ac:dyDescent="0.3"/>
    <row r="4669" customFormat="1" x14ac:dyDescent="0.3"/>
    <row r="4670" customFormat="1" x14ac:dyDescent="0.3"/>
    <row r="4671" customFormat="1" x14ac:dyDescent="0.3"/>
    <row r="4672" customFormat="1" x14ac:dyDescent="0.3"/>
    <row r="4673" customFormat="1" x14ac:dyDescent="0.3"/>
    <row r="4674" customFormat="1" x14ac:dyDescent="0.3"/>
    <row r="4675" customFormat="1" x14ac:dyDescent="0.3"/>
    <row r="4676" customFormat="1" x14ac:dyDescent="0.3"/>
    <row r="4677" customFormat="1" x14ac:dyDescent="0.3"/>
    <row r="4678" customFormat="1" x14ac:dyDescent="0.3"/>
    <row r="4679" customFormat="1" x14ac:dyDescent="0.3"/>
    <row r="4680" customFormat="1" x14ac:dyDescent="0.3"/>
    <row r="4681" customFormat="1" x14ac:dyDescent="0.3"/>
    <row r="4682" customFormat="1" x14ac:dyDescent="0.3"/>
    <row r="4683" customFormat="1" x14ac:dyDescent="0.3"/>
    <row r="4684" customFormat="1" x14ac:dyDescent="0.3"/>
    <row r="4685" customFormat="1" x14ac:dyDescent="0.3"/>
    <row r="4686" customFormat="1" x14ac:dyDescent="0.3"/>
    <row r="4687" customFormat="1" x14ac:dyDescent="0.3"/>
    <row r="4688" customFormat="1" x14ac:dyDescent="0.3"/>
    <row r="4689" customFormat="1" x14ac:dyDescent="0.3"/>
    <row r="4690" customFormat="1" x14ac:dyDescent="0.3"/>
    <row r="4691" customFormat="1" x14ac:dyDescent="0.3"/>
    <row r="4692" customFormat="1" x14ac:dyDescent="0.3"/>
    <row r="4693" customFormat="1" x14ac:dyDescent="0.3"/>
    <row r="4694" customFormat="1" x14ac:dyDescent="0.3"/>
    <row r="4695" customFormat="1" x14ac:dyDescent="0.3"/>
    <row r="4696" customFormat="1" x14ac:dyDescent="0.3"/>
    <row r="4697" customFormat="1" x14ac:dyDescent="0.3"/>
    <row r="4698" customFormat="1" x14ac:dyDescent="0.3"/>
    <row r="4699" customFormat="1" x14ac:dyDescent="0.3"/>
    <row r="4700" customFormat="1" x14ac:dyDescent="0.3"/>
    <row r="4701" customFormat="1" x14ac:dyDescent="0.3"/>
    <row r="4702" customFormat="1" x14ac:dyDescent="0.3"/>
    <row r="4703" customFormat="1" x14ac:dyDescent="0.3"/>
    <row r="4704" customFormat="1" x14ac:dyDescent="0.3"/>
    <row r="4705" customFormat="1" x14ac:dyDescent="0.3"/>
    <row r="4706" customFormat="1" x14ac:dyDescent="0.3"/>
    <row r="4707" customFormat="1" x14ac:dyDescent="0.3"/>
    <row r="4708" customFormat="1" x14ac:dyDescent="0.3"/>
    <row r="4709" customFormat="1" x14ac:dyDescent="0.3"/>
    <row r="4710" customFormat="1" x14ac:dyDescent="0.3"/>
    <row r="4711" customFormat="1" x14ac:dyDescent="0.3"/>
    <row r="4712" customFormat="1" x14ac:dyDescent="0.3"/>
    <row r="4713" customFormat="1" x14ac:dyDescent="0.3"/>
    <row r="4714" customFormat="1" x14ac:dyDescent="0.3"/>
    <row r="4715" customFormat="1" x14ac:dyDescent="0.3"/>
    <row r="4716" customFormat="1" x14ac:dyDescent="0.3"/>
    <row r="4717" customFormat="1" x14ac:dyDescent="0.3"/>
    <row r="4718" customFormat="1" x14ac:dyDescent="0.3"/>
    <row r="4719" customFormat="1" x14ac:dyDescent="0.3"/>
    <row r="4720" customFormat="1" x14ac:dyDescent="0.3"/>
    <row r="4721" customFormat="1" x14ac:dyDescent="0.3"/>
    <row r="4722" customFormat="1" x14ac:dyDescent="0.3"/>
    <row r="4723" customFormat="1" x14ac:dyDescent="0.3"/>
    <row r="4724" customFormat="1" x14ac:dyDescent="0.3"/>
    <row r="4725" customFormat="1" x14ac:dyDescent="0.3"/>
    <row r="4726" customFormat="1" x14ac:dyDescent="0.3"/>
    <row r="4727" customFormat="1" x14ac:dyDescent="0.3"/>
    <row r="4728" customFormat="1" x14ac:dyDescent="0.3"/>
    <row r="4729" customFormat="1" x14ac:dyDescent="0.3"/>
    <row r="4730" customFormat="1" x14ac:dyDescent="0.3"/>
    <row r="4731" customFormat="1" x14ac:dyDescent="0.3"/>
    <row r="4732" customFormat="1" x14ac:dyDescent="0.3"/>
    <row r="4733" customFormat="1" x14ac:dyDescent="0.3"/>
    <row r="4734" customFormat="1" x14ac:dyDescent="0.3"/>
    <row r="4735" customFormat="1" x14ac:dyDescent="0.3"/>
    <row r="4736" customFormat="1" x14ac:dyDescent="0.3"/>
    <row r="4737" customFormat="1" x14ac:dyDescent="0.3"/>
    <row r="4738" customFormat="1" x14ac:dyDescent="0.3"/>
    <row r="4739" customFormat="1" x14ac:dyDescent="0.3"/>
    <row r="4740" customFormat="1" x14ac:dyDescent="0.3"/>
    <row r="4741" customFormat="1" x14ac:dyDescent="0.3"/>
    <row r="4742" customFormat="1" x14ac:dyDescent="0.3"/>
    <row r="4743" customFormat="1" x14ac:dyDescent="0.3"/>
    <row r="4744" customFormat="1" x14ac:dyDescent="0.3"/>
    <row r="4745" customFormat="1" x14ac:dyDescent="0.3"/>
    <row r="4746" customFormat="1" x14ac:dyDescent="0.3"/>
    <row r="4747" customFormat="1" x14ac:dyDescent="0.3"/>
    <row r="4748" customFormat="1" x14ac:dyDescent="0.3"/>
    <row r="4749" customFormat="1" x14ac:dyDescent="0.3"/>
    <row r="4750" customFormat="1" x14ac:dyDescent="0.3"/>
    <row r="4751" customFormat="1" x14ac:dyDescent="0.3"/>
    <row r="4752" customFormat="1" x14ac:dyDescent="0.3"/>
    <row r="4753" customFormat="1" hidden="1" x14ac:dyDescent="0.3"/>
    <row r="4754" customFormat="1" hidden="1" x14ac:dyDescent="0.3"/>
    <row r="4755" customFormat="1" x14ac:dyDescent="0.3"/>
    <row r="4756" customFormat="1" x14ac:dyDescent="0.3"/>
    <row r="4757" customFormat="1" x14ac:dyDescent="0.3"/>
    <row r="4758" customFormat="1" x14ac:dyDescent="0.3"/>
    <row r="4759" customFormat="1" x14ac:dyDescent="0.3"/>
    <row r="4760" customFormat="1" x14ac:dyDescent="0.3"/>
    <row r="4761" customFormat="1" x14ac:dyDescent="0.3"/>
    <row r="4762" customFormat="1" x14ac:dyDescent="0.3"/>
    <row r="4763" customFormat="1" x14ac:dyDescent="0.3"/>
    <row r="4764" customFormat="1" x14ac:dyDescent="0.3"/>
    <row r="4765" customFormat="1" x14ac:dyDescent="0.3"/>
    <row r="4766" customFormat="1" x14ac:dyDescent="0.3"/>
    <row r="4767" customFormat="1" x14ac:dyDescent="0.3"/>
    <row r="4768" customFormat="1" x14ac:dyDescent="0.3"/>
    <row r="4769" customFormat="1" x14ac:dyDescent="0.3"/>
    <row r="4770" customFormat="1" x14ac:dyDescent="0.3"/>
    <row r="4771" customFormat="1" x14ac:dyDescent="0.3"/>
    <row r="4772" customFormat="1" x14ac:dyDescent="0.3"/>
    <row r="4773" customFormat="1" x14ac:dyDescent="0.3"/>
    <row r="4774" customFormat="1" x14ac:dyDescent="0.3"/>
    <row r="4775" customFormat="1" x14ac:dyDescent="0.3"/>
    <row r="4776" customFormat="1" x14ac:dyDescent="0.3"/>
    <row r="4777" customFormat="1" x14ac:dyDescent="0.3"/>
    <row r="4778" customFormat="1" x14ac:dyDescent="0.3"/>
    <row r="4779" customFormat="1" x14ac:dyDescent="0.3"/>
    <row r="4780" customFormat="1" x14ac:dyDescent="0.3"/>
    <row r="4781" customFormat="1" x14ac:dyDescent="0.3"/>
    <row r="4782" customFormat="1" x14ac:dyDescent="0.3"/>
    <row r="4783" customFormat="1" x14ac:dyDescent="0.3"/>
    <row r="4784" customFormat="1" x14ac:dyDescent="0.3"/>
    <row r="4785" customFormat="1" x14ac:dyDescent="0.3"/>
    <row r="4786" customFormat="1" x14ac:dyDescent="0.3"/>
    <row r="4787" customFormat="1" x14ac:dyDescent="0.3"/>
    <row r="4788" customFormat="1" x14ac:dyDescent="0.3"/>
    <row r="4789" customFormat="1" x14ac:dyDescent="0.3"/>
    <row r="4790" customFormat="1" x14ac:dyDescent="0.3"/>
    <row r="4791" customFormat="1" x14ac:dyDescent="0.3"/>
    <row r="4792" customFormat="1" x14ac:dyDescent="0.3"/>
    <row r="4793" customFormat="1" x14ac:dyDescent="0.3"/>
    <row r="4794" customFormat="1" x14ac:dyDescent="0.3"/>
    <row r="4795" customFormat="1" x14ac:dyDescent="0.3"/>
    <row r="4796" customFormat="1" x14ac:dyDescent="0.3"/>
    <row r="4797" customFormat="1" x14ac:dyDescent="0.3"/>
    <row r="4798" customFormat="1" x14ac:dyDescent="0.3"/>
    <row r="4799" customFormat="1" x14ac:dyDescent="0.3"/>
    <row r="4800" customFormat="1" x14ac:dyDescent="0.3"/>
    <row r="4801" customFormat="1" x14ac:dyDescent="0.3"/>
    <row r="4802" customFormat="1" x14ac:dyDescent="0.3"/>
    <row r="4803" customFormat="1" x14ac:dyDescent="0.3"/>
    <row r="4804" customFormat="1" x14ac:dyDescent="0.3"/>
    <row r="4805" customFormat="1" x14ac:dyDescent="0.3"/>
    <row r="4806" customFormat="1" x14ac:dyDescent="0.3"/>
    <row r="4807" customFormat="1" x14ac:dyDescent="0.3"/>
    <row r="4808" customFormat="1" x14ac:dyDescent="0.3"/>
    <row r="4809" customFormat="1" x14ac:dyDescent="0.3"/>
    <row r="4810" customFormat="1" x14ac:dyDescent="0.3"/>
    <row r="4811" customFormat="1" x14ac:dyDescent="0.3"/>
    <row r="4812" customFormat="1" x14ac:dyDescent="0.3"/>
    <row r="4813" customFormat="1" x14ac:dyDescent="0.3"/>
    <row r="4814" customFormat="1" x14ac:dyDescent="0.3"/>
    <row r="4815" customFormat="1" x14ac:dyDescent="0.3"/>
    <row r="4816" customFormat="1" x14ac:dyDescent="0.3"/>
    <row r="4817" customFormat="1" x14ac:dyDescent="0.3"/>
    <row r="4818" customFormat="1" x14ac:dyDescent="0.3"/>
    <row r="4819" customFormat="1" x14ac:dyDescent="0.3"/>
    <row r="4820" customFormat="1" x14ac:dyDescent="0.3"/>
    <row r="4821" customFormat="1" x14ac:dyDescent="0.3"/>
    <row r="4822" customFormat="1" x14ac:dyDescent="0.3"/>
    <row r="4823" customFormat="1" x14ac:dyDescent="0.3"/>
    <row r="4824" customFormat="1" x14ac:dyDescent="0.3"/>
    <row r="4825" customFormat="1" x14ac:dyDescent="0.3"/>
    <row r="4826" customFormat="1" x14ac:dyDescent="0.3"/>
    <row r="4827" customFormat="1" x14ac:dyDescent="0.3"/>
    <row r="4828" customFormat="1" x14ac:dyDescent="0.3"/>
    <row r="4829" customFormat="1" x14ac:dyDescent="0.3"/>
    <row r="4830" customFormat="1" x14ac:dyDescent="0.3"/>
    <row r="4831" customFormat="1" x14ac:dyDescent="0.3"/>
    <row r="4832" customFormat="1" x14ac:dyDescent="0.3"/>
    <row r="4833" customFormat="1" x14ac:dyDescent="0.3"/>
    <row r="4834" customFormat="1" x14ac:dyDescent="0.3"/>
    <row r="4835" customFormat="1" x14ac:dyDescent="0.3"/>
    <row r="4836" customFormat="1" x14ac:dyDescent="0.3"/>
    <row r="4837" customFormat="1" x14ac:dyDescent="0.3"/>
    <row r="4838" customFormat="1" x14ac:dyDescent="0.3"/>
    <row r="4839" customFormat="1" x14ac:dyDescent="0.3"/>
    <row r="4840" customFormat="1" x14ac:dyDescent="0.3"/>
    <row r="4841" customFormat="1" x14ac:dyDescent="0.3"/>
    <row r="4842" customFormat="1" x14ac:dyDescent="0.3"/>
    <row r="4843" customFormat="1" x14ac:dyDescent="0.3"/>
    <row r="4844" customFormat="1" x14ac:dyDescent="0.3"/>
    <row r="4845" customFormat="1" x14ac:dyDescent="0.3"/>
    <row r="4846" customFormat="1" x14ac:dyDescent="0.3"/>
    <row r="4847" customFormat="1" x14ac:dyDescent="0.3"/>
    <row r="4848" customFormat="1" x14ac:dyDescent="0.3"/>
    <row r="4849" customFormat="1" x14ac:dyDescent="0.3"/>
    <row r="4850" customFormat="1" x14ac:dyDescent="0.3"/>
    <row r="4851" customFormat="1" x14ac:dyDescent="0.3"/>
    <row r="4852" customFormat="1" x14ac:dyDescent="0.3"/>
    <row r="4853" customFormat="1" x14ac:dyDescent="0.3"/>
    <row r="4854" customFormat="1" x14ac:dyDescent="0.3"/>
    <row r="4855" customFormat="1" x14ac:dyDescent="0.3"/>
    <row r="4856" customFormat="1" x14ac:dyDescent="0.3"/>
    <row r="4857" customFormat="1" x14ac:dyDescent="0.3"/>
    <row r="4858" customFormat="1" x14ac:dyDescent="0.3"/>
    <row r="4859" customFormat="1" x14ac:dyDescent="0.3"/>
    <row r="4860" customFormat="1" x14ac:dyDescent="0.3"/>
    <row r="4861" customFormat="1" x14ac:dyDescent="0.3"/>
    <row r="4862" customFormat="1" x14ac:dyDescent="0.3"/>
    <row r="4863" customFormat="1" x14ac:dyDescent="0.3"/>
    <row r="4864" customFormat="1" x14ac:dyDescent="0.3"/>
    <row r="4865" customFormat="1" x14ac:dyDescent="0.3"/>
    <row r="4866" customFormat="1" x14ac:dyDescent="0.3"/>
    <row r="4867" customFormat="1" x14ac:dyDescent="0.3"/>
    <row r="4868" customFormat="1" x14ac:dyDescent="0.3"/>
    <row r="4869" customFormat="1" x14ac:dyDescent="0.3"/>
    <row r="4870" customFormat="1" x14ac:dyDescent="0.3"/>
    <row r="4871" customFormat="1" x14ac:dyDescent="0.3"/>
    <row r="4872" customFormat="1" x14ac:dyDescent="0.3"/>
    <row r="4873" customFormat="1" x14ac:dyDescent="0.3"/>
    <row r="4874" customFormat="1" x14ac:dyDescent="0.3"/>
    <row r="4875" customFormat="1" x14ac:dyDescent="0.3"/>
    <row r="4876" customFormat="1" x14ac:dyDescent="0.3"/>
    <row r="4877" customFormat="1" x14ac:dyDescent="0.3"/>
    <row r="4878" customFormat="1" x14ac:dyDescent="0.3"/>
    <row r="4879" customFormat="1" x14ac:dyDescent="0.3"/>
    <row r="4880" customFormat="1" x14ac:dyDescent="0.3"/>
    <row r="4881" customFormat="1" x14ac:dyDescent="0.3"/>
    <row r="4882" customFormat="1" x14ac:dyDescent="0.3"/>
    <row r="4883" customFormat="1" x14ac:dyDescent="0.3"/>
    <row r="4884" customFormat="1" x14ac:dyDescent="0.3"/>
    <row r="4885" customFormat="1" x14ac:dyDescent="0.3"/>
    <row r="4886" customFormat="1" x14ac:dyDescent="0.3"/>
    <row r="4887" customFormat="1" x14ac:dyDescent="0.3"/>
    <row r="4888" customFormat="1" x14ac:dyDescent="0.3"/>
    <row r="4889" customFormat="1" x14ac:dyDescent="0.3"/>
    <row r="4890" customFormat="1" x14ac:dyDescent="0.3"/>
    <row r="4891" customFormat="1" x14ac:dyDescent="0.3"/>
    <row r="4892" customFormat="1" x14ac:dyDescent="0.3"/>
    <row r="4893" customFormat="1" x14ac:dyDescent="0.3"/>
    <row r="4894" customFormat="1" x14ac:dyDescent="0.3"/>
    <row r="4895" customFormat="1" x14ac:dyDescent="0.3"/>
    <row r="4896" customFormat="1" x14ac:dyDescent="0.3"/>
    <row r="4897" customFormat="1" x14ac:dyDescent="0.3"/>
    <row r="4898" customFormat="1" x14ac:dyDescent="0.3"/>
    <row r="4899" customFormat="1" x14ac:dyDescent="0.3"/>
    <row r="4900" customFormat="1" x14ac:dyDescent="0.3"/>
    <row r="4901" customFormat="1" x14ac:dyDescent="0.3"/>
    <row r="4902" customFormat="1" x14ac:dyDescent="0.3"/>
    <row r="4903" customFormat="1" x14ac:dyDescent="0.3"/>
    <row r="4904" customFormat="1" x14ac:dyDescent="0.3"/>
    <row r="4905" customFormat="1" x14ac:dyDescent="0.3"/>
    <row r="4906" customFormat="1" x14ac:dyDescent="0.3"/>
    <row r="4907" customFormat="1" x14ac:dyDescent="0.3"/>
    <row r="4908" customFormat="1" x14ac:dyDescent="0.3"/>
    <row r="4909" customFormat="1" x14ac:dyDescent="0.3"/>
    <row r="4910" customFormat="1" x14ac:dyDescent="0.3"/>
    <row r="4911" customFormat="1" x14ac:dyDescent="0.3"/>
    <row r="4912" customFormat="1" x14ac:dyDescent="0.3"/>
    <row r="4913" customFormat="1" x14ac:dyDescent="0.3"/>
    <row r="4914" customFormat="1" x14ac:dyDescent="0.3"/>
    <row r="4915" customFormat="1" x14ac:dyDescent="0.3"/>
    <row r="4916" customFormat="1" x14ac:dyDescent="0.3"/>
    <row r="4917" customFormat="1" x14ac:dyDescent="0.3"/>
    <row r="4918" customFormat="1" x14ac:dyDescent="0.3"/>
    <row r="4919" customFormat="1" x14ac:dyDescent="0.3"/>
    <row r="4920" customFormat="1" x14ac:dyDescent="0.3"/>
    <row r="4921" customFormat="1" x14ac:dyDescent="0.3"/>
    <row r="4922" customFormat="1" x14ac:dyDescent="0.3"/>
    <row r="4923" customFormat="1" x14ac:dyDescent="0.3"/>
    <row r="4924" customFormat="1" x14ac:dyDescent="0.3"/>
    <row r="4925" customFormat="1" x14ac:dyDescent="0.3"/>
    <row r="4926" customFormat="1" x14ac:dyDescent="0.3"/>
    <row r="4927" customFormat="1" x14ac:dyDescent="0.3"/>
    <row r="4928" customFormat="1" x14ac:dyDescent="0.3"/>
    <row r="4929" customFormat="1" x14ac:dyDescent="0.3"/>
    <row r="4930" customFormat="1" x14ac:dyDescent="0.3"/>
    <row r="4931" customFormat="1" x14ac:dyDescent="0.3"/>
    <row r="4932" customFormat="1" x14ac:dyDescent="0.3"/>
    <row r="4933" customFormat="1" x14ac:dyDescent="0.3"/>
    <row r="4934" customFormat="1" x14ac:dyDescent="0.3"/>
    <row r="4935" customFormat="1" x14ac:dyDescent="0.3"/>
    <row r="4936" customFormat="1" x14ac:dyDescent="0.3"/>
    <row r="4937" customFormat="1" x14ac:dyDescent="0.3"/>
    <row r="4938" customFormat="1" x14ac:dyDescent="0.3"/>
    <row r="4939" customFormat="1" x14ac:dyDescent="0.3"/>
    <row r="4940" customFormat="1" x14ac:dyDescent="0.3"/>
    <row r="4941" customFormat="1" x14ac:dyDescent="0.3"/>
    <row r="4942" customFormat="1" x14ac:dyDescent="0.3"/>
    <row r="4943" customFormat="1" x14ac:dyDescent="0.3"/>
    <row r="4944" customFormat="1" x14ac:dyDescent="0.3"/>
    <row r="4945" customFormat="1" x14ac:dyDescent="0.3"/>
    <row r="4946" customFormat="1" x14ac:dyDescent="0.3"/>
    <row r="4947" customFormat="1" x14ac:dyDescent="0.3"/>
    <row r="4948" customFormat="1" x14ac:dyDescent="0.3"/>
    <row r="4949" customFormat="1" x14ac:dyDescent="0.3"/>
    <row r="4950" customFormat="1" x14ac:dyDescent="0.3"/>
    <row r="4951" customFormat="1" x14ac:dyDescent="0.3"/>
    <row r="4952" customFormat="1" x14ac:dyDescent="0.3"/>
    <row r="4953" customFormat="1" x14ac:dyDescent="0.3"/>
    <row r="4954" customFormat="1" x14ac:dyDescent="0.3"/>
    <row r="4955" customFormat="1" x14ac:dyDescent="0.3"/>
    <row r="4956" customFormat="1" x14ac:dyDescent="0.3"/>
    <row r="4957" customFormat="1" x14ac:dyDescent="0.3"/>
    <row r="4958" customFormat="1" x14ac:dyDescent="0.3"/>
    <row r="4959" customFormat="1" x14ac:dyDescent="0.3"/>
    <row r="4960" customFormat="1" x14ac:dyDescent="0.3"/>
    <row r="4961" customFormat="1" x14ac:dyDescent="0.3"/>
    <row r="4962" customFormat="1" x14ac:dyDescent="0.3"/>
    <row r="4963" customFormat="1" x14ac:dyDescent="0.3"/>
    <row r="4964" customFormat="1" x14ac:dyDescent="0.3"/>
    <row r="4965" customFormat="1" x14ac:dyDescent="0.3"/>
    <row r="4966" customFormat="1" x14ac:dyDescent="0.3"/>
    <row r="4967" customFormat="1" x14ac:dyDescent="0.3"/>
    <row r="4968" customFormat="1" x14ac:dyDescent="0.3"/>
    <row r="4969" customFormat="1" x14ac:dyDescent="0.3"/>
    <row r="4970" customFormat="1" x14ac:dyDescent="0.3"/>
    <row r="4971" customFormat="1" x14ac:dyDescent="0.3"/>
    <row r="4972" customFormat="1" x14ac:dyDescent="0.3"/>
    <row r="4973" customFormat="1" x14ac:dyDescent="0.3"/>
    <row r="4974" customFormat="1" x14ac:dyDescent="0.3"/>
    <row r="4975" customFormat="1" x14ac:dyDescent="0.3"/>
    <row r="4976" customFormat="1" x14ac:dyDescent="0.3"/>
    <row r="4977" customFormat="1" x14ac:dyDescent="0.3"/>
    <row r="4978" customFormat="1" x14ac:dyDescent="0.3"/>
    <row r="4979" customFormat="1" x14ac:dyDescent="0.3"/>
    <row r="4980" customFormat="1" x14ac:dyDescent="0.3"/>
    <row r="4981" customFormat="1" x14ac:dyDescent="0.3"/>
    <row r="4982" customFormat="1" x14ac:dyDescent="0.3"/>
    <row r="4983" customFormat="1" x14ac:dyDescent="0.3"/>
    <row r="4984" customFormat="1" x14ac:dyDescent="0.3"/>
    <row r="4985" customFormat="1" x14ac:dyDescent="0.3"/>
    <row r="4986" customFormat="1" x14ac:dyDescent="0.3"/>
    <row r="4987" customFormat="1" x14ac:dyDescent="0.3"/>
    <row r="4988" customFormat="1" x14ac:dyDescent="0.3"/>
    <row r="4989" customFormat="1" x14ac:dyDescent="0.3"/>
    <row r="4990" customFormat="1" x14ac:dyDescent="0.3"/>
    <row r="4991" customFormat="1" x14ac:dyDescent="0.3"/>
    <row r="4992" customFormat="1" x14ac:dyDescent="0.3"/>
    <row r="4993" customFormat="1" x14ac:dyDescent="0.3"/>
    <row r="4994" customFormat="1" x14ac:dyDescent="0.3"/>
    <row r="4995" customFormat="1" x14ac:dyDescent="0.3"/>
    <row r="4996" customFormat="1" x14ac:dyDescent="0.3"/>
    <row r="4997" customFormat="1" x14ac:dyDescent="0.3"/>
    <row r="4998" customFormat="1" x14ac:dyDescent="0.3"/>
    <row r="4999" customFormat="1" x14ac:dyDescent="0.3"/>
    <row r="5000" customFormat="1" x14ac:dyDescent="0.3"/>
    <row r="5001" customFormat="1" x14ac:dyDescent="0.3"/>
    <row r="5002" customFormat="1" x14ac:dyDescent="0.3"/>
    <row r="5003" customFormat="1" x14ac:dyDescent="0.3"/>
    <row r="5004" customFormat="1" x14ac:dyDescent="0.3"/>
    <row r="5005" customFormat="1" x14ac:dyDescent="0.3"/>
    <row r="5006" customFormat="1" x14ac:dyDescent="0.3"/>
    <row r="5007" customFormat="1" x14ac:dyDescent="0.3"/>
    <row r="5008" customFormat="1" x14ac:dyDescent="0.3"/>
    <row r="5009" customFormat="1" x14ac:dyDescent="0.3"/>
    <row r="5010" customFormat="1" x14ac:dyDescent="0.3"/>
    <row r="5011" customFormat="1" x14ac:dyDescent="0.3"/>
    <row r="5012" customFormat="1" x14ac:dyDescent="0.3"/>
    <row r="5013" customFormat="1" x14ac:dyDescent="0.3"/>
    <row r="5014" customFormat="1" x14ac:dyDescent="0.3"/>
    <row r="5015" customFormat="1" x14ac:dyDescent="0.3"/>
    <row r="5016" customFormat="1" x14ac:dyDescent="0.3"/>
    <row r="5017" customFormat="1" x14ac:dyDescent="0.3"/>
    <row r="5018" customFormat="1" x14ac:dyDescent="0.3"/>
    <row r="5019" customFormat="1" x14ac:dyDescent="0.3"/>
    <row r="5020" customFormat="1" x14ac:dyDescent="0.3"/>
    <row r="5021" customFormat="1" x14ac:dyDescent="0.3"/>
    <row r="5022" customFormat="1" x14ac:dyDescent="0.3"/>
    <row r="5023" customFormat="1" x14ac:dyDescent="0.3"/>
    <row r="5024" customFormat="1" x14ac:dyDescent="0.3"/>
    <row r="5025" customFormat="1" x14ac:dyDescent="0.3"/>
    <row r="5026" customFormat="1" x14ac:dyDescent="0.3"/>
    <row r="5027" customFormat="1" x14ac:dyDescent="0.3"/>
    <row r="5028" customFormat="1" x14ac:dyDescent="0.3"/>
    <row r="5029" customFormat="1" x14ac:dyDescent="0.3"/>
    <row r="5030" customFormat="1" x14ac:dyDescent="0.3"/>
    <row r="5031" customFormat="1" x14ac:dyDescent="0.3"/>
    <row r="5032" customFormat="1" x14ac:dyDescent="0.3"/>
    <row r="5033" customFormat="1" x14ac:dyDescent="0.3"/>
    <row r="5034" customFormat="1" x14ac:dyDescent="0.3"/>
    <row r="5035" customFormat="1" x14ac:dyDescent="0.3"/>
    <row r="5036" customFormat="1" x14ac:dyDescent="0.3"/>
    <row r="5037" customFormat="1" x14ac:dyDescent="0.3"/>
    <row r="5038" customFormat="1" x14ac:dyDescent="0.3"/>
    <row r="5039" customFormat="1" x14ac:dyDescent="0.3"/>
    <row r="5040" customFormat="1" x14ac:dyDescent="0.3"/>
    <row r="5041" customFormat="1" x14ac:dyDescent="0.3"/>
    <row r="5042" customFormat="1" x14ac:dyDescent="0.3"/>
    <row r="5043" customFormat="1" x14ac:dyDescent="0.3"/>
    <row r="5044" customFormat="1" x14ac:dyDescent="0.3"/>
    <row r="5045" customFormat="1" x14ac:dyDescent="0.3"/>
    <row r="5046" customFormat="1" x14ac:dyDescent="0.3"/>
    <row r="5047" customFormat="1" x14ac:dyDescent="0.3"/>
    <row r="5048" customFormat="1" x14ac:dyDescent="0.3"/>
    <row r="5049" customFormat="1" x14ac:dyDescent="0.3"/>
    <row r="5050" customFormat="1" x14ac:dyDescent="0.3"/>
    <row r="5051" customFormat="1" x14ac:dyDescent="0.3"/>
    <row r="5052" customFormat="1" x14ac:dyDescent="0.3"/>
    <row r="5053" customFormat="1" x14ac:dyDescent="0.3"/>
    <row r="5054" customFormat="1" x14ac:dyDescent="0.3"/>
    <row r="5055" customFormat="1" x14ac:dyDescent="0.3"/>
    <row r="5056" customFormat="1" x14ac:dyDescent="0.3"/>
    <row r="5057" customFormat="1" x14ac:dyDescent="0.3"/>
    <row r="5058" customFormat="1" x14ac:dyDescent="0.3"/>
    <row r="5059" customFormat="1" x14ac:dyDescent="0.3"/>
    <row r="5060" customFormat="1" x14ac:dyDescent="0.3"/>
    <row r="5061" customFormat="1" x14ac:dyDescent="0.3"/>
    <row r="5062" customFormat="1" x14ac:dyDescent="0.3"/>
    <row r="5063" customFormat="1" x14ac:dyDescent="0.3"/>
    <row r="5064" customFormat="1" x14ac:dyDescent="0.3"/>
    <row r="5065" customFormat="1" x14ac:dyDescent="0.3"/>
    <row r="5066" customFormat="1" x14ac:dyDescent="0.3"/>
    <row r="5067" customFormat="1" x14ac:dyDescent="0.3"/>
    <row r="5068" customFormat="1" x14ac:dyDescent="0.3"/>
    <row r="5069" customFormat="1" x14ac:dyDescent="0.3"/>
    <row r="5070" customFormat="1" x14ac:dyDescent="0.3"/>
    <row r="5071" customFormat="1" x14ac:dyDescent="0.3"/>
    <row r="5072" customFormat="1" x14ac:dyDescent="0.3"/>
    <row r="5073" customFormat="1" x14ac:dyDescent="0.3"/>
    <row r="5074" customFormat="1" x14ac:dyDescent="0.3"/>
    <row r="5075" customFormat="1" x14ac:dyDescent="0.3"/>
    <row r="5076" customFormat="1" x14ac:dyDescent="0.3"/>
    <row r="5077" customFormat="1" x14ac:dyDescent="0.3"/>
    <row r="5078" customFormat="1" x14ac:dyDescent="0.3"/>
    <row r="5079" customFormat="1" x14ac:dyDescent="0.3"/>
    <row r="5080" customFormat="1" x14ac:dyDescent="0.3"/>
    <row r="5081" customFormat="1" x14ac:dyDescent="0.3"/>
    <row r="5082" customFormat="1" x14ac:dyDescent="0.3"/>
    <row r="5083" customFormat="1" x14ac:dyDescent="0.3"/>
    <row r="5084" customFormat="1" x14ac:dyDescent="0.3"/>
    <row r="5085" customFormat="1" x14ac:dyDescent="0.3"/>
    <row r="5086" customFormat="1" x14ac:dyDescent="0.3"/>
    <row r="5087" customFormat="1" x14ac:dyDescent="0.3"/>
    <row r="5088" customFormat="1" x14ac:dyDescent="0.3"/>
    <row r="5089" customFormat="1" x14ac:dyDescent="0.3"/>
    <row r="5090" customFormat="1" x14ac:dyDescent="0.3"/>
    <row r="5091" customFormat="1" x14ac:dyDescent="0.3"/>
    <row r="5092" customFormat="1" x14ac:dyDescent="0.3"/>
    <row r="5093" customFormat="1" x14ac:dyDescent="0.3"/>
    <row r="5094" customFormat="1" x14ac:dyDescent="0.3"/>
    <row r="5095" customFormat="1" x14ac:dyDescent="0.3"/>
    <row r="5096" customFormat="1" x14ac:dyDescent="0.3"/>
    <row r="5097" customFormat="1" x14ac:dyDescent="0.3"/>
    <row r="5098" customFormat="1" x14ac:dyDescent="0.3"/>
    <row r="5099" customFormat="1" x14ac:dyDescent="0.3"/>
    <row r="5100" customFormat="1" x14ac:dyDescent="0.3"/>
    <row r="5101" customFormat="1" x14ac:dyDescent="0.3"/>
    <row r="5102" customFormat="1" x14ac:dyDescent="0.3"/>
    <row r="5103" customFormat="1" x14ac:dyDescent="0.3"/>
    <row r="5104" customFormat="1" x14ac:dyDescent="0.3"/>
    <row r="5105" customFormat="1" x14ac:dyDescent="0.3"/>
    <row r="5106" customFormat="1" x14ac:dyDescent="0.3"/>
    <row r="5107" customFormat="1" x14ac:dyDescent="0.3"/>
    <row r="5108" customFormat="1" x14ac:dyDescent="0.3"/>
    <row r="5109" customFormat="1" x14ac:dyDescent="0.3"/>
    <row r="5110" customFormat="1" x14ac:dyDescent="0.3"/>
    <row r="5111" customFormat="1" x14ac:dyDescent="0.3"/>
    <row r="5112" customFormat="1" x14ac:dyDescent="0.3"/>
    <row r="5113" customFormat="1" x14ac:dyDescent="0.3"/>
    <row r="5114" customFormat="1" x14ac:dyDescent="0.3"/>
    <row r="5115" customFormat="1" x14ac:dyDescent="0.3"/>
    <row r="5116" customFormat="1" x14ac:dyDescent="0.3"/>
    <row r="5117" customFormat="1" x14ac:dyDescent="0.3"/>
    <row r="5118" customFormat="1" x14ac:dyDescent="0.3"/>
    <row r="5119" customFormat="1" x14ac:dyDescent="0.3"/>
    <row r="5120" customFormat="1" x14ac:dyDescent="0.3"/>
    <row r="5121" customFormat="1" x14ac:dyDescent="0.3"/>
    <row r="5122" customFormat="1" x14ac:dyDescent="0.3"/>
    <row r="5123" customFormat="1" x14ac:dyDescent="0.3"/>
    <row r="5124" customFormat="1" x14ac:dyDescent="0.3"/>
    <row r="5125" customFormat="1" x14ac:dyDescent="0.3"/>
    <row r="5126" customFormat="1" x14ac:dyDescent="0.3"/>
    <row r="5127" customFormat="1" x14ac:dyDescent="0.3"/>
    <row r="5128" customFormat="1" x14ac:dyDescent="0.3"/>
    <row r="5129" customFormat="1" x14ac:dyDescent="0.3"/>
    <row r="5130" customFormat="1" x14ac:dyDescent="0.3"/>
    <row r="5131" customFormat="1" x14ac:dyDescent="0.3"/>
    <row r="5132" customFormat="1" x14ac:dyDescent="0.3"/>
    <row r="5133" customFormat="1" x14ac:dyDescent="0.3"/>
    <row r="5134" customFormat="1" x14ac:dyDescent="0.3"/>
    <row r="5135" customFormat="1" x14ac:dyDescent="0.3"/>
    <row r="5136" customFormat="1" x14ac:dyDescent="0.3"/>
    <row r="5137" customFormat="1" x14ac:dyDescent="0.3"/>
    <row r="5138" customFormat="1" x14ac:dyDescent="0.3"/>
    <row r="5139" customFormat="1" x14ac:dyDescent="0.3"/>
    <row r="5140" customFormat="1" x14ac:dyDescent="0.3"/>
    <row r="5141" customFormat="1" x14ac:dyDescent="0.3"/>
    <row r="5142" customFormat="1" x14ac:dyDescent="0.3"/>
    <row r="5143" customFormat="1" x14ac:dyDescent="0.3"/>
    <row r="5144" customFormat="1" x14ac:dyDescent="0.3"/>
    <row r="5145" customFormat="1" x14ac:dyDescent="0.3"/>
    <row r="5146" customFormat="1" x14ac:dyDescent="0.3"/>
    <row r="5147" customFormat="1" x14ac:dyDescent="0.3"/>
    <row r="5148" customFormat="1" x14ac:dyDescent="0.3"/>
    <row r="5149" customFormat="1" x14ac:dyDescent="0.3"/>
    <row r="5150" customFormat="1" x14ac:dyDescent="0.3"/>
    <row r="5151" customFormat="1" x14ac:dyDescent="0.3"/>
    <row r="5152" customFormat="1" x14ac:dyDescent="0.3"/>
    <row r="5153" customFormat="1" x14ac:dyDescent="0.3"/>
    <row r="5154" customFormat="1" x14ac:dyDescent="0.3"/>
    <row r="5155" customFormat="1" x14ac:dyDescent="0.3"/>
    <row r="5156" customFormat="1" x14ac:dyDescent="0.3"/>
    <row r="5157" customFormat="1" x14ac:dyDescent="0.3"/>
    <row r="5158" customFormat="1" x14ac:dyDescent="0.3"/>
    <row r="5159" customFormat="1" x14ac:dyDescent="0.3"/>
    <row r="5160" customFormat="1" x14ac:dyDescent="0.3"/>
    <row r="5161" customFormat="1" x14ac:dyDescent="0.3"/>
    <row r="5162" customFormat="1" x14ac:dyDescent="0.3"/>
    <row r="5163" customFormat="1" x14ac:dyDescent="0.3"/>
    <row r="5164" customFormat="1" x14ac:dyDescent="0.3"/>
    <row r="5165" customFormat="1" x14ac:dyDescent="0.3"/>
    <row r="5166" customFormat="1" x14ac:dyDescent="0.3"/>
    <row r="5167" customFormat="1" x14ac:dyDescent="0.3"/>
    <row r="5168" customFormat="1" x14ac:dyDescent="0.3"/>
    <row r="5169" customFormat="1" x14ac:dyDescent="0.3"/>
    <row r="5170" customFormat="1" x14ac:dyDescent="0.3"/>
    <row r="5171" customFormat="1" x14ac:dyDescent="0.3"/>
    <row r="5172" customFormat="1" x14ac:dyDescent="0.3"/>
    <row r="5173" customFormat="1" x14ac:dyDescent="0.3"/>
    <row r="5174" customFormat="1" x14ac:dyDescent="0.3"/>
    <row r="5175" customFormat="1" x14ac:dyDescent="0.3"/>
    <row r="5176" customFormat="1" x14ac:dyDescent="0.3"/>
    <row r="5177" customFormat="1" x14ac:dyDescent="0.3"/>
    <row r="5178" customFormat="1" x14ac:dyDescent="0.3"/>
    <row r="5179" customFormat="1" x14ac:dyDescent="0.3"/>
    <row r="5180" customFormat="1" x14ac:dyDescent="0.3"/>
    <row r="5181" customFormat="1" x14ac:dyDescent="0.3"/>
    <row r="5182" customFormat="1" x14ac:dyDescent="0.3"/>
    <row r="5183" customFormat="1" x14ac:dyDescent="0.3"/>
    <row r="5184" customFormat="1" x14ac:dyDescent="0.3"/>
    <row r="5185" customFormat="1" x14ac:dyDescent="0.3"/>
    <row r="5186" customFormat="1" x14ac:dyDescent="0.3"/>
    <row r="5187" customFormat="1" x14ac:dyDescent="0.3"/>
    <row r="5188" customFormat="1" x14ac:dyDescent="0.3"/>
    <row r="5189" customFormat="1" x14ac:dyDescent="0.3"/>
    <row r="5190" customFormat="1" x14ac:dyDescent="0.3"/>
    <row r="5191" customFormat="1" x14ac:dyDescent="0.3"/>
    <row r="5192" customFormat="1" x14ac:dyDescent="0.3"/>
    <row r="5193" customFormat="1" x14ac:dyDescent="0.3"/>
    <row r="5194" customFormat="1" x14ac:dyDescent="0.3"/>
    <row r="5195" customFormat="1" x14ac:dyDescent="0.3"/>
    <row r="5196" customFormat="1" x14ac:dyDescent="0.3"/>
    <row r="5197" customFormat="1" x14ac:dyDescent="0.3"/>
    <row r="5198" customFormat="1" x14ac:dyDescent="0.3"/>
    <row r="5199" customFormat="1" x14ac:dyDescent="0.3"/>
    <row r="5200" customFormat="1" x14ac:dyDescent="0.3"/>
    <row r="5201" customFormat="1" x14ac:dyDescent="0.3"/>
    <row r="5202" customFormat="1" x14ac:dyDescent="0.3"/>
    <row r="5203" customFormat="1" x14ac:dyDescent="0.3"/>
    <row r="5204" customFormat="1" x14ac:dyDescent="0.3"/>
    <row r="5205" customFormat="1" x14ac:dyDescent="0.3"/>
    <row r="5206" customFormat="1" x14ac:dyDescent="0.3"/>
    <row r="5207" customFormat="1" x14ac:dyDescent="0.3"/>
    <row r="5208" customFormat="1" x14ac:dyDescent="0.3"/>
    <row r="5209" customFormat="1" x14ac:dyDescent="0.3"/>
    <row r="5210" customFormat="1" x14ac:dyDescent="0.3"/>
    <row r="5211" customFormat="1" x14ac:dyDescent="0.3"/>
    <row r="5212" customFormat="1" x14ac:dyDescent="0.3"/>
    <row r="5213" customFormat="1" x14ac:dyDescent="0.3"/>
    <row r="5214" customFormat="1" x14ac:dyDescent="0.3"/>
    <row r="5215" customFormat="1" x14ac:dyDescent="0.3"/>
    <row r="5216" customFormat="1" x14ac:dyDescent="0.3"/>
    <row r="5217" customFormat="1" x14ac:dyDescent="0.3"/>
    <row r="5218" customFormat="1" x14ac:dyDescent="0.3"/>
    <row r="5219" customFormat="1" x14ac:dyDescent="0.3"/>
    <row r="5220" customFormat="1" x14ac:dyDescent="0.3"/>
    <row r="5221" customFormat="1" x14ac:dyDescent="0.3"/>
    <row r="5222" customFormat="1" x14ac:dyDescent="0.3"/>
    <row r="5223" customFormat="1" x14ac:dyDescent="0.3"/>
    <row r="5224" customFormat="1" x14ac:dyDescent="0.3"/>
    <row r="5225" customFormat="1" x14ac:dyDescent="0.3"/>
    <row r="5226" customFormat="1" x14ac:dyDescent="0.3"/>
    <row r="5227" customFormat="1" x14ac:dyDescent="0.3"/>
    <row r="5228" customFormat="1" x14ac:dyDescent="0.3"/>
    <row r="5229" customFormat="1" x14ac:dyDescent="0.3"/>
    <row r="5230" customFormat="1" x14ac:dyDescent="0.3"/>
    <row r="5231" customFormat="1" x14ac:dyDescent="0.3"/>
    <row r="5232" customFormat="1" x14ac:dyDescent="0.3"/>
    <row r="5233" customFormat="1" x14ac:dyDescent="0.3"/>
    <row r="5234" customFormat="1" x14ac:dyDescent="0.3"/>
    <row r="5235" customFormat="1" x14ac:dyDescent="0.3"/>
    <row r="5236" customFormat="1" x14ac:dyDescent="0.3"/>
    <row r="5237" customFormat="1" x14ac:dyDescent="0.3"/>
    <row r="5238" customFormat="1" x14ac:dyDescent="0.3"/>
    <row r="5239" customFormat="1" x14ac:dyDescent="0.3"/>
    <row r="5240" customFormat="1" x14ac:dyDescent="0.3"/>
    <row r="5241" customFormat="1" x14ac:dyDescent="0.3"/>
    <row r="5242" customFormat="1" x14ac:dyDescent="0.3"/>
    <row r="5243" customFormat="1" x14ac:dyDescent="0.3"/>
    <row r="5244" customFormat="1" x14ac:dyDescent="0.3"/>
    <row r="5245" customFormat="1" x14ac:dyDescent="0.3"/>
    <row r="5246" customFormat="1" x14ac:dyDescent="0.3"/>
    <row r="5247" customFormat="1" x14ac:dyDescent="0.3"/>
    <row r="5248" customFormat="1" x14ac:dyDescent="0.3"/>
    <row r="5249" customFormat="1" x14ac:dyDescent="0.3"/>
    <row r="5250" customFormat="1" x14ac:dyDescent="0.3"/>
    <row r="5251" customFormat="1" x14ac:dyDescent="0.3"/>
    <row r="5252" customFormat="1" x14ac:dyDescent="0.3"/>
    <row r="5253" customFormat="1" x14ac:dyDescent="0.3"/>
    <row r="5254" customFormat="1" x14ac:dyDescent="0.3"/>
    <row r="5255" customFormat="1" x14ac:dyDescent="0.3"/>
    <row r="5256" customFormat="1" x14ac:dyDescent="0.3"/>
    <row r="5257" customFormat="1" x14ac:dyDescent="0.3"/>
    <row r="5258" customFormat="1" x14ac:dyDescent="0.3"/>
    <row r="5259" customFormat="1" x14ac:dyDescent="0.3"/>
    <row r="5260" customFormat="1" x14ac:dyDescent="0.3"/>
    <row r="5261" customFormat="1" x14ac:dyDescent="0.3"/>
    <row r="5262" customFormat="1" x14ac:dyDescent="0.3"/>
    <row r="5263" customFormat="1" x14ac:dyDescent="0.3"/>
    <row r="5264" customFormat="1" x14ac:dyDescent="0.3"/>
    <row r="5265" customFormat="1" x14ac:dyDescent="0.3"/>
    <row r="5266" customFormat="1" x14ac:dyDescent="0.3"/>
    <row r="5267" customFormat="1" x14ac:dyDescent="0.3"/>
    <row r="5268" customFormat="1" x14ac:dyDescent="0.3"/>
    <row r="5269" customFormat="1" x14ac:dyDescent="0.3"/>
    <row r="5270" customFormat="1" x14ac:dyDescent="0.3"/>
    <row r="5271" customFormat="1" x14ac:dyDescent="0.3"/>
    <row r="5272" customFormat="1" x14ac:dyDescent="0.3"/>
    <row r="5273" customFormat="1" x14ac:dyDescent="0.3"/>
    <row r="5274" customFormat="1" x14ac:dyDescent="0.3"/>
    <row r="5275" customFormat="1" x14ac:dyDescent="0.3"/>
    <row r="5276" customFormat="1" x14ac:dyDescent="0.3"/>
    <row r="5277" customFormat="1" x14ac:dyDescent="0.3"/>
    <row r="5278" customFormat="1" x14ac:dyDescent="0.3"/>
    <row r="5279" customFormat="1" x14ac:dyDescent="0.3"/>
    <row r="5280" customFormat="1" x14ac:dyDescent="0.3"/>
    <row r="5281" customFormat="1" x14ac:dyDescent="0.3"/>
    <row r="5282" customFormat="1" x14ac:dyDescent="0.3"/>
    <row r="5283" customFormat="1" x14ac:dyDescent="0.3"/>
    <row r="5284" customFormat="1" x14ac:dyDescent="0.3"/>
    <row r="5285" customFormat="1" x14ac:dyDescent="0.3"/>
    <row r="5286" customFormat="1" x14ac:dyDescent="0.3"/>
    <row r="5287" customFormat="1" x14ac:dyDescent="0.3"/>
    <row r="5288" customFormat="1" x14ac:dyDescent="0.3"/>
    <row r="5289" customFormat="1" x14ac:dyDescent="0.3"/>
    <row r="5290" customFormat="1" x14ac:dyDescent="0.3"/>
    <row r="5291" customFormat="1" x14ac:dyDescent="0.3"/>
    <row r="5292" customFormat="1" x14ac:dyDescent="0.3"/>
    <row r="5293" customFormat="1" x14ac:dyDescent="0.3"/>
    <row r="5294" customFormat="1" x14ac:dyDescent="0.3"/>
    <row r="5295" customFormat="1" x14ac:dyDescent="0.3"/>
    <row r="5296" customFormat="1" x14ac:dyDescent="0.3"/>
    <row r="5297" customFormat="1" x14ac:dyDescent="0.3"/>
    <row r="5298" customFormat="1" x14ac:dyDescent="0.3"/>
    <row r="5299" customFormat="1" x14ac:dyDescent="0.3"/>
    <row r="5300" customFormat="1" x14ac:dyDescent="0.3"/>
    <row r="5301" customFormat="1" x14ac:dyDescent="0.3"/>
    <row r="5302" customFormat="1" x14ac:dyDescent="0.3"/>
    <row r="5303" customFormat="1" x14ac:dyDescent="0.3"/>
    <row r="5304" customFormat="1" x14ac:dyDescent="0.3"/>
    <row r="5305" customFormat="1" x14ac:dyDescent="0.3"/>
    <row r="5306" customFormat="1" x14ac:dyDescent="0.3"/>
    <row r="5307" customFormat="1" x14ac:dyDescent="0.3"/>
    <row r="5308" customFormat="1" x14ac:dyDescent="0.3"/>
    <row r="5309" customFormat="1" x14ac:dyDescent="0.3"/>
    <row r="5310" customFormat="1" x14ac:dyDescent="0.3"/>
    <row r="5311" customFormat="1" x14ac:dyDescent="0.3"/>
    <row r="5312" customFormat="1" x14ac:dyDescent="0.3"/>
    <row r="5313" customFormat="1" x14ac:dyDescent="0.3"/>
    <row r="5314" customFormat="1" x14ac:dyDescent="0.3"/>
    <row r="5315" customFormat="1" x14ac:dyDescent="0.3"/>
    <row r="5316" customFormat="1" x14ac:dyDescent="0.3"/>
    <row r="5317" customFormat="1" x14ac:dyDescent="0.3"/>
    <row r="5318" customFormat="1" x14ac:dyDescent="0.3"/>
    <row r="5319" customFormat="1" x14ac:dyDescent="0.3"/>
    <row r="5320" customFormat="1" x14ac:dyDescent="0.3"/>
    <row r="5321" customFormat="1" x14ac:dyDescent="0.3"/>
    <row r="5322" customFormat="1" x14ac:dyDescent="0.3"/>
    <row r="5323" customFormat="1" x14ac:dyDescent="0.3"/>
    <row r="5324" customFormat="1" x14ac:dyDescent="0.3"/>
    <row r="5325" customFormat="1" x14ac:dyDescent="0.3"/>
    <row r="5326" customFormat="1" x14ac:dyDescent="0.3"/>
    <row r="5327" customFormat="1" x14ac:dyDescent="0.3"/>
    <row r="5328" customFormat="1" x14ac:dyDescent="0.3"/>
    <row r="5329" customFormat="1" x14ac:dyDescent="0.3"/>
    <row r="5330" customFormat="1" x14ac:dyDescent="0.3"/>
    <row r="5331" customFormat="1" x14ac:dyDescent="0.3"/>
    <row r="5332" customFormat="1" x14ac:dyDescent="0.3"/>
    <row r="5333" customFormat="1" x14ac:dyDescent="0.3"/>
    <row r="5334" customFormat="1" x14ac:dyDescent="0.3"/>
    <row r="5335" customFormat="1" x14ac:dyDescent="0.3"/>
    <row r="5336" customFormat="1" x14ac:dyDescent="0.3"/>
    <row r="5337" customFormat="1" x14ac:dyDescent="0.3"/>
    <row r="5338" customFormat="1" x14ac:dyDescent="0.3"/>
    <row r="5339" customFormat="1" x14ac:dyDescent="0.3"/>
    <row r="5340" customFormat="1" x14ac:dyDescent="0.3"/>
    <row r="5341" customFormat="1" x14ac:dyDescent="0.3"/>
    <row r="5342" customFormat="1" x14ac:dyDescent="0.3"/>
    <row r="5343" customFormat="1" x14ac:dyDescent="0.3"/>
    <row r="5344" customFormat="1" x14ac:dyDescent="0.3"/>
    <row r="5345" customFormat="1" x14ac:dyDescent="0.3"/>
    <row r="5346" customFormat="1" x14ac:dyDescent="0.3"/>
    <row r="5347" customFormat="1" x14ac:dyDescent="0.3"/>
    <row r="5348" customFormat="1" x14ac:dyDescent="0.3"/>
    <row r="5349" customFormat="1" x14ac:dyDescent="0.3"/>
    <row r="5350" customFormat="1" x14ac:dyDescent="0.3"/>
    <row r="5351" customFormat="1" x14ac:dyDescent="0.3"/>
    <row r="5352" customFormat="1" x14ac:dyDescent="0.3"/>
    <row r="5353" customFormat="1" x14ac:dyDescent="0.3"/>
    <row r="5354" customFormat="1" x14ac:dyDescent="0.3"/>
    <row r="5355" customFormat="1" x14ac:dyDescent="0.3"/>
    <row r="5356" customFormat="1" x14ac:dyDescent="0.3"/>
    <row r="5357" customFormat="1" x14ac:dyDescent="0.3"/>
    <row r="5358" customFormat="1" x14ac:dyDescent="0.3"/>
    <row r="5359" customFormat="1" x14ac:dyDescent="0.3"/>
    <row r="5360" customFormat="1" x14ac:dyDescent="0.3"/>
    <row r="5361" customFormat="1" x14ac:dyDescent="0.3"/>
    <row r="5362" customFormat="1" x14ac:dyDescent="0.3"/>
    <row r="5363" customFormat="1" x14ac:dyDescent="0.3"/>
    <row r="5364" customFormat="1" x14ac:dyDescent="0.3"/>
    <row r="5365" customFormat="1" x14ac:dyDescent="0.3"/>
    <row r="5366" customFormat="1" x14ac:dyDescent="0.3"/>
    <row r="5367" customFormat="1" x14ac:dyDescent="0.3"/>
    <row r="5368" customFormat="1" x14ac:dyDescent="0.3"/>
    <row r="5369" customFormat="1" x14ac:dyDescent="0.3"/>
    <row r="5370" customFormat="1" x14ac:dyDescent="0.3"/>
    <row r="5371" customFormat="1" x14ac:dyDescent="0.3"/>
    <row r="5372" customFormat="1" x14ac:dyDescent="0.3"/>
    <row r="5373" customFormat="1" x14ac:dyDescent="0.3"/>
    <row r="5374" customFormat="1" x14ac:dyDescent="0.3"/>
    <row r="5375" customFormat="1" x14ac:dyDescent="0.3"/>
    <row r="5376" customFormat="1" x14ac:dyDescent="0.3"/>
    <row r="5377" customFormat="1" x14ac:dyDescent="0.3"/>
    <row r="5378" customFormat="1" x14ac:dyDescent="0.3"/>
    <row r="5379" customFormat="1" x14ac:dyDescent="0.3"/>
    <row r="5380" customFormat="1" x14ac:dyDescent="0.3"/>
    <row r="5381" customFormat="1" x14ac:dyDescent="0.3"/>
    <row r="5382" customFormat="1" x14ac:dyDescent="0.3"/>
    <row r="5383" customFormat="1" x14ac:dyDescent="0.3"/>
    <row r="5384" customFormat="1" x14ac:dyDescent="0.3"/>
    <row r="5385" customFormat="1" x14ac:dyDescent="0.3"/>
    <row r="5386" customFormat="1" x14ac:dyDescent="0.3"/>
    <row r="5387" customFormat="1" x14ac:dyDescent="0.3"/>
    <row r="5388" customFormat="1" x14ac:dyDescent="0.3"/>
    <row r="5389" customFormat="1" x14ac:dyDescent="0.3"/>
    <row r="5390" customFormat="1" x14ac:dyDescent="0.3"/>
    <row r="5391" customFormat="1" x14ac:dyDescent="0.3"/>
    <row r="5392" customFormat="1" x14ac:dyDescent="0.3"/>
    <row r="5393" customFormat="1" x14ac:dyDescent="0.3"/>
    <row r="5394" customFormat="1" x14ac:dyDescent="0.3"/>
    <row r="5395" customFormat="1" x14ac:dyDescent="0.3"/>
    <row r="5396" customFormat="1" x14ac:dyDescent="0.3"/>
    <row r="5397" customFormat="1" x14ac:dyDescent="0.3"/>
    <row r="5398" customFormat="1" x14ac:dyDescent="0.3"/>
    <row r="5399" customFormat="1" x14ac:dyDescent="0.3"/>
    <row r="5400" customFormat="1" x14ac:dyDescent="0.3"/>
    <row r="5401" customFormat="1" x14ac:dyDescent="0.3"/>
    <row r="5402" customFormat="1" x14ac:dyDescent="0.3"/>
    <row r="5403" customFormat="1" x14ac:dyDescent="0.3"/>
    <row r="5404" customFormat="1" x14ac:dyDescent="0.3"/>
    <row r="5405" customFormat="1" x14ac:dyDescent="0.3"/>
    <row r="5406" customFormat="1" x14ac:dyDescent="0.3"/>
    <row r="5407" customFormat="1" x14ac:dyDescent="0.3"/>
    <row r="5408" customFormat="1" x14ac:dyDescent="0.3"/>
    <row r="5409" customFormat="1" x14ac:dyDescent="0.3"/>
    <row r="5410" customFormat="1" x14ac:dyDescent="0.3"/>
    <row r="5411" customFormat="1" x14ac:dyDescent="0.3"/>
    <row r="5412" customFormat="1" x14ac:dyDescent="0.3"/>
    <row r="5413" customFormat="1" x14ac:dyDescent="0.3"/>
    <row r="5414" customFormat="1" x14ac:dyDescent="0.3"/>
    <row r="5415" customFormat="1" x14ac:dyDescent="0.3"/>
    <row r="5416" customFormat="1" x14ac:dyDescent="0.3"/>
    <row r="5417" customFormat="1" x14ac:dyDescent="0.3"/>
    <row r="5418" customFormat="1" x14ac:dyDescent="0.3"/>
    <row r="5419" customFormat="1" x14ac:dyDescent="0.3"/>
    <row r="5420" customFormat="1" x14ac:dyDescent="0.3"/>
    <row r="5421" customFormat="1" x14ac:dyDescent="0.3"/>
    <row r="5422" customFormat="1" x14ac:dyDescent="0.3"/>
    <row r="5423" customFormat="1" x14ac:dyDescent="0.3"/>
    <row r="5424" customFormat="1" x14ac:dyDescent="0.3"/>
    <row r="5425" customFormat="1" x14ac:dyDescent="0.3"/>
    <row r="5426" customFormat="1" x14ac:dyDescent="0.3"/>
    <row r="5427" customFormat="1" x14ac:dyDescent="0.3"/>
    <row r="5428" customFormat="1" x14ac:dyDescent="0.3"/>
    <row r="5429" customFormat="1" x14ac:dyDescent="0.3"/>
    <row r="5430" customFormat="1" x14ac:dyDescent="0.3"/>
    <row r="5431" customFormat="1" x14ac:dyDescent="0.3"/>
    <row r="5432" customFormat="1" x14ac:dyDescent="0.3"/>
    <row r="5433" customFormat="1" x14ac:dyDescent="0.3"/>
    <row r="5434" customFormat="1" x14ac:dyDescent="0.3"/>
    <row r="5435" customFormat="1" x14ac:dyDescent="0.3"/>
    <row r="5436" customFormat="1" x14ac:dyDescent="0.3"/>
    <row r="5437" customFormat="1" x14ac:dyDescent="0.3"/>
    <row r="5438" customFormat="1" x14ac:dyDescent="0.3"/>
    <row r="5439" customFormat="1" x14ac:dyDescent="0.3"/>
    <row r="5440" customFormat="1" x14ac:dyDescent="0.3"/>
    <row r="5441" customFormat="1" x14ac:dyDescent="0.3"/>
    <row r="5442" customFormat="1" x14ac:dyDescent="0.3"/>
    <row r="5443" customFormat="1" x14ac:dyDescent="0.3"/>
    <row r="5444" customFormat="1" x14ac:dyDescent="0.3"/>
    <row r="5445" customFormat="1" x14ac:dyDescent="0.3"/>
    <row r="5446" customFormat="1" x14ac:dyDescent="0.3"/>
    <row r="5447" customFormat="1" x14ac:dyDescent="0.3"/>
    <row r="5448" customFormat="1" x14ac:dyDescent="0.3"/>
    <row r="5449" customFormat="1" x14ac:dyDescent="0.3"/>
    <row r="5450" customFormat="1" x14ac:dyDescent="0.3"/>
    <row r="5451" customFormat="1" x14ac:dyDescent="0.3"/>
    <row r="5452" customFormat="1" x14ac:dyDescent="0.3"/>
    <row r="5453" customFormat="1" x14ac:dyDescent="0.3"/>
    <row r="5454" customFormat="1" x14ac:dyDescent="0.3"/>
    <row r="5455" customFormat="1" x14ac:dyDescent="0.3"/>
    <row r="5456" customFormat="1" x14ac:dyDescent="0.3"/>
    <row r="5457" customFormat="1" x14ac:dyDescent="0.3"/>
    <row r="5458" customFormat="1" x14ac:dyDescent="0.3"/>
    <row r="5459" customFormat="1" x14ac:dyDescent="0.3"/>
    <row r="5460" customFormat="1" x14ac:dyDescent="0.3"/>
    <row r="5461" customFormat="1" x14ac:dyDescent="0.3"/>
    <row r="5462" customFormat="1" x14ac:dyDescent="0.3"/>
    <row r="5463" customFormat="1" x14ac:dyDescent="0.3"/>
    <row r="5464" customFormat="1" x14ac:dyDescent="0.3"/>
    <row r="5465" customFormat="1" x14ac:dyDescent="0.3"/>
    <row r="5466" customFormat="1" x14ac:dyDescent="0.3"/>
    <row r="5467" customFormat="1" x14ac:dyDescent="0.3"/>
    <row r="5468" customFormat="1" x14ac:dyDescent="0.3"/>
    <row r="5469" customFormat="1" x14ac:dyDescent="0.3"/>
    <row r="5470" customFormat="1" x14ac:dyDescent="0.3"/>
    <row r="5471" customFormat="1" x14ac:dyDescent="0.3"/>
    <row r="5472" customFormat="1" x14ac:dyDescent="0.3"/>
    <row r="5473" customFormat="1" x14ac:dyDescent="0.3"/>
    <row r="5474" customFormat="1" x14ac:dyDescent="0.3"/>
    <row r="5475" customFormat="1" x14ac:dyDescent="0.3"/>
    <row r="5476" customFormat="1" x14ac:dyDescent="0.3"/>
    <row r="5477" customFormat="1" x14ac:dyDescent="0.3"/>
    <row r="5478" customFormat="1" x14ac:dyDescent="0.3"/>
    <row r="5479" customFormat="1" x14ac:dyDescent="0.3"/>
    <row r="5480" customFormat="1" x14ac:dyDescent="0.3"/>
    <row r="5481" customFormat="1" x14ac:dyDescent="0.3"/>
    <row r="5482" customFormat="1" x14ac:dyDescent="0.3"/>
    <row r="5483" customFormat="1" x14ac:dyDescent="0.3"/>
    <row r="5484" customFormat="1" x14ac:dyDescent="0.3"/>
    <row r="5485" customFormat="1" x14ac:dyDescent="0.3"/>
    <row r="5486" customFormat="1" x14ac:dyDescent="0.3"/>
    <row r="5487" customFormat="1" x14ac:dyDescent="0.3"/>
    <row r="5488" customFormat="1" x14ac:dyDescent="0.3"/>
    <row r="5489" customFormat="1" x14ac:dyDescent="0.3"/>
    <row r="5490" customFormat="1" x14ac:dyDescent="0.3"/>
    <row r="5491" customFormat="1" x14ac:dyDescent="0.3"/>
    <row r="5492" customFormat="1" x14ac:dyDescent="0.3"/>
    <row r="5493" customFormat="1" x14ac:dyDescent="0.3"/>
    <row r="5494" customFormat="1" x14ac:dyDescent="0.3"/>
    <row r="5495" customFormat="1" x14ac:dyDescent="0.3"/>
    <row r="5496" customFormat="1" x14ac:dyDescent="0.3"/>
    <row r="5497" customFormat="1" x14ac:dyDescent="0.3"/>
    <row r="5498" customFormat="1" x14ac:dyDescent="0.3"/>
    <row r="5499" customFormat="1" x14ac:dyDescent="0.3"/>
    <row r="5500" customFormat="1" x14ac:dyDescent="0.3"/>
    <row r="5501" customFormat="1" x14ac:dyDescent="0.3"/>
    <row r="5502" customFormat="1" x14ac:dyDescent="0.3"/>
    <row r="5503" customFormat="1" x14ac:dyDescent="0.3"/>
    <row r="5504" customFormat="1" x14ac:dyDescent="0.3"/>
    <row r="5505" customFormat="1" x14ac:dyDescent="0.3"/>
    <row r="5506" customFormat="1" x14ac:dyDescent="0.3"/>
    <row r="5507" customFormat="1" x14ac:dyDescent="0.3"/>
    <row r="5508" customFormat="1" x14ac:dyDescent="0.3"/>
    <row r="5509" customFormat="1" x14ac:dyDescent="0.3"/>
    <row r="5510" customFormat="1" x14ac:dyDescent="0.3"/>
    <row r="5511" customFormat="1" x14ac:dyDescent="0.3"/>
    <row r="5512" customFormat="1" x14ac:dyDescent="0.3"/>
    <row r="5513" customFormat="1" x14ac:dyDescent="0.3"/>
    <row r="5514" customFormat="1" x14ac:dyDescent="0.3"/>
    <row r="5515" customFormat="1" x14ac:dyDescent="0.3"/>
    <row r="5516" customFormat="1" x14ac:dyDescent="0.3"/>
    <row r="5517" customFormat="1" x14ac:dyDescent="0.3"/>
    <row r="5518" customFormat="1" x14ac:dyDescent="0.3"/>
    <row r="5519" customFormat="1" x14ac:dyDescent="0.3"/>
    <row r="5520" customFormat="1" x14ac:dyDescent="0.3"/>
    <row r="5521" customFormat="1" x14ac:dyDescent="0.3"/>
    <row r="5522" customFormat="1" x14ac:dyDescent="0.3"/>
    <row r="5523" customFormat="1" x14ac:dyDescent="0.3"/>
    <row r="5524" customFormat="1" x14ac:dyDescent="0.3"/>
    <row r="5525" customFormat="1" x14ac:dyDescent="0.3"/>
    <row r="5526" customFormat="1" x14ac:dyDescent="0.3"/>
    <row r="5527" customFormat="1" x14ac:dyDescent="0.3"/>
    <row r="5528" customFormat="1" x14ac:dyDescent="0.3"/>
    <row r="5529" customFormat="1" x14ac:dyDescent="0.3"/>
    <row r="5530" customFormat="1" x14ac:dyDescent="0.3"/>
    <row r="5531" customFormat="1" x14ac:dyDescent="0.3"/>
    <row r="5532" customFormat="1" x14ac:dyDescent="0.3"/>
    <row r="5533" customFormat="1" x14ac:dyDescent="0.3"/>
    <row r="5534" customFormat="1" x14ac:dyDescent="0.3"/>
    <row r="5535" customFormat="1" x14ac:dyDescent="0.3"/>
    <row r="5536" customFormat="1" x14ac:dyDescent="0.3"/>
    <row r="5537" customFormat="1" x14ac:dyDescent="0.3"/>
    <row r="5538" customFormat="1" x14ac:dyDescent="0.3"/>
    <row r="5539" customFormat="1" x14ac:dyDescent="0.3"/>
    <row r="5540" customFormat="1" x14ac:dyDescent="0.3"/>
    <row r="5541" customFormat="1" x14ac:dyDescent="0.3"/>
    <row r="5542" customFormat="1" x14ac:dyDescent="0.3"/>
    <row r="5543" customFormat="1" x14ac:dyDescent="0.3"/>
    <row r="5544" customFormat="1" x14ac:dyDescent="0.3"/>
    <row r="5545" customFormat="1" x14ac:dyDescent="0.3"/>
    <row r="5546" customFormat="1" x14ac:dyDescent="0.3"/>
    <row r="5547" customFormat="1" x14ac:dyDescent="0.3"/>
    <row r="5548" customFormat="1" x14ac:dyDescent="0.3"/>
    <row r="5549" customFormat="1" x14ac:dyDescent="0.3"/>
    <row r="5550" customFormat="1" x14ac:dyDescent="0.3"/>
    <row r="5551" customFormat="1" x14ac:dyDescent="0.3"/>
    <row r="5552" customFormat="1" x14ac:dyDescent="0.3"/>
    <row r="5553" customFormat="1" x14ac:dyDescent="0.3"/>
    <row r="5554" customFormat="1" x14ac:dyDescent="0.3"/>
    <row r="5555" customFormat="1" x14ac:dyDescent="0.3"/>
    <row r="5556" customFormat="1" x14ac:dyDescent="0.3"/>
    <row r="5557" customFormat="1" x14ac:dyDescent="0.3"/>
    <row r="5558" customFormat="1" x14ac:dyDescent="0.3"/>
    <row r="5559" customFormat="1" x14ac:dyDescent="0.3"/>
    <row r="5560" customFormat="1" x14ac:dyDescent="0.3"/>
    <row r="5561" customFormat="1" x14ac:dyDescent="0.3"/>
    <row r="5562" customFormat="1" x14ac:dyDescent="0.3"/>
    <row r="5563" customFormat="1" x14ac:dyDescent="0.3"/>
    <row r="5564" customFormat="1" x14ac:dyDescent="0.3"/>
    <row r="5565" customFormat="1" x14ac:dyDescent="0.3"/>
    <row r="5566" customFormat="1" x14ac:dyDescent="0.3"/>
    <row r="5567" customFormat="1" x14ac:dyDescent="0.3"/>
    <row r="5568" customFormat="1" x14ac:dyDescent="0.3"/>
    <row r="5569" customFormat="1" x14ac:dyDescent="0.3"/>
    <row r="5570" customFormat="1" x14ac:dyDescent="0.3"/>
    <row r="5571" customFormat="1" x14ac:dyDescent="0.3"/>
    <row r="5572" customFormat="1" x14ac:dyDescent="0.3"/>
    <row r="5573" customFormat="1" x14ac:dyDescent="0.3"/>
    <row r="5574" customFormat="1" x14ac:dyDescent="0.3"/>
    <row r="5575" customFormat="1" x14ac:dyDescent="0.3"/>
    <row r="5576" customFormat="1" x14ac:dyDescent="0.3"/>
    <row r="5577" customFormat="1" x14ac:dyDescent="0.3"/>
    <row r="5578" customFormat="1" x14ac:dyDescent="0.3"/>
    <row r="5579" customFormat="1" x14ac:dyDescent="0.3"/>
    <row r="5580" customFormat="1" x14ac:dyDescent="0.3"/>
    <row r="5581" customFormat="1" x14ac:dyDescent="0.3"/>
    <row r="5582" customFormat="1" x14ac:dyDescent="0.3"/>
    <row r="5583" customFormat="1" x14ac:dyDescent="0.3"/>
    <row r="5584" customFormat="1" x14ac:dyDescent="0.3"/>
    <row r="5585" customFormat="1" x14ac:dyDescent="0.3"/>
    <row r="5586" customFormat="1" x14ac:dyDescent="0.3"/>
    <row r="5587" customFormat="1" x14ac:dyDescent="0.3"/>
    <row r="5588" customFormat="1" x14ac:dyDescent="0.3"/>
    <row r="5589" customFormat="1" x14ac:dyDescent="0.3"/>
    <row r="5590" customFormat="1" x14ac:dyDescent="0.3"/>
    <row r="5591" customFormat="1" x14ac:dyDescent="0.3"/>
    <row r="5592" customFormat="1" x14ac:dyDescent="0.3"/>
    <row r="5593" customFormat="1" x14ac:dyDescent="0.3"/>
    <row r="5594" customFormat="1" x14ac:dyDescent="0.3"/>
    <row r="5595" customFormat="1" x14ac:dyDescent="0.3"/>
    <row r="5596" customFormat="1" x14ac:dyDescent="0.3"/>
    <row r="5597" customFormat="1" x14ac:dyDescent="0.3"/>
    <row r="5598" customFormat="1" x14ac:dyDescent="0.3"/>
    <row r="5599" customFormat="1" x14ac:dyDescent="0.3"/>
    <row r="5600" customFormat="1" x14ac:dyDescent="0.3"/>
    <row r="5601" customFormat="1" x14ac:dyDescent="0.3"/>
    <row r="5602" customFormat="1" x14ac:dyDescent="0.3"/>
    <row r="5603" customFormat="1" x14ac:dyDescent="0.3"/>
    <row r="5604" customFormat="1" x14ac:dyDescent="0.3"/>
    <row r="5605" customFormat="1" x14ac:dyDescent="0.3"/>
    <row r="5606" customFormat="1" x14ac:dyDescent="0.3"/>
    <row r="5607" customFormat="1" x14ac:dyDescent="0.3"/>
    <row r="5608" customFormat="1" x14ac:dyDescent="0.3"/>
    <row r="5609" customFormat="1" x14ac:dyDescent="0.3"/>
    <row r="5610" customFormat="1" x14ac:dyDescent="0.3"/>
    <row r="5611" customFormat="1" x14ac:dyDescent="0.3"/>
    <row r="5612" customFormat="1" x14ac:dyDescent="0.3"/>
    <row r="5613" customFormat="1" x14ac:dyDescent="0.3"/>
    <row r="5614" customFormat="1" x14ac:dyDescent="0.3"/>
    <row r="5615" customFormat="1" x14ac:dyDescent="0.3"/>
    <row r="5616" customFormat="1" x14ac:dyDescent="0.3"/>
    <row r="5617" customFormat="1" x14ac:dyDescent="0.3"/>
    <row r="5618" customFormat="1" x14ac:dyDescent="0.3"/>
    <row r="5619" customFormat="1" x14ac:dyDescent="0.3"/>
    <row r="5620" customFormat="1" x14ac:dyDescent="0.3"/>
    <row r="5621" customFormat="1" x14ac:dyDescent="0.3"/>
    <row r="5622" customFormat="1" x14ac:dyDescent="0.3"/>
    <row r="5623" customFormat="1" x14ac:dyDescent="0.3"/>
    <row r="5624" customFormat="1" x14ac:dyDescent="0.3"/>
    <row r="5625" customFormat="1" x14ac:dyDescent="0.3"/>
    <row r="5626" customFormat="1" x14ac:dyDescent="0.3"/>
    <row r="5627" customFormat="1" x14ac:dyDescent="0.3"/>
    <row r="5628" customFormat="1" x14ac:dyDescent="0.3"/>
    <row r="5629" customFormat="1" x14ac:dyDescent="0.3"/>
    <row r="5630" customFormat="1" x14ac:dyDescent="0.3"/>
    <row r="5631" customFormat="1" x14ac:dyDescent="0.3"/>
    <row r="5632" customFormat="1" x14ac:dyDescent="0.3"/>
    <row r="5633" customFormat="1" x14ac:dyDescent="0.3"/>
    <row r="5634" customFormat="1" x14ac:dyDescent="0.3"/>
    <row r="5635" customFormat="1" x14ac:dyDescent="0.3"/>
    <row r="5636" customFormat="1" x14ac:dyDescent="0.3"/>
    <row r="5637" customFormat="1" x14ac:dyDescent="0.3"/>
    <row r="5638" customFormat="1" x14ac:dyDescent="0.3"/>
    <row r="5639" customFormat="1" x14ac:dyDescent="0.3"/>
    <row r="5640" customFormat="1" x14ac:dyDescent="0.3"/>
    <row r="5641" customFormat="1" x14ac:dyDescent="0.3"/>
    <row r="5642" customFormat="1" x14ac:dyDescent="0.3"/>
    <row r="5643" customFormat="1" x14ac:dyDescent="0.3"/>
    <row r="5644" customFormat="1" x14ac:dyDescent="0.3"/>
    <row r="5645" customFormat="1" x14ac:dyDescent="0.3"/>
    <row r="5646" customFormat="1" x14ac:dyDescent="0.3"/>
    <row r="5647" customFormat="1" x14ac:dyDescent="0.3"/>
    <row r="5648" customFormat="1" x14ac:dyDescent="0.3"/>
    <row r="5649" customFormat="1" x14ac:dyDescent="0.3"/>
    <row r="5650" customFormat="1" x14ac:dyDescent="0.3"/>
    <row r="5651" customFormat="1" x14ac:dyDescent="0.3"/>
    <row r="5652" customFormat="1" x14ac:dyDescent="0.3"/>
    <row r="5653" customFormat="1" x14ac:dyDescent="0.3"/>
    <row r="5654" customFormat="1" x14ac:dyDescent="0.3"/>
    <row r="5655" customFormat="1" x14ac:dyDescent="0.3"/>
    <row r="5656" customFormat="1" x14ac:dyDescent="0.3"/>
    <row r="5657" customFormat="1" x14ac:dyDescent="0.3"/>
    <row r="5658" customFormat="1" x14ac:dyDescent="0.3"/>
    <row r="5659" customFormat="1" x14ac:dyDescent="0.3"/>
    <row r="5660" customFormat="1" x14ac:dyDescent="0.3"/>
    <row r="5661" customFormat="1" x14ac:dyDescent="0.3"/>
    <row r="5662" customFormat="1" x14ac:dyDescent="0.3"/>
    <row r="5663" customFormat="1" x14ac:dyDescent="0.3"/>
    <row r="5664" customFormat="1" x14ac:dyDescent="0.3"/>
    <row r="5665" customFormat="1" x14ac:dyDescent="0.3"/>
    <row r="5666" customFormat="1" x14ac:dyDescent="0.3"/>
    <row r="5667" customFormat="1" x14ac:dyDescent="0.3"/>
    <row r="5668" customFormat="1" x14ac:dyDescent="0.3"/>
    <row r="5669" customFormat="1" x14ac:dyDescent="0.3"/>
    <row r="5670" customFormat="1" x14ac:dyDescent="0.3"/>
    <row r="5671" customFormat="1" x14ac:dyDescent="0.3"/>
    <row r="5672" customFormat="1" x14ac:dyDescent="0.3"/>
    <row r="5673" customFormat="1" x14ac:dyDescent="0.3"/>
    <row r="5674" customFormat="1" x14ac:dyDescent="0.3"/>
    <row r="5675" customFormat="1" x14ac:dyDescent="0.3"/>
    <row r="5676" customFormat="1" x14ac:dyDescent="0.3"/>
    <row r="5677" customFormat="1" x14ac:dyDescent="0.3"/>
    <row r="5678" customFormat="1" x14ac:dyDescent="0.3"/>
    <row r="5679" customFormat="1" x14ac:dyDescent="0.3"/>
    <row r="5680" customFormat="1" x14ac:dyDescent="0.3"/>
    <row r="5681" customFormat="1" x14ac:dyDescent="0.3"/>
    <row r="5682" customFormat="1" x14ac:dyDescent="0.3"/>
    <row r="5683" customFormat="1" x14ac:dyDescent="0.3"/>
    <row r="5684" customFormat="1" x14ac:dyDescent="0.3"/>
    <row r="5685" customFormat="1" x14ac:dyDescent="0.3"/>
    <row r="5686" customFormat="1" x14ac:dyDescent="0.3"/>
    <row r="5687" customFormat="1" x14ac:dyDescent="0.3"/>
    <row r="5688" customFormat="1" x14ac:dyDescent="0.3"/>
    <row r="5689" customFormat="1" x14ac:dyDescent="0.3"/>
    <row r="5690" customFormat="1" x14ac:dyDescent="0.3"/>
    <row r="5691" customFormat="1" x14ac:dyDescent="0.3"/>
    <row r="5692" customFormat="1" x14ac:dyDescent="0.3"/>
    <row r="5693" customFormat="1" x14ac:dyDescent="0.3"/>
    <row r="5694" customFormat="1" x14ac:dyDescent="0.3"/>
    <row r="5695" customFormat="1" x14ac:dyDescent="0.3"/>
    <row r="5696" customFormat="1" x14ac:dyDescent="0.3"/>
    <row r="5697" customFormat="1" x14ac:dyDescent="0.3"/>
    <row r="5698" customFormat="1" x14ac:dyDescent="0.3"/>
    <row r="5699" customFormat="1" x14ac:dyDescent="0.3"/>
    <row r="5700" customFormat="1" x14ac:dyDescent="0.3"/>
    <row r="5701" customFormat="1" x14ac:dyDescent="0.3"/>
    <row r="5702" customFormat="1" x14ac:dyDescent="0.3"/>
    <row r="5703" customFormat="1" x14ac:dyDescent="0.3"/>
    <row r="5704" customFormat="1" x14ac:dyDescent="0.3"/>
    <row r="5705" customFormat="1" x14ac:dyDescent="0.3"/>
    <row r="5706" customFormat="1" x14ac:dyDescent="0.3"/>
    <row r="5707" customFormat="1" x14ac:dyDescent="0.3"/>
    <row r="5708" customFormat="1" x14ac:dyDescent="0.3"/>
    <row r="5709" customFormat="1" x14ac:dyDescent="0.3"/>
    <row r="5710" customFormat="1" x14ac:dyDescent="0.3"/>
    <row r="5711" customFormat="1" x14ac:dyDescent="0.3"/>
    <row r="5712" customFormat="1" x14ac:dyDescent="0.3"/>
    <row r="5713" customFormat="1" x14ac:dyDescent="0.3"/>
    <row r="5714" customFormat="1" x14ac:dyDescent="0.3"/>
    <row r="5715" customFormat="1" x14ac:dyDescent="0.3"/>
    <row r="5716" customFormat="1" x14ac:dyDescent="0.3"/>
    <row r="5717" customFormat="1" x14ac:dyDescent="0.3"/>
    <row r="5718" customFormat="1" x14ac:dyDescent="0.3"/>
    <row r="5719" customFormat="1" x14ac:dyDescent="0.3"/>
    <row r="5720" customFormat="1" x14ac:dyDescent="0.3"/>
    <row r="5721" customFormat="1" x14ac:dyDescent="0.3"/>
    <row r="5722" customFormat="1" x14ac:dyDescent="0.3"/>
    <row r="5723" customFormat="1" x14ac:dyDescent="0.3"/>
    <row r="5724" customFormat="1" x14ac:dyDescent="0.3"/>
    <row r="5725" customFormat="1" x14ac:dyDescent="0.3"/>
    <row r="5726" customFormat="1" x14ac:dyDescent="0.3"/>
    <row r="5727" customFormat="1" x14ac:dyDescent="0.3"/>
    <row r="5728" customFormat="1" x14ac:dyDescent="0.3"/>
    <row r="5729" customFormat="1" x14ac:dyDescent="0.3"/>
    <row r="5730" customFormat="1" x14ac:dyDescent="0.3"/>
    <row r="5731" customFormat="1" x14ac:dyDescent="0.3"/>
    <row r="5732" customFormat="1" x14ac:dyDescent="0.3"/>
    <row r="5733" customFormat="1" x14ac:dyDescent="0.3"/>
    <row r="5734" customFormat="1" x14ac:dyDescent="0.3"/>
    <row r="5735" customFormat="1" x14ac:dyDescent="0.3"/>
    <row r="5736" customFormat="1" x14ac:dyDescent="0.3"/>
    <row r="5737" customFormat="1" x14ac:dyDescent="0.3"/>
    <row r="5738" customFormat="1" x14ac:dyDescent="0.3"/>
    <row r="5739" customFormat="1" x14ac:dyDescent="0.3"/>
    <row r="5740" customFormat="1" x14ac:dyDescent="0.3"/>
    <row r="5741" customFormat="1" x14ac:dyDescent="0.3"/>
    <row r="5742" customFormat="1" x14ac:dyDescent="0.3"/>
    <row r="5743" customFormat="1" x14ac:dyDescent="0.3"/>
    <row r="5744" customFormat="1" x14ac:dyDescent="0.3"/>
    <row r="5745" customFormat="1" x14ac:dyDescent="0.3"/>
    <row r="5746" customFormat="1" x14ac:dyDescent="0.3"/>
    <row r="5747" customFormat="1" x14ac:dyDescent="0.3"/>
    <row r="5748" customFormat="1" x14ac:dyDescent="0.3"/>
    <row r="5749" customFormat="1" x14ac:dyDescent="0.3"/>
    <row r="5750" customFormat="1" x14ac:dyDescent="0.3"/>
    <row r="5751" customFormat="1" x14ac:dyDescent="0.3"/>
    <row r="5752" customFormat="1" x14ac:dyDescent="0.3"/>
    <row r="5753" customFormat="1" x14ac:dyDescent="0.3"/>
    <row r="5754" customFormat="1" x14ac:dyDescent="0.3"/>
    <row r="5755" customFormat="1" x14ac:dyDescent="0.3"/>
    <row r="5756" customFormat="1" x14ac:dyDescent="0.3"/>
    <row r="5757" customFormat="1" x14ac:dyDescent="0.3"/>
    <row r="5758" customFormat="1" x14ac:dyDescent="0.3"/>
    <row r="5759" customFormat="1" x14ac:dyDescent="0.3"/>
    <row r="5760" customFormat="1" x14ac:dyDescent="0.3"/>
    <row r="5761" customFormat="1" x14ac:dyDescent="0.3"/>
    <row r="5762" customFormat="1" x14ac:dyDescent="0.3"/>
    <row r="5763" customFormat="1" x14ac:dyDescent="0.3"/>
    <row r="5764" customFormat="1" x14ac:dyDescent="0.3"/>
    <row r="5765" customFormat="1" x14ac:dyDescent="0.3"/>
    <row r="5766" customFormat="1" x14ac:dyDescent="0.3"/>
    <row r="5767" customFormat="1" x14ac:dyDescent="0.3"/>
    <row r="5768" customFormat="1" x14ac:dyDescent="0.3"/>
    <row r="5769" customFormat="1" x14ac:dyDescent="0.3"/>
    <row r="5770" customFormat="1" x14ac:dyDescent="0.3"/>
    <row r="5771" customFormat="1" x14ac:dyDescent="0.3"/>
    <row r="5772" customFormat="1" x14ac:dyDescent="0.3"/>
    <row r="5773" customFormat="1" x14ac:dyDescent="0.3"/>
    <row r="5774" customFormat="1" x14ac:dyDescent="0.3"/>
    <row r="5775" customFormat="1" x14ac:dyDescent="0.3"/>
    <row r="5776" customFormat="1" x14ac:dyDescent="0.3"/>
    <row r="5777" customFormat="1" x14ac:dyDescent="0.3"/>
    <row r="5778" customFormat="1" x14ac:dyDescent="0.3"/>
    <row r="5779" customFormat="1" x14ac:dyDescent="0.3"/>
    <row r="5780" customFormat="1" x14ac:dyDescent="0.3"/>
    <row r="5781" customFormat="1" x14ac:dyDescent="0.3"/>
    <row r="5782" customFormat="1" x14ac:dyDescent="0.3"/>
    <row r="5783" customFormat="1" x14ac:dyDescent="0.3"/>
    <row r="5784" customFormat="1" x14ac:dyDescent="0.3"/>
    <row r="5785" customFormat="1" x14ac:dyDescent="0.3"/>
    <row r="5786" customFormat="1" x14ac:dyDescent="0.3"/>
    <row r="5787" customFormat="1" x14ac:dyDescent="0.3"/>
    <row r="5788" customFormat="1" x14ac:dyDescent="0.3"/>
    <row r="5789" customFormat="1" x14ac:dyDescent="0.3"/>
    <row r="5790" customFormat="1" x14ac:dyDescent="0.3"/>
    <row r="5791" customFormat="1" x14ac:dyDescent="0.3"/>
    <row r="5792" customFormat="1" x14ac:dyDescent="0.3"/>
    <row r="5793" customFormat="1" x14ac:dyDescent="0.3"/>
    <row r="5794" customFormat="1" x14ac:dyDescent="0.3"/>
    <row r="5795" customFormat="1" x14ac:dyDescent="0.3"/>
    <row r="5796" customFormat="1" x14ac:dyDescent="0.3"/>
    <row r="5797" customFormat="1" x14ac:dyDescent="0.3"/>
    <row r="5798" customFormat="1" x14ac:dyDescent="0.3"/>
    <row r="5799" customFormat="1" x14ac:dyDescent="0.3"/>
    <row r="5800" customFormat="1" x14ac:dyDescent="0.3"/>
    <row r="5801" customFormat="1" x14ac:dyDescent="0.3"/>
    <row r="5802" customFormat="1" x14ac:dyDescent="0.3"/>
    <row r="5803" customFormat="1" x14ac:dyDescent="0.3"/>
    <row r="5804" customFormat="1" x14ac:dyDescent="0.3"/>
    <row r="5805" customFormat="1" x14ac:dyDescent="0.3"/>
    <row r="5806" customFormat="1" x14ac:dyDescent="0.3"/>
    <row r="5807" customFormat="1" x14ac:dyDescent="0.3"/>
    <row r="5808" customFormat="1" x14ac:dyDescent="0.3"/>
    <row r="5809" customFormat="1" x14ac:dyDescent="0.3"/>
    <row r="5810" customFormat="1" x14ac:dyDescent="0.3"/>
    <row r="5811" customFormat="1" x14ac:dyDescent="0.3"/>
    <row r="5812" customFormat="1" x14ac:dyDescent="0.3"/>
    <row r="5813" customFormat="1" x14ac:dyDescent="0.3"/>
    <row r="5814" customFormat="1" x14ac:dyDescent="0.3"/>
    <row r="5815" customFormat="1" x14ac:dyDescent="0.3"/>
    <row r="5816" customFormat="1" x14ac:dyDescent="0.3"/>
    <row r="5817" customFormat="1" x14ac:dyDescent="0.3"/>
    <row r="5818" customFormat="1" x14ac:dyDescent="0.3"/>
    <row r="5819" customFormat="1" x14ac:dyDescent="0.3"/>
    <row r="5820" customFormat="1" x14ac:dyDescent="0.3"/>
    <row r="5821" customFormat="1" x14ac:dyDescent="0.3"/>
    <row r="5822" customFormat="1" x14ac:dyDescent="0.3"/>
    <row r="5823" customFormat="1" x14ac:dyDescent="0.3"/>
    <row r="5824" customFormat="1" x14ac:dyDescent="0.3"/>
    <row r="5825" customFormat="1" x14ac:dyDescent="0.3"/>
    <row r="5826" customFormat="1" x14ac:dyDescent="0.3"/>
    <row r="5827" customFormat="1" x14ac:dyDescent="0.3"/>
    <row r="5828" customFormat="1" x14ac:dyDescent="0.3"/>
    <row r="5829" customFormat="1" x14ac:dyDescent="0.3"/>
    <row r="5830" customFormat="1" x14ac:dyDescent="0.3"/>
    <row r="5831" customFormat="1" x14ac:dyDescent="0.3"/>
    <row r="5832" customFormat="1" x14ac:dyDescent="0.3"/>
    <row r="5833" customFormat="1" x14ac:dyDescent="0.3"/>
    <row r="5834" customFormat="1" x14ac:dyDescent="0.3"/>
    <row r="5835" customFormat="1" x14ac:dyDescent="0.3"/>
    <row r="5836" customFormat="1" x14ac:dyDescent="0.3"/>
    <row r="5837" customFormat="1" x14ac:dyDescent="0.3"/>
    <row r="5838" customFormat="1" x14ac:dyDescent="0.3"/>
    <row r="5839" customFormat="1" x14ac:dyDescent="0.3"/>
    <row r="5840" customFormat="1" x14ac:dyDescent="0.3"/>
    <row r="5841" customFormat="1" x14ac:dyDescent="0.3"/>
    <row r="5842" customFormat="1" x14ac:dyDescent="0.3"/>
    <row r="5843" customFormat="1" x14ac:dyDescent="0.3"/>
    <row r="5844" customFormat="1" x14ac:dyDescent="0.3"/>
    <row r="5845" customFormat="1" x14ac:dyDescent="0.3"/>
    <row r="5846" customFormat="1" x14ac:dyDescent="0.3"/>
    <row r="5847" customFormat="1" x14ac:dyDescent="0.3"/>
    <row r="5848" customFormat="1" x14ac:dyDescent="0.3"/>
    <row r="5849" customFormat="1" x14ac:dyDescent="0.3"/>
    <row r="5850" customFormat="1" x14ac:dyDescent="0.3"/>
    <row r="5851" customFormat="1" x14ac:dyDescent="0.3"/>
    <row r="5852" customFormat="1" x14ac:dyDescent="0.3"/>
    <row r="5853" customFormat="1" x14ac:dyDescent="0.3"/>
    <row r="5854" customFormat="1" x14ac:dyDescent="0.3"/>
    <row r="5855" customFormat="1" x14ac:dyDescent="0.3"/>
    <row r="5856" customFormat="1" x14ac:dyDescent="0.3"/>
    <row r="5857" customFormat="1" x14ac:dyDescent="0.3"/>
    <row r="5858" customFormat="1" x14ac:dyDescent="0.3"/>
    <row r="5859" customFormat="1" x14ac:dyDescent="0.3"/>
    <row r="5860" customFormat="1" x14ac:dyDescent="0.3"/>
    <row r="5861" customFormat="1" x14ac:dyDescent="0.3"/>
    <row r="5862" customFormat="1" x14ac:dyDescent="0.3"/>
    <row r="5863" customFormat="1" x14ac:dyDescent="0.3"/>
    <row r="5864" customFormat="1" x14ac:dyDescent="0.3"/>
    <row r="5865" customFormat="1" x14ac:dyDescent="0.3"/>
    <row r="5866" customFormat="1" x14ac:dyDescent="0.3"/>
    <row r="5867" customFormat="1" x14ac:dyDescent="0.3"/>
    <row r="5868" customFormat="1" x14ac:dyDescent="0.3"/>
    <row r="5869" customFormat="1" x14ac:dyDescent="0.3"/>
    <row r="5870" customFormat="1" x14ac:dyDescent="0.3"/>
    <row r="5871" customFormat="1" x14ac:dyDescent="0.3"/>
    <row r="5872" customFormat="1" x14ac:dyDescent="0.3"/>
    <row r="5873" customFormat="1" x14ac:dyDescent="0.3"/>
    <row r="5874" customFormat="1" x14ac:dyDescent="0.3"/>
    <row r="5875" customFormat="1" x14ac:dyDescent="0.3"/>
    <row r="5876" customFormat="1" x14ac:dyDescent="0.3"/>
    <row r="5877" customFormat="1" x14ac:dyDescent="0.3"/>
    <row r="5878" customFormat="1" x14ac:dyDescent="0.3"/>
    <row r="5879" customFormat="1" x14ac:dyDescent="0.3"/>
    <row r="5880" customFormat="1" x14ac:dyDescent="0.3"/>
    <row r="5881" customFormat="1" x14ac:dyDescent="0.3"/>
    <row r="5882" customFormat="1" x14ac:dyDescent="0.3"/>
    <row r="5883" customFormat="1" x14ac:dyDescent="0.3"/>
    <row r="5884" customFormat="1" x14ac:dyDescent="0.3"/>
    <row r="5885" customFormat="1" x14ac:dyDescent="0.3"/>
    <row r="5886" customFormat="1" x14ac:dyDescent="0.3"/>
    <row r="5887" customFormat="1" x14ac:dyDescent="0.3"/>
    <row r="5888" customFormat="1" x14ac:dyDescent="0.3"/>
    <row r="5889" customFormat="1" x14ac:dyDescent="0.3"/>
    <row r="5890" customFormat="1" x14ac:dyDescent="0.3"/>
    <row r="5891" customFormat="1" x14ac:dyDescent="0.3"/>
    <row r="5892" customFormat="1" x14ac:dyDescent="0.3"/>
    <row r="5893" customFormat="1" x14ac:dyDescent="0.3"/>
    <row r="5894" customFormat="1" x14ac:dyDescent="0.3"/>
    <row r="5895" customFormat="1" x14ac:dyDescent="0.3"/>
    <row r="5896" customFormat="1" x14ac:dyDescent="0.3"/>
    <row r="5897" customFormat="1" x14ac:dyDescent="0.3"/>
    <row r="5898" customFormat="1" x14ac:dyDescent="0.3"/>
    <row r="5899" customFormat="1" x14ac:dyDescent="0.3"/>
    <row r="5900" customFormat="1" x14ac:dyDescent="0.3"/>
    <row r="5901" customFormat="1" x14ac:dyDescent="0.3"/>
    <row r="5902" customFormat="1" x14ac:dyDescent="0.3"/>
    <row r="5903" customFormat="1" x14ac:dyDescent="0.3"/>
    <row r="5904" customFormat="1" x14ac:dyDescent="0.3"/>
    <row r="5905" customFormat="1" x14ac:dyDescent="0.3"/>
    <row r="5906" customFormat="1" x14ac:dyDescent="0.3"/>
    <row r="5907" customFormat="1" x14ac:dyDescent="0.3"/>
    <row r="5908" customFormat="1" x14ac:dyDescent="0.3"/>
    <row r="5909" customFormat="1" x14ac:dyDescent="0.3"/>
    <row r="5910" customFormat="1" x14ac:dyDescent="0.3"/>
    <row r="5911" customFormat="1" x14ac:dyDescent="0.3"/>
    <row r="5912" customFormat="1" x14ac:dyDescent="0.3"/>
    <row r="5913" customFormat="1" x14ac:dyDescent="0.3"/>
    <row r="5914" customFormat="1" x14ac:dyDescent="0.3"/>
    <row r="5915" customFormat="1" x14ac:dyDescent="0.3"/>
    <row r="5916" customFormat="1" x14ac:dyDescent="0.3"/>
    <row r="5917" customFormat="1" x14ac:dyDescent="0.3"/>
    <row r="5918" customFormat="1" x14ac:dyDescent="0.3"/>
    <row r="5919" customFormat="1" x14ac:dyDescent="0.3"/>
    <row r="5920" customFormat="1" x14ac:dyDescent="0.3"/>
    <row r="5921" customFormat="1" x14ac:dyDescent="0.3"/>
    <row r="5922" customFormat="1" x14ac:dyDescent="0.3"/>
    <row r="5923" customFormat="1" x14ac:dyDescent="0.3"/>
    <row r="5924" customFormat="1" x14ac:dyDescent="0.3"/>
    <row r="5925" customFormat="1" x14ac:dyDescent="0.3"/>
    <row r="5926" customFormat="1" x14ac:dyDescent="0.3"/>
    <row r="5927" customFormat="1" x14ac:dyDescent="0.3"/>
    <row r="5928" customFormat="1" x14ac:dyDescent="0.3"/>
    <row r="5929" customFormat="1" x14ac:dyDescent="0.3"/>
    <row r="5930" customFormat="1" x14ac:dyDescent="0.3"/>
    <row r="5931" customFormat="1" x14ac:dyDescent="0.3"/>
    <row r="5932" customFormat="1" x14ac:dyDescent="0.3"/>
    <row r="5933" customFormat="1" x14ac:dyDescent="0.3"/>
    <row r="5934" customFormat="1" x14ac:dyDescent="0.3"/>
    <row r="5935" customFormat="1" x14ac:dyDescent="0.3"/>
    <row r="5936" customFormat="1" x14ac:dyDescent="0.3"/>
    <row r="5937" customFormat="1" x14ac:dyDescent="0.3"/>
    <row r="5938" customFormat="1" x14ac:dyDescent="0.3"/>
    <row r="5939" customFormat="1" x14ac:dyDescent="0.3"/>
    <row r="5940" customFormat="1" x14ac:dyDescent="0.3"/>
    <row r="5941" customFormat="1" x14ac:dyDescent="0.3"/>
    <row r="5942" customFormat="1" x14ac:dyDescent="0.3"/>
    <row r="5943" customFormat="1" x14ac:dyDescent="0.3"/>
    <row r="5944" customFormat="1" x14ac:dyDescent="0.3"/>
    <row r="5945" customFormat="1" x14ac:dyDescent="0.3"/>
    <row r="5946" customFormat="1" x14ac:dyDescent="0.3"/>
    <row r="5947" customFormat="1" x14ac:dyDescent="0.3"/>
    <row r="5948" customFormat="1" x14ac:dyDescent="0.3"/>
    <row r="5949" customFormat="1" x14ac:dyDescent="0.3"/>
    <row r="5950" customFormat="1" x14ac:dyDescent="0.3"/>
    <row r="5951" customFormat="1" x14ac:dyDescent="0.3"/>
    <row r="5952" customFormat="1" x14ac:dyDescent="0.3"/>
    <row r="5953" customFormat="1" x14ac:dyDescent="0.3"/>
    <row r="5954" customFormat="1" x14ac:dyDescent="0.3"/>
    <row r="5955" customFormat="1" x14ac:dyDescent="0.3"/>
    <row r="5956" customFormat="1" x14ac:dyDescent="0.3"/>
    <row r="5957" customFormat="1" x14ac:dyDescent="0.3"/>
    <row r="5958" customFormat="1" x14ac:dyDescent="0.3"/>
    <row r="5959" customFormat="1" x14ac:dyDescent="0.3"/>
    <row r="5960" customFormat="1" x14ac:dyDescent="0.3"/>
    <row r="5961" customFormat="1" x14ac:dyDescent="0.3"/>
    <row r="5962" customFormat="1" x14ac:dyDescent="0.3"/>
    <row r="5963" customFormat="1" x14ac:dyDescent="0.3"/>
    <row r="5964" customFormat="1" x14ac:dyDescent="0.3"/>
    <row r="5965" customFormat="1" x14ac:dyDescent="0.3"/>
    <row r="5966" customFormat="1" x14ac:dyDescent="0.3"/>
    <row r="5967" customFormat="1" x14ac:dyDescent="0.3"/>
    <row r="5968" customFormat="1" x14ac:dyDescent="0.3"/>
    <row r="5969" customFormat="1" x14ac:dyDescent="0.3"/>
    <row r="5970" customFormat="1" x14ac:dyDescent="0.3"/>
    <row r="5971" customFormat="1" x14ac:dyDescent="0.3"/>
    <row r="5972" customFormat="1" x14ac:dyDescent="0.3"/>
    <row r="5973" customFormat="1" x14ac:dyDescent="0.3"/>
    <row r="5974" customFormat="1" x14ac:dyDescent="0.3"/>
    <row r="5975" customFormat="1" x14ac:dyDescent="0.3"/>
    <row r="5976" customFormat="1" x14ac:dyDescent="0.3"/>
    <row r="5977" customFormat="1" x14ac:dyDescent="0.3"/>
    <row r="5978" customFormat="1" x14ac:dyDescent="0.3"/>
    <row r="5979" customFormat="1" x14ac:dyDescent="0.3"/>
    <row r="5980" customFormat="1" x14ac:dyDescent="0.3"/>
    <row r="5981" customFormat="1" x14ac:dyDescent="0.3"/>
    <row r="5982" customFormat="1" x14ac:dyDescent="0.3"/>
    <row r="5983" customFormat="1" x14ac:dyDescent="0.3"/>
    <row r="5984" customFormat="1" x14ac:dyDescent="0.3"/>
    <row r="5985" customFormat="1" x14ac:dyDescent="0.3"/>
    <row r="5986" customFormat="1" x14ac:dyDescent="0.3"/>
    <row r="5987" customFormat="1" x14ac:dyDescent="0.3"/>
    <row r="5988" customFormat="1" x14ac:dyDescent="0.3"/>
    <row r="5989" customFormat="1" x14ac:dyDescent="0.3"/>
    <row r="5990" customFormat="1" x14ac:dyDescent="0.3"/>
    <row r="5991" customFormat="1" x14ac:dyDescent="0.3"/>
    <row r="5992" customFormat="1" x14ac:dyDescent="0.3"/>
    <row r="5993" customFormat="1" x14ac:dyDescent="0.3"/>
    <row r="5994" customFormat="1" x14ac:dyDescent="0.3"/>
    <row r="5995" customFormat="1" x14ac:dyDescent="0.3"/>
    <row r="5996" customFormat="1" x14ac:dyDescent="0.3"/>
    <row r="5997" customFormat="1" x14ac:dyDescent="0.3"/>
    <row r="5998" customFormat="1" x14ac:dyDescent="0.3"/>
    <row r="5999" customFormat="1" x14ac:dyDescent="0.3"/>
    <row r="6000" customFormat="1" x14ac:dyDescent="0.3"/>
    <row r="6001" customFormat="1" x14ac:dyDescent="0.3"/>
    <row r="6002" customFormat="1" x14ac:dyDescent="0.3"/>
    <row r="6003" customFormat="1" x14ac:dyDescent="0.3"/>
    <row r="6004" customFormat="1" x14ac:dyDescent="0.3"/>
    <row r="6005" customFormat="1" x14ac:dyDescent="0.3"/>
    <row r="6006" customFormat="1" x14ac:dyDescent="0.3"/>
    <row r="6007" customFormat="1" x14ac:dyDescent="0.3"/>
    <row r="6008" customFormat="1" x14ac:dyDescent="0.3"/>
    <row r="6009" customFormat="1" x14ac:dyDescent="0.3"/>
    <row r="6010" customFormat="1" x14ac:dyDescent="0.3"/>
    <row r="6011" customFormat="1" x14ac:dyDescent="0.3"/>
    <row r="6012" customFormat="1" x14ac:dyDescent="0.3"/>
    <row r="6013" customFormat="1" x14ac:dyDescent="0.3"/>
    <row r="6014" customFormat="1" x14ac:dyDescent="0.3"/>
    <row r="6015" customFormat="1" x14ac:dyDescent="0.3"/>
    <row r="6016" customFormat="1" x14ac:dyDescent="0.3"/>
    <row r="6017" customFormat="1" x14ac:dyDescent="0.3"/>
    <row r="6018" customFormat="1" x14ac:dyDescent="0.3"/>
    <row r="6019" customFormat="1" x14ac:dyDescent="0.3"/>
    <row r="6020" customFormat="1" x14ac:dyDescent="0.3"/>
    <row r="6021" customFormat="1" x14ac:dyDescent="0.3"/>
    <row r="6022" customFormat="1" x14ac:dyDescent="0.3"/>
    <row r="6023" customFormat="1" x14ac:dyDescent="0.3"/>
    <row r="6024" customFormat="1" x14ac:dyDescent="0.3"/>
    <row r="6025" customFormat="1" x14ac:dyDescent="0.3"/>
    <row r="6026" customFormat="1" x14ac:dyDescent="0.3"/>
    <row r="6027" customFormat="1" x14ac:dyDescent="0.3"/>
    <row r="6028" customFormat="1" x14ac:dyDescent="0.3"/>
    <row r="6029" customFormat="1" x14ac:dyDescent="0.3"/>
    <row r="6030" customFormat="1" x14ac:dyDescent="0.3"/>
    <row r="6031" customFormat="1" x14ac:dyDescent="0.3"/>
    <row r="6032" customFormat="1" x14ac:dyDescent="0.3"/>
    <row r="6033" customFormat="1" x14ac:dyDescent="0.3"/>
    <row r="6034" customFormat="1" x14ac:dyDescent="0.3"/>
    <row r="6035" customFormat="1" x14ac:dyDescent="0.3"/>
    <row r="6036" customFormat="1" x14ac:dyDescent="0.3"/>
    <row r="6037" customFormat="1" x14ac:dyDescent="0.3"/>
    <row r="6038" customFormat="1" x14ac:dyDescent="0.3"/>
    <row r="6039" customFormat="1" x14ac:dyDescent="0.3"/>
    <row r="6040" customFormat="1" x14ac:dyDescent="0.3"/>
    <row r="6041" customFormat="1" x14ac:dyDescent="0.3"/>
    <row r="6042" customFormat="1" x14ac:dyDescent="0.3"/>
    <row r="6043" customFormat="1" x14ac:dyDescent="0.3"/>
    <row r="6044" customFormat="1" x14ac:dyDescent="0.3"/>
    <row r="6045" customFormat="1" x14ac:dyDescent="0.3"/>
    <row r="6046" customFormat="1" x14ac:dyDescent="0.3"/>
    <row r="6047" customFormat="1" x14ac:dyDescent="0.3"/>
    <row r="6048" customFormat="1" x14ac:dyDescent="0.3"/>
    <row r="6049" customFormat="1" x14ac:dyDescent="0.3"/>
    <row r="6050" customFormat="1" x14ac:dyDescent="0.3"/>
    <row r="6051" customFormat="1" x14ac:dyDescent="0.3"/>
    <row r="6052" customFormat="1" x14ac:dyDescent="0.3"/>
    <row r="6053" customFormat="1" x14ac:dyDescent="0.3"/>
    <row r="6054" customFormat="1" x14ac:dyDescent="0.3"/>
    <row r="6055" customFormat="1" x14ac:dyDescent="0.3"/>
    <row r="6056" customFormat="1" x14ac:dyDescent="0.3"/>
    <row r="6057" customFormat="1" x14ac:dyDescent="0.3"/>
    <row r="6058" customFormat="1" x14ac:dyDescent="0.3"/>
    <row r="6059" customFormat="1" x14ac:dyDescent="0.3"/>
    <row r="6060" customFormat="1" x14ac:dyDescent="0.3"/>
    <row r="6061" customFormat="1" x14ac:dyDescent="0.3"/>
    <row r="6062" customFormat="1" x14ac:dyDescent="0.3"/>
    <row r="6063" customFormat="1" x14ac:dyDescent="0.3"/>
    <row r="6064" customFormat="1" x14ac:dyDescent="0.3"/>
    <row r="6065" customFormat="1" x14ac:dyDescent="0.3"/>
    <row r="6066" customFormat="1" x14ac:dyDescent="0.3"/>
    <row r="6067" customFormat="1" x14ac:dyDescent="0.3"/>
    <row r="6068" customFormat="1" x14ac:dyDescent="0.3"/>
    <row r="6069" customFormat="1" x14ac:dyDescent="0.3"/>
    <row r="6070" customFormat="1" x14ac:dyDescent="0.3"/>
    <row r="6071" customFormat="1" x14ac:dyDescent="0.3"/>
    <row r="6072" customFormat="1" x14ac:dyDescent="0.3"/>
    <row r="6073" customFormat="1" x14ac:dyDescent="0.3"/>
    <row r="6074" customFormat="1" x14ac:dyDescent="0.3"/>
    <row r="6075" customFormat="1" x14ac:dyDescent="0.3"/>
    <row r="6076" customFormat="1" x14ac:dyDescent="0.3"/>
    <row r="6077" customFormat="1" x14ac:dyDescent="0.3"/>
    <row r="6078" customFormat="1" x14ac:dyDescent="0.3"/>
    <row r="6079" customFormat="1" x14ac:dyDescent="0.3"/>
    <row r="6080" customFormat="1" x14ac:dyDescent="0.3"/>
    <row r="6081" customFormat="1" x14ac:dyDescent="0.3"/>
    <row r="6082" customFormat="1" x14ac:dyDescent="0.3"/>
    <row r="6083" customFormat="1" x14ac:dyDescent="0.3"/>
    <row r="6084" customFormat="1" x14ac:dyDescent="0.3"/>
    <row r="6085" customFormat="1" x14ac:dyDescent="0.3"/>
    <row r="6086" customFormat="1" x14ac:dyDescent="0.3"/>
    <row r="6087" customFormat="1" x14ac:dyDescent="0.3"/>
    <row r="6088" customFormat="1" x14ac:dyDescent="0.3"/>
    <row r="6089" customFormat="1" x14ac:dyDescent="0.3"/>
    <row r="6090" customFormat="1" x14ac:dyDescent="0.3"/>
    <row r="6091" customFormat="1" x14ac:dyDescent="0.3"/>
    <row r="6092" customFormat="1" x14ac:dyDescent="0.3"/>
    <row r="6093" customFormat="1" x14ac:dyDescent="0.3"/>
    <row r="6094" customFormat="1" x14ac:dyDescent="0.3"/>
    <row r="6095" customFormat="1" x14ac:dyDescent="0.3"/>
    <row r="6096" customFormat="1" x14ac:dyDescent="0.3"/>
    <row r="6097" customFormat="1" x14ac:dyDescent="0.3"/>
    <row r="6098" customFormat="1" x14ac:dyDescent="0.3"/>
    <row r="6099" customFormat="1" x14ac:dyDescent="0.3"/>
    <row r="6100" customFormat="1" x14ac:dyDescent="0.3"/>
    <row r="6101" customFormat="1" x14ac:dyDescent="0.3"/>
    <row r="6102" customFormat="1" x14ac:dyDescent="0.3"/>
    <row r="6103" customFormat="1" x14ac:dyDescent="0.3"/>
    <row r="6104" customFormat="1" x14ac:dyDescent="0.3"/>
    <row r="6105" customFormat="1" x14ac:dyDescent="0.3"/>
    <row r="6106" customFormat="1" x14ac:dyDescent="0.3"/>
    <row r="6107" customFormat="1" x14ac:dyDescent="0.3"/>
    <row r="6108" customFormat="1" x14ac:dyDescent="0.3"/>
    <row r="6109" customFormat="1" x14ac:dyDescent="0.3"/>
    <row r="6110" customFormat="1" x14ac:dyDescent="0.3"/>
    <row r="6111" customFormat="1" x14ac:dyDescent="0.3"/>
    <row r="6112" customFormat="1" x14ac:dyDescent="0.3"/>
    <row r="6113" customFormat="1" x14ac:dyDescent="0.3"/>
    <row r="6114" customFormat="1" x14ac:dyDescent="0.3"/>
    <row r="6115" customFormat="1" x14ac:dyDescent="0.3"/>
    <row r="6116" customFormat="1" x14ac:dyDescent="0.3"/>
    <row r="6117" customFormat="1" x14ac:dyDescent="0.3"/>
    <row r="6118" customFormat="1" x14ac:dyDescent="0.3"/>
    <row r="6119" customFormat="1" x14ac:dyDescent="0.3"/>
    <row r="6120" customFormat="1" x14ac:dyDescent="0.3"/>
    <row r="6121" customFormat="1" x14ac:dyDescent="0.3"/>
    <row r="6122" customFormat="1" x14ac:dyDescent="0.3"/>
    <row r="6123" customFormat="1" x14ac:dyDescent="0.3"/>
    <row r="6124" customFormat="1" x14ac:dyDescent="0.3"/>
    <row r="6125" customFormat="1" x14ac:dyDescent="0.3"/>
    <row r="6126" customFormat="1" x14ac:dyDescent="0.3"/>
    <row r="6127" customFormat="1" x14ac:dyDescent="0.3"/>
    <row r="6128" customFormat="1" x14ac:dyDescent="0.3"/>
    <row r="6129" customFormat="1" x14ac:dyDescent="0.3"/>
    <row r="6130" customFormat="1" x14ac:dyDescent="0.3"/>
    <row r="6131" customFormat="1" x14ac:dyDescent="0.3"/>
    <row r="6132" customFormat="1" x14ac:dyDescent="0.3"/>
    <row r="6133" customFormat="1" x14ac:dyDescent="0.3"/>
    <row r="6134" customFormat="1" x14ac:dyDescent="0.3"/>
    <row r="6135" customFormat="1" x14ac:dyDescent="0.3"/>
    <row r="6136" customFormat="1" x14ac:dyDescent="0.3"/>
    <row r="6137" customFormat="1" x14ac:dyDescent="0.3"/>
    <row r="6138" customFormat="1" x14ac:dyDescent="0.3"/>
    <row r="6139" customFormat="1" x14ac:dyDescent="0.3"/>
    <row r="6140" customFormat="1" x14ac:dyDescent="0.3"/>
    <row r="6141" customFormat="1" x14ac:dyDescent="0.3"/>
    <row r="6142" customFormat="1" x14ac:dyDescent="0.3"/>
    <row r="6143" customFormat="1" x14ac:dyDescent="0.3"/>
    <row r="6144" customFormat="1" x14ac:dyDescent="0.3"/>
    <row r="6145" customFormat="1" x14ac:dyDescent="0.3"/>
    <row r="6146" customFormat="1" x14ac:dyDescent="0.3"/>
    <row r="6147" customFormat="1" x14ac:dyDescent="0.3"/>
    <row r="6148" customFormat="1" x14ac:dyDescent="0.3"/>
    <row r="6149" customFormat="1" x14ac:dyDescent="0.3"/>
    <row r="6150" customFormat="1" x14ac:dyDescent="0.3"/>
    <row r="6151" customFormat="1" x14ac:dyDescent="0.3"/>
    <row r="6152" customFormat="1" x14ac:dyDescent="0.3"/>
    <row r="6153" customFormat="1" x14ac:dyDescent="0.3"/>
    <row r="6154" customFormat="1" x14ac:dyDescent="0.3"/>
    <row r="6155" customFormat="1" x14ac:dyDescent="0.3"/>
    <row r="6156" customFormat="1" x14ac:dyDescent="0.3"/>
    <row r="6157" customFormat="1" x14ac:dyDescent="0.3"/>
    <row r="6158" customFormat="1" x14ac:dyDescent="0.3"/>
    <row r="6159" customFormat="1" x14ac:dyDescent="0.3"/>
    <row r="6160" customFormat="1" x14ac:dyDescent="0.3"/>
    <row r="6161" customFormat="1" x14ac:dyDescent="0.3"/>
    <row r="6162" customFormat="1" x14ac:dyDescent="0.3"/>
    <row r="6163" customFormat="1" x14ac:dyDescent="0.3"/>
    <row r="6164" customFormat="1" x14ac:dyDescent="0.3"/>
    <row r="6165" customFormat="1" x14ac:dyDescent="0.3"/>
    <row r="6166" customFormat="1" x14ac:dyDescent="0.3"/>
    <row r="6167" customFormat="1" x14ac:dyDescent="0.3"/>
    <row r="6168" customFormat="1" x14ac:dyDescent="0.3"/>
    <row r="6169" customFormat="1" x14ac:dyDescent="0.3"/>
    <row r="6170" customFormat="1" x14ac:dyDescent="0.3"/>
    <row r="6171" customFormat="1" x14ac:dyDescent="0.3"/>
    <row r="6172" customFormat="1" x14ac:dyDescent="0.3"/>
    <row r="6173" customFormat="1" x14ac:dyDescent="0.3"/>
    <row r="6174" customFormat="1" x14ac:dyDescent="0.3"/>
    <row r="6175" customFormat="1" x14ac:dyDescent="0.3"/>
    <row r="6176" customFormat="1" x14ac:dyDescent="0.3"/>
    <row r="6177" customFormat="1" x14ac:dyDescent="0.3"/>
    <row r="6178" customFormat="1" x14ac:dyDescent="0.3"/>
    <row r="6179" customFormat="1" x14ac:dyDescent="0.3"/>
    <row r="6180" customFormat="1" x14ac:dyDescent="0.3"/>
    <row r="6181" customFormat="1" x14ac:dyDescent="0.3"/>
    <row r="6182" customFormat="1" x14ac:dyDescent="0.3"/>
    <row r="6183" customFormat="1" x14ac:dyDescent="0.3"/>
    <row r="6184" customFormat="1" x14ac:dyDescent="0.3"/>
    <row r="6185" customFormat="1" x14ac:dyDescent="0.3"/>
    <row r="6186" customFormat="1" x14ac:dyDescent="0.3"/>
    <row r="6187" customFormat="1" x14ac:dyDescent="0.3"/>
    <row r="6188" customFormat="1" x14ac:dyDescent="0.3"/>
    <row r="6189" customFormat="1" x14ac:dyDescent="0.3"/>
    <row r="6190" customFormat="1" x14ac:dyDescent="0.3"/>
    <row r="6191" customFormat="1" x14ac:dyDescent="0.3"/>
    <row r="6192" customFormat="1" x14ac:dyDescent="0.3"/>
    <row r="6193" customFormat="1" x14ac:dyDescent="0.3"/>
    <row r="6194" customFormat="1" x14ac:dyDescent="0.3"/>
    <row r="6195" customFormat="1" x14ac:dyDescent="0.3"/>
    <row r="6196" customFormat="1" x14ac:dyDescent="0.3"/>
    <row r="6197" customFormat="1" x14ac:dyDescent="0.3"/>
    <row r="6198" customFormat="1" x14ac:dyDescent="0.3"/>
    <row r="6199" customFormat="1" x14ac:dyDescent="0.3"/>
    <row r="6200" customFormat="1" x14ac:dyDescent="0.3"/>
    <row r="6201" customFormat="1" x14ac:dyDescent="0.3"/>
    <row r="6202" customFormat="1" x14ac:dyDescent="0.3"/>
    <row r="6203" customFormat="1" x14ac:dyDescent="0.3"/>
    <row r="6204" customFormat="1" x14ac:dyDescent="0.3"/>
    <row r="6205" customFormat="1" x14ac:dyDescent="0.3"/>
    <row r="6206" customFormat="1" x14ac:dyDescent="0.3"/>
    <row r="6207" customFormat="1" x14ac:dyDescent="0.3"/>
    <row r="6208" customFormat="1" x14ac:dyDescent="0.3"/>
    <row r="6209" customFormat="1" x14ac:dyDescent="0.3"/>
    <row r="6210" customFormat="1" x14ac:dyDescent="0.3"/>
    <row r="6211" customFormat="1" x14ac:dyDescent="0.3"/>
    <row r="6212" customFormat="1" x14ac:dyDescent="0.3"/>
    <row r="6213" customFormat="1" x14ac:dyDescent="0.3"/>
    <row r="6214" customFormat="1" x14ac:dyDescent="0.3"/>
    <row r="6215" customFormat="1" x14ac:dyDescent="0.3"/>
    <row r="6216" customFormat="1" x14ac:dyDescent="0.3"/>
    <row r="6217" customFormat="1" x14ac:dyDescent="0.3"/>
    <row r="6218" customFormat="1" x14ac:dyDescent="0.3"/>
    <row r="6219" customFormat="1" x14ac:dyDescent="0.3"/>
    <row r="6220" customFormat="1" x14ac:dyDescent="0.3"/>
    <row r="6221" customFormat="1" x14ac:dyDescent="0.3"/>
    <row r="6222" customFormat="1" x14ac:dyDescent="0.3"/>
    <row r="6223" customFormat="1" x14ac:dyDescent="0.3"/>
    <row r="6224" customFormat="1" x14ac:dyDescent="0.3"/>
    <row r="6225" customFormat="1" x14ac:dyDescent="0.3"/>
    <row r="6226" customFormat="1" x14ac:dyDescent="0.3"/>
    <row r="6227" customFormat="1" x14ac:dyDescent="0.3"/>
    <row r="6228" customFormat="1" x14ac:dyDescent="0.3"/>
    <row r="6229" customFormat="1" x14ac:dyDescent="0.3"/>
    <row r="6230" customFormat="1" x14ac:dyDescent="0.3"/>
    <row r="6231" customFormat="1" x14ac:dyDescent="0.3"/>
    <row r="6232" customFormat="1" x14ac:dyDescent="0.3"/>
    <row r="6233" customFormat="1" x14ac:dyDescent="0.3"/>
    <row r="6234" customFormat="1" x14ac:dyDescent="0.3"/>
    <row r="6235" customFormat="1" x14ac:dyDescent="0.3"/>
    <row r="6236" customFormat="1" x14ac:dyDescent="0.3"/>
    <row r="6237" customFormat="1" x14ac:dyDescent="0.3"/>
    <row r="6238" customFormat="1" x14ac:dyDescent="0.3"/>
    <row r="6239" customFormat="1" x14ac:dyDescent="0.3"/>
    <row r="6240" customFormat="1" x14ac:dyDescent="0.3"/>
    <row r="6241" customFormat="1" x14ac:dyDescent="0.3"/>
    <row r="6242" customFormat="1" x14ac:dyDescent="0.3"/>
    <row r="6243" customFormat="1" x14ac:dyDescent="0.3"/>
    <row r="6244" customFormat="1" x14ac:dyDescent="0.3"/>
    <row r="6245" customFormat="1" x14ac:dyDescent="0.3"/>
    <row r="6246" customFormat="1" x14ac:dyDescent="0.3"/>
    <row r="6247" customFormat="1" x14ac:dyDescent="0.3"/>
    <row r="6248" customFormat="1" x14ac:dyDescent="0.3"/>
    <row r="6249" customFormat="1" x14ac:dyDescent="0.3"/>
    <row r="6250" customFormat="1" x14ac:dyDescent="0.3"/>
    <row r="6251" customFormat="1" x14ac:dyDescent="0.3"/>
    <row r="6252" customFormat="1" x14ac:dyDescent="0.3"/>
    <row r="6253" customFormat="1" x14ac:dyDescent="0.3"/>
    <row r="6254" customFormat="1" x14ac:dyDescent="0.3"/>
    <row r="6255" customFormat="1" x14ac:dyDescent="0.3"/>
    <row r="6256" customFormat="1" x14ac:dyDescent="0.3"/>
    <row r="6257" customFormat="1" x14ac:dyDescent="0.3"/>
    <row r="6258" customFormat="1" x14ac:dyDescent="0.3"/>
    <row r="6259" customFormat="1" x14ac:dyDescent="0.3"/>
    <row r="6260" customFormat="1" x14ac:dyDescent="0.3"/>
    <row r="6261" customFormat="1" x14ac:dyDescent="0.3"/>
    <row r="6262" customFormat="1" x14ac:dyDescent="0.3"/>
    <row r="6263" customFormat="1" x14ac:dyDescent="0.3"/>
    <row r="6264" customFormat="1" x14ac:dyDescent="0.3"/>
    <row r="6265" customFormat="1" x14ac:dyDescent="0.3"/>
    <row r="6266" customFormat="1" x14ac:dyDescent="0.3"/>
    <row r="6267" customFormat="1" x14ac:dyDescent="0.3"/>
    <row r="6268" customFormat="1" x14ac:dyDescent="0.3"/>
    <row r="6269" customFormat="1" x14ac:dyDescent="0.3"/>
    <row r="6270" customFormat="1" x14ac:dyDescent="0.3"/>
    <row r="6271" customFormat="1" x14ac:dyDescent="0.3"/>
    <row r="6272" customFormat="1" x14ac:dyDescent="0.3"/>
    <row r="6273" customFormat="1" x14ac:dyDescent="0.3"/>
    <row r="6274" customFormat="1" x14ac:dyDescent="0.3"/>
    <row r="6275" customFormat="1" x14ac:dyDescent="0.3"/>
    <row r="6276" customFormat="1" x14ac:dyDescent="0.3"/>
    <row r="6277" customFormat="1" x14ac:dyDescent="0.3"/>
    <row r="6278" customFormat="1" x14ac:dyDescent="0.3"/>
    <row r="6279" customFormat="1" x14ac:dyDescent="0.3"/>
    <row r="6280" customFormat="1" x14ac:dyDescent="0.3"/>
    <row r="6281" customFormat="1" x14ac:dyDescent="0.3"/>
    <row r="6282" customFormat="1" x14ac:dyDescent="0.3"/>
    <row r="6283" customFormat="1" x14ac:dyDescent="0.3"/>
    <row r="6284" customFormat="1" x14ac:dyDescent="0.3"/>
    <row r="6285" customFormat="1" x14ac:dyDescent="0.3"/>
    <row r="6286" customFormat="1" x14ac:dyDescent="0.3"/>
    <row r="6287" customFormat="1" x14ac:dyDescent="0.3"/>
    <row r="6288" customFormat="1" x14ac:dyDescent="0.3"/>
    <row r="6289" customFormat="1" x14ac:dyDescent="0.3"/>
    <row r="6290" customFormat="1" x14ac:dyDescent="0.3"/>
    <row r="6291" customFormat="1" x14ac:dyDescent="0.3"/>
    <row r="6292" customFormat="1" x14ac:dyDescent="0.3"/>
    <row r="6293" customFormat="1" x14ac:dyDescent="0.3"/>
    <row r="6294" customFormat="1" x14ac:dyDescent="0.3"/>
    <row r="6295" customFormat="1" x14ac:dyDescent="0.3"/>
    <row r="6296" customFormat="1" x14ac:dyDescent="0.3"/>
    <row r="6297" customFormat="1" x14ac:dyDescent="0.3"/>
    <row r="6298" customFormat="1" x14ac:dyDescent="0.3"/>
    <row r="6299" customFormat="1" x14ac:dyDescent="0.3"/>
    <row r="6300" customFormat="1" x14ac:dyDescent="0.3"/>
    <row r="6301" customFormat="1" x14ac:dyDescent="0.3"/>
    <row r="6302" customFormat="1" x14ac:dyDescent="0.3"/>
    <row r="6303" customFormat="1" x14ac:dyDescent="0.3"/>
    <row r="6304" customFormat="1" x14ac:dyDescent="0.3"/>
    <row r="6305" customFormat="1" x14ac:dyDescent="0.3"/>
    <row r="6306" customFormat="1" x14ac:dyDescent="0.3"/>
    <row r="6307" customFormat="1" x14ac:dyDescent="0.3"/>
    <row r="6308" customFormat="1" x14ac:dyDescent="0.3"/>
    <row r="6309" customFormat="1" x14ac:dyDescent="0.3"/>
    <row r="6310" customFormat="1" x14ac:dyDescent="0.3"/>
    <row r="6311" customFormat="1" x14ac:dyDescent="0.3"/>
    <row r="6312" customFormat="1" x14ac:dyDescent="0.3"/>
    <row r="6313" customFormat="1" x14ac:dyDescent="0.3"/>
    <row r="6314" customFormat="1" x14ac:dyDescent="0.3"/>
    <row r="6315" customFormat="1" x14ac:dyDescent="0.3"/>
    <row r="6316" customFormat="1" x14ac:dyDescent="0.3"/>
    <row r="6317" customFormat="1" x14ac:dyDescent="0.3"/>
    <row r="6318" customFormat="1" x14ac:dyDescent="0.3"/>
    <row r="6319" customFormat="1" x14ac:dyDescent="0.3"/>
    <row r="6320" customFormat="1" x14ac:dyDescent="0.3"/>
    <row r="6321" customFormat="1" x14ac:dyDescent="0.3"/>
    <row r="6322" customFormat="1" x14ac:dyDescent="0.3"/>
    <row r="6323" customFormat="1" x14ac:dyDescent="0.3"/>
    <row r="6324" customFormat="1" x14ac:dyDescent="0.3"/>
    <row r="6325" customFormat="1" x14ac:dyDescent="0.3"/>
    <row r="6326" customFormat="1" x14ac:dyDescent="0.3"/>
    <row r="6327" customFormat="1" x14ac:dyDescent="0.3"/>
    <row r="6328" customFormat="1" x14ac:dyDescent="0.3"/>
    <row r="6329" customFormat="1" x14ac:dyDescent="0.3"/>
    <row r="6330" customFormat="1" x14ac:dyDescent="0.3"/>
    <row r="6331" customFormat="1" x14ac:dyDescent="0.3"/>
    <row r="6332" customFormat="1" x14ac:dyDescent="0.3"/>
    <row r="6333" customFormat="1" x14ac:dyDescent="0.3"/>
    <row r="6334" customFormat="1" x14ac:dyDescent="0.3"/>
    <row r="6335" customFormat="1" x14ac:dyDescent="0.3"/>
    <row r="6336" customFormat="1" x14ac:dyDescent="0.3"/>
    <row r="6337" customFormat="1" x14ac:dyDescent="0.3"/>
    <row r="6338" customFormat="1" x14ac:dyDescent="0.3"/>
    <row r="6339" customFormat="1" x14ac:dyDescent="0.3"/>
    <row r="6340" customFormat="1" x14ac:dyDescent="0.3"/>
    <row r="6341" customFormat="1" x14ac:dyDescent="0.3"/>
    <row r="6342" customFormat="1" x14ac:dyDescent="0.3"/>
    <row r="6343" customFormat="1" x14ac:dyDescent="0.3"/>
    <row r="6344" customFormat="1" x14ac:dyDescent="0.3"/>
    <row r="6345" customFormat="1" x14ac:dyDescent="0.3"/>
    <row r="6346" customFormat="1" x14ac:dyDescent="0.3"/>
    <row r="6347" customFormat="1" x14ac:dyDescent="0.3"/>
    <row r="6348" customFormat="1" x14ac:dyDescent="0.3"/>
    <row r="6349" customFormat="1" x14ac:dyDescent="0.3"/>
    <row r="6350" customFormat="1" x14ac:dyDescent="0.3"/>
    <row r="6351" customFormat="1" x14ac:dyDescent="0.3"/>
    <row r="6352" customFormat="1" x14ac:dyDescent="0.3"/>
    <row r="6353" customFormat="1" x14ac:dyDescent="0.3"/>
    <row r="6354" customFormat="1" x14ac:dyDescent="0.3"/>
    <row r="6355" customFormat="1" x14ac:dyDescent="0.3"/>
    <row r="6356" customFormat="1" x14ac:dyDescent="0.3"/>
    <row r="6357" customFormat="1" x14ac:dyDescent="0.3"/>
    <row r="6358" customFormat="1" x14ac:dyDescent="0.3"/>
    <row r="6359" customFormat="1" x14ac:dyDescent="0.3"/>
    <row r="6360" customFormat="1" x14ac:dyDescent="0.3"/>
    <row r="6361" customFormat="1" x14ac:dyDescent="0.3"/>
    <row r="6362" customFormat="1" x14ac:dyDescent="0.3"/>
    <row r="6363" customFormat="1" x14ac:dyDescent="0.3"/>
    <row r="6364" customFormat="1" x14ac:dyDescent="0.3"/>
    <row r="6365" customFormat="1" x14ac:dyDescent="0.3"/>
    <row r="6366" customFormat="1" x14ac:dyDescent="0.3"/>
    <row r="6367" customFormat="1" x14ac:dyDescent="0.3"/>
    <row r="6368" customFormat="1" x14ac:dyDescent="0.3"/>
    <row r="6369" customFormat="1" x14ac:dyDescent="0.3"/>
    <row r="6370" customFormat="1" x14ac:dyDescent="0.3"/>
    <row r="6371" customFormat="1" x14ac:dyDescent="0.3"/>
    <row r="6372" customFormat="1" x14ac:dyDescent="0.3"/>
    <row r="6373" customFormat="1" x14ac:dyDescent="0.3"/>
    <row r="6374" customFormat="1" x14ac:dyDescent="0.3"/>
    <row r="6375" customFormat="1" x14ac:dyDescent="0.3"/>
    <row r="6376" customFormat="1" x14ac:dyDescent="0.3"/>
    <row r="6377" customFormat="1" x14ac:dyDescent="0.3"/>
    <row r="6378" customFormat="1" x14ac:dyDescent="0.3"/>
    <row r="6379" customFormat="1" x14ac:dyDescent="0.3"/>
    <row r="6380" customFormat="1" x14ac:dyDescent="0.3"/>
    <row r="6381" customFormat="1" x14ac:dyDescent="0.3"/>
    <row r="6382" customFormat="1" x14ac:dyDescent="0.3"/>
    <row r="6383" customFormat="1" x14ac:dyDescent="0.3"/>
    <row r="6384" customFormat="1" x14ac:dyDescent="0.3"/>
    <row r="6385" customFormat="1" x14ac:dyDescent="0.3"/>
    <row r="6386" customFormat="1" x14ac:dyDescent="0.3"/>
    <row r="6387" customFormat="1" x14ac:dyDescent="0.3"/>
    <row r="6388" customFormat="1" x14ac:dyDescent="0.3"/>
    <row r="6389" customFormat="1" x14ac:dyDescent="0.3"/>
    <row r="6390" customFormat="1" x14ac:dyDescent="0.3"/>
    <row r="6391" customFormat="1" x14ac:dyDescent="0.3"/>
    <row r="6392" customFormat="1" x14ac:dyDescent="0.3"/>
    <row r="6393" customFormat="1" x14ac:dyDescent="0.3"/>
    <row r="6394" customFormat="1" x14ac:dyDescent="0.3"/>
    <row r="6395" customFormat="1" x14ac:dyDescent="0.3"/>
    <row r="6396" customFormat="1" x14ac:dyDescent="0.3"/>
    <row r="6397" customFormat="1" x14ac:dyDescent="0.3"/>
    <row r="6398" customFormat="1" x14ac:dyDescent="0.3"/>
    <row r="6399" customFormat="1" x14ac:dyDescent="0.3"/>
    <row r="6400" customFormat="1" x14ac:dyDescent="0.3"/>
    <row r="6401" customFormat="1" x14ac:dyDescent="0.3"/>
    <row r="6402" customFormat="1" x14ac:dyDescent="0.3"/>
    <row r="6403" customFormat="1" x14ac:dyDescent="0.3"/>
    <row r="6404" customFormat="1" x14ac:dyDescent="0.3"/>
    <row r="6405" customFormat="1" x14ac:dyDescent="0.3"/>
    <row r="6406" customFormat="1" x14ac:dyDescent="0.3"/>
    <row r="6407" customFormat="1" x14ac:dyDescent="0.3"/>
    <row r="6408" customFormat="1" x14ac:dyDescent="0.3"/>
    <row r="6409" customFormat="1" x14ac:dyDescent="0.3"/>
    <row r="6410" customFormat="1" x14ac:dyDescent="0.3"/>
    <row r="6411" customFormat="1" x14ac:dyDescent="0.3"/>
    <row r="6412" customFormat="1" x14ac:dyDescent="0.3"/>
    <row r="6413" customFormat="1" x14ac:dyDescent="0.3"/>
    <row r="6414" customFormat="1" x14ac:dyDescent="0.3"/>
    <row r="6415" customFormat="1" x14ac:dyDescent="0.3"/>
    <row r="6416" customFormat="1" x14ac:dyDescent="0.3"/>
    <row r="6417" customFormat="1" x14ac:dyDescent="0.3"/>
    <row r="6418" customFormat="1" x14ac:dyDescent="0.3"/>
    <row r="6419" customFormat="1" x14ac:dyDescent="0.3"/>
    <row r="6420" customFormat="1" x14ac:dyDescent="0.3"/>
    <row r="6421" customFormat="1" x14ac:dyDescent="0.3"/>
    <row r="6422" customFormat="1" x14ac:dyDescent="0.3"/>
    <row r="6423" customFormat="1" x14ac:dyDescent="0.3"/>
    <row r="6424" customFormat="1" x14ac:dyDescent="0.3"/>
    <row r="6425" customFormat="1" x14ac:dyDescent="0.3"/>
    <row r="6426" customFormat="1" x14ac:dyDescent="0.3"/>
    <row r="6427" customFormat="1" x14ac:dyDescent="0.3"/>
    <row r="6428" customFormat="1" x14ac:dyDescent="0.3"/>
    <row r="6429" customFormat="1" x14ac:dyDescent="0.3"/>
    <row r="6430" customFormat="1" x14ac:dyDescent="0.3"/>
    <row r="6431" customFormat="1" x14ac:dyDescent="0.3"/>
    <row r="6432" customFormat="1" x14ac:dyDescent="0.3"/>
    <row r="6433" customFormat="1" x14ac:dyDescent="0.3"/>
    <row r="6434" customFormat="1" x14ac:dyDescent="0.3"/>
    <row r="6435" customFormat="1" x14ac:dyDescent="0.3"/>
    <row r="6436" customFormat="1" x14ac:dyDescent="0.3"/>
    <row r="6437" customFormat="1" x14ac:dyDescent="0.3"/>
    <row r="6438" customFormat="1" x14ac:dyDescent="0.3"/>
    <row r="6439" customFormat="1" x14ac:dyDescent="0.3"/>
    <row r="6440" customFormat="1" x14ac:dyDescent="0.3"/>
    <row r="6441" customFormat="1" x14ac:dyDescent="0.3"/>
    <row r="6442" customFormat="1" x14ac:dyDescent="0.3"/>
    <row r="6443" customFormat="1" x14ac:dyDescent="0.3"/>
    <row r="6444" customFormat="1" x14ac:dyDescent="0.3"/>
    <row r="6445" customFormat="1" x14ac:dyDescent="0.3"/>
    <row r="6446" customFormat="1" x14ac:dyDescent="0.3"/>
    <row r="6447" customFormat="1" x14ac:dyDescent="0.3"/>
    <row r="6448" customFormat="1" x14ac:dyDescent="0.3"/>
    <row r="6449" customFormat="1" x14ac:dyDescent="0.3"/>
    <row r="6450" customFormat="1" x14ac:dyDescent="0.3"/>
    <row r="6451" customFormat="1" x14ac:dyDescent="0.3"/>
    <row r="6452" customFormat="1" x14ac:dyDescent="0.3"/>
    <row r="6453" customFormat="1" x14ac:dyDescent="0.3"/>
    <row r="6454" customFormat="1" x14ac:dyDescent="0.3"/>
    <row r="6455" customFormat="1" x14ac:dyDescent="0.3"/>
    <row r="6456" customFormat="1" x14ac:dyDescent="0.3"/>
    <row r="6457" customFormat="1" x14ac:dyDescent="0.3"/>
    <row r="6458" customFormat="1" x14ac:dyDescent="0.3"/>
    <row r="6459" customFormat="1" x14ac:dyDescent="0.3"/>
    <row r="6460" customFormat="1" x14ac:dyDescent="0.3"/>
    <row r="6461" customFormat="1" x14ac:dyDescent="0.3"/>
    <row r="6462" customFormat="1" x14ac:dyDescent="0.3"/>
    <row r="6463" customFormat="1" x14ac:dyDescent="0.3"/>
    <row r="6464" customFormat="1" x14ac:dyDescent="0.3"/>
    <row r="6465" customFormat="1" x14ac:dyDescent="0.3"/>
    <row r="6466" customFormat="1" x14ac:dyDescent="0.3"/>
    <row r="6467" customFormat="1" x14ac:dyDescent="0.3"/>
    <row r="6468" customFormat="1" x14ac:dyDescent="0.3"/>
    <row r="6469" customFormat="1" x14ac:dyDescent="0.3"/>
    <row r="6470" customFormat="1" x14ac:dyDescent="0.3"/>
    <row r="6471" customFormat="1" x14ac:dyDescent="0.3"/>
    <row r="6472" customFormat="1" x14ac:dyDescent="0.3"/>
    <row r="6473" customFormat="1" x14ac:dyDescent="0.3"/>
    <row r="6474" customFormat="1" x14ac:dyDescent="0.3"/>
    <row r="6475" customFormat="1" x14ac:dyDescent="0.3"/>
    <row r="6476" customFormat="1" x14ac:dyDescent="0.3"/>
    <row r="6477" customFormat="1" x14ac:dyDescent="0.3"/>
    <row r="6478" customFormat="1" x14ac:dyDescent="0.3"/>
    <row r="6479" customFormat="1" x14ac:dyDescent="0.3"/>
    <row r="6480" customFormat="1" x14ac:dyDescent="0.3"/>
    <row r="6481" customFormat="1" x14ac:dyDescent="0.3"/>
    <row r="6482" customFormat="1" x14ac:dyDescent="0.3"/>
    <row r="6483" customFormat="1" x14ac:dyDescent="0.3"/>
    <row r="6484" customFormat="1" x14ac:dyDescent="0.3"/>
    <row r="6485" customFormat="1" x14ac:dyDescent="0.3"/>
    <row r="6486" customFormat="1" x14ac:dyDescent="0.3"/>
    <row r="6487" customFormat="1" x14ac:dyDescent="0.3"/>
    <row r="6488" customFormat="1" x14ac:dyDescent="0.3"/>
    <row r="6489" customFormat="1" x14ac:dyDescent="0.3"/>
    <row r="6490" customFormat="1" x14ac:dyDescent="0.3"/>
    <row r="6491" customFormat="1" x14ac:dyDescent="0.3"/>
    <row r="6492" customFormat="1" x14ac:dyDescent="0.3"/>
    <row r="6493" customFormat="1" x14ac:dyDescent="0.3"/>
    <row r="6494" customFormat="1" x14ac:dyDescent="0.3"/>
    <row r="6495" customFormat="1" x14ac:dyDescent="0.3"/>
    <row r="6496" customFormat="1" x14ac:dyDescent="0.3"/>
    <row r="6497" customFormat="1" x14ac:dyDescent="0.3"/>
    <row r="6498" customFormat="1" x14ac:dyDescent="0.3"/>
    <row r="6499" customFormat="1" x14ac:dyDescent="0.3"/>
    <row r="6500" customFormat="1" x14ac:dyDescent="0.3"/>
    <row r="6501" customFormat="1" x14ac:dyDescent="0.3"/>
    <row r="6502" customFormat="1" x14ac:dyDescent="0.3"/>
    <row r="6503" customFormat="1" x14ac:dyDescent="0.3"/>
    <row r="6504" customFormat="1" x14ac:dyDescent="0.3"/>
    <row r="6505" customFormat="1" x14ac:dyDescent="0.3"/>
    <row r="6506" customFormat="1" x14ac:dyDescent="0.3"/>
    <row r="6507" customFormat="1" x14ac:dyDescent="0.3"/>
    <row r="6508" customFormat="1" x14ac:dyDescent="0.3"/>
    <row r="6509" customFormat="1" x14ac:dyDescent="0.3"/>
    <row r="6510" customFormat="1" x14ac:dyDescent="0.3"/>
    <row r="6511" customFormat="1" x14ac:dyDescent="0.3"/>
    <row r="6512" customFormat="1" x14ac:dyDescent="0.3"/>
    <row r="6513" customFormat="1" x14ac:dyDescent="0.3"/>
    <row r="6514" customFormat="1" x14ac:dyDescent="0.3"/>
    <row r="6515" customFormat="1" x14ac:dyDescent="0.3"/>
    <row r="6516" customFormat="1" x14ac:dyDescent="0.3"/>
    <row r="6517" customFormat="1" x14ac:dyDescent="0.3"/>
    <row r="6518" customFormat="1" x14ac:dyDescent="0.3"/>
    <row r="6519" customFormat="1" x14ac:dyDescent="0.3"/>
    <row r="6520" customFormat="1" x14ac:dyDescent="0.3"/>
    <row r="6521" customFormat="1" x14ac:dyDescent="0.3"/>
    <row r="6522" customFormat="1" x14ac:dyDescent="0.3"/>
    <row r="6523" customFormat="1" x14ac:dyDescent="0.3"/>
    <row r="6524" customFormat="1" x14ac:dyDescent="0.3"/>
    <row r="6525" customFormat="1" x14ac:dyDescent="0.3"/>
    <row r="6526" customFormat="1" x14ac:dyDescent="0.3"/>
    <row r="6527" customFormat="1" x14ac:dyDescent="0.3"/>
    <row r="6528" customFormat="1" x14ac:dyDescent="0.3"/>
    <row r="6529" customFormat="1" x14ac:dyDescent="0.3"/>
    <row r="6530" customFormat="1" x14ac:dyDescent="0.3"/>
    <row r="6531" customFormat="1" x14ac:dyDescent="0.3"/>
    <row r="6532" customFormat="1" x14ac:dyDescent="0.3"/>
    <row r="6533" customFormat="1" x14ac:dyDescent="0.3"/>
    <row r="6534" customFormat="1" x14ac:dyDescent="0.3"/>
    <row r="6535" customFormat="1" x14ac:dyDescent="0.3"/>
    <row r="6536" customFormat="1" x14ac:dyDescent="0.3"/>
    <row r="6537" customFormat="1" x14ac:dyDescent="0.3"/>
    <row r="6538" customFormat="1" x14ac:dyDescent="0.3"/>
    <row r="6539" customFormat="1" x14ac:dyDescent="0.3"/>
    <row r="6540" customFormat="1" x14ac:dyDescent="0.3"/>
    <row r="6541" customFormat="1" x14ac:dyDescent="0.3"/>
    <row r="6542" customFormat="1" x14ac:dyDescent="0.3"/>
    <row r="6543" customFormat="1" x14ac:dyDescent="0.3"/>
    <row r="6544" customFormat="1" x14ac:dyDescent="0.3"/>
    <row r="6545" customFormat="1" x14ac:dyDescent="0.3"/>
    <row r="6546" customFormat="1" x14ac:dyDescent="0.3"/>
    <row r="6547" customFormat="1" x14ac:dyDescent="0.3"/>
    <row r="6548" customFormat="1" x14ac:dyDescent="0.3"/>
    <row r="6549" customFormat="1" x14ac:dyDescent="0.3"/>
    <row r="6550" customFormat="1" x14ac:dyDescent="0.3"/>
    <row r="6551" customFormat="1" x14ac:dyDescent="0.3"/>
    <row r="6552" customFormat="1" x14ac:dyDescent="0.3"/>
    <row r="6553" customFormat="1" x14ac:dyDescent="0.3"/>
    <row r="6554" customFormat="1" x14ac:dyDescent="0.3"/>
    <row r="6555" customFormat="1" x14ac:dyDescent="0.3"/>
    <row r="6556" customFormat="1" x14ac:dyDescent="0.3"/>
    <row r="6557" customFormat="1" x14ac:dyDescent="0.3"/>
    <row r="6558" customFormat="1" x14ac:dyDescent="0.3"/>
    <row r="6559" customFormat="1" x14ac:dyDescent="0.3"/>
    <row r="6560" customFormat="1" x14ac:dyDescent="0.3"/>
    <row r="6561" customFormat="1" x14ac:dyDescent="0.3"/>
    <row r="6562" customFormat="1" x14ac:dyDescent="0.3"/>
    <row r="6563" customFormat="1" x14ac:dyDescent="0.3"/>
    <row r="6564" customFormat="1" x14ac:dyDescent="0.3"/>
    <row r="6565" customFormat="1" x14ac:dyDescent="0.3"/>
    <row r="6566" customFormat="1" x14ac:dyDescent="0.3"/>
    <row r="6567" customFormat="1" x14ac:dyDescent="0.3"/>
    <row r="6568" customFormat="1" x14ac:dyDescent="0.3"/>
    <row r="6569" customFormat="1" x14ac:dyDescent="0.3"/>
    <row r="6570" customFormat="1" x14ac:dyDescent="0.3"/>
    <row r="6571" customFormat="1" x14ac:dyDescent="0.3"/>
    <row r="6572" customFormat="1" x14ac:dyDescent="0.3"/>
    <row r="6573" customFormat="1" x14ac:dyDescent="0.3"/>
    <row r="6574" customFormat="1" x14ac:dyDescent="0.3"/>
    <row r="6575" customFormat="1" x14ac:dyDescent="0.3"/>
    <row r="6576" customFormat="1" x14ac:dyDescent="0.3"/>
    <row r="6577" customFormat="1" x14ac:dyDescent="0.3"/>
    <row r="6578" customFormat="1" x14ac:dyDescent="0.3"/>
    <row r="6579" customFormat="1" x14ac:dyDescent="0.3"/>
    <row r="6580" customFormat="1" x14ac:dyDescent="0.3"/>
    <row r="6581" customFormat="1" x14ac:dyDescent="0.3"/>
    <row r="6582" customFormat="1" x14ac:dyDescent="0.3"/>
    <row r="6583" customFormat="1" x14ac:dyDescent="0.3"/>
    <row r="6584" customFormat="1" x14ac:dyDescent="0.3"/>
    <row r="6585" customFormat="1" x14ac:dyDescent="0.3"/>
    <row r="6586" customFormat="1" x14ac:dyDescent="0.3"/>
    <row r="6587" customFormat="1" x14ac:dyDescent="0.3"/>
    <row r="6588" customFormat="1" x14ac:dyDescent="0.3"/>
    <row r="6589" customFormat="1" x14ac:dyDescent="0.3"/>
    <row r="6590" customFormat="1" x14ac:dyDescent="0.3"/>
    <row r="6591" customFormat="1" x14ac:dyDescent="0.3"/>
    <row r="6592" customFormat="1" x14ac:dyDescent="0.3"/>
    <row r="6593" customFormat="1" x14ac:dyDescent="0.3"/>
    <row r="6594" customFormat="1" x14ac:dyDescent="0.3"/>
    <row r="6595" customFormat="1" x14ac:dyDescent="0.3"/>
    <row r="6596" customFormat="1" x14ac:dyDescent="0.3"/>
    <row r="6597" customFormat="1" x14ac:dyDescent="0.3"/>
    <row r="6598" customFormat="1" x14ac:dyDescent="0.3"/>
    <row r="6599" customFormat="1" x14ac:dyDescent="0.3"/>
    <row r="6600" customFormat="1" x14ac:dyDescent="0.3"/>
    <row r="6601" customFormat="1" x14ac:dyDescent="0.3"/>
    <row r="6602" customFormat="1" x14ac:dyDescent="0.3"/>
    <row r="6603" customFormat="1" x14ac:dyDescent="0.3"/>
    <row r="6604" customFormat="1" x14ac:dyDescent="0.3"/>
    <row r="6605" customFormat="1" x14ac:dyDescent="0.3"/>
    <row r="6606" customFormat="1" x14ac:dyDescent="0.3"/>
    <row r="6607" customFormat="1" x14ac:dyDescent="0.3"/>
    <row r="6608" customFormat="1" x14ac:dyDescent="0.3"/>
    <row r="6609" customFormat="1" x14ac:dyDescent="0.3"/>
    <row r="6610" customFormat="1" x14ac:dyDescent="0.3"/>
    <row r="6611" customFormat="1" x14ac:dyDescent="0.3"/>
    <row r="6612" customFormat="1" x14ac:dyDescent="0.3"/>
    <row r="6613" customFormat="1" x14ac:dyDescent="0.3"/>
    <row r="6614" customFormat="1" x14ac:dyDescent="0.3"/>
    <row r="6615" customFormat="1" x14ac:dyDescent="0.3"/>
    <row r="6616" customFormat="1" x14ac:dyDescent="0.3"/>
    <row r="6617" customFormat="1" x14ac:dyDescent="0.3"/>
    <row r="6618" customFormat="1" x14ac:dyDescent="0.3"/>
    <row r="6619" customFormat="1" x14ac:dyDescent="0.3"/>
    <row r="6620" customFormat="1" x14ac:dyDescent="0.3"/>
    <row r="6621" customFormat="1" x14ac:dyDescent="0.3"/>
    <row r="6622" customFormat="1" x14ac:dyDescent="0.3"/>
    <row r="6623" customFormat="1" x14ac:dyDescent="0.3"/>
    <row r="6624" customFormat="1" x14ac:dyDescent="0.3"/>
    <row r="6625" customFormat="1" x14ac:dyDescent="0.3"/>
    <row r="6626" customFormat="1" x14ac:dyDescent="0.3"/>
    <row r="6627" customFormat="1" x14ac:dyDescent="0.3"/>
    <row r="6628" customFormat="1" x14ac:dyDescent="0.3"/>
    <row r="6629" customFormat="1" x14ac:dyDescent="0.3"/>
    <row r="6630" customFormat="1" x14ac:dyDescent="0.3"/>
    <row r="6631" customFormat="1" x14ac:dyDescent="0.3"/>
    <row r="6632" customFormat="1" x14ac:dyDescent="0.3"/>
    <row r="6633" customFormat="1" x14ac:dyDescent="0.3"/>
    <row r="6634" customFormat="1" x14ac:dyDescent="0.3"/>
    <row r="6635" customFormat="1" x14ac:dyDescent="0.3"/>
    <row r="6636" customFormat="1" x14ac:dyDescent="0.3"/>
    <row r="6637" customFormat="1" x14ac:dyDescent="0.3"/>
    <row r="6638" customFormat="1" x14ac:dyDescent="0.3"/>
    <row r="6639" customFormat="1" x14ac:dyDescent="0.3"/>
    <row r="6640" customFormat="1" x14ac:dyDescent="0.3"/>
    <row r="6641" customFormat="1" x14ac:dyDescent="0.3"/>
    <row r="6642" customFormat="1" x14ac:dyDescent="0.3"/>
    <row r="6643" customFormat="1" x14ac:dyDescent="0.3"/>
    <row r="6644" customFormat="1" x14ac:dyDescent="0.3"/>
    <row r="6645" customFormat="1" x14ac:dyDescent="0.3"/>
    <row r="6646" customFormat="1" x14ac:dyDescent="0.3"/>
    <row r="6647" customFormat="1" x14ac:dyDescent="0.3"/>
    <row r="6648" customFormat="1" x14ac:dyDescent="0.3"/>
    <row r="6649" customFormat="1" x14ac:dyDescent="0.3"/>
    <row r="6650" customFormat="1" x14ac:dyDescent="0.3"/>
    <row r="6651" customFormat="1" x14ac:dyDescent="0.3"/>
    <row r="6652" customFormat="1" x14ac:dyDescent="0.3"/>
    <row r="6653" customFormat="1" x14ac:dyDescent="0.3"/>
    <row r="6654" customFormat="1" x14ac:dyDescent="0.3"/>
    <row r="6655" customFormat="1" x14ac:dyDescent="0.3"/>
    <row r="6656" customFormat="1" x14ac:dyDescent="0.3"/>
    <row r="6657" customFormat="1" x14ac:dyDescent="0.3"/>
    <row r="6658" customFormat="1" x14ac:dyDescent="0.3"/>
    <row r="6659" customFormat="1" x14ac:dyDescent="0.3"/>
    <row r="6660" customFormat="1" x14ac:dyDescent="0.3"/>
    <row r="6661" customFormat="1" x14ac:dyDescent="0.3"/>
    <row r="6662" customFormat="1" x14ac:dyDescent="0.3"/>
    <row r="6663" customFormat="1" x14ac:dyDescent="0.3"/>
    <row r="6664" customFormat="1" x14ac:dyDescent="0.3"/>
    <row r="6665" customFormat="1" x14ac:dyDescent="0.3"/>
    <row r="6666" customFormat="1" x14ac:dyDescent="0.3"/>
    <row r="6667" customFormat="1" x14ac:dyDescent="0.3"/>
    <row r="6668" customFormat="1" x14ac:dyDescent="0.3"/>
    <row r="6669" customFormat="1" x14ac:dyDescent="0.3"/>
    <row r="6670" customFormat="1" x14ac:dyDescent="0.3"/>
    <row r="6671" customFormat="1" x14ac:dyDescent="0.3"/>
    <row r="6672" customFormat="1" x14ac:dyDescent="0.3"/>
    <row r="6673" customFormat="1" x14ac:dyDescent="0.3"/>
    <row r="6674" customFormat="1" x14ac:dyDescent="0.3"/>
    <row r="6675" customFormat="1" x14ac:dyDescent="0.3"/>
    <row r="6676" customFormat="1" x14ac:dyDescent="0.3"/>
    <row r="6677" customFormat="1" x14ac:dyDescent="0.3"/>
    <row r="6678" customFormat="1" x14ac:dyDescent="0.3"/>
    <row r="6679" customFormat="1" x14ac:dyDescent="0.3"/>
    <row r="6680" customFormat="1" x14ac:dyDescent="0.3"/>
    <row r="6681" customFormat="1" x14ac:dyDescent="0.3"/>
    <row r="6682" customFormat="1" x14ac:dyDescent="0.3"/>
    <row r="6683" customFormat="1" x14ac:dyDescent="0.3"/>
    <row r="6684" customFormat="1" x14ac:dyDescent="0.3"/>
    <row r="6685" customFormat="1" x14ac:dyDescent="0.3"/>
    <row r="6686" customFormat="1" x14ac:dyDescent="0.3"/>
    <row r="6687" customFormat="1" x14ac:dyDescent="0.3"/>
    <row r="6688" customFormat="1" x14ac:dyDescent="0.3"/>
    <row r="6689" customFormat="1" x14ac:dyDescent="0.3"/>
    <row r="6690" customFormat="1" x14ac:dyDescent="0.3"/>
    <row r="6691" customFormat="1" x14ac:dyDescent="0.3"/>
    <row r="6692" customFormat="1" x14ac:dyDescent="0.3"/>
    <row r="6693" customFormat="1" x14ac:dyDescent="0.3"/>
    <row r="6694" customFormat="1" x14ac:dyDescent="0.3"/>
    <row r="6695" customFormat="1" x14ac:dyDescent="0.3"/>
    <row r="6696" customFormat="1" x14ac:dyDescent="0.3"/>
    <row r="6697" customFormat="1" x14ac:dyDescent="0.3"/>
    <row r="6698" customFormat="1" x14ac:dyDescent="0.3"/>
    <row r="6699" customFormat="1" x14ac:dyDescent="0.3"/>
    <row r="6700" customFormat="1" x14ac:dyDescent="0.3"/>
    <row r="6701" customFormat="1" x14ac:dyDescent="0.3"/>
    <row r="6702" customFormat="1" x14ac:dyDescent="0.3"/>
    <row r="6703" customFormat="1" x14ac:dyDescent="0.3"/>
    <row r="6704" customFormat="1" x14ac:dyDescent="0.3"/>
    <row r="6705" customFormat="1" x14ac:dyDescent="0.3"/>
    <row r="6706" customFormat="1" x14ac:dyDescent="0.3"/>
    <row r="6707" customFormat="1" x14ac:dyDescent="0.3"/>
    <row r="6708" customFormat="1" x14ac:dyDescent="0.3"/>
    <row r="6709" customFormat="1" x14ac:dyDescent="0.3"/>
    <row r="6710" customFormat="1" x14ac:dyDescent="0.3"/>
    <row r="6711" customFormat="1" x14ac:dyDescent="0.3"/>
    <row r="6712" customFormat="1" x14ac:dyDescent="0.3"/>
    <row r="6713" customFormat="1" x14ac:dyDescent="0.3"/>
    <row r="6714" customFormat="1" x14ac:dyDescent="0.3"/>
    <row r="6715" customFormat="1" x14ac:dyDescent="0.3"/>
    <row r="6716" customFormat="1" x14ac:dyDescent="0.3"/>
    <row r="6717" customFormat="1" x14ac:dyDescent="0.3"/>
    <row r="6718" customFormat="1" x14ac:dyDescent="0.3"/>
    <row r="6719" customFormat="1" x14ac:dyDescent="0.3"/>
    <row r="6720" customFormat="1" x14ac:dyDescent="0.3"/>
    <row r="6721" customFormat="1" x14ac:dyDescent="0.3"/>
    <row r="6722" customFormat="1" x14ac:dyDescent="0.3"/>
    <row r="6723" customFormat="1" x14ac:dyDescent="0.3"/>
    <row r="6724" customFormat="1" x14ac:dyDescent="0.3"/>
    <row r="6725" customFormat="1" x14ac:dyDescent="0.3"/>
    <row r="6726" customFormat="1" x14ac:dyDescent="0.3"/>
    <row r="6727" customFormat="1" x14ac:dyDescent="0.3"/>
    <row r="6728" customFormat="1" x14ac:dyDescent="0.3"/>
    <row r="6729" customFormat="1" x14ac:dyDescent="0.3"/>
    <row r="6730" customFormat="1" x14ac:dyDescent="0.3"/>
    <row r="6731" customFormat="1" x14ac:dyDescent="0.3"/>
    <row r="6732" customFormat="1" x14ac:dyDescent="0.3"/>
    <row r="6733" customFormat="1" x14ac:dyDescent="0.3"/>
    <row r="6734" customFormat="1" x14ac:dyDescent="0.3"/>
    <row r="6735" customFormat="1" x14ac:dyDescent="0.3"/>
    <row r="6736" customFormat="1" x14ac:dyDescent="0.3"/>
    <row r="6737" customFormat="1" x14ac:dyDescent="0.3"/>
    <row r="6738" customFormat="1" x14ac:dyDescent="0.3"/>
    <row r="6739" customFormat="1" x14ac:dyDescent="0.3"/>
    <row r="6740" customFormat="1" x14ac:dyDescent="0.3"/>
    <row r="6741" customFormat="1" x14ac:dyDescent="0.3"/>
    <row r="6742" customFormat="1" x14ac:dyDescent="0.3"/>
    <row r="6743" customFormat="1" x14ac:dyDescent="0.3"/>
    <row r="6744" customFormat="1" x14ac:dyDescent="0.3"/>
    <row r="6745" customFormat="1" x14ac:dyDescent="0.3"/>
    <row r="6746" customFormat="1" x14ac:dyDescent="0.3"/>
    <row r="6747" customFormat="1" x14ac:dyDescent="0.3"/>
    <row r="6748" customFormat="1" x14ac:dyDescent="0.3"/>
    <row r="6749" customFormat="1" x14ac:dyDescent="0.3"/>
    <row r="6750" customFormat="1" x14ac:dyDescent="0.3"/>
    <row r="6751" customFormat="1" x14ac:dyDescent="0.3"/>
    <row r="6752" customFormat="1" x14ac:dyDescent="0.3"/>
    <row r="6753" customFormat="1" x14ac:dyDescent="0.3"/>
    <row r="6754" customFormat="1" x14ac:dyDescent="0.3"/>
    <row r="6755" customFormat="1" x14ac:dyDescent="0.3"/>
    <row r="6756" customFormat="1" x14ac:dyDescent="0.3"/>
    <row r="6757" customFormat="1" x14ac:dyDescent="0.3"/>
    <row r="6758" customFormat="1" x14ac:dyDescent="0.3"/>
    <row r="6759" customFormat="1" x14ac:dyDescent="0.3"/>
    <row r="6760" customFormat="1" x14ac:dyDescent="0.3"/>
    <row r="6761" customFormat="1" x14ac:dyDescent="0.3"/>
    <row r="6762" customFormat="1" x14ac:dyDescent="0.3"/>
    <row r="6763" customFormat="1" x14ac:dyDescent="0.3"/>
    <row r="6764" customFormat="1" x14ac:dyDescent="0.3"/>
    <row r="6765" customFormat="1" x14ac:dyDescent="0.3"/>
    <row r="6766" customFormat="1" x14ac:dyDescent="0.3"/>
    <row r="6767" customFormat="1" x14ac:dyDescent="0.3"/>
    <row r="6768" customFormat="1" x14ac:dyDescent="0.3"/>
    <row r="6769" customFormat="1" x14ac:dyDescent="0.3"/>
    <row r="6770" customFormat="1" x14ac:dyDescent="0.3"/>
    <row r="6771" customFormat="1" x14ac:dyDescent="0.3"/>
    <row r="6772" customFormat="1" x14ac:dyDescent="0.3"/>
    <row r="6773" customFormat="1" x14ac:dyDescent="0.3"/>
    <row r="6774" customFormat="1" x14ac:dyDescent="0.3"/>
    <row r="6775" customFormat="1" x14ac:dyDescent="0.3"/>
    <row r="6776" customFormat="1" x14ac:dyDescent="0.3"/>
    <row r="6777" customFormat="1" x14ac:dyDescent="0.3"/>
    <row r="6778" customFormat="1" x14ac:dyDescent="0.3"/>
    <row r="6779" customFormat="1" x14ac:dyDescent="0.3"/>
    <row r="6780" customFormat="1" x14ac:dyDescent="0.3"/>
    <row r="6781" customFormat="1" x14ac:dyDescent="0.3"/>
    <row r="6782" customFormat="1" x14ac:dyDescent="0.3"/>
    <row r="6783" customFormat="1" x14ac:dyDescent="0.3"/>
    <row r="6784" customFormat="1" x14ac:dyDescent="0.3"/>
    <row r="6785" customFormat="1" x14ac:dyDescent="0.3"/>
    <row r="6786" customFormat="1" x14ac:dyDescent="0.3"/>
    <row r="6787" customFormat="1" x14ac:dyDescent="0.3"/>
    <row r="6788" customFormat="1" x14ac:dyDescent="0.3"/>
    <row r="6789" customFormat="1" x14ac:dyDescent="0.3"/>
    <row r="6790" customFormat="1" x14ac:dyDescent="0.3"/>
    <row r="6791" customFormat="1" x14ac:dyDescent="0.3"/>
    <row r="6792" customFormat="1" x14ac:dyDescent="0.3"/>
    <row r="6793" customFormat="1" x14ac:dyDescent="0.3"/>
    <row r="6794" customFormat="1" x14ac:dyDescent="0.3"/>
    <row r="6795" customFormat="1" x14ac:dyDescent="0.3"/>
    <row r="6796" customFormat="1" x14ac:dyDescent="0.3"/>
    <row r="6797" customFormat="1" x14ac:dyDescent="0.3"/>
    <row r="6798" customFormat="1" x14ac:dyDescent="0.3"/>
    <row r="6799" customFormat="1" x14ac:dyDescent="0.3"/>
    <row r="6800" customFormat="1" x14ac:dyDescent="0.3"/>
    <row r="6801" customFormat="1" x14ac:dyDescent="0.3"/>
    <row r="6802" customFormat="1" x14ac:dyDescent="0.3"/>
    <row r="6803" customFormat="1" x14ac:dyDescent="0.3"/>
    <row r="6804" customFormat="1" x14ac:dyDescent="0.3"/>
    <row r="6805" customFormat="1" x14ac:dyDescent="0.3"/>
    <row r="6806" customFormat="1" x14ac:dyDescent="0.3"/>
    <row r="6807" customFormat="1" x14ac:dyDescent="0.3"/>
    <row r="6808" customFormat="1" x14ac:dyDescent="0.3"/>
    <row r="6809" customFormat="1" x14ac:dyDescent="0.3"/>
    <row r="6810" customFormat="1" x14ac:dyDescent="0.3"/>
    <row r="6811" customFormat="1" x14ac:dyDescent="0.3"/>
    <row r="6812" customFormat="1" x14ac:dyDescent="0.3"/>
    <row r="6813" customFormat="1" x14ac:dyDescent="0.3"/>
    <row r="6814" customFormat="1" x14ac:dyDescent="0.3"/>
    <row r="6815" customFormat="1" x14ac:dyDescent="0.3"/>
    <row r="6816" customFormat="1" x14ac:dyDescent="0.3"/>
    <row r="6817" customFormat="1" x14ac:dyDescent="0.3"/>
    <row r="6818" customFormat="1" x14ac:dyDescent="0.3"/>
    <row r="6819" customFormat="1" x14ac:dyDescent="0.3"/>
    <row r="6820" customFormat="1" x14ac:dyDescent="0.3"/>
    <row r="6821" customFormat="1" x14ac:dyDescent="0.3"/>
    <row r="6822" customFormat="1" x14ac:dyDescent="0.3"/>
    <row r="6823" customFormat="1" x14ac:dyDescent="0.3"/>
    <row r="6824" customFormat="1" x14ac:dyDescent="0.3"/>
    <row r="6825" customFormat="1" x14ac:dyDescent="0.3"/>
    <row r="6826" customFormat="1" x14ac:dyDescent="0.3"/>
    <row r="6827" customFormat="1" x14ac:dyDescent="0.3"/>
    <row r="6828" customFormat="1" x14ac:dyDescent="0.3"/>
    <row r="6829" customFormat="1" x14ac:dyDescent="0.3"/>
    <row r="6830" customFormat="1" x14ac:dyDescent="0.3"/>
    <row r="6831" customFormat="1" x14ac:dyDescent="0.3"/>
    <row r="6832" customFormat="1" x14ac:dyDescent="0.3"/>
    <row r="6833" customFormat="1" x14ac:dyDescent="0.3"/>
    <row r="6834" customFormat="1" x14ac:dyDescent="0.3"/>
    <row r="6835" customFormat="1" x14ac:dyDescent="0.3"/>
    <row r="6836" customFormat="1" x14ac:dyDescent="0.3"/>
    <row r="6837" customFormat="1" x14ac:dyDescent="0.3"/>
    <row r="6838" customFormat="1" x14ac:dyDescent="0.3"/>
    <row r="6839" customFormat="1" x14ac:dyDescent="0.3"/>
    <row r="6840" customFormat="1" x14ac:dyDescent="0.3"/>
    <row r="6841" customFormat="1" x14ac:dyDescent="0.3"/>
    <row r="6842" customFormat="1" x14ac:dyDescent="0.3"/>
    <row r="6843" customFormat="1" x14ac:dyDescent="0.3"/>
    <row r="6844" customFormat="1" x14ac:dyDescent="0.3"/>
    <row r="6845" customFormat="1" x14ac:dyDescent="0.3"/>
    <row r="6846" customFormat="1" x14ac:dyDescent="0.3"/>
    <row r="6847" customFormat="1" x14ac:dyDescent="0.3"/>
    <row r="6848" customFormat="1" x14ac:dyDescent="0.3"/>
    <row r="6849" customFormat="1" x14ac:dyDescent="0.3"/>
    <row r="6850" customFormat="1" x14ac:dyDescent="0.3"/>
    <row r="6851" customFormat="1" x14ac:dyDescent="0.3"/>
    <row r="6852" customFormat="1" x14ac:dyDescent="0.3"/>
    <row r="6853" customFormat="1" x14ac:dyDescent="0.3"/>
    <row r="6854" customFormat="1" x14ac:dyDescent="0.3"/>
    <row r="6855" customFormat="1" x14ac:dyDescent="0.3"/>
    <row r="6856" customFormat="1" x14ac:dyDescent="0.3"/>
    <row r="6857" customFormat="1" x14ac:dyDescent="0.3"/>
    <row r="6858" customFormat="1" x14ac:dyDescent="0.3"/>
    <row r="6859" customFormat="1" x14ac:dyDescent="0.3"/>
    <row r="6860" customFormat="1" x14ac:dyDescent="0.3"/>
    <row r="6861" customFormat="1" x14ac:dyDescent="0.3"/>
    <row r="6862" customFormat="1" x14ac:dyDescent="0.3"/>
    <row r="6863" customFormat="1" x14ac:dyDescent="0.3"/>
    <row r="6864" customFormat="1" x14ac:dyDescent="0.3"/>
    <row r="6865" customFormat="1" x14ac:dyDescent="0.3"/>
    <row r="6866" customFormat="1" x14ac:dyDescent="0.3"/>
    <row r="6867" customFormat="1" x14ac:dyDescent="0.3"/>
    <row r="6868" customFormat="1" x14ac:dyDescent="0.3"/>
    <row r="6869" customFormat="1" x14ac:dyDescent="0.3"/>
    <row r="6870" customFormat="1" x14ac:dyDescent="0.3"/>
    <row r="6871" customFormat="1" x14ac:dyDescent="0.3"/>
    <row r="6872" customFormat="1" x14ac:dyDescent="0.3"/>
    <row r="6873" customFormat="1" x14ac:dyDescent="0.3"/>
    <row r="6874" customFormat="1" x14ac:dyDescent="0.3"/>
    <row r="6875" customFormat="1" x14ac:dyDescent="0.3"/>
    <row r="6876" customFormat="1" x14ac:dyDescent="0.3"/>
    <row r="6877" customFormat="1" x14ac:dyDescent="0.3"/>
    <row r="6878" customFormat="1" x14ac:dyDescent="0.3"/>
    <row r="6879" customFormat="1" x14ac:dyDescent="0.3"/>
    <row r="6880" customFormat="1" x14ac:dyDescent="0.3"/>
    <row r="6881" customFormat="1" x14ac:dyDescent="0.3"/>
    <row r="6882" customFormat="1" x14ac:dyDescent="0.3"/>
    <row r="6883" customFormat="1" x14ac:dyDescent="0.3"/>
    <row r="6884" customFormat="1" x14ac:dyDescent="0.3"/>
    <row r="6885" customFormat="1" x14ac:dyDescent="0.3"/>
    <row r="6886" customFormat="1" x14ac:dyDescent="0.3"/>
    <row r="6887" customFormat="1" x14ac:dyDescent="0.3"/>
    <row r="6888" customFormat="1" x14ac:dyDescent="0.3"/>
    <row r="6889" customFormat="1" x14ac:dyDescent="0.3"/>
    <row r="6890" customFormat="1" x14ac:dyDescent="0.3"/>
    <row r="6891" customFormat="1" x14ac:dyDescent="0.3"/>
    <row r="6892" customFormat="1" x14ac:dyDescent="0.3"/>
    <row r="6893" customFormat="1" x14ac:dyDescent="0.3"/>
    <row r="6894" customFormat="1" x14ac:dyDescent="0.3"/>
    <row r="6895" customFormat="1" x14ac:dyDescent="0.3"/>
    <row r="6896" customFormat="1" x14ac:dyDescent="0.3"/>
    <row r="6897" customFormat="1" x14ac:dyDescent="0.3"/>
    <row r="6898" customFormat="1" x14ac:dyDescent="0.3"/>
    <row r="6899" customFormat="1" x14ac:dyDescent="0.3"/>
    <row r="6900" customFormat="1" x14ac:dyDescent="0.3"/>
    <row r="6901" customFormat="1" x14ac:dyDescent="0.3"/>
    <row r="6902" customFormat="1" x14ac:dyDescent="0.3"/>
    <row r="6903" customFormat="1" x14ac:dyDescent="0.3"/>
    <row r="6904" customFormat="1" x14ac:dyDescent="0.3"/>
    <row r="6905" customFormat="1" x14ac:dyDescent="0.3"/>
    <row r="6906" customFormat="1" x14ac:dyDescent="0.3"/>
    <row r="6907" customFormat="1" x14ac:dyDescent="0.3"/>
    <row r="6908" customFormat="1" x14ac:dyDescent="0.3"/>
    <row r="6909" customFormat="1" x14ac:dyDescent="0.3"/>
    <row r="6910" customFormat="1" x14ac:dyDescent="0.3"/>
    <row r="6911" customFormat="1" x14ac:dyDescent="0.3"/>
    <row r="6912" customFormat="1" x14ac:dyDescent="0.3"/>
    <row r="6913" customFormat="1" x14ac:dyDescent="0.3"/>
    <row r="6914" customFormat="1" x14ac:dyDescent="0.3"/>
    <row r="6915" customFormat="1" x14ac:dyDescent="0.3"/>
    <row r="6916" customFormat="1" x14ac:dyDescent="0.3"/>
    <row r="6917" customFormat="1" x14ac:dyDescent="0.3"/>
    <row r="6918" customFormat="1" x14ac:dyDescent="0.3"/>
    <row r="6919" customFormat="1" x14ac:dyDescent="0.3"/>
    <row r="6920" customFormat="1" x14ac:dyDescent="0.3"/>
    <row r="6921" customFormat="1" x14ac:dyDescent="0.3"/>
    <row r="6922" customFormat="1" x14ac:dyDescent="0.3"/>
    <row r="6923" customFormat="1" x14ac:dyDescent="0.3"/>
    <row r="6924" customFormat="1" x14ac:dyDescent="0.3"/>
    <row r="6925" customFormat="1" x14ac:dyDescent="0.3"/>
    <row r="6926" customFormat="1" x14ac:dyDescent="0.3"/>
    <row r="6927" customFormat="1" x14ac:dyDescent="0.3"/>
    <row r="6928" customFormat="1" x14ac:dyDescent="0.3"/>
    <row r="6929" customFormat="1" x14ac:dyDescent="0.3"/>
    <row r="6930" customFormat="1" x14ac:dyDescent="0.3"/>
    <row r="6931" customFormat="1" x14ac:dyDescent="0.3"/>
    <row r="6932" customFormat="1" x14ac:dyDescent="0.3"/>
    <row r="6933" customFormat="1" x14ac:dyDescent="0.3"/>
    <row r="6934" customFormat="1" x14ac:dyDescent="0.3"/>
    <row r="6935" customFormat="1" x14ac:dyDescent="0.3"/>
    <row r="6936" customFormat="1" x14ac:dyDescent="0.3"/>
    <row r="6937" customFormat="1" x14ac:dyDescent="0.3"/>
    <row r="6938" customFormat="1" x14ac:dyDescent="0.3"/>
    <row r="6939" customFormat="1" x14ac:dyDescent="0.3"/>
    <row r="6940" customFormat="1" x14ac:dyDescent="0.3"/>
    <row r="6941" customFormat="1" x14ac:dyDescent="0.3"/>
    <row r="6942" customFormat="1" x14ac:dyDescent="0.3"/>
    <row r="6943" customFormat="1" x14ac:dyDescent="0.3"/>
    <row r="6944" customFormat="1" x14ac:dyDescent="0.3"/>
    <row r="6945" customFormat="1" x14ac:dyDescent="0.3"/>
    <row r="6946" customFormat="1" x14ac:dyDescent="0.3"/>
    <row r="6947" customFormat="1" x14ac:dyDescent="0.3"/>
    <row r="6948" customFormat="1" x14ac:dyDescent="0.3"/>
    <row r="6949" customFormat="1" x14ac:dyDescent="0.3"/>
    <row r="6950" customFormat="1" x14ac:dyDescent="0.3"/>
    <row r="6951" customFormat="1" x14ac:dyDescent="0.3"/>
    <row r="6952" customFormat="1" x14ac:dyDescent="0.3"/>
    <row r="6953" customFormat="1" x14ac:dyDescent="0.3"/>
    <row r="6954" customFormat="1" x14ac:dyDescent="0.3"/>
    <row r="6955" customFormat="1" x14ac:dyDescent="0.3"/>
    <row r="6956" customFormat="1" x14ac:dyDescent="0.3"/>
    <row r="6957" customFormat="1" x14ac:dyDescent="0.3"/>
    <row r="6958" customFormat="1" x14ac:dyDescent="0.3"/>
    <row r="6959" customFormat="1" x14ac:dyDescent="0.3"/>
    <row r="6960" customFormat="1" x14ac:dyDescent="0.3"/>
    <row r="6961" customFormat="1" x14ac:dyDescent="0.3"/>
    <row r="6962" customFormat="1" x14ac:dyDescent="0.3"/>
    <row r="6963" customFormat="1" x14ac:dyDescent="0.3"/>
    <row r="6964" customFormat="1" x14ac:dyDescent="0.3"/>
    <row r="6965" customFormat="1" x14ac:dyDescent="0.3"/>
    <row r="6966" customFormat="1" x14ac:dyDescent="0.3"/>
    <row r="6967" customFormat="1" x14ac:dyDescent="0.3"/>
    <row r="6968" customFormat="1" x14ac:dyDescent="0.3"/>
    <row r="6969" customFormat="1" x14ac:dyDescent="0.3"/>
    <row r="6970" customFormat="1" x14ac:dyDescent="0.3"/>
    <row r="6971" customFormat="1" x14ac:dyDescent="0.3"/>
    <row r="6972" customFormat="1" x14ac:dyDescent="0.3"/>
    <row r="6973" customFormat="1" x14ac:dyDescent="0.3"/>
    <row r="6974" customFormat="1" x14ac:dyDescent="0.3"/>
    <row r="6975" customFormat="1" x14ac:dyDescent="0.3"/>
    <row r="6976" customFormat="1" x14ac:dyDescent="0.3"/>
    <row r="6977" customFormat="1" x14ac:dyDescent="0.3"/>
    <row r="6978" customFormat="1" x14ac:dyDescent="0.3"/>
    <row r="6979" customFormat="1" x14ac:dyDescent="0.3"/>
    <row r="6980" customFormat="1" x14ac:dyDescent="0.3"/>
    <row r="6981" customFormat="1" x14ac:dyDescent="0.3"/>
    <row r="6982" customFormat="1" x14ac:dyDescent="0.3"/>
    <row r="6983" customFormat="1" x14ac:dyDescent="0.3"/>
    <row r="6984" customFormat="1" x14ac:dyDescent="0.3"/>
    <row r="6985" customFormat="1" x14ac:dyDescent="0.3"/>
    <row r="6986" customFormat="1" x14ac:dyDescent="0.3"/>
    <row r="6987" customFormat="1" x14ac:dyDescent="0.3"/>
    <row r="6988" customFormat="1" x14ac:dyDescent="0.3"/>
    <row r="6989" customFormat="1" x14ac:dyDescent="0.3"/>
    <row r="6990" customFormat="1" x14ac:dyDescent="0.3"/>
    <row r="6991" customFormat="1" x14ac:dyDescent="0.3"/>
    <row r="6992" customFormat="1" x14ac:dyDescent="0.3"/>
    <row r="6993" customFormat="1" x14ac:dyDescent="0.3"/>
    <row r="6994" customFormat="1" x14ac:dyDescent="0.3"/>
    <row r="6995" customFormat="1" x14ac:dyDescent="0.3"/>
    <row r="6996" customFormat="1" x14ac:dyDescent="0.3"/>
    <row r="6997" customFormat="1" x14ac:dyDescent="0.3"/>
    <row r="6998" customFormat="1" x14ac:dyDescent="0.3"/>
    <row r="6999" customFormat="1" x14ac:dyDescent="0.3"/>
    <row r="7000" customFormat="1" x14ac:dyDescent="0.3"/>
    <row r="7001" customFormat="1" x14ac:dyDescent="0.3"/>
    <row r="7002" customFormat="1" x14ac:dyDescent="0.3"/>
    <row r="7003" customFormat="1" x14ac:dyDescent="0.3"/>
    <row r="7004" customFormat="1" x14ac:dyDescent="0.3"/>
    <row r="7005" customFormat="1" x14ac:dyDescent="0.3"/>
    <row r="7006" customFormat="1" x14ac:dyDescent="0.3"/>
    <row r="7007" customFormat="1" x14ac:dyDescent="0.3"/>
    <row r="7008" customFormat="1" x14ac:dyDescent="0.3"/>
    <row r="7009" customFormat="1" x14ac:dyDescent="0.3"/>
    <row r="7010" customFormat="1" x14ac:dyDescent="0.3"/>
    <row r="7011" customFormat="1" x14ac:dyDescent="0.3"/>
    <row r="7012" customFormat="1" x14ac:dyDescent="0.3"/>
    <row r="7013" customFormat="1" x14ac:dyDescent="0.3"/>
    <row r="7014" customFormat="1" x14ac:dyDescent="0.3"/>
    <row r="7015" customFormat="1" x14ac:dyDescent="0.3"/>
    <row r="7016" customFormat="1" x14ac:dyDescent="0.3"/>
    <row r="7017" customFormat="1" x14ac:dyDescent="0.3"/>
    <row r="7018" customFormat="1" x14ac:dyDescent="0.3"/>
    <row r="7019" customFormat="1" x14ac:dyDescent="0.3"/>
    <row r="7020" customFormat="1" x14ac:dyDescent="0.3"/>
    <row r="7021" customFormat="1" x14ac:dyDescent="0.3"/>
    <row r="7022" customFormat="1" x14ac:dyDescent="0.3"/>
    <row r="7023" customFormat="1" x14ac:dyDescent="0.3"/>
    <row r="7024" customFormat="1" x14ac:dyDescent="0.3"/>
    <row r="7025" customFormat="1" x14ac:dyDescent="0.3"/>
    <row r="7026" customFormat="1" x14ac:dyDescent="0.3"/>
    <row r="7027" customFormat="1" x14ac:dyDescent="0.3"/>
    <row r="7028" customFormat="1" x14ac:dyDescent="0.3"/>
    <row r="7029" customFormat="1" x14ac:dyDescent="0.3"/>
    <row r="7030" customFormat="1" x14ac:dyDescent="0.3"/>
    <row r="7031" customFormat="1" x14ac:dyDescent="0.3"/>
    <row r="7032" customFormat="1" x14ac:dyDescent="0.3"/>
    <row r="7033" customFormat="1" x14ac:dyDescent="0.3"/>
    <row r="7034" customFormat="1" x14ac:dyDescent="0.3"/>
    <row r="7035" customFormat="1" x14ac:dyDescent="0.3"/>
    <row r="7036" customFormat="1" x14ac:dyDescent="0.3"/>
    <row r="7037" customFormat="1" x14ac:dyDescent="0.3"/>
    <row r="7038" customFormat="1" x14ac:dyDescent="0.3"/>
    <row r="7039" customFormat="1" x14ac:dyDescent="0.3"/>
    <row r="7040" customFormat="1" x14ac:dyDescent="0.3"/>
    <row r="7041" customFormat="1" x14ac:dyDescent="0.3"/>
    <row r="7042" customFormat="1" x14ac:dyDescent="0.3"/>
    <row r="7043" customFormat="1" x14ac:dyDescent="0.3"/>
    <row r="7044" customFormat="1" x14ac:dyDescent="0.3"/>
    <row r="7045" customFormat="1" x14ac:dyDescent="0.3"/>
    <row r="7046" customFormat="1" x14ac:dyDescent="0.3"/>
    <row r="7047" customFormat="1" x14ac:dyDescent="0.3"/>
    <row r="7048" customFormat="1" x14ac:dyDescent="0.3"/>
    <row r="7049" customFormat="1" x14ac:dyDescent="0.3"/>
    <row r="7050" customFormat="1" x14ac:dyDescent="0.3"/>
    <row r="7051" customFormat="1" x14ac:dyDescent="0.3"/>
    <row r="7052" customFormat="1" x14ac:dyDescent="0.3"/>
    <row r="7053" customFormat="1" x14ac:dyDescent="0.3"/>
    <row r="7054" customFormat="1" x14ac:dyDescent="0.3"/>
    <row r="7055" customFormat="1" x14ac:dyDescent="0.3"/>
    <row r="7056" customFormat="1" x14ac:dyDescent="0.3"/>
    <row r="7057" customFormat="1" x14ac:dyDescent="0.3"/>
    <row r="7058" customFormat="1" x14ac:dyDescent="0.3"/>
    <row r="7059" customFormat="1" x14ac:dyDescent="0.3"/>
    <row r="7060" customFormat="1" x14ac:dyDescent="0.3"/>
    <row r="7061" customFormat="1" x14ac:dyDescent="0.3"/>
    <row r="7062" customFormat="1" x14ac:dyDescent="0.3"/>
    <row r="7063" customFormat="1" x14ac:dyDescent="0.3"/>
    <row r="7064" customFormat="1" x14ac:dyDescent="0.3"/>
    <row r="7065" customFormat="1" x14ac:dyDescent="0.3"/>
    <row r="7066" customFormat="1" x14ac:dyDescent="0.3"/>
    <row r="7067" customFormat="1" x14ac:dyDescent="0.3"/>
    <row r="7068" customFormat="1" x14ac:dyDescent="0.3"/>
    <row r="7069" customFormat="1" x14ac:dyDescent="0.3"/>
    <row r="7070" customFormat="1" x14ac:dyDescent="0.3"/>
    <row r="7071" customFormat="1" x14ac:dyDescent="0.3"/>
    <row r="7072" customFormat="1" x14ac:dyDescent="0.3"/>
    <row r="7073" customFormat="1" x14ac:dyDescent="0.3"/>
    <row r="7074" customFormat="1" x14ac:dyDescent="0.3"/>
    <row r="7075" customFormat="1" x14ac:dyDescent="0.3"/>
    <row r="7076" customFormat="1" x14ac:dyDescent="0.3"/>
    <row r="7077" customFormat="1" x14ac:dyDescent="0.3"/>
    <row r="7078" customFormat="1" x14ac:dyDescent="0.3"/>
    <row r="7079" customFormat="1" x14ac:dyDescent="0.3"/>
    <row r="7080" customFormat="1" x14ac:dyDescent="0.3"/>
    <row r="7081" customFormat="1" x14ac:dyDescent="0.3"/>
    <row r="7082" customFormat="1" x14ac:dyDescent="0.3"/>
    <row r="7083" customFormat="1" x14ac:dyDescent="0.3"/>
    <row r="7084" customFormat="1" x14ac:dyDescent="0.3"/>
    <row r="7085" customFormat="1" x14ac:dyDescent="0.3"/>
    <row r="7086" customFormat="1" x14ac:dyDescent="0.3"/>
    <row r="7087" customFormat="1" x14ac:dyDescent="0.3"/>
    <row r="7088" customFormat="1" x14ac:dyDescent="0.3"/>
    <row r="7089" customFormat="1" x14ac:dyDescent="0.3"/>
    <row r="7090" customFormat="1" x14ac:dyDescent="0.3"/>
    <row r="7091" customFormat="1" x14ac:dyDescent="0.3"/>
    <row r="7092" customFormat="1" x14ac:dyDescent="0.3"/>
    <row r="7093" customFormat="1" x14ac:dyDescent="0.3"/>
    <row r="7094" customFormat="1" x14ac:dyDescent="0.3"/>
    <row r="7095" customFormat="1" x14ac:dyDescent="0.3"/>
    <row r="7096" customFormat="1" x14ac:dyDescent="0.3"/>
    <row r="7097" customFormat="1" x14ac:dyDescent="0.3"/>
    <row r="7098" customFormat="1" x14ac:dyDescent="0.3"/>
    <row r="7099" customFormat="1" x14ac:dyDescent="0.3"/>
    <row r="7100" customFormat="1" x14ac:dyDescent="0.3"/>
    <row r="7101" customFormat="1" x14ac:dyDescent="0.3"/>
    <row r="7102" customFormat="1" x14ac:dyDescent="0.3"/>
    <row r="7103" customFormat="1" x14ac:dyDescent="0.3"/>
    <row r="7104" customFormat="1" x14ac:dyDescent="0.3"/>
    <row r="7105" customFormat="1" x14ac:dyDescent="0.3"/>
    <row r="7106" customFormat="1" x14ac:dyDescent="0.3"/>
    <row r="7107" customFormat="1" x14ac:dyDescent="0.3"/>
    <row r="7108" customFormat="1" x14ac:dyDescent="0.3"/>
    <row r="7109" customFormat="1" x14ac:dyDescent="0.3"/>
    <row r="7110" customFormat="1" x14ac:dyDescent="0.3"/>
    <row r="7111" customFormat="1" x14ac:dyDescent="0.3"/>
    <row r="7112" customFormat="1" x14ac:dyDescent="0.3"/>
    <row r="7113" customFormat="1" x14ac:dyDescent="0.3"/>
    <row r="7114" customFormat="1" x14ac:dyDescent="0.3"/>
    <row r="7115" customFormat="1" x14ac:dyDescent="0.3"/>
    <row r="7116" customFormat="1" x14ac:dyDescent="0.3"/>
    <row r="7117" customFormat="1" x14ac:dyDescent="0.3"/>
    <row r="7118" customFormat="1" x14ac:dyDescent="0.3"/>
    <row r="7119" customFormat="1" x14ac:dyDescent="0.3"/>
    <row r="7120" customFormat="1" x14ac:dyDescent="0.3"/>
    <row r="7121" customFormat="1" x14ac:dyDescent="0.3"/>
    <row r="7122" customFormat="1" x14ac:dyDescent="0.3"/>
    <row r="7123" customFormat="1" x14ac:dyDescent="0.3"/>
    <row r="7124" customFormat="1" x14ac:dyDescent="0.3"/>
    <row r="7125" customFormat="1" x14ac:dyDescent="0.3"/>
    <row r="7126" customFormat="1" x14ac:dyDescent="0.3"/>
    <row r="7127" customFormat="1" x14ac:dyDescent="0.3"/>
    <row r="7128" customFormat="1" x14ac:dyDescent="0.3"/>
    <row r="7129" customFormat="1" x14ac:dyDescent="0.3"/>
    <row r="7130" customFormat="1" x14ac:dyDescent="0.3"/>
    <row r="7131" customFormat="1" x14ac:dyDescent="0.3"/>
    <row r="7132" customFormat="1" x14ac:dyDescent="0.3"/>
    <row r="7133" customFormat="1" x14ac:dyDescent="0.3"/>
    <row r="7134" customFormat="1" x14ac:dyDescent="0.3"/>
    <row r="7135" customFormat="1" x14ac:dyDescent="0.3"/>
    <row r="7136" customFormat="1" x14ac:dyDescent="0.3"/>
    <row r="7137" customFormat="1" x14ac:dyDescent="0.3"/>
    <row r="7138" customFormat="1" x14ac:dyDescent="0.3"/>
    <row r="7139" customFormat="1" x14ac:dyDescent="0.3"/>
    <row r="7140" customFormat="1" x14ac:dyDescent="0.3"/>
    <row r="7141" customFormat="1" x14ac:dyDescent="0.3"/>
    <row r="7142" customFormat="1" x14ac:dyDescent="0.3"/>
    <row r="7143" customFormat="1" x14ac:dyDescent="0.3"/>
    <row r="7144" customFormat="1" x14ac:dyDescent="0.3"/>
    <row r="7145" customFormat="1" x14ac:dyDescent="0.3"/>
    <row r="7146" customFormat="1" x14ac:dyDescent="0.3"/>
    <row r="7147" customFormat="1" x14ac:dyDescent="0.3"/>
    <row r="7148" customFormat="1" x14ac:dyDescent="0.3"/>
    <row r="7149" customFormat="1" x14ac:dyDescent="0.3"/>
    <row r="7150" customFormat="1" x14ac:dyDescent="0.3"/>
    <row r="7151" customFormat="1" x14ac:dyDescent="0.3"/>
    <row r="7152" customFormat="1" x14ac:dyDescent="0.3"/>
    <row r="7153" customFormat="1" x14ac:dyDescent="0.3"/>
    <row r="7154" customFormat="1" x14ac:dyDescent="0.3"/>
    <row r="7155" customFormat="1" x14ac:dyDescent="0.3"/>
    <row r="7156" customFormat="1" x14ac:dyDescent="0.3"/>
    <row r="7157" customFormat="1" x14ac:dyDescent="0.3"/>
    <row r="7158" customFormat="1" x14ac:dyDescent="0.3"/>
    <row r="7159" customFormat="1" x14ac:dyDescent="0.3"/>
    <row r="7160" customFormat="1" x14ac:dyDescent="0.3"/>
    <row r="7161" customFormat="1" x14ac:dyDescent="0.3"/>
    <row r="7162" customFormat="1" x14ac:dyDescent="0.3"/>
    <row r="7163" customFormat="1" x14ac:dyDescent="0.3"/>
    <row r="7164" customFormat="1" x14ac:dyDescent="0.3"/>
    <row r="7165" customFormat="1" x14ac:dyDescent="0.3"/>
    <row r="7166" customFormat="1" x14ac:dyDescent="0.3"/>
    <row r="7167" customFormat="1" x14ac:dyDescent="0.3"/>
    <row r="7168" customFormat="1" x14ac:dyDescent="0.3"/>
    <row r="7169" customFormat="1" x14ac:dyDescent="0.3"/>
    <row r="7170" customFormat="1" x14ac:dyDescent="0.3"/>
    <row r="7171" customFormat="1" x14ac:dyDescent="0.3"/>
    <row r="7172" customFormat="1" x14ac:dyDescent="0.3"/>
    <row r="7173" customFormat="1" x14ac:dyDescent="0.3"/>
    <row r="7174" customFormat="1" x14ac:dyDescent="0.3"/>
    <row r="7175" customFormat="1" x14ac:dyDescent="0.3"/>
    <row r="7176" customFormat="1" x14ac:dyDescent="0.3"/>
    <row r="7177" customFormat="1" x14ac:dyDescent="0.3"/>
    <row r="7178" customFormat="1" x14ac:dyDescent="0.3"/>
    <row r="7179" customFormat="1" x14ac:dyDescent="0.3"/>
    <row r="7180" customFormat="1" x14ac:dyDescent="0.3"/>
    <row r="7181" customFormat="1" x14ac:dyDescent="0.3"/>
    <row r="7182" customFormat="1" x14ac:dyDescent="0.3"/>
    <row r="7183" customFormat="1" x14ac:dyDescent="0.3"/>
    <row r="7184" customFormat="1" x14ac:dyDescent="0.3"/>
    <row r="7185" customFormat="1" x14ac:dyDescent="0.3"/>
    <row r="7186" customFormat="1" x14ac:dyDescent="0.3"/>
    <row r="7187" customFormat="1" x14ac:dyDescent="0.3"/>
    <row r="7188" customFormat="1" x14ac:dyDescent="0.3"/>
    <row r="7189" customFormat="1" x14ac:dyDescent="0.3"/>
    <row r="7190" customFormat="1" x14ac:dyDescent="0.3"/>
    <row r="7191" customFormat="1" x14ac:dyDescent="0.3"/>
    <row r="7192" customFormat="1" x14ac:dyDescent="0.3"/>
    <row r="7193" customFormat="1" x14ac:dyDescent="0.3"/>
    <row r="7194" customFormat="1" x14ac:dyDescent="0.3"/>
    <row r="7195" customFormat="1" x14ac:dyDescent="0.3"/>
    <row r="7196" customFormat="1" x14ac:dyDescent="0.3"/>
    <row r="7197" customFormat="1" x14ac:dyDescent="0.3"/>
    <row r="7198" customFormat="1" x14ac:dyDescent="0.3"/>
    <row r="7199" customFormat="1" x14ac:dyDescent="0.3"/>
    <row r="7200" customFormat="1" x14ac:dyDescent="0.3"/>
    <row r="7201" customFormat="1" x14ac:dyDescent="0.3"/>
    <row r="7202" customFormat="1" x14ac:dyDescent="0.3"/>
    <row r="7203" customFormat="1" x14ac:dyDescent="0.3"/>
    <row r="7204" customFormat="1" x14ac:dyDescent="0.3"/>
    <row r="7205" customFormat="1" x14ac:dyDescent="0.3"/>
    <row r="7206" customFormat="1" x14ac:dyDescent="0.3"/>
    <row r="7207" customFormat="1" x14ac:dyDescent="0.3"/>
    <row r="7208" customFormat="1" x14ac:dyDescent="0.3"/>
    <row r="7209" customFormat="1" x14ac:dyDescent="0.3"/>
    <row r="7210" customFormat="1" x14ac:dyDescent="0.3"/>
    <row r="7211" customFormat="1" x14ac:dyDescent="0.3"/>
    <row r="7212" customFormat="1" x14ac:dyDescent="0.3"/>
    <row r="7213" customFormat="1" x14ac:dyDescent="0.3"/>
    <row r="7214" customFormat="1" x14ac:dyDescent="0.3"/>
    <row r="7215" customFormat="1" x14ac:dyDescent="0.3"/>
    <row r="7216" customFormat="1" x14ac:dyDescent="0.3"/>
    <row r="7217" customFormat="1" x14ac:dyDescent="0.3"/>
    <row r="7218" customFormat="1" x14ac:dyDescent="0.3"/>
    <row r="7219" customFormat="1" x14ac:dyDescent="0.3"/>
    <row r="7220" customFormat="1" x14ac:dyDescent="0.3"/>
    <row r="7221" customFormat="1" x14ac:dyDescent="0.3"/>
    <row r="7222" customFormat="1" x14ac:dyDescent="0.3"/>
    <row r="7223" customFormat="1" x14ac:dyDescent="0.3"/>
    <row r="7224" customFormat="1" x14ac:dyDescent="0.3"/>
    <row r="7225" customFormat="1" x14ac:dyDescent="0.3"/>
    <row r="7226" customFormat="1" x14ac:dyDescent="0.3"/>
    <row r="7227" customFormat="1" x14ac:dyDescent="0.3"/>
    <row r="7228" customFormat="1" x14ac:dyDescent="0.3"/>
    <row r="7229" customFormat="1" x14ac:dyDescent="0.3"/>
    <row r="7230" customFormat="1" x14ac:dyDescent="0.3"/>
    <row r="7231" customFormat="1" x14ac:dyDescent="0.3"/>
    <row r="7232" customFormat="1" x14ac:dyDescent="0.3"/>
    <row r="7233" customFormat="1" x14ac:dyDescent="0.3"/>
    <row r="7234" customFormat="1" x14ac:dyDescent="0.3"/>
    <row r="7235" customFormat="1" x14ac:dyDescent="0.3"/>
    <row r="7236" customFormat="1" x14ac:dyDescent="0.3"/>
    <row r="7237" customFormat="1" x14ac:dyDescent="0.3"/>
    <row r="7238" customFormat="1" x14ac:dyDescent="0.3"/>
    <row r="7239" customFormat="1" x14ac:dyDescent="0.3"/>
    <row r="7240" customFormat="1" x14ac:dyDescent="0.3"/>
    <row r="7241" customFormat="1" x14ac:dyDescent="0.3"/>
    <row r="7242" customFormat="1" x14ac:dyDescent="0.3"/>
    <row r="7243" customFormat="1" x14ac:dyDescent="0.3"/>
    <row r="7244" customFormat="1" x14ac:dyDescent="0.3"/>
    <row r="7245" customFormat="1" x14ac:dyDescent="0.3"/>
    <row r="7246" customFormat="1" x14ac:dyDescent="0.3"/>
    <row r="7247" customFormat="1" x14ac:dyDescent="0.3"/>
    <row r="7248" customFormat="1" x14ac:dyDescent="0.3"/>
    <row r="7249" customFormat="1" x14ac:dyDescent="0.3"/>
    <row r="7250" customFormat="1" x14ac:dyDescent="0.3"/>
    <row r="7251" customFormat="1" x14ac:dyDescent="0.3"/>
    <row r="7252" customFormat="1" x14ac:dyDescent="0.3"/>
    <row r="7253" customFormat="1" x14ac:dyDescent="0.3"/>
    <row r="7254" customFormat="1" x14ac:dyDescent="0.3"/>
    <row r="7255" customFormat="1" x14ac:dyDescent="0.3"/>
    <row r="7256" customFormat="1" x14ac:dyDescent="0.3"/>
    <row r="7257" customFormat="1" x14ac:dyDescent="0.3"/>
    <row r="7258" customFormat="1" x14ac:dyDescent="0.3"/>
    <row r="7259" customFormat="1" x14ac:dyDescent="0.3"/>
    <row r="7260" customFormat="1" x14ac:dyDescent="0.3"/>
    <row r="7261" customFormat="1" x14ac:dyDescent="0.3"/>
    <row r="7262" customFormat="1" x14ac:dyDescent="0.3"/>
    <row r="7263" customFormat="1" x14ac:dyDescent="0.3"/>
    <row r="7264" customFormat="1" x14ac:dyDescent="0.3"/>
    <row r="7265" customFormat="1" x14ac:dyDescent="0.3"/>
    <row r="7266" customFormat="1" x14ac:dyDescent="0.3"/>
    <row r="7267" customFormat="1" x14ac:dyDescent="0.3"/>
    <row r="7268" customFormat="1" x14ac:dyDescent="0.3"/>
    <row r="7269" customFormat="1" x14ac:dyDescent="0.3"/>
    <row r="7270" customFormat="1" x14ac:dyDescent="0.3"/>
    <row r="7271" customFormat="1" x14ac:dyDescent="0.3"/>
    <row r="7272" customFormat="1" x14ac:dyDescent="0.3"/>
    <row r="7273" customFormat="1" x14ac:dyDescent="0.3"/>
    <row r="7274" customFormat="1" x14ac:dyDescent="0.3"/>
    <row r="7275" customFormat="1" x14ac:dyDescent="0.3"/>
    <row r="7276" customFormat="1" x14ac:dyDescent="0.3"/>
    <row r="7277" customFormat="1" x14ac:dyDescent="0.3"/>
    <row r="7278" customFormat="1" x14ac:dyDescent="0.3"/>
    <row r="7279" customFormat="1" x14ac:dyDescent="0.3"/>
    <row r="7280" customFormat="1" x14ac:dyDescent="0.3"/>
    <row r="7281" customFormat="1" x14ac:dyDescent="0.3"/>
    <row r="7282" customFormat="1" x14ac:dyDescent="0.3"/>
    <row r="7283" customFormat="1" x14ac:dyDescent="0.3"/>
    <row r="7284" customFormat="1" x14ac:dyDescent="0.3"/>
    <row r="7285" customFormat="1" x14ac:dyDescent="0.3"/>
    <row r="7286" customFormat="1" x14ac:dyDescent="0.3"/>
    <row r="7287" customFormat="1" x14ac:dyDescent="0.3"/>
    <row r="7288" customFormat="1" x14ac:dyDescent="0.3"/>
    <row r="7289" customFormat="1" x14ac:dyDescent="0.3"/>
    <row r="7290" customFormat="1" x14ac:dyDescent="0.3"/>
    <row r="7291" customFormat="1" x14ac:dyDescent="0.3"/>
    <row r="7292" customFormat="1" x14ac:dyDescent="0.3"/>
    <row r="7293" customFormat="1" x14ac:dyDescent="0.3"/>
    <row r="7294" customFormat="1" x14ac:dyDescent="0.3"/>
    <row r="7295" customFormat="1" x14ac:dyDescent="0.3"/>
    <row r="7296" customFormat="1" x14ac:dyDescent="0.3"/>
    <row r="7297" customFormat="1" x14ac:dyDescent="0.3"/>
    <row r="7298" customFormat="1" x14ac:dyDescent="0.3"/>
    <row r="7299" customFormat="1" x14ac:dyDescent="0.3"/>
    <row r="7300" customFormat="1" x14ac:dyDescent="0.3"/>
    <row r="7301" customFormat="1" x14ac:dyDescent="0.3"/>
    <row r="7302" customFormat="1" x14ac:dyDescent="0.3"/>
    <row r="7303" customFormat="1" x14ac:dyDescent="0.3"/>
    <row r="7304" customFormat="1" x14ac:dyDescent="0.3"/>
    <row r="7305" customFormat="1" x14ac:dyDescent="0.3"/>
    <row r="7306" customFormat="1" x14ac:dyDescent="0.3"/>
    <row r="7307" customFormat="1" x14ac:dyDescent="0.3"/>
    <row r="7308" customFormat="1" x14ac:dyDescent="0.3"/>
    <row r="7309" customFormat="1" x14ac:dyDescent="0.3"/>
    <row r="7310" customFormat="1" x14ac:dyDescent="0.3"/>
    <row r="7311" customFormat="1" x14ac:dyDescent="0.3"/>
    <row r="7312" customFormat="1" x14ac:dyDescent="0.3"/>
    <row r="7313" customFormat="1" x14ac:dyDescent="0.3"/>
    <row r="7314" customFormat="1" x14ac:dyDescent="0.3"/>
    <row r="7315" customFormat="1" x14ac:dyDescent="0.3"/>
    <row r="7316" customFormat="1" x14ac:dyDescent="0.3"/>
    <row r="7317" customFormat="1" x14ac:dyDescent="0.3"/>
    <row r="7318" customFormat="1" x14ac:dyDescent="0.3"/>
    <row r="7319" customFormat="1" x14ac:dyDescent="0.3"/>
    <row r="7320" customFormat="1" x14ac:dyDescent="0.3"/>
    <row r="7321" customFormat="1" x14ac:dyDescent="0.3"/>
    <row r="7322" customFormat="1" x14ac:dyDescent="0.3"/>
    <row r="7323" customFormat="1" x14ac:dyDescent="0.3"/>
    <row r="7324" customFormat="1" x14ac:dyDescent="0.3"/>
    <row r="7325" customFormat="1" x14ac:dyDescent="0.3"/>
    <row r="7326" customFormat="1" x14ac:dyDescent="0.3"/>
    <row r="7327" customFormat="1" x14ac:dyDescent="0.3"/>
    <row r="7328" customFormat="1" x14ac:dyDescent="0.3"/>
    <row r="7329" customFormat="1" x14ac:dyDescent="0.3"/>
    <row r="7330" customFormat="1" x14ac:dyDescent="0.3"/>
    <row r="7331" customFormat="1" x14ac:dyDescent="0.3"/>
    <row r="7332" customFormat="1" x14ac:dyDescent="0.3"/>
    <row r="7333" customFormat="1" x14ac:dyDescent="0.3"/>
    <row r="7334" customFormat="1" x14ac:dyDescent="0.3"/>
    <row r="7335" customFormat="1" x14ac:dyDescent="0.3"/>
    <row r="7336" customFormat="1" x14ac:dyDescent="0.3"/>
    <row r="7337" customFormat="1" x14ac:dyDescent="0.3"/>
    <row r="7338" customFormat="1" x14ac:dyDescent="0.3"/>
    <row r="7339" customFormat="1" x14ac:dyDescent="0.3"/>
    <row r="7340" customFormat="1" x14ac:dyDescent="0.3"/>
    <row r="7341" customFormat="1" x14ac:dyDescent="0.3"/>
    <row r="7342" customFormat="1" x14ac:dyDescent="0.3"/>
    <row r="7343" customFormat="1" x14ac:dyDescent="0.3"/>
    <row r="7344" customFormat="1" x14ac:dyDescent="0.3"/>
    <row r="7345" customFormat="1" x14ac:dyDescent="0.3"/>
    <row r="7346" customFormat="1" x14ac:dyDescent="0.3"/>
    <row r="7347" customFormat="1" x14ac:dyDescent="0.3"/>
    <row r="7348" customFormat="1" x14ac:dyDescent="0.3"/>
    <row r="7349" customFormat="1" x14ac:dyDescent="0.3"/>
    <row r="7350" customFormat="1" x14ac:dyDescent="0.3"/>
    <row r="7351" customFormat="1" x14ac:dyDescent="0.3"/>
    <row r="7352" customFormat="1" x14ac:dyDescent="0.3"/>
    <row r="7353" customFormat="1" x14ac:dyDescent="0.3"/>
    <row r="7354" customFormat="1" x14ac:dyDescent="0.3"/>
    <row r="7355" customFormat="1" x14ac:dyDescent="0.3"/>
    <row r="7356" customFormat="1" x14ac:dyDescent="0.3"/>
    <row r="7357" customFormat="1" x14ac:dyDescent="0.3"/>
    <row r="7358" customFormat="1" x14ac:dyDescent="0.3"/>
    <row r="7359" customFormat="1" x14ac:dyDescent="0.3"/>
    <row r="7360" customFormat="1" x14ac:dyDescent="0.3"/>
    <row r="7361" customFormat="1" x14ac:dyDescent="0.3"/>
    <row r="7362" customFormat="1" x14ac:dyDescent="0.3"/>
    <row r="7363" customFormat="1" x14ac:dyDescent="0.3"/>
    <row r="7364" customFormat="1" x14ac:dyDescent="0.3"/>
    <row r="7365" customFormat="1" x14ac:dyDescent="0.3"/>
    <row r="7366" customFormat="1" x14ac:dyDescent="0.3"/>
    <row r="7367" customFormat="1" x14ac:dyDescent="0.3"/>
    <row r="7368" customFormat="1" x14ac:dyDescent="0.3"/>
    <row r="7369" customFormat="1" x14ac:dyDescent="0.3"/>
    <row r="7370" customFormat="1" x14ac:dyDescent="0.3"/>
    <row r="7371" customFormat="1" x14ac:dyDescent="0.3"/>
    <row r="7372" customFormat="1" x14ac:dyDescent="0.3"/>
    <row r="7373" customFormat="1" x14ac:dyDescent="0.3"/>
    <row r="7374" customFormat="1" x14ac:dyDescent="0.3"/>
    <row r="7375" customFormat="1" x14ac:dyDescent="0.3"/>
    <row r="7376" customFormat="1" x14ac:dyDescent="0.3"/>
    <row r="7377" customFormat="1" x14ac:dyDescent="0.3"/>
    <row r="7378" customFormat="1" x14ac:dyDescent="0.3"/>
    <row r="7379" customFormat="1" x14ac:dyDescent="0.3"/>
    <row r="7380" customFormat="1" x14ac:dyDescent="0.3"/>
    <row r="7381" customFormat="1" x14ac:dyDescent="0.3"/>
    <row r="7382" customFormat="1" x14ac:dyDescent="0.3"/>
    <row r="7383" customFormat="1" x14ac:dyDescent="0.3"/>
    <row r="7384" customFormat="1" x14ac:dyDescent="0.3"/>
    <row r="7385" customFormat="1" x14ac:dyDescent="0.3"/>
    <row r="7386" customFormat="1" x14ac:dyDescent="0.3"/>
    <row r="7387" customFormat="1" x14ac:dyDescent="0.3"/>
    <row r="7388" customFormat="1" x14ac:dyDescent="0.3"/>
    <row r="7389" customFormat="1" x14ac:dyDescent="0.3"/>
    <row r="7390" customFormat="1" x14ac:dyDescent="0.3"/>
    <row r="7391" customFormat="1" x14ac:dyDescent="0.3"/>
    <row r="7392" customFormat="1" x14ac:dyDescent="0.3"/>
    <row r="7393" customFormat="1" x14ac:dyDescent="0.3"/>
    <row r="7394" customFormat="1" x14ac:dyDescent="0.3"/>
    <row r="7395" customFormat="1" x14ac:dyDescent="0.3"/>
    <row r="7396" customFormat="1" x14ac:dyDescent="0.3"/>
    <row r="7397" customFormat="1" x14ac:dyDescent="0.3"/>
    <row r="7398" customFormat="1" x14ac:dyDescent="0.3"/>
    <row r="7399" customFormat="1" x14ac:dyDescent="0.3"/>
    <row r="7400" customFormat="1" x14ac:dyDescent="0.3"/>
    <row r="7401" customFormat="1" x14ac:dyDescent="0.3"/>
    <row r="7402" customFormat="1" x14ac:dyDescent="0.3"/>
    <row r="7403" customFormat="1" x14ac:dyDescent="0.3"/>
    <row r="7404" customFormat="1" x14ac:dyDescent="0.3"/>
    <row r="7405" customFormat="1" x14ac:dyDescent="0.3"/>
    <row r="7406" customFormat="1" x14ac:dyDescent="0.3"/>
    <row r="7407" customFormat="1" x14ac:dyDescent="0.3"/>
    <row r="7408" customFormat="1" x14ac:dyDescent="0.3"/>
    <row r="7409" customFormat="1" x14ac:dyDescent="0.3"/>
    <row r="7410" customFormat="1" x14ac:dyDescent="0.3"/>
    <row r="7411" customFormat="1" x14ac:dyDescent="0.3"/>
    <row r="7412" customFormat="1" x14ac:dyDescent="0.3"/>
    <row r="7413" customFormat="1" x14ac:dyDescent="0.3"/>
    <row r="7414" customFormat="1" x14ac:dyDescent="0.3"/>
    <row r="7415" customFormat="1" x14ac:dyDescent="0.3"/>
    <row r="7416" customFormat="1" x14ac:dyDescent="0.3"/>
    <row r="7417" customFormat="1" x14ac:dyDescent="0.3"/>
    <row r="7418" customFormat="1" x14ac:dyDescent="0.3"/>
    <row r="7419" customFormat="1" x14ac:dyDescent="0.3"/>
    <row r="7420" customFormat="1" x14ac:dyDescent="0.3"/>
    <row r="7421" customFormat="1" x14ac:dyDescent="0.3"/>
    <row r="7422" customFormat="1" x14ac:dyDescent="0.3"/>
    <row r="7423" customFormat="1" x14ac:dyDescent="0.3"/>
    <row r="7424" customFormat="1" x14ac:dyDescent="0.3"/>
    <row r="7425" customFormat="1" x14ac:dyDescent="0.3"/>
    <row r="7426" customFormat="1" x14ac:dyDescent="0.3"/>
    <row r="7427" customFormat="1" x14ac:dyDescent="0.3"/>
    <row r="7428" customFormat="1" x14ac:dyDescent="0.3"/>
    <row r="7429" customFormat="1" x14ac:dyDescent="0.3"/>
    <row r="7430" customFormat="1" x14ac:dyDescent="0.3"/>
    <row r="7431" customFormat="1" x14ac:dyDescent="0.3"/>
    <row r="7432" customFormat="1" x14ac:dyDescent="0.3"/>
    <row r="7433" customFormat="1" x14ac:dyDescent="0.3"/>
    <row r="7434" customFormat="1" x14ac:dyDescent="0.3"/>
    <row r="7435" customFormat="1" x14ac:dyDescent="0.3"/>
    <row r="7436" customFormat="1" x14ac:dyDescent="0.3"/>
    <row r="7437" customFormat="1" x14ac:dyDescent="0.3"/>
    <row r="7438" customFormat="1" x14ac:dyDescent="0.3"/>
    <row r="7439" customFormat="1" x14ac:dyDescent="0.3"/>
    <row r="7440" customFormat="1" x14ac:dyDescent="0.3"/>
    <row r="7441" customFormat="1" x14ac:dyDescent="0.3"/>
    <row r="7442" customFormat="1" x14ac:dyDescent="0.3"/>
    <row r="7443" customFormat="1" x14ac:dyDescent="0.3"/>
    <row r="7444" customFormat="1" x14ac:dyDescent="0.3"/>
    <row r="7445" customFormat="1" x14ac:dyDescent="0.3"/>
    <row r="7446" customFormat="1" x14ac:dyDescent="0.3"/>
    <row r="7447" customFormat="1" x14ac:dyDescent="0.3"/>
    <row r="7448" customFormat="1" x14ac:dyDescent="0.3"/>
    <row r="7449" customFormat="1" x14ac:dyDescent="0.3"/>
    <row r="7450" customFormat="1" x14ac:dyDescent="0.3"/>
    <row r="7451" customFormat="1" x14ac:dyDescent="0.3"/>
    <row r="7452" customFormat="1" x14ac:dyDescent="0.3"/>
    <row r="7453" customFormat="1" x14ac:dyDescent="0.3"/>
    <row r="7454" customFormat="1" x14ac:dyDescent="0.3"/>
    <row r="7455" customFormat="1" x14ac:dyDescent="0.3"/>
    <row r="7456" customFormat="1" x14ac:dyDescent="0.3"/>
    <row r="7457" customFormat="1" x14ac:dyDescent="0.3"/>
    <row r="7458" customFormat="1" x14ac:dyDescent="0.3"/>
    <row r="7459" customFormat="1" x14ac:dyDescent="0.3"/>
    <row r="7460" customFormat="1" x14ac:dyDescent="0.3"/>
    <row r="7461" customFormat="1" x14ac:dyDescent="0.3"/>
    <row r="7462" customFormat="1" x14ac:dyDescent="0.3"/>
    <row r="7463" customFormat="1" x14ac:dyDescent="0.3"/>
    <row r="7464" customFormat="1" x14ac:dyDescent="0.3"/>
    <row r="7465" customFormat="1" x14ac:dyDescent="0.3"/>
    <row r="7466" customFormat="1" x14ac:dyDescent="0.3"/>
    <row r="7467" customFormat="1" x14ac:dyDescent="0.3"/>
    <row r="7468" customFormat="1" x14ac:dyDescent="0.3"/>
    <row r="7469" customFormat="1" x14ac:dyDescent="0.3"/>
    <row r="7470" customFormat="1" x14ac:dyDescent="0.3"/>
    <row r="7471" customFormat="1" x14ac:dyDescent="0.3"/>
    <row r="7472" customFormat="1" x14ac:dyDescent="0.3"/>
    <row r="7473" customFormat="1" x14ac:dyDescent="0.3"/>
    <row r="7474" customFormat="1" x14ac:dyDescent="0.3"/>
    <row r="7475" customFormat="1" x14ac:dyDescent="0.3"/>
    <row r="7476" customFormat="1" x14ac:dyDescent="0.3"/>
    <row r="7477" customFormat="1" x14ac:dyDescent="0.3"/>
    <row r="7478" customFormat="1" x14ac:dyDescent="0.3"/>
    <row r="7479" customFormat="1" x14ac:dyDescent="0.3"/>
    <row r="7480" customFormat="1" x14ac:dyDescent="0.3"/>
    <row r="7481" customFormat="1" x14ac:dyDescent="0.3"/>
    <row r="7482" customFormat="1" x14ac:dyDescent="0.3"/>
    <row r="7483" customFormat="1" x14ac:dyDescent="0.3"/>
    <row r="7484" customFormat="1" x14ac:dyDescent="0.3"/>
    <row r="7485" customFormat="1" x14ac:dyDescent="0.3"/>
    <row r="7486" customFormat="1" x14ac:dyDescent="0.3"/>
    <row r="7487" customFormat="1" x14ac:dyDescent="0.3"/>
    <row r="7488" customFormat="1" x14ac:dyDescent="0.3"/>
    <row r="7489" customFormat="1" x14ac:dyDescent="0.3"/>
    <row r="7490" customFormat="1" x14ac:dyDescent="0.3"/>
    <row r="7491" customFormat="1" x14ac:dyDescent="0.3"/>
    <row r="7492" customFormat="1" x14ac:dyDescent="0.3"/>
    <row r="7493" customFormat="1" x14ac:dyDescent="0.3"/>
    <row r="7494" customFormat="1" x14ac:dyDescent="0.3"/>
    <row r="7495" customFormat="1" x14ac:dyDescent="0.3"/>
    <row r="7496" customFormat="1" x14ac:dyDescent="0.3"/>
    <row r="7497" customFormat="1" x14ac:dyDescent="0.3"/>
    <row r="7498" customFormat="1" x14ac:dyDescent="0.3"/>
    <row r="7499" customFormat="1" x14ac:dyDescent="0.3"/>
    <row r="7500" customFormat="1" x14ac:dyDescent="0.3"/>
    <row r="7501" customFormat="1" x14ac:dyDescent="0.3"/>
    <row r="7502" customFormat="1" x14ac:dyDescent="0.3"/>
    <row r="7503" customFormat="1" x14ac:dyDescent="0.3"/>
    <row r="7504" customFormat="1" x14ac:dyDescent="0.3"/>
    <row r="7505" customFormat="1" x14ac:dyDescent="0.3"/>
    <row r="7506" customFormat="1" x14ac:dyDescent="0.3"/>
    <row r="7507" customFormat="1" x14ac:dyDescent="0.3"/>
    <row r="7508" customFormat="1" x14ac:dyDescent="0.3"/>
    <row r="7509" customFormat="1" x14ac:dyDescent="0.3"/>
    <row r="7510" customFormat="1" x14ac:dyDescent="0.3"/>
    <row r="7511" customFormat="1" x14ac:dyDescent="0.3"/>
    <row r="7512" customFormat="1" x14ac:dyDescent="0.3"/>
    <row r="7513" customFormat="1" x14ac:dyDescent="0.3"/>
    <row r="7514" customFormat="1" x14ac:dyDescent="0.3"/>
    <row r="7515" customFormat="1" x14ac:dyDescent="0.3"/>
    <row r="7516" customFormat="1" x14ac:dyDescent="0.3"/>
    <row r="7517" customFormat="1" x14ac:dyDescent="0.3"/>
    <row r="7518" customFormat="1" x14ac:dyDescent="0.3"/>
    <row r="7519" customFormat="1" x14ac:dyDescent="0.3"/>
    <row r="7520" customFormat="1" x14ac:dyDescent="0.3"/>
    <row r="7521" customFormat="1" x14ac:dyDescent="0.3"/>
    <row r="7522" customFormat="1" x14ac:dyDescent="0.3"/>
    <row r="7523" customFormat="1" x14ac:dyDescent="0.3"/>
    <row r="7524" customFormat="1" x14ac:dyDescent="0.3"/>
    <row r="7525" customFormat="1" x14ac:dyDescent="0.3"/>
    <row r="7526" customFormat="1" x14ac:dyDescent="0.3"/>
    <row r="7527" customFormat="1" x14ac:dyDescent="0.3"/>
    <row r="7528" customFormat="1" x14ac:dyDescent="0.3"/>
    <row r="7529" customFormat="1" x14ac:dyDescent="0.3"/>
    <row r="7530" customFormat="1" x14ac:dyDescent="0.3"/>
    <row r="7531" customFormat="1" x14ac:dyDescent="0.3"/>
    <row r="7532" customFormat="1" x14ac:dyDescent="0.3"/>
    <row r="7533" customFormat="1" x14ac:dyDescent="0.3"/>
    <row r="7534" customFormat="1" x14ac:dyDescent="0.3"/>
    <row r="7535" customFormat="1" x14ac:dyDescent="0.3"/>
    <row r="7536" customFormat="1" x14ac:dyDescent="0.3"/>
    <row r="7537" customFormat="1" x14ac:dyDescent="0.3"/>
    <row r="7538" customFormat="1" x14ac:dyDescent="0.3"/>
    <row r="7539" customFormat="1" x14ac:dyDescent="0.3"/>
    <row r="7540" customFormat="1" x14ac:dyDescent="0.3"/>
    <row r="7541" customFormat="1" x14ac:dyDescent="0.3"/>
    <row r="7542" customFormat="1" x14ac:dyDescent="0.3"/>
    <row r="7543" customFormat="1" x14ac:dyDescent="0.3"/>
    <row r="7544" customFormat="1" x14ac:dyDescent="0.3"/>
    <row r="7545" customFormat="1" x14ac:dyDescent="0.3"/>
    <row r="7546" customFormat="1" x14ac:dyDescent="0.3"/>
    <row r="7547" customFormat="1" x14ac:dyDescent="0.3"/>
    <row r="7548" customFormat="1" x14ac:dyDescent="0.3"/>
    <row r="7549" customFormat="1" x14ac:dyDescent="0.3"/>
    <row r="7550" customFormat="1" x14ac:dyDescent="0.3"/>
    <row r="7551" customFormat="1" x14ac:dyDescent="0.3"/>
    <row r="7552" customFormat="1" x14ac:dyDescent="0.3"/>
    <row r="7553" customFormat="1" x14ac:dyDescent="0.3"/>
    <row r="7554" customFormat="1" x14ac:dyDescent="0.3"/>
    <row r="7555" customFormat="1" x14ac:dyDescent="0.3"/>
    <row r="7556" customFormat="1" x14ac:dyDescent="0.3"/>
    <row r="7557" customFormat="1" x14ac:dyDescent="0.3"/>
    <row r="7558" customFormat="1" x14ac:dyDescent="0.3"/>
    <row r="7559" customFormat="1" x14ac:dyDescent="0.3"/>
    <row r="7560" customFormat="1" x14ac:dyDescent="0.3"/>
    <row r="7561" customFormat="1" x14ac:dyDescent="0.3"/>
    <row r="7562" customFormat="1" x14ac:dyDescent="0.3"/>
    <row r="7563" customFormat="1" x14ac:dyDescent="0.3"/>
    <row r="7564" customFormat="1" x14ac:dyDescent="0.3"/>
    <row r="7565" customFormat="1" x14ac:dyDescent="0.3"/>
    <row r="7566" customFormat="1" x14ac:dyDescent="0.3"/>
    <row r="7567" customFormat="1" x14ac:dyDescent="0.3"/>
    <row r="7568" customFormat="1" x14ac:dyDescent="0.3"/>
    <row r="7569" customFormat="1" x14ac:dyDescent="0.3"/>
    <row r="7570" customFormat="1" x14ac:dyDescent="0.3"/>
    <row r="7571" customFormat="1" x14ac:dyDescent="0.3"/>
    <row r="7572" customFormat="1" x14ac:dyDescent="0.3"/>
    <row r="7573" customFormat="1" x14ac:dyDescent="0.3"/>
    <row r="7574" customFormat="1" x14ac:dyDescent="0.3"/>
    <row r="7575" customFormat="1" x14ac:dyDescent="0.3"/>
    <row r="7576" customFormat="1" x14ac:dyDescent="0.3"/>
    <row r="7577" customFormat="1" x14ac:dyDescent="0.3"/>
    <row r="7578" customFormat="1" x14ac:dyDescent="0.3"/>
    <row r="7579" customFormat="1" x14ac:dyDescent="0.3"/>
    <row r="7580" customFormat="1" x14ac:dyDescent="0.3"/>
    <row r="7581" customFormat="1" x14ac:dyDescent="0.3"/>
    <row r="7582" customFormat="1" x14ac:dyDescent="0.3"/>
    <row r="7583" customFormat="1" x14ac:dyDescent="0.3"/>
    <row r="7584" customFormat="1" x14ac:dyDescent="0.3"/>
    <row r="7585" customFormat="1" x14ac:dyDescent="0.3"/>
    <row r="7586" customFormat="1" x14ac:dyDescent="0.3"/>
    <row r="7587" customFormat="1" x14ac:dyDescent="0.3"/>
    <row r="7588" customFormat="1" x14ac:dyDescent="0.3"/>
    <row r="7589" customFormat="1" x14ac:dyDescent="0.3"/>
    <row r="7590" customFormat="1" x14ac:dyDescent="0.3"/>
    <row r="7591" customFormat="1" x14ac:dyDescent="0.3"/>
    <row r="7592" customFormat="1" x14ac:dyDescent="0.3"/>
    <row r="7593" customFormat="1" x14ac:dyDescent="0.3"/>
    <row r="7594" customFormat="1" x14ac:dyDescent="0.3"/>
    <row r="7595" customFormat="1" x14ac:dyDescent="0.3"/>
    <row r="7596" customFormat="1" x14ac:dyDescent="0.3"/>
    <row r="7597" customFormat="1" x14ac:dyDescent="0.3"/>
    <row r="7598" customFormat="1" x14ac:dyDescent="0.3"/>
    <row r="7599" customFormat="1" x14ac:dyDescent="0.3"/>
    <row r="7600" customFormat="1" x14ac:dyDescent="0.3"/>
    <row r="7601" customFormat="1" x14ac:dyDescent="0.3"/>
    <row r="7602" customFormat="1" x14ac:dyDescent="0.3"/>
    <row r="7603" customFormat="1" x14ac:dyDescent="0.3"/>
    <row r="7604" customFormat="1" x14ac:dyDescent="0.3"/>
    <row r="7605" customFormat="1" x14ac:dyDescent="0.3"/>
    <row r="7606" customFormat="1" x14ac:dyDescent="0.3"/>
    <row r="7607" customFormat="1" x14ac:dyDescent="0.3"/>
    <row r="7608" customFormat="1" x14ac:dyDescent="0.3"/>
    <row r="7609" customFormat="1" x14ac:dyDescent="0.3"/>
    <row r="7610" customFormat="1" x14ac:dyDescent="0.3"/>
    <row r="7611" customFormat="1" x14ac:dyDescent="0.3"/>
    <row r="7612" customFormat="1" x14ac:dyDescent="0.3"/>
    <row r="7613" customFormat="1" x14ac:dyDescent="0.3"/>
    <row r="7614" customFormat="1" x14ac:dyDescent="0.3"/>
    <row r="7615" customFormat="1" x14ac:dyDescent="0.3"/>
    <row r="7616" customFormat="1" x14ac:dyDescent="0.3"/>
    <row r="7617" customFormat="1" x14ac:dyDescent="0.3"/>
    <row r="7618" customFormat="1" x14ac:dyDescent="0.3"/>
    <row r="7619" customFormat="1" x14ac:dyDescent="0.3"/>
    <row r="7620" customFormat="1" x14ac:dyDescent="0.3"/>
    <row r="7621" customFormat="1" x14ac:dyDescent="0.3"/>
    <row r="7622" customFormat="1" x14ac:dyDescent="0.3"/>
    <row r="7623" customFormat="1" x14ac:dyDescent="0.3"/>
    <row r="7624" customFormat="1" x14ac:dyDescent="0.3"/>
    <row r="7625" customFormat="1" x14ac:dyDescent="0.3"/>
    <row r="7626" customFormat="1" x14ac:dyDescent="0.3"/>
    <row r="7627" customFormat="1" x14ac:dyDescent="0.3"/>
    <row r="7628" customFormat="1" x14ac:dyDescent="0.3"/>
    <row r="7629" customFormat="1" x14ac:dyDescent="0.3"/>
    <row r="7630" customFormat="1" x14ac:dyDescent="0.3"/>
    <row r="7631" customFormat="1" x14ac:dyDescent="0.3"/>
    <row r="7632" customFormat="1" x14ac:dyDescent="0.3"/>
    <row r="7633" customFormat="1" x14ac:dyDescent="0.3"/>
    <row r="7634" customFormat="1" x14ac:dyDescent="0.3"/>
    <row r="7635" customFormat="1" x14ac:dyDescent="0.3"/>
    <row r="7636" customFormat="1" x14ac:dyDescent="0.3"/>
    <row r="7637" customFormat="1" x14ac:dyDescent="0.3"/>
    <row r="7638" customFormat="1" x14ac:dyDescent="0.3"/>
    <row r="7639" customFormat="1" x14ac:dyDescent="0.3"/>
    <row r="7640" customFormat="1" x14ac:dyDescent="0.3"/>
    <row r="7641" customFormat="1" x14ac:dyDescent="0.3"/>
    <row r="7642" customFormat="1" x14ac:dyDescent="0.3"/>
    <row r="7643" customFormat="1" x14ac:dyDescent="0.3"/>
    <row r="7644" customFormat="1" x14ac:dyDescent="0.3"/>
    <row r="7645" customFormat="1" x14ac:dyDescent="0.3"/>
    <row r="7646" customFormat="1" x14ac:dyDescent="0.3"/>
    <row r="7647" customFormat="1" x14ac:dyDescent="0.3"/>
    <row r="7648" customFormat="1" x14ac:dyDescent="0.3"/>
    <row r="7649" customFormat="1" x14ac:dyDescent="0.3"/>
    <row r="7650" customFormat="1" x14ac:dyDescent="0.3"/>
    <row r="7651" customFormat="1" x14ac:dyDescent="0.3"/>
    <row r="7652" customFormat="1" x14ac:dyDescent="0.3"/>
    <row r="7653" customFormat="1" x14ac:dyDescent="0.3"/>
    <row r="7654" customFormat="1" x14ac:dyDescent="0.3"/>
    <row r="7655" customFormat="1" x14ac:dyDescent="0.3"/>
    <row r="7656" customFormat="1" x14ac:dyDescent="0.3"/>
    <row r="7657" customFormat="1" x14ac:dyDescent="0.3"/>
    <row r="7658" customFormat="1" x14ac:dyDescent="0.3"/>
    <row r="7659" customFormat="1" x14ac:dyDescent="0.3"/>
    <row r="7660" customFormat="1" x14ac:dyDescent="0.3"/>
    <row r="7661" customFormat="1" x14ac:dyDescent="0.3"/>
    <row r="7662" customFormat="1" x14ac:dyDescent="0.3"/>
    <row r="7663" customFormat="1" x14ac:dyDescent="0.3"/>
    <row r="7664" customFormat="1" x14ac:dyDescent="0.3"/>
    <row r="7665" customFormat="1" x14ac:dyDescent="0.3"/>
    <row r="7666" customFormat="1" x14ac:dyDescent="0.3"/>
    <row r="7667" customFormat="1" x14ac:dyDescent="0.3"/>
    <row r="7668" customFormat="1" x14ac:dyDescent="0.3"/>
    <row r="7669" customFormat="1" x14ac:dyDescent="0.3"/>
    <row r="7670" customFormat="1" x14ac:dyDescent="0.3"/>
    <row r="7671" customFormat="1" x14ac:dyDescent="0.3"/>
    <row r="7672" customFormat="1" x14ac:dyDescent="0.3"/>
    <row r="7673" customFormat="1" x14ac:dyDescent="0.3"/>
    <row r="7674" customFormat="1" x14ac:dyDescent="0.3"/>
    <row r="7675" customFormat="1" x14ac:dyDescent="0.3"/>
    <row r="7676" customFormat="1" x14ac:dyDescent="0.3"/>
    <row r="7677" customFormat="1" x14ac:dyDescent="0.3"/>
    <row r="7678" customFormat="1" x14ac:dyDescent="0.3"/>
    <row r="7679" customFormat="1" x14ac:dyDescent="0.3"/>
    <row r="7680" customFormat="1" x14ac:dyDescent="0.3"/>
    <row r="7681" customFormat="1" x14ac:dyDescent="0.3"/>
    <row r="7682" customFormat="1" x14ac:dyDescent="0.3"/>
    <row r="7683" customFormat="1" x14ac:dyDescent="0.3"/>
    <row r="7684" customFormat="1" x14ac:dyDescent="0.3"/>
    <row r="7685" customFormat="1" x14ac:dyDescent="0.3"/>
    <row r="7686" customFormat="1" x14ac:dyDescent="0.3"/>
    <row r="7687" customFormat="1" x14ac:dyDescent="0.3"/>
    <row r="7688" customFormat="1" x14ac:dyDescent="0.3"/>
    <row r="7689" customFormat="1" x14ac:dyDescent="0.3"/>
    <row r="7690" customFormat="1" x14ac:dyDescent="0.3"/>
    <row r="7691" customFormat="1" x14ac:dyDescent="0.3"/>
    <row r="7692" customFormat="1" x14ac:dyDescent="0.3"/>
    <row r="7693" customFormat="1" x14ac:dyDescent="0.3"/>
    <row r="7694" customFormat="1" x14ac:dyDescent="0.3"/>
    <row r="7695" customFormat="1" x14ac:dyDescent="0.3"/>
    <row r="7696" customFormat="1" x14ac:dyDescent="0.3"/>
    <row r="7697" customFormat="1" x14ac:dyDescent="0.3"/>
    <row r="7698" customFormat="1" x14ac:dyDescent="0.3"/>
    <row r="7699" customFormat="1" x14ac:dyDescent="0.3"/>
    <row r="7700" customFormat="1" x14ac:dyDescent="0.3"/>
    <row r="7701" customFormat="1" x14ac:dyDescent="0.3"/>
    <row r="7702" customFormat="1" x14ac:dyDescent="0.3"/>
    <row r="7703" customFormat="1" x14ac:dyDescent="0.3"/>
    <row r="7704" customFormat="1" x14ac:dyDescent="0.3"/>
    <row r="7705" customFormat="1" x14ac:dyDescent="0.3"/>
    <row r="7706" customFormat="1" x14ac:dyDescent="0.3"/>
    <row r="7707" customFormat="1" x14ac:dyDescent="0.3"/>
    <row r="7708" customFormat="1" x14ac:dyDescent="0.3"/>
    <row r="7709" customFormat="1" x14ac:dyDescent="0.3"/>
    <row r="7710" customFormat="1" x14ac:dyDescent="0.3"/>
    <row r="7711" customFormat="1" x14ac:dyDescent="0.3"/>
    <row r="7712" customFormat="1" x14ac:dyDescent="0.3"/>
    <row r="7713" customFormat="1" x14ac:dyDescent="0.3"/>
    <row r="7714" customFormat="1" x14ac:dyDescent="0.3"/>
    <row r="7715" customFormat="1" x14ac:dyDescent="0.3"/>
    <row r="7716" customFormat="1" x14ac:dyDescent="0.3"/>
    <row r="7717" customFormat="1" x14ac:dyDescent="0.3"/>
    <row r="7718" customFormat="1" x14ac:dyDescent="0.3"/>
    <row r="7719" customFormat="1" x14ac:dyDescent="0.3"/>
    <row r="7720" customFormat="1" x14ac:dyDescent="0.3"/>
    <row r="7721" customFormat="1" x14ac:dyDescent="0.3"/>
    <row r="7722" customFormat="1" x14ac:dyDescent="0.3"/>
    <row r="7723" customFormat="1" x14ac:dyDescent="0.3"/>
    <row r="7724" customFormat="1" x14ac:dyDescent="0.3"/>
    <row r="7725" customFormat="1" x14ac:dyDescent="0.3"/>
    <row r="7726" customFormat="1" x14ac:dyDescent="0.3"/>
    <row r="7727" customFormat="1" x14ac:dyDescent="0.3"/>
    <row r="7728" customFormat="1" x14ac:dyDescent="0.3"/>
    <row r="7729" customFormat="1" x14ac:dyDescent="0.3"/>
    <row r="7730" customFormat="1" x14ac:dyDescent="0.3"/>
    <row r="7731" customFormat="1" x14ac:dyDescent="0.3"/>
    <row r="7732" customFormat="1" x14ac:dyDescent="0.3"/>
    <row r="7733" customFormat="1" x14ac:dyDescent="0.3"/>
    <row r="7734" customFormat="1" x14ac:dyDescent="0.3"/>
    <row r="7735" customFormat="1" x14ac:dyDescent="0.3"/>
    <row r="7736" customFormat="1" x14ac:dyDescent="0.3"/>
    <row r="7737" customFormat="1" x14ac:dyDescent="0.3"/>
    <row r="7738" customFormat="1" x14ac:dyDescent="0.3"/>
    <row r="7739" customFormat="1" x14ac:dyDescent="0.3"/>
    <row r="7740" customFormat="1" x14ac:dyDescent="0.3"/>
    <row r="7741" customFormat="1" x14ac:dyDescent="0.3"/>
    <row r="7742" customFormat="1" x14ac:dyDescent="0.3"/>
    <row r="7743" customFormat="1" x14ac:dyDescent="0.3"/>
    <row r="7744" customFormat="1" x14ac:dyDescent="0.3"/>
    <row r="7745" customFormat="1" x14ac:dyDescent="0.3"/>
    <row r="7746" customFormat="1" x14ac:dyDescent="0.3"/>
    <row r="7747" customFormat="1" x14ac:dyDescent="0.3"/>
    <row r="7748" customFormat="1" x14ac:dyDescent="0.3"/>
    <row r="7749" customFormat="1" x14ac:dyDescent="0.3"/>
    <row r="7750" customFormat="1" x14ac:dyDescent="0.3"/>
    <row r="7751" customFormat="1" x14ac:dyDescent="0.3"/>
    <row r="7752" customFormat="1" x14ac:dyDescent="0.3"/>
    <row r="7753" customFormat="1" x14ac:dyDescent="0.3"/>
    <row r="7754" customFormat="1" x14ac:dyDescent="0.3"/>
    <row r="7755" customFormat="1" x14ac:dyDescent="0.3"/>
    <row r="7756" customFormat="1" x14ac:dyDescent="0.3"/>
    <row r="7757" customFormat="1" x14ac:dyDescent="0.3"/>
    <row r="7758" customFormat="1" x14ac:dyDescent="0.3"/>
    <row r="7759" customFormat="1" x14ac:dyDescent="0.3"/>
    <row r="7760" customFormat="1" x14ac:dyDescent="0.3"/>
    <row r="7761" customFormat="1" x14ac:dyDescent="0.3"/>
    <row r="7762" customFormat="1" x14ac:dyDescent="0.3"/>
    <row r="7763" customFormat="1" x14ac:dyDescent="0.3"/>
    <row r="7764" customFormat="1" x14ac:dyDescent="0.3"/>
    <row r="7765" customFormat="1" x14ac:dyDescent="0.3"/>
    <row r="7766" customFormat="1" x14ac:dyDescent="0.3"/>
    <row r="7767" customFormat="1" x14ac:dyDescent="0.3"/>
    <row r="7768" customFormat="1" x14ac:dyDescent="0.3"/>
    <row r="7769" customFormat="1" x14ac:dyDescent="0.3"/>
    <row r="7770" customFormat="1" x14ac:dyDescent="0.3"/>
    <row r="7771" customFormat="1" x14ac:dyDescent="0.3"/>
    <row r="7772" customFormat="1" x14ac:dyDescent="0.3"/>
    <row r="7773" customFormat="1" x14ac:dyDescent="0.3"/>
    <row r="7774" customFormat="1" x14ac:dyDescent="0.3"/>
    <row r="7775" customFormat="1" x14ac:dyDescent="0.3"/>
    <row r="7776" customFormat="1" x14ac:dyDescent="0.3"/>
    <row r="7777" customFormat="1" x14ac:dyDescent="0.3"/>
    <row r="7778" customFormat="1" x14ac:dyDescent="0.3"/>
    <row r="7779" customFormat="1" x14ac:dyDescent="0.3"/>
    <row r="7780" customFormat="1" x14ac:dyDescent="0.3"/>
    <row r="7781" customFormat="1" x14ac:dyDescent="0.3"/>
    <row r="7782" customFormat="1" x14ac:dyDescent="0.3"/>
    <row r="7783" customFormat="1" x14ac:dyDescent="0.3"/>
    <row r="7784" customFormat="1" x14ac:dyDescent="0.3"/>
    <row r="7785" customFormat="1" x14ac:dyDescent="0.3"/>
    <row r="7786" customFormat="1" x14ac:dyDescent="0.3"/>
    <row r="7787" customFormat="1" x14ac:dyDescent="0.3"/>
    <row r="7788" customFormat="1" x14ac:dyDescent="0.3"/>
    <row r="7789" customFormat="1" x14ac:dyDescent="0.3"/>
    <row r="7790" customFormat="1" x14ac:dyDescent="0.3"/>
    <row r="7791" customFormat="1" x14ac:dyDescent="0.3"/>
    <row r="7792" customFormat="1" x14ac:dyDescent="0.3"/>
    <row r="7793" customFormat="1" x14ac:dyDescent="0.3"/>
    <row r="7794" customFormat="1" x14ac:dyDescent="0.3"/>
    <row r="7795" customFormat="1" x14ac:dyDescent="0.3"/>
    <row r="7796" customFormat="1" x14ac:dyDescent="0.3"/>
    <row r="7797" customFormat="1" x14ac:dyDescent="0.3"/>
    <row r="7798" customFormat="1" x14ac:dyDescent="0.3"/>
    <row r="7799" customFormat="1" x14ac:dyDescent="0.3"/>
    <row r="7800" customFormat="1" x14ac:dyDescent="0.3"/>
    <row r="7801" customFormat="1" x14ac:dyDescent="0.3"/>
    <row r="7802" customFormat="1" x14ac:dyDescent="0.3"/>
    <row r="7803" customFormat="1" x14ac:dyDescent="0.3"/>
    <row r="7804" customFormat="1" x14ac:dyDescent="0.3"/>
    <row r="7805" customFormat="1" x14ac:dyDescent="0.3"/>
    <row r="7806" customFormat="1" x14ac:dyDescent="0.3"/>
    <row r="7807" customFormat="1" x14ac:dyDescent="0.3"/>
    <row r="7808" customFormat="1" x14ac:dyDescent="0.3"/>
    <row r="7809" customFormat="1" x14ac:dyDescent="0.3"/>
    <row r="7810" customFormat="1" x14ac:dyDescent="0.3"/>
    <row r="7811" customFormat="1" x14ac:dyDescent="0.3"/>
    <row r="7812" customFormat="1" x14ac:dyDescent="0.3"/>
    <row r="7813" customFormat="1" x14ac:dyDescent="0.3"/>
    <row r="7814" customFormat="1" x14ac:dyDescent="0.3"/>
    <row r="7815" customFormat="1" x14ac:dyDescent="0.3"/>
    <row r="7816" customFormat="1" x14ac:dyDescent="0.3"/>
    <row r="7817" customFormat="1" x14ac:dyDescent="0.3"/>
    <row r="7818" customFormat="1" x14ac:dyDescent="0.3"/>
    <row r="7819" customFormat="1" x14ac:dyDescent="0.3"/>
    <row r="7820" customFormat="1" x14ac:dyDescent="0.3"/>
    <row r="7821" customFormat="1" x14ac:dyDescent="0.3"/>
    <row r="7822" customFormat="1" x14ac:dyDescent="0.3"/>
    <row r="7823" customFormat="1" x14ac:dyDescent="0.3"/>
    <row r="7824" customFormat="1" x14ac:dyDescent="0.3"/>
    <row r="7825" customFormat="1" x14ac:dyDescent="0.3"/>
    <row r="7826" customFormat="1" x14ac:dyDescent="0.3"/>
    <row r="7827" customFormat="1" x14ac:dyDescent="0.3"/>
    <row r="7828" customFormat="1" x14ac:dyDescent="0.3"/>
    <row r="7829" customFormat="1" x14ac:dyDescent="0.3"/>
    <row r="7830" customFormat="1" x14ac:dyDescent="0.3"/>
    <row r="7831" customFormat="1" x14ac:dyDescent="0.3"/>
    <row r="7832" customFormat="1" x14ac:dyDescent="0.3"/>
    <row r="7833" customFormat="1" x14ac:dyDescent="0.3"/>
    <row r="7834" customFormat="1" x14ac:dyDescent="0.3"/>
    <row r="7835" customFormat="1" x14ac:dyDescent="0.3"/>
    <row r="7836" customFormat="1" x14ac:dyDescent="0.3"/>
    <row r="7837" customFormat="1" x14ac:dyDescent="0.3"/>
    <row r="7838" customFormat="1" x14ac:dyDescent="0.3"/>
    <row r="7839" customFormat="1" x14ac:dyDescent="0.3"/>
    <row r="7840" customFormat="1" x14ac:dyDescent="0.3"/>
    <row r="7841" customFormat="1" x14ac:dyDescent="0.3"/>
    <row r="7842" customFormat="1" x14ac:dyDescent="0.3"/>
    <row r="7843" customFormat="1" x14ac:dyDescent="0.3"/>
    <row r="7844" customFormat="1" x14ac:dyDescent="0.3"/>
    <row r="7845" customFormat="1" x14ac:dyDescent="0.3"/>
    <row r="7846" customFormat="1" x14ac:dyDescent="0.3"/>
    <row r="7847" customFormat="1" x14ac:dyDescent="0.3"/>
    <row r="7848" customFormat="1" x14ac:dyDescent="0.3"/>
    <row r="7849" customFormat="1" x14ac:dyDescent="0.3"/>
    <row r="7850" customFormat="1" x14ac:dyDescent="0.3"/>
    <row r="7851" customFormat="1" x14ac:dyDescent="0.3"/>
    <row r="7852" customFormat="1" x14ac:dyDescent="0.3"/>
    <row r="7853" customFormat="1" x14ac:dyDescent="0.3"/>
    <row r="7854" customFormat="1" x14ac:dyDescent="0.3"/>
    <row r="7855" customFormat="1" x14ac:dyDescent="0.3"/>
    <row r="7856" customFormat="1" x14ac:dyDescent="0.3"/>
    <row r="7857" customFormat="1" x14ac:dyDescent="0.3"/>
    <row r="7858" customFormat="1" x14ac:dyDescent="0.3"/>
    <row r="7859" customFormat="1" x14ac:dyDescent="0.3"/>
    <row r="7860" customFormat="1" x14ac:dyDescent="0.3"/>
    <row r="7861" customFormat="1" x14ac:dyDescent="0.3"/>
    <row r="7862" customFormat="1" x14ac:dyDescent="0.3"/>
    <row r="7863" customFormat="1" x14ac:dyDescent="0.3"/>
    <row r="7864" customFormat="1" x14ac:dyDescent="0.3"/>
    <row r="7865" customFormat="1" x14ac:dyDescent="0.3"/>
    <row r="7866" customFormat="1" x14ac:dyDescent="0.3"/>
    <row r="7867" customFormat="1" x14ac:dyDescent="0.3"/>
    <row r="7868" customFormat="1" x14ac:dyDescent="0.3"/>
    <row r="7869" customFormat="1" x14ac:dyDescent="0.3"/>
    <row r="7870" customFormat="1" x14ac:dyDescent="0.3"/>
    <row r="7871" customFormat="1" x14ac:dyDescent="0.3"/>
    <row r="7872" customFormat="1" x14ac:dyDescent="0.3"/>
    <row r="7873" customFormat="1" x14ac:dyDescent="0.3"/>
    <row r="7874" customFormat="1" x14ac:dyDescent="0.3"/>
    <row r="7875" customFormat="1" x14ac:dyDescent="0.3"/>
    <row r="7876" customFormat="1" x14ac:dyDescent="0.3"/>
    <row r="7877" customFormat="1" x14ac:dyDescent="0.3"/>
    <row r="7878" customFormat="1" x14ac:dyDescent="0.3"/>
    <row r="7879" customFormat="1" x14ac:dyDescent="0.3"/>
    <row r="7880" customFormat="1" x14ac:dyDescent="0.3"/>
    <row r="7881" customFormat="1" x14ac:dyDescent="0.3"/>
    <row r="7882" customFormat="1" x14ac:dyDescent="0.3"/>
    <row r="7883" customFormat="1" x14ac:dyDescent="0.3"/>
    <row r="7884" customFormat="1" x14ac:dyDescent="0.3"/>
    <row r="7885" customFormat="1" x14ac:dyDescent="0.3"/>
    <row r="7886" customFormat="1" x14ac:dyDescent="0.3"/>
    <row r="7887" customFormat="1" x14ac:dyDescent="0.3"/>
    <row r="7888" customFormat="1" x14ac:dyDescent="0.3"/>
    <row r="7889" customFormat="1" x14ac:dyDescent="0.3"/>
    <row r="7890" customFormat="1" x14ac:dyDescent="0.3"/>
    <row r="7891" customFormat="1" x14ac:dyDescent="0.3"/>
    <row r="7892" customFormat="1" x14ac:dyDescent="0.3"/>
    <row r="7893" customFormat="1" x14ac:dyDescent="0.3"/>
    <row r="7894" customFormat="1" x14ac:dyDescent="0.3"/>
    <row r="7895" customFormat="1" x14ac:dyDescent="0.3"/>
    <row r="7896" customFormat="1" x14ac:dyDescent="0.3"/>
    <row r="7897" customFormat="1" x14ac:dyDescent="0.3"/>
    <row r="7898" customFormat="1" x14ac:dyDescent="0.3"/>
    <row r="7899" customFormat="1" x14ac:dyDescent="0.3"/>
    <row r="7900" customFormat="1" x14ac:dyDescent="0.3"/>
    <row r="7901" customFormat="1" x14ac:dyDescent="0.3"/>
    <row r="7902" customFormat="1" x14ac:dyDescent="0.3"/>
    <row r="7903" customFormat="1" x14ac:dyDescent="0.3"/>
    <row r="7904" customFormat="1" x14ac:dyDescent="0.3"/>
    <row r="7905" customFormat="1" x14ac:dyDescent="0.3"/>
    <row r="7906" customFormat="1" x14ac:dyDescent="0.3"/>
    <row r="7907" customFormat="1" x14ac:dyDescent="0.3"/>
    <row r="7908" customFormat="1" x14ac:dyDescent="0.3"/>
    <row r="7909" customFormat="1" x14ac:dyDescent="0.3"/>
    <row r="7910" customFormat="1" x14ac:dyDescent="0.3"/>
    <row r="7911" customFormat="1" x14ac:dyDescent="0.3"/>
    <row r="7912" customFormat="1" x14ac:dyDescent="0.3"/>
    <row r="7913" customFormat="1" x14ac:dyDescent="0.3"/>
    <row r="7914" customFormat="1" x14ac:dyDescent="0.3"/>
    <row r="7915" customFormat="1" x14ac:dyDescent="0.3"/>
    <row r="7916" customFormat="1" x14ac:dyDescent="0.3"/>
    <row r="7917" customFormat="1" x14ac:dyDescent="0.3"/>
    <row r="7918" customFormat="1" x14ac:dyDescent="0.3"/>
    <row r="7919" customFormat="1" x14ac:dyDescent="0.3"/>
    <row r="7920" customFormat="1" x14ac:dyDescent="0.3"/>
    <row r="7921" customFormat="1" x14ac:dyDescent="0.3"/>
    <row r="7922" customFormat="1" x14ac:dyDescent="0.3"/>
    <row r="7923" customFormat="1" x14ac:dyDescent="0.3"/>
    <row r="7924" customFormat="1" x14ac:dyDescent="0.3"/>
    <row r="7925" customFormat="1" x14ac:dyDescent="0.3"/>
    <row r="7926" customFormat="1" x14ac:dyDescent="0.3"/>
    <row r="7927" customFormat="1" x14ac:dyDescent="0.3"/>
    <row r="7928" customFormat="1" x14ac:dyDescent="0.3"/>
    <row r="7929" customFormat="1" x14ac:dyDescent="0.3"/>
    <row r="7930" customFormat="1" x14ac:dyDescent="0.3"/>
    <row r="7931" customFormat="1" x14ac:dyDescent="0.3"/>
    <row r="7932" customFormat="1" x14ac:dyDescent="0.3"/>
    <row r="7933" customFormat="1" x14ac:dyDescent="0.3"/>
    <row r="7934" customFormat="1" x14ac:dyDescent="0.3"/>
    <row r="7935" customFormat="1" x14ac:dyDescent="0.3"/>
    <row r="7936" customFormat="1" x14ac:dyDescent="0.3"/>
    <row r="7937" customFormat="1" x14ac:dyDescent="0.3"/>
    <row r="7938" customFormat="1" x14ac:dyDescent="0.3"/>
    <row r="7939" customFormat="1" x14ac:dyDescent="0.3"/>
    <row r="7940" customFormat="1" x14ac:dyDescent="0.3"/>
    <row r="7941" customFormat="1" x14ac:dyDescent="0.3"/>
    <row r="7942" customFormat="1" x14ac:dyDescent="0.3"/>
    <row r="7943" customFormat="1" x14ac:dyDescent="0.3"/>
    <row r="7944" customFormat="1" x14ac:dyDescent="0.3"/>
    <row r="7945" customFormat="1" x14ac:dyDescent="0.3"/>
    <row r="7946" customFormat="1" x14ac:dyDescent="0.3"/>
    <row r="7947" customFormat="1" x14ac:dyDescent="0.3"/>
    <row r="7948" customFormat="1" x14ac:dyDescent="0.3"/>
    <row r="7949" customFormat="1" x14ac:dyDescent="0.3"/>
    <row r="7950" customFormat="1" x14ac:dyDescent="0.3"/>
    <row r="7951" customFormat="1" x14ac:dyDescent="0.3"/>
    <row r="7952" customFormat="1" x14ac:dyDescent="0.3"/>
    <row r="7953" customFormat="1" x14ac:dyDescent="0.3"/>
    <row r="7954" customFormat="1" x14ac:dyDescent="0.3"/>
    <row r="7955" customFormat="1" x14ac:dyDescent="0.3"/>
    <row r="7956" customFormat="1" x14ac:dyDescent="0.3"/>
    <row r="7957" customFormat="1" x14ac:dyDescent="0.3"/>
    <row r="7958" customFormat="1" x14ac:dyDescent="0.3"/>
    <row r="7959" customFormat="1" x14ac:dyDescent="0.3"/>
    <row r="7960" customFormat="1" x14ac:dyDescent="0.3"/>
    <row r="7961" customFormat="1" x14ac:dyDescent="0.3"/>
    <row r="7962" customFormat="1" x14ac:dyDescent="0.3"/>
    <row r="7963" customFormat="1" x14ac:dyDescent="0.3"/>
    <row r="7964" customFormat="1" x14ac:dyDescent="0.3"/>
    <row r="7965" customFormat="1" x14ac:dyDescent="0.3"/>
    <row r="7966" customFormat="1" x14ac:dyDescent="0.3"/>
    <row r="7967" customFormat="1" x14ac:dyDescent="0.3"/>
    <row r="7968" customFormat="1" x14ac:dyDescent="0.3"/>
    <row r="7969" customFormat="1" x14ac:dyDescent="0.3"/>
    <row r="7970" customFormat="1" x14ac:dyDescent="0.3"/>
    <row r="7971" customFormat="1" x14ac:dyDescent="0.3"/>
    <row r="7972" customFormat="1" x14ac:dyDescent="0.3"/>
    <row r="7973" customFormat="1" x14ac:dyDescent="0.3"/>
    <row r="7974" customFormat="1" x14ac:dyDescent="0.3"/>
    <row r="7975" customFormat="1" x14ac:dyDescent="0.3"/>
    <row r="7976" customFormat="1" x14ac:dyDescent="0.3"/>
    <row r="7977" customFormat="1" x14ac:dyDescent="0.3"/>
    <row r="7978" customFormat="1" x14ac:dyDescent="0.3"/>
    <row r="7979" customFormat="1" x14ac:dyDescent="0.3"/>
    <row r="7980" customFormat="1" x14ac:dyDescent="0.3"/>
    <row r="7981" customFormat="1" x14ac:dyDescent="0.3"/>
    <row r="7982" customFormat="1" x14ac:dyDescent="0.3"/>
    <row r="7983" customFormat="1" x14ac:dyDescent="0.3"/>
    <row r="7984" customFormat="1" x14ac:dyDescent="0.3"/>
    <row r="7985" customFormat="1" x14ac:dyDescent="0.3"/>
    <row r="7986" customFormat="1" x14ac:dyDescent="0.3"/>
    <row r="7987" customFormat="1" x14ac:dyDescent="0.3"/>
    <row r="7988" customFormat="1" x14ac:dyDescent="0.3"/>
    <row r="7989" customFormat="1" x14ac:dyDescent="0.3"/>
    <row r="7990" customFormat="1" x14ac:dyDescent="0.3"/>
    <row r="7991" customFormat="1" x14ac:dyDescent="0.3"/>
    <row r="7992" customFormat="1" x14ac:dyDescent="0.3"/>
    <row r="7993" customFormat="1" x14ac:dyDescent="0.3"/>
    <row r="7994" customFormat="1" x14ac:dyDescent="0.3"/>
    <row r="7995" customFormat="1" x14ac:dyDescent="0.3"/>
    <row r="7996" customFormat="1" x14ac:dyDescent="0.3"/>
    <row r="7997" customFormat="1" x14ac:dyDescent="0.3"/>
    <row r="7998" customFormat="1" x14ac:dyDescent="0.3"/>
    <row r="7999" customFormat="1" x14ac:dyDescent="0.3"/>
    <row r="8000" customFormat="1" x14ac:dyDescent="0.3"/>
    <row r="8001" customFormat="1" x14ac:dyDescent="0.3"/>
    <row r="8002" customFormat="1" x14ac:dyDescent="0.3"/>
    <row r="8003" customFormat="1" x14ac:dyDescent="0.3"/>
    <row r="8004" customFormat="1" x14ac:dyDescent="0.3"/>
    <row r="8005" customFormat="1" x14ac:dyDescent="0.3"/>
    <row r="8006" customFormat="1" x14ac:dyDescent="0.3"/>
    <row r="8007" customFormat="1" x14ac:dyDescent="0.3"/>
    <row r="8008" customFormat="1" x14ac:dyDescent="0.3"/>
    <row r="8009" customFormat="1" x14ac:dyDescent="0.3"/>
    <row r="8010" customFormat="1" x14ac:dyDescent="0.3"/>
    <row r="8011" customFormat="1" x14ac:dyDescent="0.3"/>
    <row r="8012" customFormat="1" x14ac:dyDescent="0.3"/>
    <row r="8013" customFormat="1" x14ac:dyDescent="0.3"/>
    <row r="8014" customFormat="1" x14ac:dyDescent="0.3"/>
    <row r="8015" customFormat="1" x14ac:dyDescent="0.3"/>
    <row r="8016" customFormat="1" x14ac:dyDescent="0.3"/>
    <row r="8017" customFormat="1" x14ac:dyDescent="0.3"/>
    <row r="8018" customFormat="1" x14ac:dyDescent="0.3"/>
    <row r="8019" customFormat="1" x14ac:dyDescent="0.3"/>
    <row r="8020" customFormat="1" x14ac:dyDescent="0.3"/>
    <row r="8021" customFormat="1" x14ac:dyDescent="0.3"/>
    <row r="8022" customFormat="1" x14ac:dyDescent="0.3"/>
    <row r="8023" customFormat="1" x14ac:dyDescent="0.3"/>
    <row r="8024" customFormat="1" x14ac:dyDescent="0.3"/>
    <row r="8025" customFormat="1" x14ac:dyDescent="0.3"/>
    <row r="8026" customFormat="1" x14ac:dyDescent="0.3"/>
    <row r="8027" customFormat="1" x14ac:dyDescent="0.3"/>
    <row r="8028" customFormat="1" x14ac:dyDescent="0.3"/>
    <row r="8029" customFormat="1" x14ac:dyDescent="0.3"/>
    <row r="8030" customFormat="1" x14ac:dyDescent="0.3"/>
    <row r="8031" customFormat="1" x14ac:dyDescent="0.3"/>
    <row r="8032" customFormat="1" x14ac:dyDescent="0.3"/>
    <row r="8033" customFormat="1" x14ac:dyDescent="0.3"/>
    <row r="8034" customFormat="1" x14ac:dyDescent="0.3"/>
    <row r="8035" customFormat="1" x14ac:dyDescent="0.3"/>
    <row r="8036" customFormat="1" x14ac:dyDescent="0.3"/>
    <row r="8037" customFormat="1" x14ac:dyDescent="0.3"/>
    <row r="8038" customFormat="1" x14ac:dyDescent="0.3"/>
    <row r="8039" customFormat="1" x14ac:dyDescent="0.3"/>
    <row r="8040" customFormat="1" x14ac:dyDescent="0.3"/>
    <row r="8041" customFormat="1" x14ac:dyDescent="0.3"/>
    <row r="8042" customFormat="1" x14ac:dyDescent="0.3"/>
    <row r="8043" customFormat="1" x14ac:dyDescent="0.3"/>
    <row r="8044" customFormat="1" x14ac:dyDescent="0.3"/>
    <row r="8045" customFormat="1" x14ac:dyDescent="0.3"/>
    <row r="8046" customFormat="1" x14ac:dyDescent="0.3"/>
    <row r="8047" customFormat="1" x14ac:dyDescent="0.3"/>
    <row r="8048" customFormat="1" x14ac:dyDescent="0.3"/>
    <row r="8049" customFormat="1" x14ac:dyDescent="0.3"/>
    <row r="8050" customFormat="1" x14ac:dyDescent="0.3"/>
    <row r="8051" customFormat="1" x14ac:dyDescent="0.3"/>
    <row r="8052" customFormat="1" x14ac:dyDescent="0.3"/>
    <row r="8053" customFormat="1" x14ac:dyDescent="0.3"/>
    <row r="8054" customFormat="1" x14ac:dyDescent="0.3"/>
    <row r="8055" customFormat="1" x14ac:dyDescent="0.3"/>
    <row r="8056" customFormat="1" x14ac:dyDescent="0.3"/>
    <row r="8057" customFormat="1" x14ac:dyDescent="0.3"/>
    <row r="8058" customFormat="1" x14ac:dyDescent="0.3"/>
    <row r="8059" customFormat="1" x14ac:dyDescent="0.3"/>
    <row r="8060" customFormat="1" x14ac:dyDescent="0.3"/>
    <row r="8061" customFormat="1" x14ac:dyDescent="0.3"/>
    <row r="8062" customFormat="1" x14ac:dyDescent="0.3"/>
    <row r="8063" customFormat="1" x14ac:dyDescent="0.3"/>
    <row r="8064" customFormat="1" x14ac:dyDescent="0.3"/>
    <row r="8065" customFormat="1" x14ac:dyDescent="0.3"/>
    <row r="8066" customFormat="1" x14ac:dyDescent="0.3"/>
    <row r="8067" customFormat="1" x14ac:dyDescent="0.3"/>
    <row r="8068" customFormat="1" x14ac:dyDescent="0.3"/>
    <row r="8069" customFormat="1" x14ac:dyDescent="0.3"/>
    <row r="8070" customFormat="1" x14ac:dyDescent="0.3"/>
    <row r="8071" customFormat="1" x14ac:dyDescent="0.3"/>
    <row r="8072" customFormat="1" x14ac:dyDescent="0.3"/>
    <row r="8073" customFormat="1" x14ac:dyDescent="0.3"/>
    <row r="8074" customFormat="1" x14ac:dyDescent="0.3"/>
    <row r="8075" customFormat="1" x14ac:dyDescent="0.3"/>
    <row r="8076" customFormat="1" x14ac:dyDescent="0.3"/>
    <row r="8077" customFormat="1" x14ac:dyDescent="0.3"/>
    <row r="8078" customFormat="1" x14ac:dyDescent="0.3"/>
    <row r="8079" customFormat="1" x14ac:dyDescent="0.3"/>
    <row r="8080" customFormat="1" x14ac:dyDescent="0.3"/>
    <row r="8081" customFormat="1" x14ac:dyDescent="0.3"/>
    <row r="8082" customFormat="1" x14ac:dyDescent="0.3"/>
    <row r="8083" customFormat="1" x14ac:dyDescent="0.3"/>
    <row r="8084" customFormat="1" x14ac:dyDescent="0.3"/>
    <row r="8085" customFormat="1" x14ac:dyDescent="0.3"/>
    <row r="8086" customFormat="1" x14ac:dyDescent="0.3"/>
    <row r="8087" customFormat="1" x14ac:dyDescent="0.3"/>
    <row r="8088" customFormat="1" x14ac:dyDescent="0.3"/>
    <row r="8089" customFormat="1" x14ac:dyDescent="0.3"/>
    <row r="8090" customFormat="1" x14ac:dyDescent="0.3"/>
    <row r="8091" customFormat="1" x14ac:dyDescent="0.3"/>
    <row r="8092" customFormat="1" x14ac:dyDescent="0.3"/>
    <row r="8093" customFormat="1" x14ac:dyDescent="0.3"/>
    <row r="8094" customFormat="1" x14ac:dyDescent="0.3"/>
    <row r="8095" customFormat="1" x14ac:dyDescent="0.3"/>
    <row r="8096" customFormat="1" x14ac:dyDescent="0.3"/>
    <row r="8097" customFormat="1" x14ac:dyDescent="0.3"/>
    <row r="8098" customFormat="1" x14ac:dyDescent="0.3"/>
    <row r="8099" customFormat="1" x14ac:dyDescent="0.3"/>
    <row r="8100" customFormat="1" x14ac:dyDescent="0.3"/>
    <row r="8101" customFormat="1" x14ac:dyDescent="0.3"/>
    <row r="8102" customFormat="1" x14ac:dyDescent="0.3"/>
    <row r="8103" customFormat="1" x14ac:dyDescent="0.3"/>
    <row r="8104" customFormat="1" x14ac:dyDescent="0.3"/>
    <row r="8105" customFormat="1" x14ac:dyDescent="0.3"/>
    <row r="8106" customFormat="1" x14ac:dyDescent="0.3"/>
    <row r="8107" customFormat="1" x14ac:dyDescent="0.3"/>
    <row r="8108" customFormat="1" x14ac:dyDescent="0.3"/>
    <row r="8109" customFormat="1" x14ac:dyDescent="0.3"/>
    <row r="8110" customFormat="1" x14ac:dyDescent="0.3"/>
    <row r="8111" customFormat="1" x14ac:dyDescent="0.3"/>
    <row r="8112" customFormat="1" x14ac:dyDescent="0.3"/>
    <row r="8113" customFormat="1" x14ac:dyDescent="0.3"/>
    <row r="8114" customFormat="1" x14ac:dyDescent="0.3"/>
    <row r="8115" customFormat="1" x14ac:dyDescent="0.3"/>
    <row r="8116" customFormat="1" x14ac:dyDescent="0.3"/>
    <row r="8117" customFormat="1" x14ac:dyDescent="0.3"/>
    <row r="8118" customFormat="1" x14ac:dyDescent="0.3"/>
    <row r="8119" customFormat="1" x14ac:dyDescent="0.3"/>
    <row r="8120" customFormat="1" x14ac:dyDescent="0.3"/>
    <row r="8121" customFormat="1" x14ac:dyDescent="0.3"/>
    <row r="8122" customFormat="1" x14ac:dyDescent="0.3"/>
    <row r="8123" customFormat="1" x14ac:dyDescent="0.3"/>
    <row r="8124" customFormat="1" x14ac:dyDescent="0.3"/>
    <row r="8125" customFormat="1" x14ac:dyDescent="0.3"/>
    <row r="8126" customFormat="1" x14ac:dyDescent="0.3"/>
    <row r="8127" customFormat="1" x14ac:dyDescent="0.3"/>
    <row r="8128" customFormat="1" x14ac:dyDescent="0.3"/>
    <row r="8129" customFormat="1" x14ac:dyDescent="0.3"/>
    <row r="8130" customFormat="1" x14ac:dyDescent="0.3"/>
    <row r="8131" customFormat="1" x14ac:dyDescent="0.3"/>
    <row r="8132" customFormat="1" x14ac:dyDescent="0.3"/>
    <row r="8133" customFormat="1" x14ac:dyDescent="0.3"/>
    <row r="8134" customFormat="1" x14ac:dyDescent="0.3"/>
    <row r="8135" customFormat="1" x14ac:dyDescent="0.3"/>
    <row r="8136" customFormat="1" x14ac:dyDescent="0.3"/>
    <row r="8137" customFormat="1" x14ac:dyDescent="0.3"/>
    <row r="8138" customFormat="1" x14ac:dyDescent="0.3"/>
    <row r="8139" customFormat="1" x14ac:dyDescent="0.3"/>
    <row r="8140" customFormat="1" x14ac:dyDescent="0.3"/>
    <row r="8141" customFormat="1" x14ac:dyDescent="0.3"/>
    <row r="8142" customFormat="1" x14ac:dyDescent="0.3"/>
    <row r="8143" customFormat="1" x14ac:dyDescent="0.3"/>
    <row r="8144" customFormat="1" x14ac:dyDescent="0.3"/>
    <row r="8145" customFormat="1" x14ac:dyDescent="0.3"/>
    <row r="8146" customFormat="1" x14ac:dyDescent="0.3"/>
    <row r="8147" customFormat="1" x14ac:dyDescent="0.3"/>
    <row r="8148" customFormat="1" x14ac:dyDescent="0.3"/>
    <row r="8149" customFormat="1" x14ac:dyDescent="0.3"/>
    <row r="8150" customFormat="1" x14ac:dyDescent="0.3"/>
    <row r="8151" customFormat="1" x14ac:dyDescent="0.3"/>
    <row r="8152" customFormat="1" x14ac:dyDescent="0.3"/>
    <row r="8153" customFormat="1" x14ac:dyDescent="0.3"/>
    <row r="8154" customFormat="1" x14ac:dyDescent="0.3"/>
    <row r="8155" customFormat="1" x14ac:dyDescent="0.3"/>
    <row r="8156" customFormat="1" x14ac:dyDescent="0.3"/>
    <row r="8157" customFormat="1" x14ac:dyDescent="0.3"/>
    <row r="8158" customFormat="1" x14ac:dyDescent="0.3"/>
    <row r="8159" customFormat="1" x14ac:dyDescent="0.3"/>
    <row r="8160" customFormat="1" x14ac:dyDescent="0.3"/>
    <row r="8161" customFormat="1" x14ac:dyDescent="0.3"/>
    <row r="8162" customFormat="1" x14ac:dyDescent="0.3"/>
    <row r="8163" customFormat="1" x14ac:dyDescent="0.3"/>
    <row r="8164" customFormat="1" x14ac:dyDescent="0.3"/>
    <row r="8165" customFormat="1" x14ac:dyDescent="0.3"/>
    <row r="8166" customFormat="1" x14ac:dyDescent="0.3"/>
    <row r="8167" customFormat="1" x14ac:dyDescent="0.3"/>
    <row r="8168" customFormat="1" x14ac:dyDescent="0.3"/>
    <row r="8169" customFormat="1" x14ac:dyDescent="0.3"/>
    <row r="8170" customFormat="1" x14ac:dyDescent="0.3"/>
    <row r="8171" customFormat="1" x14ac:dyDescent="0.3"/>
    <row r="8172" customFormat="1" x14ac:dyDescent="0.3"/>
    <row r="8173" customFormat="1" x14ac:dyDescent="0.3"/>
    <row r="8174" customFormat="1" x14ac:dyDescent="0.3"/>
    <row r="8175" customFormat="1" x14ac:dyDescent="0.3"/>
    <row r="8176" customFormat="1" x14ac:dyDescent="0.3"/>
    <row r="8177" customFormat="1" x14ac:dyDescent="0.3"/>
    <row r="8178" customFormat="1" x14ac:dyDescent="0.3"/>
    <row r="8179" customFormat="1" x14ac:dyDescent="0.3"/>
    <row r="8180" customFormat="1" x14ac:dyDescent="0.3"/>
    <row r="8181" customFormat="1" x14ac:dyDescent="0.3"/>
    <row r="8182" customFormat="1" x14ac:dyDescent="0.3"/>
    <row r="8183" customFormat="1" x14ac:dyDescent="0.3"/>
    <row r="8184" customFormat="1" x14ac:dyDescent="0.3"/>
    <row r="8185" customFormat="1" x14ac:dyDescent="0.3"/>
    <row r="8186" customFormat="1" x14ac:dyDescent="0.3"/>
    <row r="8187" customFormat="1" x14ac:dyDescent="0.3"/>
    <row r="8188" customFormat="1" x14ac:dyDescent="0.3"/>
    <row r="8189" customFormat="1" x14ac:dyDescent="0.3"/>
    <row r="8190" customFormat="1" x14ac:dyDescent="0.3"/>
    <row r="8191" customFormat="1" x14ac:dyDescent="0.3"/>
    <row r="8192" customFormat="1" x14ac:dyDescent="0.3"/>
    <row r="8193" customFormat="1" x14ac:dyDescent="0.3"/>
    <row r="8194" customFormat="1" x14ac:dyDescent="0.3"/>
    <row r="8195" customFormat="1" x14ac:dyDescent="0.3"/>
    <row r="8196" customFormat="1" x14ac:dyDescent="0.3"/>
    <row r="8197" customFormat="1" x14ac:dyDescent="0.3"/>
    <row r="8198" customFormat="1" x14ac:dyDescent="0.3"/>
    <row r="8199" customFormat="1" x14ac:dyDescent="0.3"/>
    <row r="8200" customFormat="1" x14ac:dyDescent="0.3"/>
    <row r="8201" customFormat="1" x14ac:dyDescent="0.3"/>
    <row r="8202" customFormat="1" x14ac:dyDescent="0.3"/>
    <row r="8203" customFormat="1" x14ac:dyDescent="0.3"/>
    <row r="8204" customFormat="1" x14ac:dyDescent="0.3"/>
    <row r="8205" customFormat="1" x14ac:dyDescent="0.3"/>
    <row r="8206" customFormat="1" x14ac:dyDescent="0.3"/>
    <row r="8207" customFormat="1" x14ac:dyDescent="0.3"/>
    <row r="8208" customFormat="1" x14ac:dyDescent="0.3"/>
    <row r="8209" customFormat="1" x14ac:dyDescent="0.3"/>
    <row r="8210" customFormat="1" x14ac:dyDescent="0.3"/>
    <row r="8211" customFormat="1" x14ac:dyDescent="0.3"/>
    <row r="8212" customFormat="1" x14ac:dyDescent="0.3"/>
    <row r="8213" customFormat="1" x14ac:dyDescent="0.3"/>
    <row r="8214" customFormat="1" x14ac:dyDescent="0.3"/>
    <row r="8215" customFormat="1" x14ac:dyDescent="0.3"/>
    <row r="8216" customFormat="1" x14ac:dyDescent="0.3"/>
    <row r="8217" customFormat="1" x14ac:dyDescent="0.3"/>
    <row r="8218" customFormat="1" x14ac:dyDescent="0.3"/>
    <row r="8219" customFormat="1" x14ac:dyDescent="0.3"/>
    <row r="8220" customFormat="1" x14ac:dyDescent="0.3"/>
    <row r="8221" customFormat="1" x14ac:dyDescent="0.3"/>
    <row r="8222" customFormat="1" x14ac:dyDescent="0.3"/>
    <row r="8223" customFormat="1" x14ac:dyDescent="0.3"/>
    <row r="8224" customFormat="1" x14ac:dyDescent="0.3"/>
    <row r="8225" customFormat="1" x14ac:dyDescent="0.3"/>
    <row r="8226" customFormat="1" x14ac:dyDescent="0.3"/>
    <row r="8227" customFormat="1" x14ac:dyDescent="0.3"/>
    <row r="8228" customFormat="1" x14ac:dyDescent="0.3"/>
    <row r="8229" customFormat="1" x14ac:dyDescent="0.3"/>
    <row r="8230" customFormat="1" x14ac:dyDescent="0.3"/>
    <row r="8231" customFormat="1" x14ac:dyDescent="0.3"/>
    <row r="8232" customFormat="1" x14ac:dyDescent="0.3"/>
    <row r="8233" customFormat="1" x14ac:dyDescent="0.3"/>
    <row r="8234" customFormat="1" x14ac:dyDescent="0.3"/>
    <row r="8235" customFormat="1" x14ac:dyDescent="0.3"/>
    <row r="8236" customFormat="1" x14ac:dyDescent="0.3"/>
    <row r="8237" customFormat="1" x14ac:dyDescent="0.3"/>
    <row r="8238" customFormat="1" x14ac:dyDescent="0.3"/>
    <row r="8239" customFormat="1" x14ac:dyDescent="0.3"/>
    <row r="8240" customFormat="1" x14ac:dyDescent="0.3"/>
    <row r="8241" customFormat="1" x14ac:dyDescent="0.3"/>
    <row r="8242" customFormat="1" x14ac:dyDescent="0.3"/>
    <row r="8243" customFormat="1" x14ac:dyDescent="0.3"/>
    <row r="8244" customFormat="1" x14ac:dyDescent="0.3"/>
    <row r="8245" customFormat="1" x14ac:dyDescent="0.3"/>
    <row r="8246" customFormat="1" x14ac:dyDescent="0.3"/>
    <row r="8247" customFormat="1" x14ac:dyDescent="0.3"/>
    <row r="8248" customFormat="1" x14ac:dyDescent="0.3"/>
    <row r="8249" customFormat="1" x14ac:dyDescent="0.3"/>
    <row r="8250" customFormat="1" x14ac:dyDescent="0.3"/>
    <row r="8251" customFormat="1" x14ac:dyDescent="0.3"/>
    <row r="8252" customFormat="1" x14ac:dyDescent="0.3"/>
    <row r="8253" customFormat="1" x14ac:dyDescent="0.3"/>
    <row r="8254" customFormat="1" x14ac:dyDescent="0.3"/>
    <row r="8255" customFormat="1" x14ac:dyDescent="0.3"/>
    <row r="8256" customFormat="1" x14ac:dyDescent="0.3"/>
    <row r="8257" customFormat="1" x14ac:dyDescent="0.3"/>
    <row r="8258" customFormat="1" x14ac:dyDescent="0.3"/>
    <row r="8259" customFormat="1" x14ac:dyDescent="0.3"/>
    <row r="8260" customFormat="1" x14ac:dyDescent="0.3"/>
    <row r="8261" customFormat="1" x14ac:dyDescent="0.3"/>
    <row r="8262" customFormat="1" x14ac:dyDescent="0.3"/>
    <row r="8263" customFormat="1" x14ac:dyDescent="0.3"/>
    <row r="8264" customFormat="1" x14ac:dyDescent="0.3"/>
    <row r="8265" customFormat="1" x14ac:dyDescent="0.3"/>
    <row r="8266" customFormat="1" x14ac:dyDescent="0.3"/>
    <row r="8267" customFormat="1" x14ac:dyDescent="0.3"/>
    <row r="8268" customFormat="1" x14ac:dyDescent="0.3"/>
    <row r="8269" customFormat="1" x14ac:dyDescent="0.3"/>
    <row r="8270" customFormat="1" x14ac:dyDescent="0.3"/>
    <row r="8271" customFormat="1" x14ac:dyDescent="0.3"/>
    <row r="8272" customFormat="1" x14ac:dyDescent="0.3"/>
    <row r="8273" customFormat="1" x14ac:dyDescent="0.3"/>
    <row r="8274" customFormat="1" x14ac:dyDescent="0.3"/>
    <row r="8275" customFormat="1" x14ac:dyDescent="0.3"/>
    <row r="8276" customFormat="1" x14ac:dyDescent="0.3"/>
    <row r="8277" customFormat="1" x14ac:dyDescent="0.3"/>
    <row r="8278" customFormat="1" x14ac:dyDescent="0.3"/>
    <row r="8279" customFormat="1" x14ac:dyDescent="0.3"/>
    <row r="8280" customFormat="1" x14ac:dyDescent="0.3"/>
    <row r="8281" customFormat="1" x14ac:dyDescent="0.3"/>
    <row r="8282" customFormat="1" x14ac:dyDescent="0.3"/>
    <row r="8283" customFormat="1" x14ac:dyDescent="0.3"/>
    <row r="8284" customFormat="1" x14ac:dyDescent="0.3"/>
    <row r="8285" customFormat="1" x14ac:dyDescent="0.3"/>
    <row r="8286" customFormat="1" x14ac:dyDescent="0.3"/>
    <row r="8287" customFormat="1" x14ac:dyDescent="0.3"/>
    <row r="8288" customFormat="1" x14ac:dyDescent="0.3"/>
    <row r="8289" customFormat="1" x14ac:dyDescent="0.3"/>
    <row r="8290" customFormat="1" x14ac:dyDescent="0.3"/>
    <row r="8291" customFormat="1" x14ac:dyDescent="0.3"/>
    <row r="8292" customFormat="1" x14ac:dyDescent="0.3"/>
    <row r="8293" customFormat="1" x14ac:dyDescent="0.3"/>
    <row r="8294" customFormat="1" x14ac:dyDescent="0.3"/>
    <row r="8295" customFormat="1" x14ac:dyDescent="0.3"/>
    <row r="8296" customFormat="1" x14ac:dyDescent="0.3"/>
    <row r="8297" customFormat="1" x14ac:dyDescent="0.3"/>
    <row r="8298" customFormat="1" x14ac:dyDescent="0.3"/>
    <row r="8299" customFormat="1" x14ac:dyDescent="0.3"/>
    <row r="8300" customFormat="1" x14ac:dyDescent="0.3"/>
    <row r="8301" customFormat="1" x14ac:dyDescent="0.3"/>
    <row r="8302" customFormat="1" x14ac:dyDescent="0.3"/>
    <row r="8303" customFormat="1" x14ac:dyDescent="0.3"/>
    <row r="8304" customFormat="1" x14ac:dyDescent="0.3"/>
    <row r="8305" customFormat="1" x14ac:dyDescent="0.3"/>
    <row r="8306" customFormat="1" x14ac:dyDescent="0.3"/>
    <row r="8307" customFormat="1" x14ac:dyDescent="0.3"/>
    <row r="8308" customFormat="1" x14ac:dyDescent="0.3"/>
    <row r="8309" customFormat="1" x14ac:dyDescent="0.3"/>
    <row r="8310" customFormat="1" x14ac:dyDescent="0.3"/>
    <row r="8311" customFormat="1" x14ac:dyDescent="0.3"/>
    <row r="8312" customFormat="1" x14ac:dyDescent="0.3"/>
    <row r="8313" customFormat="1" x14ac:dyDescent="0.3"/>
    <row r="8314" customFormat="1" x14ac:dyDescent="0.3"/>
    <row r="8315" customFormat="1" x14ac:dyDescent="0.3"/>
    <row r="8316" customFormat="1" x14ac:dyDescent="0.3"/>
    <row r="8317" customFormat="1" x14ac:dyDescent="0.3"/>
    <row r="8318" customFormat="1" x14ac:dyDescent="0.3"/>
    <row r="8319" customFormat="1" x14ac:dyDescent="0.3"/>
    <row r="8320" customFormat="1" x14ac:dyDescent="0.3"/>
    <row r="8321" customFormat="1" x14ac:dyDescent="0.3"/>
    <row r="8322" customFormat="1" x14ac:dyDescent="0.3"/>
    <row r="8323" customFormat="1" x14ac:dyDescent="0.3"/>
    <row r="8324" customFormat="1" x14ac:dyDescent="0.3"/>
    <row r="8325" customFormat="1" x14ac:dyDescent="0.3"/>
    <row r="8326" customFormat="1" x14ac:dyDescent="0.3"/>
    <row r="8327" customFormat="1" x14ac:dyDescent="0.3"/>
    <row r="8328" customFormat="1" x14ac:dyDescent="0.3"/>
    <row r="8329" customFormat="1" x14ac:dyDescent="0.3"/>
    <row r="8330" customFormat="1" x14ac:dyDescent="0.3"/>
    <row r="8331" customFormat="1" x14ac:dyDescent="0.3"/>
    <row r="8332" customFormat="1" x14ac:dyDescent="0.3"/>
    <row r="8333" customFormat="1" x14ac:dyDescent="0.3"/>
    <row r="8334" customFormat="1" x14ac:dyDescent="0.3"/>
    <row r="8335" customFormat="1" x14ac:dyDescent="0.3"/>
    <row r="8336" customFormat="1" x14ac:dyDescent="0.3"/>
    <row r="8337" customFormat="1" x14ac:dyDescent="0.3"/>
    <row r="8338" customFormat="1" x14ac:dyDescent="0.3"/>
    <row r="8339" customFormat="1" x14ac:dyDescent="0.3"/>
    <row r="8340" customFormat="1" x14ac:dyDescent="0.3"/>
    <row r="8341" customFormat="1" x14ac:dyDescent="0.3"/>
    <row r="8342" customFormat="1" x14ac:dyDescent="0.3"/>
    <row r="8343" customFormat="1" x14ac:dyDescent="0.3"/>
    <row r="8344" customFormat="1" x14ac:dyDescent="0.3"/>
    <row r="8345" customFormat="1" x14ac:dyDescent="0.3"/>
    <row r="8346" customFormat="1" x14ac:dyDescent="0.3"/>
    <row r="8347" customFormat="1" x14ac:dyDescent="0.3"/>
    <row r="8348" customFormat="1" x14ac:dyDescent="0.3"/>
    <row r="8349" customFormat="1" x14ac:dyDescent="0.3"/>
    <row r="8350" customFormat="1" x14ac:dyDescent="0.3"/>
    <row r="8351" customFormat="1" x14ac:dyDescent="0.3"/>
    <row r="8352" customFormat="1" x14ac:dyDescent="0.3"/>
    <row r="8353" customFormat="1" x14ac:dyDescent="0.3"/>
    <row r="8354" customFormat="1" x14ac:dyDescent="0.3"/>
    <row r="8355" customFormat="1" x14ac:dyDescent="0.3"/>
    <row r="8356" customFormat="1" x14ac:dyDescent="0.3"/>
    <row r="8357" customFormat="1" x14ac:dyDescent="0.3"/>
    <row r="8358" customFormat="1" x14ac:dyDescent="0.3"/>
    <row r="8359" customFormat="1" x14ac:dyDescent="0.3"/>
    <row r="8360" customFormat="1" x14ac:dyDescent="0.3"/>
    <row r="8361" customFormat="1" x14ac:dyDescent="0.3"/>
    <row r="8362" customFormat="1" x14ac:dyDescent="0.3"/>
    <row r="8363" customFormat="1" x14ac:dyDescent="0.3"/>
    <row r="8364" customFormat="1" x14ac:dyDescent="0.3"/>
    <row r="8365" customFormat="1" x14ac:dyDescent="0.3"/>
    <row r="8366" customFormat="1" x14ac:dyDescent="0.3"/>
    <row r="8367" customFormat="1" x14ac:dyDescent="0.3"/>
    <row r="8368" customFormat="1" x14ac:dyDescent="0.3"/>
    <row r="8369" customFormat="1" x14ac:dyDescent="0.3"/>
    <row r="8370" customFormat="1" x14ac:dyDescent="0.3"/>
    <row r="8371" customFormat="1" x14ac:dyDescent="0.3"/>
    <row r="8372" customFormat="1" x14ac:dyDescent="0.3"/>
    <row r="8373" customFormat="1" x14ac:dyDescent="0.3"/>
    <row r="8374" customFormat="1" x14ac:dyDescent="0.3"/>
    <row r="8375" customFormat="1" x14ac:dyDescent="0.3"/>
    <row r="8376" customFormat="1" x14ac:dyDescent="0.3"/>
    <row r="8377" customFormat="1" x14ac:dyDescent="0.3"/>
    <row r="8378" customFormat="1" x14ac:dyDescent="0.3"/>
    <row r="8379" customFormat="1" x14ac:dyDescent="0.3"/>
    <row r="8380" customFormat="1" x14ac:dyDescent="0.3"/>
    <row r="8381" customFormat="1" x14ac:dyDescent="0.3"/>
    <row r="8382" customFormat="1" x14ac:dyDescent="0.3"/>
    <row r="8383" customFormat="1" x14ac:dyDescent="0.3"/>
    <row r="8384" customFormat="1" x14ac:dyDescent="0.3"/>
    <row r="8385" customFormat="1" x14ac:dyDescent="0.3"/>
    <row r="8386" customFormat="1" x14ac:dyDescent="0.3"/>
    <row r="8387" customFormat="1" x14ac:dyDescent="0.3"/>
    <row r="8388" customFormat="1" x14ac:dyDescent="0.3"/>
    <row r="8389" customFormat="1" x14ac:dyDescent="0.3"/>
    <row r="8390" customFormat="1" x14ac:dyDescent="0.3"/>
    <row r="8391" customFormat="1" x14ac:dyDescent="0.3"/>
    <row r="8392" customFormat="1" x14ac:dyDescent="0.3"/>
    <row r="8393" customFormat="1" x14ac:dyDescent="0.3"/>
    <row r="8394" customFormat="1" x14ac:dyDescent="0.3"/>
    <row r="8395" customFormat="1" x14ac:dyDescent="0.3"/>
    <row r="8396" customFormat="1" x14ac:dyDescent="0.3"/>
    <row r="8397" customFormat="1" x14ac:dyDescent="0.3"/>
    <row r="8398" customFormat="1" x14ac:dyDescent="0.3"/>
    <row r="8399" customFormat="1" x14ac:dyDescent="0.3"/>
    <row r="8400" customFormat="1" x14ac:dyDescent="0.3"/>
    <row r="8401" customFormat="1" x14ac:dyDescent="0.3"/>
    <row r="8402" customFormat="1" x14ac:dyDescent="0.3"/>
    <row r="8403" customFormat="1" x14ac:dyDescent="0.3"/>
    <row r="8404" customFormat="1" x14ac:dyDescent="0.3"/>
    <row r="8405" customFormat="1" x14ac:dyDescent="0.3"/>
    <row r="8406" customFormat="1" x14ac:dyDescent="0.3"/>
    <row r="8407" customFormat="1" x14ac:dyDescent="0.3"/>
    <row r="8408" customFormat="1" x14ac:dyDescent="0.3"/>
    <row r="8409" customFormat="1" x14ac:dyDescent="0.3"/>
    <row r="8410" customFormat="1" x14ac:dyDescent="0.3"/>
    <row r="8411" customFormat="1" x14ac:dyDescent="0.3"/>
    <row r="8412" customFormat="1" x14ac:dyDescent="0.3"/>
    <row r="8413" customFormat="1" x14ac:dyDescent="0.3"/>
    <row r="8414" customFormat="1" x14ac:dyDescent="0.3"/>
    <row r="8415" customFormat="1" x14ac:dyDescent="0.3"/>
    <row r="8416" customFormat="1" x14ac:dyDescent="0.3"/>
    <row r="8417" customFormat="1" x14ac:dyDescent="0.3"/>
    <row r="8418" customFormat="1" x14ac:dyDescent="0.3"/>
    <row r="8419" customFormat="1" x14ac:dyDescent="0.3"/>
    <row r="8420" customFormat="1" x14ac:dyDescent="0.3"/>
    <row r="8421" customFormat="1" x14ac:dyDescent="0.3"/>
    <row r="8422" customFormat="1" x14ac:dyDescent="0.3"/>
    <row r="8423" customFormat="1" x14ac:dyDescent="0.3"/>
    <row r="8424" customFormat="1" x14ac:dyDescent="0.3"/>
    <row r="8425" customFormat="1" x14ac:dyDescent="0.3"/>
    <row r="8426" customFormat="1" x14ac:dyDescent="0.3"/>
    <row r="8427" customFormat="1" x14ac:dyDescent="0.3"/>
    <row r="8428" customFormat="1" x14ac:dyDescent="0.3"/>
    <row r="8429" customFormat="1" x14ac:dyDescent="0.3"/>
    <row r="8430" customFormat="1" x14ac:dyDescent="0.3"/>
    <row r="8431" customFormat="1" x14ac:dyDescent="0.3"/>
    <row r="8432" customFormat="1" x14ac:dyDescent="0.3"/>
    <row r="8433" customFormat="1" x14ac:dyDescent="0.3"/>
    <row r="8434" customFormat="1" x14ac:dyDescent="0.3"/>
    <row r="8435" customFormat="1" x14ac:dyDescent="0.3"/>
    <row r="8436" customFormat="1" x14ac:dyDescent="0.3"/>
    <row r="8437" customFormat="1" x14ac:dyDescent="0.3"/>
    <row r="8438" customFormat="1" x14ac:dyDescent="0.3"/>
    <row r="8439" customFormat="1" x14ac:dyDescent="0.3"/>
    <row r="8440" customFormat="1" x14ac:dyDescent="0.3"/>
    <row r="8441" customFormat="1" x14ac:dyDescent="0.3"/>
    <row r="8442" customFormat="1" x14ac:dyDescent="0.3"/>
    <row r="8443" customFormat="1" x14ac:dyDescent="0.3"/>
    <row r="8444" customFormat="1" x14ac:dyDescent="0.3"/>
    <row r="8445" customFormat="1" x14ac:dyDescent="0.3"/>
    <row r="8446" customFormat="1" x14ac:dyDescent="0.3"/>
    <row r="8447" customFormat="1" x14ac:dyDescent="0.3"/>
    <row r="8448" customFormat="1" x14ac:dyDescent="0.3"/>
    <row r="8449" customFormat="1" x14ac:dyDescent="0.3"/>
    <row r="8450" customFormat="1" x14ac:dyDescent="0.3"/>
    <row r="8451" customFormat="1" x14ac:dyDescent="0.3"/>
    <row r="8452" customFormat="1" x14ac:dyDescent="0.3"/>
    <row r="8453" customFormat="1" x14ac:dyDescent="0.3"/>
    <row r="8454" customFormat="1" x14ac:dyDescent="0.3"/>
    <row r="8455" customFormat="1" x14ac:dyDescent="0.3"/>
    <row r="8456" customFormat="1" x14ac:dyDescent="0.3"/>
    <row r="8457" customFormat="1" x14ac:dyDescent="0.3"/>
    <row r="8458" customFormat="1" x14ac:dyDescent="0.3"/>
    <row r="8459" customFormat="1" x14ac:dyDescent="0.3"/>
    <row r="8460" customFormat="1" x14ac:dyDescent="0.3"/>
    <row r="8461" customFormat="1" x14ac:dyDescent="0.3"/>
    <row r="8462" customFormat="1" x14ac:dyDescent="0.3"/>
    <row r="8463" customFormat="1" x14ac:dyDescent="0.3"/>
    <row r="8464" customFormat="1" x14ac:dyDescent="0.3"/>
    <row r="8465" customFormat="1" x14ac:dyDescent="0.3"/>
    <row r="8466" customFormat="1" x14ac:dyDescent="0.3"/>
    <row r="8467" customFormat="1" x14ac:dyDescent="0.3"/>
    <row r="8468" customFormat="1" x14ac:dyDescent="0.3"/>
    <row r="8469" customFormat="1" x14ac:dyDescent="0.3"/>
    <row r="8470" customFormat="1" x14ac:dyDescent="0.3"/>
    <row r="8471" customFormat="1" x14ac:dyDescent="0.3"/>
    <row r="8472" customFormat="1" x14ac:dyDescent="0.3"/>
    <row r="8473" customFormat="1" x14ac:dyDescent="0.3"/>
    <row r="8474" customFormat="1" x14ac:dyDescent="0.3"/>
    <row r="8475" customFormat="1" x14ac:dyDescent="0.3"/>
    <row r="8476" customFormat="1" x14ac:dyDescent="0.3"/>
    <row r="8477" customFormat="1" x14ac:dyDescent="0.3"/>
    <row r="8478" customFormat="1" x14ac:dyDescent="0.3"/>
    <row r="8479" customFormat="1" x14ac:dyDescent="0.3"/>
    <row r="8480" customFormat="1" x14ac:dyDescent="0.3"/>
    <row r="8481" customFormat="1" x14ac:dyDescent="0.3"/>
    <row r="8482" customFormat="1" x14ac:dyDescent="0.3"/>
    <row r="8483" customFormat="1" x14ac:dyDescent="0.3"/>
    <row r="8484" customFormat="1" x14ac:dyDescent="0.3"/>
    <row r="8485" customFormat="1" x14ac:dyDescent="0.3"/>
    <row r="8486" customFormat="1" x14ac:dyDescent="0.3"/>
    <row r="8487" customFormat="1" x14ac:dyDescent="0.3"/>
    <row r="8488" customFormat="1" x14ac:dyDescent="0.3"/>
    <row r="8489" customFormat="1" x14ac:dyDescent="0.3"/>
    <row r="8490" customFormat="1" x14ac:dyDescent="0.3"/>
    <row r="8491" customFormat="1" x14ac:dyDescent="0.3"/>
    <row r="8492" customFormat="1" x14ac:dyDescent="0.3"/>
    <row r="8493" customFormat="1" x14ac:dyDescent="0.3"/>
    <row r="8494" customFormat="1" x14ac:dyDescent="0.3"/>
    <row r="8495" customFormat="1" x14ac:dyDescent="0.3"/>
    <row r="8496" customFormat="1" x14ac:dyDescent="0.3"/>
    <row r="8497" customFormat="1" x14ac:dyDescent="0.3"/>
    <row r="8498" customFormat="1" x14ac:dyDescent="0.3"/>
    <row r="8499" customFormat="1" x14ac:dyDescent="0.3"/>
    <row r="8500" customFormat="1" x14ac:dyDescent="0.3"/>
    <row r="8501" customFormat="1" x14ac:dyDescent="0.3"/>
    <row r="8502" customFormat="1" x14ac:dyDescent="0.3"/>
    <row r="8503" customFormat="1" x14ac:dyDescent="0.3"/>
    <row r="8504" customFormat="1" x14ac:dyDescent="0.3"/>
    <row r="8505" customFormat="1" x14ac:dyDescent="0.3"/>
    <row r="8506" customFormat="1" x14ac:dyDescent="0.3"/>
    <row r="8507" customFormat="1" x14ac:dyDescent="0.3"/>
    <row r="8508" customFormat="1" x14ac:dyDescent="0.3"/>
    <row r="8509" customFormat="1" x14ac:dyDescent="0.3"/>
    <row r="8510" customFormat="1" x14ac:dyDescent="0.3"/>
    <row r="8511" customFormat="1" x14ac:dyDescent="0.3"/>
    <row r="8512" customFormat="1" x14ac:dyDescent="0.3"/>
    <row r="8513" customFormat="1" x14ac:dyDescent="0.3"/>
    <row r="8514" customFormat="1" x14ac:dyDescent="0.3"/>
    <row r="8515" customFormat="1" x14ac:dyDescent="0.3"/>
    <row r="8516" customFormat="1" x14ac:dyDescent="0.3"/>
    <row r="8517" customFormat="1" x14ac:dyDescent="0.3"/>
    <row r="8518" customFormat="1" x14ac:dyDescent="0.3"/>
    <row r="8519" customFormat="1" x14ac:dyDescent="0.3"/>
    <row r="8520" customFormat="1" x14ac:dyDescent="0.3"/>
    <row r="8521" customFormat="1" x14ac:dyDescent="0.3"/>
    <row r="8522" customFormat="1" x14ac:dyDescent="0.3"/>
    <row r="8523" customFormat="1" x14ac:dyDescent="0.3"/>
    <row r="8524" customFormat="1" x14ac:dyDescent="0.3"/>
    <row r="8525" customFormat="1" x14ac:dyDescent="0.3"/>
    <row r="8526" customFormat="1" x14ac:dyDescent="0.3"/>
    <row r="8527" customFormat="1" x14ac:dyDescent="0.3"/>
    <row r="8528" customFormat="1" x14ac:dyDescent="0.3"/>
    <row r="8529" customFormat="1" x14ac:dyDescent="0.3"/>
    <row r="8530" customFormat="1" x14ac:dyDescent="0.3"/>
    <row r="8531" customFormat="1" x14ac:dyDescent="0.3"/>
    <row r="8532" customFormat="1" x14ac:dyDescent="0.3"/>
    <row r="8533" customFormat="1" x14ac:dyDescent="0.3"/>
    <row r="8534" customFormat="1" x14ac:dyDescent="0.3"/>
    <row r="8535" customFormat="1" x14ac:dyDescent="0.3"/>
    <row r="8536" customFormat="1" x14ac:dyDescent="0.3"/>
    <row r="8537" customFormat="1" x14ac:dyDescent="0.3"/>
    <row r="8538" customFormat="1" x14ac:dyDescent="0.3"/>
    <row r="8539" customFormat="1" x14ac:dyDescent="0.3"/>
    <row r="8540" customFormat="1" x14ac:dyDescent="0.3"/>
    <row r="8541" customFormat="1" x14ac:dyDescent="0.3"/>
    <row r="8542" customFormat="1" x14ac:dyDescent="0.3"/>
    <row r="8543" customFormat="1" x14ac:dyDescent="0.3"/>
    <row r="8544" customFormat="1" x14ac:dyDescent="0.3"/>
    <row r="8545" customFormat="1" x14ac:dyDescent="0.3"/>
    <row r="8546" customFormat="1" x14ac:dyDescent="0.3"/>
    <row r="8547" customFormat="1" x14ac:dyDescent="0.3"/>
    <row r="8548" customFormat="1" x14ac:dyDescent="0.3"/>
    <row r="8549" customFormat="1" x14ac:dyDescent="0.3"/>
    <row r="8550" customFormat="1" x14ac:dyDescent="0.3"/>
    <row r="8551" customFormat="1" x14ac:dyDescent="0.3"/>
    <row r="8552" customFormat="1" x14ac:dyDescent="0.3"/>
    <row r="8553" customFormat="1" x14ac:dyDescent="0.3"/>
    <row r="8554" customFormat="1" x14ac:dyDescent="0.3"/>
    <row r="8555" customFormat="1" x14ac:dyDescent="0.3"/>
    <row r="8556" customFormat="1" x14ac:dyDescent="0.3"/>
    <row r="8557" customFormat="1" x14ac:dyDescent="0.3"/>
    <row r="8558" customFormat="1" x14ac:dyDescent="0.3"/>
    <row r="8559" customFormat="1" x14ac:dyDescent="0.3"/>
    <row r="8560" customFormat="1" x14ac:dyDescent="0.3"/>
    <row r="8561" customFormat="1" x14ac:dyDescent="0.3"/>
    <row r="8562" customFormat="1" x14ac:dyDescent="0.3"/>
    <row r="8563" customFormat="1" x14ac:dyDescent="0.3"/>
    <row r="8564" customFormat="1" x14ac:dyDescent="0.3"/>
    <row r="8565" customFormat="1" x14ac:dyDescent="0.3"/>
    <row r="8566" customFormat="1" x14ac:dyDescent="0.3"/>
    <row r="8567" customFormat="1" x14ac:dyDescent="0.3"/>
    <row r="8568" customFormat="1" x14ac:dyDescent="0.3"/>
    <row r="8569" customFormat="1" x14ac:dyDescent="0.3"/>
    <row r="8570" customFormat="1" x14ac:dyDescent="0.3"/>
    <row r="8571" customFormat="1" x14ac:dyDescent="0.3"/>
    <row r="8572" customFormat="1" x14ac:dyDescent="0.3"/>
    <row r="8573" customFormat="1" x14ac:dyDescent="0.3"/>
    <row r="8574" customFormat="1" x14ac:dyDescent="0.3"/>
    <row r="8575" customFormat="1" x14ac:dyDescent="0.3"/>
    <row r="8576" customFormat="1" x14ac:dyDescent="0.3"/>
    <row r="8577" customFormat="1" x14ac:dyDescent="0.3"/>
    <row r="8578" customFormat="1" x14ac:dyDescent="0.3"/>
    <row r="8579" customFormat="1" x14ac:dyDescent="0.3"/>
    <row r="8580" customFormat="1" x14ac:dyDescent="0.3"/>
    <row r="8581" customFormat="1" x14ac:dyDescent="0.3"/>
    <row r="8582" customFormat="1" x14ac:dyDescent="0.3"/>
    <row r="8583" customFormat="1" x14ac:dyDescent="0.3"/>
    <row r="8584" customFormat="1" x14ac:dyDescent="0.3"/>
    <row r="8585" customFormat="1" x14ac:dyDescent="0.3"/>
    <row r="8586" customFormat="1" x14ac:dyDescent="0.3"/>
    <row r="8587" customFormat="1" x14ac:dyDescent="0.3"/>
    <row r="8588" customFormat="1" x14ac:dyDescent="0.3"/>
    <row r="8589" customFormat="1" x14ac:dyDescent="0.3"/>
    <row r="8590" customFormat="1" x14ac:dyDescent="0.3"/>
    <row r="8591" customFormat="1" x14ac:dyDescent="0.3"/>
    <row r="8592" customFormat="1" x14ac:dyDescent="0.3"/>
    <row r="8593" customFormat="1" x14ac:dyDescent="0.3"/>
    <row r="8594" customFormat="1" x14ac:dyDescent="0.3"/>
    <row r="8595" customFormat="1" x14ac:dyDescent="0.3"/>
    <row r="8596" customFormat="1" x14ac:dyDescent="0.3"/>
    <row r="8597" customFormat="1" x14ac:dyDescent="0.3"/>
    <row r="8598" customFormat="1" x14ac:dyDescent="0.3"/>
    <row r="8599" customFormat="1" x14ac:dyDescent="0.3"/>
    <row r="8600" customFormat="1" x14ac:dyDescent="0.3"/>
    <row r="8601" customFormat="1" x14ac:dyDescent="0.3"/>
    <row r="8602" customFormat="1" x14ac:dyDescent="0.3"/>
    <row r="8603" customFormat="1" x14ac:dyDescent="0.3"/>
    <row r="8604" customFormat="1" x14ac:dyDescent="0.3"/>
    <row r="8605" customFormat="1" x14ac:dyDescent="0.3"/>
    <row r="8606" customFormat="1" x14ac:dyDescent="0.3"/>
    <row r="8607" customFormat="1" x14ac:dyDescent="0.3"/>
    <row r="8608" customFormat="1" x14ac:dyDescent="0.3"/>
    <row r="8609" customFormat="1" x14ac:dyDescent="0.3"/>
    <row r="8610" customFormat="1" x14ac:dyDescent="0.3"/>
    <row r="8611" customFormat="1" x14ac:dyDescent="0.3"/>
    <row r="8612" customFormat="1" x14ac:dyDescent="0.3"/>
    <row r="8613" customFormat="1" x14ac:dyDescent="0.3"/>
    <row r="8614" customFormat="1" x14ac:dyDescent="0.3"/>
    <row r="8615" customFormat="1" x14ac:dyDescent="0.3"/>
    <row r="8616" customFormat="1" x14ac:dyDescent="0.3"/>
    <row r="8617" customFormat="1" x14ac:dyDescent="0.3"/>
    <row r="8618" customFormat="1" x14ac:dyDescent="0.3"/>
    <row r="8619" customFormat="1" x14ac:dyDescent="0.3"/>
    <row r="8620" customFormat="1" x14ac:dyDescent="0.3"/>
    <row r="8621" customFormat="1" x14ac:dyDescent="0.3"/>
    <row r="8622" customFormat="1" x14ac:dyDescent="0.3"/>
    <row r="8623" customFormat="1" x14ac:dyDescent="0.3"/>
    <row r="8624" customFormat="1" x14ac:dyDescent="0.3"/>
    <row r="8625" customFormat="1" x14ac:dyDescent="0.3"/>
    <row r="8626" customFormat="1" x14ac:dyDescent="0.3"/>
    <row r="8627" customFormat="1" x14ac:dyDescent="0.3"/>
    <row r="8628" customFormat="1" x14ac:dyDescent="0.3"/>
    <row r="8629" customFormat="1" x14ac:dyDescent="0.3"/>
    <row r="8630" customFormat="1" x14ac:dyDescent="0.3"/>
    <row r="8631" customFormat="1" x14ac:dyDescent="0.3"/>
    <row r="8632" customFormat="1" x14ac:dyDescent="0.3"/>
    <row r="8633" customFormat="1" x14ac:dyDescent="0.3"/>
    <row r="8634" customFormat="1" x14ac:dyDescent="0.3"/>
    <row r="8635" customFormat="1" x14ac:dyDescent="0.3"/>
    <row r="8636" customFormat="1" x14ac:dyDescent="0.3"/>
    <row r="8637" customFormat="1" x14ac:dyDescent="0.3"/>
    <row r="8638" customFormat="1" x14ac:dyDescent="0.3"/>
    <row r="8639" customFormat="1" x14ac:dyDescent="0.3"/>
    <row r="8640" customFormat="1" x14ac:dyDescent="0.3"/>
    <row r="8641" customFormat="1" x14ac:dyDescent="0.3"/>
    <row r="8642" customFormat="1" x14ac:dyDescent="0.3"/>
    <row r="8643" customFormat="1" x14ac:dyDescent="0.3"/>
    <row r="8644" customFormat="1" x14ac:dyDescent="0.3"/>
    <row r="8645" customFormat="1" x14ac:dyDescent="0.3"/>
    <row r="8646" customFormat="1" x14ac:dyDescent="0.3"/>
    <row r="8647" customFormat="1" x14ac:dyDescent="0.3"/>
    <row r="8648" customFormat="1" x14ac:dyDescent="0.3"/>
    <row r="8649" customFormat="1" x14ac:dyDescent="0.3"/>
    <row r="8650" customFormat="1" x14ac:dyDescent="0.3"/>
    <row r="8651" customFormat="1" x14ac:dyDescent="0.3"/>
    <row r="8652" customFormat="1" x14ac:dyDescent="0.3"/>
    <row r="8653" customFormat="1" x14ac:dyDescent="0.3"/>
    <row r="8654" customFormat="1" x14ac:dyDescent="0.3"/>
    <row r="8655" customFormat="1" x14ac:dyDescent="0.3"/>
    <row r="8656" customFormat="1" x14ac:dyDescent="0.3"/>
    <row r="8657" customFormat="1" x14ac:dyDescent="0.3"/>
    <row r="8658" customFormat="1" x14ac:dyDescent="0.3"/>
    <row r="8659" customFormat="1" x14ac:dyDescent="0.3"/>
    <row r="8660" customFormat="1" x14ac:dyDescent="0.3"/>
    <row r="8661" customFormat="1" x14ac:dyDescent="0.3"/>
    <row r="8662" customFormat="1" x14ac:dyDescent="0.3"/>
    <row r="8663" customFormat="1" x14ac:dyDescent="0.3"/>
    <row r="8664" customFormat="1" x14ac:dyDescent="0.3"/>
    <row r="8665" customFormat="1" x14ac:dyDescent="0.3"/>
    <row r="8666" customFormat="1" x14ac:dyDescent="0.3"/>
    <row r="8667" customFormat="1" x14ac:dyDescent="0.3"/>
    <row r="8668" customFormat="1" x14ac:dyDescent="0.3"/>
    <row r="8669" customFormat="1" x14ac:dyDescent="0.3"/>
    <row r="8670" customFormat="1" x14ac:dyDescent="0.3"/>
    <row r="8671" customFormat="1" x14ac:dyDescent="0.3"/>
    <row r="8672" customFormat="1" x14ac:dyDescent="0.3"/>
    <row r="8673" customFormat="1" x14ac:dyDescent="0.3"/>
    <row r="8674" customFormat="1" x14ac:dyDescent="0.3"/>
    <row r="8675" customFormat="1" x14ac:dyDescent="0.3"/>
    <row r="8676" customFormat="1" x14ac:dyDescent="0.3"/>
    <row r="8677" customFormat="1" x14ac:dyDescent="0.3"/>
    <row r="8678" customFormat="1" x14ac:dyDescent="0.3"/>
    <row r="8679" customFormat="1" x14ac:dyDescent="0.3"/>
    <row r="8680" customFormat="1" x14ac:dyDescent="0.3"/>
    <row r="8681" customFormat="1" x14ac:dyDescent="0.3"/>
    <row r="8682" customFormat="1" x14ac:dyDescent="0.3"/>
    <row r="8683" customFormat="1" x14ac:dyDescent="0.3"/>
    <row r="8684" customFormat="1" x14ac:dyDescent="0.3"/>
    <row r="8685" customFormat="1" x14ac:dyDescent="0.3"/>
    <row r="8686" customFormat="1" x14ac:dyDescent="0.3"/>
    <row r="8687" customFormat="1" x14ac:dyDescent="0.3"/>
    <row r="8688" customFormat="1" x14ac:dyDescent="0.3"/>
    <row r="8689" customFormat="1" x14ac:dyDescent="0.3"/>
    <row r="8690" customFormat="1" x14ac:dyDescent="0.3"/>
    <row r="8691" customFormat="1" x14ac:dyDescent="0.3"/>
    <row r="8692" customFormat="1" x14ac:dyDescent="0.3"/>
    <row r="8693" customFormat="1" x14ac:dyDescent="0.3"/>
    <row r="8694" customFormat="1" x14ac:dyDescent="0.3"/>
    <row r="8695" customFormat="1" x14ac:dyDescent="0.3"/>
    <row r="8696" customFormat="1" x14ac:dyDescent="0.3"/>
    <row r="8697" customFormat="1" x14ac:dyDescent="0.3"/>
    <row r="8698" customFormat="1" x14ac:dyDescent="0.3"/>
    <row r="8699" customFormat="1" x14ac:dyDescent="0.3"/>
    <row r="8700" customFormat="1" x14ac:dyDescent="0.3"/>
    <row r="8701" customFormat="1" x14ac:dyDescent="0.3"/>
    <row r="8702" customFormat="1" x14ac:dyDescent="0.3"/>
    <row r="8703" customFormat="1" x14ac:dyDescent="0.3"/>
    <row r="8704" customFormat="1" x14ac:dyDescent="0.3"/>
    <row r="8705" customFormat="1" x14ac:dyDescent="0.3"/>
    <row r="8706" customFormat="1" x14ac:dyDescent="0.3"/>
    <row r="8707" customFormat="1" x14ac:dyDescent="0.3"/>
    <row r="8708" customFormat="1" x14ac:dyDescent="0.3"/>
    <row r="8709" customFormat="1" x14ac:dyDescent="0.3"/>
    <row r="8710" customFormat="1" x14ac:dyDescent="0.3"/>
    <row r="8711" customFormat="1" x14ac:dyDescent="0.3"/>
    <row r="8712" customFormat="1" x14ac:dyDescent="0.3"/>
    <row r="8713" customFormat="1" x14ac:dyDescent="0.3"/>
    <row r="8714" customFormat="1" x14ac:dyDescent="0.3"/>
    <row r="8715" customFormat="1" x14ac:dyDescent="0.3"/>
    <row r="8716" customFormat="1" x14ac:dyDescent="0.3"/>
    <row r="8717" customFormat="1" x14ac:dyDescent="0.3"/>
    <row r="8718" customFormat="1" x14ac:dyDescent="0.3"/>
    <row r="8719" customFormat="1" x14ac:dyDescent="0.3"/>
    <row r="8720" customFormat="1" x14ac:dyDescent="0.3"/>
    <row r="8721" customFormat="1" x14ac:dyDescent="0.3"/>
    <row r="8722" customFormat="1" x14ac:dyDescent="0.3"/>
    <row r="8723" customFormat="1" x14ac:dyDescent="0.3"/>
    <row r="8724" customFormat="1" x14ac:dyDescent="0.3"/>
    <row r="8725" customFormat="1" x14ac:dyDescent="0.3"/>
    <row r="8726" customFormat="1" x14ac:dyDescent="0.3"/>
    <row r="8727" customFormat="1" x14ac:dyDescent="0.3"/>
    <row r="8728" customFormat="1" x14ac:dyDescent="0.3"/>
    <row r="8729" customFormat="1" x14ac:dyDescent="0.3"/>
    <row r="8730" customFormat="1" x14ac:dyDescent="0.3"/>
    <row r="8731" customFormat="1" x14ac:dyDescent="0.3"/>
    <row r="8732" customFormat="1" x14ac:dyDescent="0.3"/>
    <row r="8733" customFormat="1" x14ac:dyDescent="0.3"/>
    <row r="8734" customFormat="1" x14ac:dyDescent="0.3"/>
    <row r="8735" customFormat="1" x14ac:dyDescent="0.3"/>
    <row r="8736" customFormat="1" x14ac:dyDescent="0.3"/>
    <row r="8737" customFormat="1" x14ac:dyDescent="0.3"/>
    <row r="8738" customFormat="1" x14ac:dyDescent="0.3"/>
    <row r="8739" customFormat="1" x14ac:dyDescent="0.3"/>
    <row r="8740" customFormat="1" x14ac:dyDescent="0.3"/>
    <row r="8741" customFormat="1" x14ac:dyDescent="0.3"/>
    <row r="8742" customFormat="1" x14ac:dyDescent="0.3"/>
    <row r="8743" customFormat="1" x14ac:dyDescent="0.3"/>
    <row r="8744" customFormat="1" x14ac:dyDescent="0.3"/>
    <row r="8745" customFormat="1" x14ac:dyDescent="0.3"/>
    <row r="8746" customFormat="1" x14ac:dyDescent="0.3"/>
    <row r="8747" customFormat="1" x14ac:dyDescent="0.3"/>
    <row r="8748" customFormat="1" x14ac:dyDescent="0.3"/>
    <row r="8749" customFormat="1" x14ac:dyDescent="0.3"/>
    <row r="8750" customFormat="1" x14ac:dyDescent="0.3"/>
    <row r="8751" customFormat="1" x14ac:dyDescent="0.3"/>
    <row r="8752" customFormat="1" x14ac:dyDescent="0.3"/>
    <row r="8753" customFormat="1" x14ac:dyDescent="0.3"/>
    <row r="8754" customFormat="1" x14ac:dyDescent="0.3"/>
    <row r="8755" customFormat="1" x14ac:dyDescent="0.3"/>
    <row r="8756" customFormat="1" x14ac:dyDescent="0.3"/>
    <row r="8757" customFormat="1" x14ac:dyDescent="0.3"/>
    <row r="8758" customFormat="1" x14ac:dyDescent="0.3"/>
    <row r="8759" customFormat="1" x14ac:dyDescent="0.3"/>
    <row r="8760" customFormat="1" x14ac:dyDescent="0.3"/>
    <row r="8761" customFormat="1" x14ac:dyDescent="0.3"/>
    <row r="8762" customFormat="1" x14ac:dyDescent="0.3"/>
    <row r="8763" customFormat="1" x14ac:dyDescent="0.3"/>
    <row r="8764" customFormat="1" x14ac:dyDescent="0.3"/>
    <row r="8765" customFormat="1" x14ac:dyDescent="0.3"/>
    <row r="8766" customFormat="1" x14ac:dyDescent="0.3"/>
    <row r="8767" customFormat="1" x14ac:dyDescent="0.3"/>
    <row r="8768" customFormat="1" x14ac:dyDescent="0.3"/>
    <row r="8769" customFormat="1" x14ac:dyDescent="0.3"/>
    <row r="8770" customFormat="1" x14ac:dyDescent="0.3"/>
    <row r="8771" customFormat="1" x14ac:dyDescent="0.3"/>
    <row r="8772" customFormat="1" x14ac:dyDescent="0.3"/>
    <row r="8773" customFormat="1" x14ac:dyDescent="0.3"/>
    <row r="8774" customFormat="1" x14ac:dyDescent="0.3"/>
    <row r="8775" customFormat="1" x14ac:dyDescent="0.3"/>
    <row r="8776" customFormat="1" x14ac:dyDescent="0.3"/>
    <row r="8777" customFormat="1" x14ac:dyDescent="0.3"/>
    <row r="8778" customFormat="1" x14ac:dyDescent="0.3"/>
    <row r="8779" customFormat="1" x14ac:dyDescent="0.3"/>
    <row r="8780" customFormat="1" x14ac:dyDescent="0.3"/>
    <row r="8781" customFormat="1" x14ac:dyDescent="0.3"/>
    <row r="8782" customFormat="1" x14ac:dyDescent="0.3"/>
    <row r="8783" customFormat="1" x14ac:dyDescent="0.3"/>
    <row r="8784" customFormat="1" x14ac:dyDescent="0.3"/>
    <row r="8785" customFormat="1" x14ac:dyDescent="0.3"/>
    <row r="8786" customFormat="1" x14ac:dyDescent="0.3"/>
    <row r="8787" customFormat="1" x14ac:dyDescent="0.3"/>
    <row r="8788" customFormat="1" x14ac:dyDescent="0.3"/>
    <row r="8789" customFormat="1" x14ac:dyDescent="0.3"/>
    <row r="8790" customFormat="1" x14ac:dyDescent="0.3"/>
    <row r="8791" customFormat="1" x14ac:dyDescent="0.3"/>
    <row r="8792" customFormat="1" x14ac:dyDescent="0.3"/>
    <row r="8793" customFormat="1" x14ac:dyDescent="0.3"/>
    <row r="8794" customFormat="1" x14ac:dyDescent="0.3"/>
    <row r="8795" customFormat="1" x14ac:dyDescent="0.3"/>
    <row r="8796" customFormat="1" x14ac:dyDescent="0.3"/>
    <row r="8797" customFormat="1" x14ac:dyDescent="0.3"/>
    <row r="8798" customFormat="1" x14ac:dyDescent="0.3"/>
    <row r="8799" customFormat="1" x14ac:dyDescent="0.3"/>
    <row r="8800" customFormat="1" x14ac:dyDescent="0.3"/>
    <row r="8801" customFormat="1" x14ac:dyDescent="0.3"/>
    <row r="8802" customFormat="1" x14ac:dyDescent="0.3"/>
    <row r="8803" customFormat="1" x14ac:dyDescent="0.3"/>
    <row r="8804" customFormat="1" x14ac:dyDescent="0.3"/>
    <row r="8805" customFormat="1" x14ac:dyDescent="0.3"/>
    <row r="8806" customFormat="1" x14ac:dyDescent="0.3"/>
    <row r="8807" customFormat="1" x14ac:dyDescent="0.3"/>
    <row r="8808" customFormat="1" x14ac:dyDescent="0.3"/>
    <row r="8809" customFormat="1" x14ac:dyDescent="0.3"/>
    <row r="8810" customFormat="1" x14ac:dyDescent="0.3"/>
    <row r="8811" customFormat="1" x14ac:dyDescent="0.3"/>
    <row r="8812" customFormat="1" x14ac:dyDescent="0.3"/>
    <row r="8813" customFormat="1" x14ac:dyDescent="0.3"/>
    <row r="8814" customFormat="1" x14ac:dyDescent="0.3"/>
    <row r="8815" customFormat="1" x14ac:dyDescent="0.3"/>
    <row r="8816" customFormat="1" x14ac:dyDescent="0.3"/>
    <row r="8817" customFormat="1" x14ac:dyDescent="0.3"/>
    <row r="8818" customFormat="1" x14ac:dyDescent="0.3"/>
    <row r="8819" customFormat="1" x14ac:dyDescent="0.3"/>
    <row r="8820" customFormat="1" x14ac:dyDescent="0.3"/>
    <row r="8821" customFormat="1" x14ac:dyDescent="0.3"/>
    <row r="8822" customFormat="1" x14ac:dyDescent="0.3"/>
    <row r="8823" customFormat="1" x14ac:dyDescent="0.3"/>
    <row r="8824" customFormat="1" x14ac:dyDescent="0.3"/>
    <row r="8825" customFormat="1" x14ac:dyDescent="0.3"/>
    <row r="8826" customFormat="1" x14ac:dyDescent="0.3"/>
    <row r="8827" customFormat="1" x14ac:dyDescent="0.3"/>
    <row r="8828" customFormat="1" x14ac:dyDescent="0.3"/>
    <row r="8829" customFormat="1" x14ac:dyDescent="0.3"/>
    <row r="8830" customFormat="1" x14ac:dyDescent="0.3"/>
    <row r="8831" customFormat="1" x14ac:dyDescent="0.3"/>
    <row r="8832" customFormat="1" x14ac:dyDescent="0.3"/>
    <row r="8833" customFormat="1" x14ac:dyDescent="0.3"/>
    <row r="8834" customFormat="1" x14ac:dyDescent="0.3"/>
    <row r="8835" customFormat="1" x14ac:dyDescent="0.3"/>
    <row r="8836" customFormat="1" x14ac:dyDescent="0.3"/>
    <row r="8837" customFormat="1" x14ac:dyDescent="0.3"/>
    <row r="8838" customFormat="1" x14ac:dyDescent="0.3"/>
    <row r="8839" customFormat="1" x14ac:dyDescent="0.3"/>
    <row r="8840" customFormat="1" x14ac:dyDescent="0.3"/>
    <row r="8841" customFormat="1" x14ac:dyDescent="0.3"/>
    <row r="8842" customFormat="1" x14ac:dyDescent="0.3"/>
    <row r="8843" customFormat="1" x14ac:dyDescent="0.3"/>
    <row r="8844" customFormat="1" x14ac:dyDescent="0.3"/>
    <row r="8845" customFormat="1" x14ac:dyDescent="0.3"/>
    <row r="8846" customFormat="1" x14ac:dyDescent="0.3"/>
    <row r="8847" customFormat="1" x14ac:dyDescent="0.3"/>
    <row r="8848" customFormat="1" x14ac:dyDescent="0.3"/>
    <row r="8849" customFormat="1" x14ac:dyDescent="0.3"/>
    <row r="8850" customFormat="1" x14ac:dyDescent="0.3"/>
    <row r="8851" customFormat="1" x14ac:dyDescent="0.3"/>
    <row r="8852" customFormat="1" x14ac:dyDescent="0.3"/>
    <row r="8853" customFormat="1" x14ac:dyDescent="0.3"/>
    <row r="8854" customFormat="1" x14ac:dyDescent="0.3"/>
    <row r="8855" customFormat="1" x14ac:dyDescent="0.3"/>
    <row r="8856" customFormat="1" x14ac:dyDescent="0.3"/>
    <row r="8857" customFormat="1" x14ac:dyDescent="0.3"/>
    <row r="8858" customFormat="1" x14ac:dyDescent="0.3"/>
    <row r="8859" customFormat="1" x14ac:dyDescent="0.3"/>
    <row r="8860" customFormat="1" x14ac:dyDescent="0.3"/>
    <row r="8861" customFormat="1" x14ac:dyDescent="0.3"/>
    <row r="8862" customFormat="1" x14ac:dyDescent="0.3"/>
    <row r="8863" customFormat="1" x14ac:dyDescent="0.3"/>
    <row r="8864" customFormat="1" x14ac:dyDescent="0.3"/>
    <row r="8865" customFormat="1" x14ac:dyDescent="0.3"/>
    <row r="8866" customFormat="1" x14ac:dyDescent="0.3"/>
    <row r="8867" customFormat="1" x14ac:dyDescent="0.3"/>
    <row r="8868" customFormat="1" x14ac:dyDescent="0.3"/>
    <row r="8869" customFormat="1" x14ac:dyDescent="0.3"/>
    <row r="8870" customFormat="1" x14ac:dyDescent="0.3"/>
    <row r="8871" customFormat="1" x14ac:dyDescent="0.3"/>
    <row r="8872" customFormat="1" x14ac:dyDescent="0.3"/>
    <row r="8873" customFormat="1" x14ac:dyDescent="0.3"/>
    <row r="8874" customFormat="1" x14ac:dyDescent="0.3"/>
    <row r="8875" customFormat="1" x14ac:dyDescent="0.3"/>
    <row r="8876" customFormat="1" x14ac:dyDescent="0.3"/>
    <row r="8877" customFormat="1" x14ac:dyDescent="0.3"/>
    <row r="8878" customFormat="1" x14ac:dyDescent="0.3"/>
    <row r="8879" customFormat="1" x14ac:dyDescent="0.3"/>
    <row r="8880" customFormat="1" x14ac:dyDescent="0.3"/>
    <row r="8881" customFormat="1" x14ac:dyDescent="0.3"/>
    <row r="8882" customFormat="1" x14ac:dyDescent="0.3"/>
    <row r="8883" customFormat="1" x14ac:dyDescent="0.3"/>
    <row r="8884" customFormat="1" x14ac:dyDescent="0.3"/>
    <row r="8885" customFormat="1" x14ac:dyDescent="0.3"/>
    <row r="8886" customFormat="1" x14ac:dyDescent="0.3"/>
    <row r="8887" customFormat="1" x14ac:dyDescent="0.3"/>
    <row r="8888" customFormat="1" x14ac:dyDescent="0.3"/>
    <row r="8889" customFormat="1" x14ac:dyDescent="0.3"/>
    <row r="8890" customFormat="1" x14ac:dyDescent="0.3"/>
    <row r="8891" customFormat="1" x14ac:dyDescent="0.3"/>
    <row r="8892" customFormat="1" x14ac:dyDescent="0.3"/>
    <row r="8893" customFormat="1" x14ac:dyDescent="0.3"/>
    <row r="8894" customFormat="1" x14ac:dyDescent="0.3"/>
    <row r="8895" customFormat="1" x14ac:dyDescent="0.3"/>
    <row r="8896" customFormat="1" x14ac:dyDescent="0.3"/>
    <row r="8897" customFormat="1" x14ac:dyDescent="0.3"/>
    <row r="8898" customFormat="1" x14ac:dyDescent="0.3"/>
    <row r="8899" customFormat="1" x14ac:dyDescent="0.3"/>
    <row r="8900" customFormat="1" x14ac:dyDescent="0.3"/>
    <row r="8901" customFormat="1" x14ac:dyDescent="0.3"/>
    <row r="8902" customFormat="1" x14ac:dyDescent="0.3"/>
    <row r="8903" customFormat="1" x14ac:dyDescent="0.3"/>
    <row r="8904" customFormat="1" x14ac:dyDescent="0.3"/>
    <row r="8905" customFormat="1" x14ac:dyDescent="0.3"/>
    <row r="8906" customFormat="1" x14ac:dyDescent="0.3"/>
    <row r="8907" customFormat="1" x14ac:dyDescent="0.3"/>
    <row r="8908" customFormat="1" x14ac:dyDescent="0.3"/>
    <row r="8909" customFormat="1" x14ac:dyDescent="0.3"/>
    <row r="8910" customFormat="1" x14ac:dyDescent="0.3"/>
    <row r="8911" customFormat="1" x14ac:dyDescent="0.3"/>
    <row r="8912" customFormat="1" x14ac:dyDescent="0.3"/>
    <row r="8913" customFormat="1" x14ac:dyDescent="0.3"/>
    <row r="8914" customFormat="1" x14ac:dyDescent="0.3"/>
    <row r="8915" customFormat="1" x14ac:dyDescent="0.3"/>
    <row r="8916" customFormat="1" x14ac:dyDescent="0.3"/>
    <row r="8917" customFormat="1" x14ac:dyDescent="0.3"/>
    <row r="8918" customFormat="1" x14ac:dyDescent="0.3"/>
    <row r="8919" customFormat="1" x14ac:dyDescent="0.3"/>
    <row r="8920" customFormat="1" x14ac:dyDescent="0.3"/>
    <row r="8921" customFormat="1" x14ac:dyDescent="0.3"/>
    <row r="8922" customFormat="1" x14ac:dyDescent="0.3"/>
    <row r="8923" customFormat="1" x14ac:dyDescent="0.3"/>
    <row r="8924" customFormat="1" x14ac:dyDescent="0.3"/>
    <row r="8925" customFormat="1" x14ac:dyDescent="0.3"/>
    <row r="8926" customFormat="1" x14ac:dyDescent="0.3"/>
    <row r="8927" customFormat="1" x14ac:dyDescent="0.3"/>
    <row r="8928" customFormat="1" x14ac:dyDescent="0.3"/>
    <row r="8929" customFormat="1" x14ac:dyDescent="0.3"/>
    <row r="8930" customFormat="1" x14ac:dyDescent="0.3"/>
    <row r="8931" customFormat="1" x14ac:dyDescent="0.3"/>
    <row r="8932" customFormat="1" x14ac:dyDescent="0.3"/>
    <row r="8933" customFormat="1" x14ac:dyDescent="0.3"/>
    <row r="8934" customFormat="1" x14ac:dyDescent="0.3"/>
    <row r="8935" customFormat="1" x14ac:dyDescent="0.3"/>
    <row r="8936" customFormat="1" x14ac:dyDescent="0.3"/>
    <row r="8937" customFormat="1" x14ac:dyDescent="0.3"/>
    <row r="8938" customFormat="1" x14ac:dyDescent="0.3"/>
    <row r="8939" customFormat="1" x14ac:dyDescent="0.3"/>
    <row r="8940" customFormat="1" x14ac:dyDescent="0.3"/>
    <row r="8941" customFormat="1" x14ac:dyDescent="0.3"/>
    <row r="8942" customFormat="1" x14ac:dyDescent="0.3"/>
    <row r="8943" customFormat="1" x14ac:dyDescent="0.3"/>
    <row r="8944" customFormat="1" x14ac:dyDescent="0.3"/>
    <row r="8945" customFormat="1" x14ac:dyDescent="0.3"/>
    <row r="8946" customFormat="1" x14ac:dyDescent="0.3"/>
    <row r="8947" customFormat="1" x14ac:dyDescent="0.3"/>
    <row r="8948" customFormat="1" x14ac:dyDescent="0.3"/>
    <row r="8949" customFormat="1" x14ac:dyDescent="0.3"/>
    <row r="8950" customFormat="1" x14ac:dyDescent="0.3"/>
    <row r="8951" customFormat="1" x14ac:dyDescent="0.3"/>
    <row r="8952" customFormat="1" x14ac:dyDescent="0.3"/>
    <row r="8953" customFormat="1" x14ac:dyDescent="0.3"/>
    <row r="8954" customFormat="1" x14ac:dyDescent="0.3"/>
    <row r="8955" customFormat="1" x14ac:dyDescent="0.3"/>
    <row r="8956" customFormat="1" x14ac:dyDescent="0.3"/>
    <row r="8957" customFormat="1" x14ac:dyDescent="0.3"/>
    <row r="8958" customFormat="1" x14ac:dyDescent="0.3"/>
    <row r="8959" customFormat="1" x14ac:dyDescent="0.3"/>
    <row r="8960" customFormat="1" x14ac:dyDescent="0.3"/>
    <row r="8961" customFormat="1" x14ac:dyDescent="0.3"/>
    <row r="8962" customFormat="1" x14ac:dyDescent="0.3"/>
    <row r="8963" customFormat="1" x14ac:dyDescent="0.3"/>
    <row r="8964" customFormat="1" x14ac:dyDescent="0.3"/>
    <row r="8965" customFormat="1" x14ac:dyDescent="0.3"/>
    <row r="8966" customFormat="1" x14ac:dyDescent="0.3"/>
    <row r="8967" customFormat="1" x14ac:dyDescent="0.3"/>
    <row r="8968" customFormat="1" x14ac:dyDescent="0.3"/>
    <row r="8969" customFormat="1" x14ac:dyDescent="0.3"/>
    <row r="8970" customFormat="1" x14ac:dyDescent="0.3"/>
    <row r="8971" customFormat="1" x14ac:dyDescent="0.3"/>
    <row r="8972" customFormat="1" x14ac:dyDescent="0.3"/>
    <row r="8973" customFormat="1" x14ac:dyDescent="0.3"/>
    <row r="8974" customFormat="1" x14ac:dyDescent="0.3"/>
    <row r="8975" customFormat="1" x14ac:dyDescent="0.3"/>
    <row r="8976" customFormat="1" x14ac:dyDescent="0.3"/>
    <row r="8977" customFormat="1" x14ac:dyDescent="0.3"/>
    <row r="8978" customFormat="1" x14ac:dyDescent="0.3"/>
    <row r="8979" customFormat="1" x14ac:dyDescent="0.3"/>
    <row r="8980" customFormat="1" x14ac:dyDescent="0.3"/>
    <row r="8981" customFormat="1" x14ac:dyDescent="0.3"/>
    <row r="8982" customFormat="1" x14ac:dyDescent="0.3"/>
    <row r="8983" customFormat="1" x14ac:dyDescent="0.3"/>
    <row r="8984" customFormat="1" x14ac:dyDescent="0.3"/>
    <row r="8985" customFormat="1" x14ac:dyDescent="0.3"/>
    <row r="8986" customFormat="1" x14ac:dyDescent="0.3"/>
    <row r="8987" customFormat="1" x14ac:dyDescent="0.3"/>
    <row r="8988" customFormat="1" x14ac:dyDescent="0.3"/>
    <row r="8989" customFormat="1" x14ac:dyDescent="0.3"/>
    <row r="8990" customFormat="1" x14ac:dyDescent="0.3"/>
    <row r="8991" customFormat="1" x14ac:dyDescent="0.3"/>
    <row r="8992" customFormat="1" x14ac:dyDescent="0.3"/>
    <row r="8993" customFormat="1" x14ac:dyDescent="0.3"/>
    <row r="8994" customFormat="1" x14ac:dyDescent="0.3"/>
    <row r="8995" customFormat="1" x14ac:dyDescent="0.3"/>
    <row r="8996" customFormat="1" x14ac:dyDescent="0.3"/>
    <row r="8997" customFormat="1" x14ac:dyDescent="0.3"/>
    <row r="8998" customFormat="1" x14ac:dyDescent="0.3"/>
    <row r="8999" customFormat="1" x14ac:dyDescent="0.3"/>
    <row r="9000" customFormat="1" x14ac:dyDescent="0.3"/>
    <row r="9001" customFormat="1" x14ac:dyDescent="0.3"/>
    <row r="9002" customFormat="1" x14ac:dyDescent="0.3"/>
    <row r="9003" customFormat="1" x14ac:dyDescent="0.3"/>
    <row r="9004" customFormat="1" x14ac:dyDescent="0.3"/>
    <row r="9005" customFormat="1" x14ac:dyDescent="0.3"/>
    <row r="9006" customFormat="1" x14ac:dyDescent="0.3"/>
    <row r="9007" customFormat="1" x14ac:dyDescent="0.3"/>
    <row r="9008" customFormat="1" x14ac:dyDescent="0.3"/>
    <row r="9009" customFormat="1" x14ac:dyDescent="0.3"/>
    <row r="9010" customFormat="1" x14ac:dyDescent="0.3"/>
    <row r="9011" customFormat="1" x14ac:dyDescent="0.3"/>
    <row r="9012" customFormat="1" x14ac:dyDescent="0.3"/>
    <row r="9013" customFormat="1" x14ac:dyDescent="0.3"/>
    <row r="9014" customFormat="1" x14ac:dyDescent="0.3"/>
    <row r="9015" customFormat="1" x14ac:dyDescent="0.3"/>
    <row r="9016" customFormat="1" x14ac:dyDescent="0.3"/>
    <row r="9017" customFormat="1" x14ac:dyDescent="0.3"/>
    <row r="9018" customFormat="1" x14ac:dyDescent="0.3"/>
    <row r="9019" customFormat="1" x14ac:dyDescent="0.3"/>
    <row r="9020" customFormat="1" x14ac:dyDescent="0.3"/>
    <row r="9021" customFormat="1" x14ac:dyDescent="0.3"/>
    <row r="9022" customFormat="1" x14ac:dyDescent="0.3"/>
    <row r="9023" customFormat="1" x14ac:dyDescent="0.3"/>
    <row r="9024" customFormat="1" x14ac:dyDescent="0.3"/>
    <row r="9025" customFormat="1" x14ac:dyDescent="0.3"/>
    <row r="9026" customFormat="1" x14ac:dyDescent="0.3"/>
    <row r="9027" customFormat="1" x14ac:dyDescent="0.3"/>
    <row r="9028" customFormat="1" x14ac:dyDescent="0.3"/>
    <row r="9029" customFormat="1" x14ac:dyDescent="0.3"/>
    <row r="9030" customFormat="1" x14ac:dyDescent="0.3"/>
    <row r="9031" customFormat="1" x14ac:dyDescent="0.3"/>
    <row r="9032" customFormat="1" x14ac:dyDescent="0.3"/>
    <row r="9033" customFormat="1" x14ac:dyDescent="0.3"/>
    <row r="9034" customFormat="1" x14ac:dyDescent="0.3"/>
    <row r="9035" customFormat="1" x14ac:dyDescent="0.3"/>
    <row r="9036" customFormat="1" x14ac:dyDescent="0.3"/>
    <row r="9037" customFormat="1" x14ac:dyDescent="0.3"/>
    <row r="9038" customFormat="1" x14ac:dyDescent="0.3"/>
    <row r="9039" customFormat="1" x14ac:dyDescent="0.3"/>
    <row r="9040" customFormat="1" x14ac:dyDescent="0.3"/>
    <row r="9041" customFormat="1" x14ac:dyDescent="0.3"/>
    <row r="9042" customFormat="1" x14ac:dyDescent="0.3"/>
    <row r="9043" customFormat="1" x14ac:dyDescent="0.3"/>
    <row r="9044" customFormat="1" x14ac:dyDescent="0.3"/>
    <row r="9045" customFormat="1" x14ac:dyDescent="0.3"/>
    <row r="9046" customFormat="1" x14ac:dyDescent="0.3"/>
    <row r="9047" customFormat="1" x14ac:dyDescent="0.3"/>
    <row r="9048" customFormat="1" x14ac:dyDescent="0.3"/>
    <row r="9049" customFormat="1" x14ac:dyDescent="0.3"/>
    <row r="9050" customFormat="1" x14ac:dyDescent="0.3"/>
    <row r="9051" customFormat="1" x14ac:dyDescent="0.3"/>
    <row r="9052" customFormat="1" x14ac:dyDescent="0.3"/>
    <row r="9053" customFormat="1" x14ac:dyDescent="0.3"/>
    <row r="9054" customFormat="1" x14ac:dyDescent="0.3"/>
    <row r="9055" customFormat="1" x14ac:dyDescent="0.3"/>
    <row r="9056" customFormat="1" x14ac:dyDescent="0.3"/>
    <row r="9057" customFormat="1" x14ac:dyDescent="0.3"/>
    <row r="9058" customFormat="1" x14ac:dyDescent="0.3"/>
    <row r="9059" customFormat="1" x14ac:dyDescent="0.3"/>
    <row r="9060" customFormat="1" x14ac:dyDescent="0.3"/>
    <row r="9061" customFormat="1" x14ac:dyDescent="0.3"/>
    <row r="9062" customFormat="1" x14ac:dyDescent="0.3"/>
    <row r="9063" customFormat="1" x14ac:dyDescent="0.3"/>
    <row r="9064" customFormat="1" x14ac:dyDescent="0.3"/>
    <row r="9065" customFormat="1" x14ac:dyDescent="0.3"/>
    <row r="9066" customFormat="1" x14ac:dyDescent="0.3"/>
    <row r="9067" customFormat="1" x14ac:dyDescent="0.3"/>
    <row r="9068" customFormat="1" x14ac:dyDescent="0.3"/>
    <row r="9069" customFormat="1" x14ac:dyDescent="0.3"/>
    <row r="9070" customFormat="1" x14ac:dyDescent="0.3"/>
    <row r="9071" customFormat="1" x14ac:dyDescent="0.3"/>
    <row r="9072" customFormat="1" x14ac:dyDescent="0.3"/>
    <row r="9073" customFormat="1" x14ac:dyDescent="0.3"/>
    <row r="9074" customFormat="1" x14ac:dyDescent="0.3"/>
    <row r="9075" customFormat="1" x14ac:dyDescent="0.3"/>
    <row r="9076" customFormat="1" x14ac:dyDescent="0.3"/>
    <row r="9077" customFormat="1" x14ac:dyDescent="0.3"/>
    <row r="9078" customFormat="1" x14ac:dyDescent="0.3"/>
    <row r="9079" customFormat="1" x14ac:dyDescent="0.3"/>
    <row r="9080" customFormat="1" x14ac:dyDescent="0.3"/>
    <row r="9081" customFormat="1" x14ac:dyDescent="0.3"/>
    <row r="9082" customFormat="1" x14ac:dyDescent="0.3"/>
    <row r="9083" customFormat="1" x14ac:dyDescent="0.3"/>
    <row r="9084" customFormat="1" x14ac:dyDescent="0.3"/>
    <row r="9085" customFormat="1" x14ac:dyDescent="0.3"/>
    <row r="9086" customFormat="1" x14ac:dyDescent="0.3"/>
    <row r="9087" customFormat="1" x14ac:dyDescent="0.3"/>
    <row r="9088" customFormat="1" x14ac:dyDescent="0.3"/>
    <row r="9089" customFormat="1" x14ac:dyDescent="0.3"/>
    <row r="9090" customFormat="1" x14ac:dyDescent="0.3"/>
    <row r="9091" customFormat="1" x14ac:dyDescent="0.3"/>
    <row r="9092" customFormat="1" x14ac:dyDescent="0.3"/>
    <row r="9093" customFormat="1" x14ac:dyDescent="0.3"/>
    <row r="9094" customFormat="1" x14ac:dyDescent="0.3"/>
    <row r="9095" customFormat="1" x14ac:dyDescent="0.3"/>
    <row r="9096" customFormat="1" x14ac:dyDescent="0.3"/>
    <row r="9097" customFormat="1" x14ac:dyDescent="0.3"/>
    <row r="9098" customFormat="1" x14ac:dyDescent="0.3"/>
    <row r="9099" customFormat="1" x14ac:dyDescent="0.3"/>
    <row r="9100" customFormat="1" x14ac:dyDescent="0.3"/>
    <row r="9101" customFormat="1" x14ac:dyDescent="0.3"/>
    <row r="9102" customFormat="1" x14ac:dyDescent="0.3"/>
    <row r="9103" customFormat="1" x14ac:dyDescent="0.3"/>
    <row r="9104" customFormat="1" x14ac:dyDescent="0.3"/>
    <row r="9105" customFormat="1" x14ac:dyDescent="0.3"/>
    <row r="9106" customFormat="1" x14ac:dyDescent="0.3"/>
    <row r="9107" customFormat="1" x14ac:dyDescent="0.3"/>
    <row r="9108" customFormat="1" x14ac:dyDescent="0.3"/>
    <row r="9109" customFormat="1" x14ac:dyDescent="0.3"/>
    <row r="9110" customFormat="1" x14ac:dyDescent="0.3"/>
    <row r="9111" customFormat="1" x14ac:dyDescent="0.3"/>
    <row r="9112" customFormat="1" x14ac:dyDescent="0.3"/>
    <row r="9113" customFormat="1" x14ac:dyDescent="0.3"/>
    <row r="9114" customFormat="1" x14ac:dyDescent="0.3"/>
    <row r="9115" customFormat="1" x14ac:dyDescent="0.3"/>
    <row r="9116" customFormat="1" x14ac:dyDescent="0.3"/>
    <row r="9117" customFormat="1" x14ac:dyDescent="0.3"/>
    <row r="9118" customFormat="1" x14ac:dyDescent="0.3"/>
    <row r="9119" customFormat="1" x14ac:dyDescent="0.3"/>
    <row r="9120" customFormat="1" x14ac:dyDescent="0.3"/>
    <row r="9121" customFormat="1" x14ac:dyDescent="0.3"/>
    <row r="9122" customFormat="1" x14ac:dyDescent="0.3"/>
    <row r="9123" customFormat="1" x14ac:dyDescent="0.3"/>
    <row r="9124" customFormat="1" x14ac:dyDescent="0.3"/>
    <row r="9125" customFormat="1" x14ac:dyDescent="0.3"/>
    <row r="9126" customFormat="1" x14ac:dyDescent="0.3"/>
    <row r="9127" customFormat="1" x14ac:dyDescent="0.3"/>
    <row r="9128" customFormat="1" x14ac:dyDescent="0.3"/>
    <row r="9129" customFormat="1" x14ac:dyDescent="0.3"/>
    <row r="9130" customFormat="1" x14ac:dyDescent="0.3"/>
    <row r="9131" customFormat="1" x14ac:dyDescent="0.3"/>
    <row r="9132" customFormat="1" x14ac:dyDescent="0.3"/>
    <row r="9133" customFormat="1" x14ac:dyDescent="0.3"/>
    <row r="9134" customFormat="1" x14ac:dyDescent="0.3"/>
    <row r="9135" customFormat="1" x14ac:dyDescent="0.3"/>
    <row r="9136" customFormat="1" x14ac:dyDescent="0.3"/>
    <row r="9137" customFormat="1" x14ac:dyDescent="0.3"/>
    <row r="9138" customFormat="1" x14ac:dyDescent="0.3"/>
    <row r="9139" customFormat="1" x14ac:dyDescent="0.3"/>
    <row r="9140" customFormat="1" x14ac:dyDescent="0.3"/>
    <row r="9141" customFormat="1" x14ac:dyDescent="0.3"/>
    <row r="9142" customFormat="1" x14ac:dyDescent="0.3"/>
    <row r="9143" customFormat="1" x14ac:dyDescent="0.3"/>
    <row r="9144" customFormat="1" x14ac:dyDescent="0.3"/>
    <row r="9145" customFormat="1" x14ac:dyDescent="0.3"/>
    <row r="9146" customFormat="1" x14ac:dyDescent="0.3"/>
    <row r="9147" customFormat="1" x14ac:dyDescent="0.3"/>
    <row r="9148" customFormat="1" x14ac:dyDescent="0.3"/>
    <row r="9149" customFormat="1" x14ac:dyDescent="0.3"/>
    <row r="9150" customFormat="1" x14ac:dyDescent="0.3"/>
    <row r="9151" customFormat="1" x14ac:dyDescent="0.3"/>
    <row r="9152" customFormat="1" x14ac:dyDescent="0.3"/>
    <row r="9153" customFormat="1" x14ac:dyDescent="0.3"/>
    <row r="9154" customFormat="1" x14ac:dyDescent="0.3"/>
    <row r="9155" customFormat="1" x14ac:dyDescent="0.3"/>
    <row r="9156" customFormat="1" x14ac:dyDescent="0.3"/>
    <row r="9157" customFormat="1" x14ac:dyDescent="0.3"/>
    <row r="9158" customFormat="1" x14ac:dyDescent="0.3"/>
    <row r="9159" customFormat="1" x14ac:dyDescent="0.3"/>
    <row r="9160" customFormat="1" x14ac:dyDescent="0.3"/>
    <row r="9161" customFormat="1" x14ac:dyDescent="0.3"/>
    <row r="9162" customFormat="1" x14ac:dyDescent="0.3"/>
    <row r="9163" customFormat="1" x14ac:dyDescent="0.3"/>
    <row r="9164" customFormat="1" x14ac:dyDescent="0.3"/>
    <row r="9165" customFormat="1" x14ac:dyDescent="0.3"/>
    <row r="9166" customFormat="1" x14ac:dyDescent="0.3"/>
    <row r="9167" customFormat="1" x14ac:dyDescent="0.3"/>
    <row r="9168" customFormat="1" x14ac:dyDescent="0.3"/>
    <row r="9169" customFormat="1" x14ac:dyDescent="0.3"/>
    <row r="9170" customFormat="1" x14ac:dyDescent="0.3"/>
    <row r="9171" customFormat="1" x14ac:dyDescent="0.3"/>
    <row r="9172" customFormat="1" x14ac:dyDescent="0.3"/>
    <row r="9173" customFormat="1" x14ac:dyDescent="0.3"/>
    <row r="9174" customFormat="1" x14ac:dyDescent="0.3"/>
    <row r="9175" customFormat="1" x14ac:dyDescent="0.3"/>
    <row r="9176" customFormat="1" x14ac:dyDescent="0.3"/>
    <row r="9177" customFormat="1" x14ac:dyDescent="0.3"/>
    <row r="9178" customFormat="1" x14ac:dyDescent="0.3"/>
    <row r="9179" customFormat="1" x14ac:dyDescent="0.3"/>
    <row r="9180" customFormat="1" x14ac:dyDescent="0.3"/>
    <row r="9181" customFormat="1" x14ac:dyDescent="0.3"/>
    <row r="9182" customFormat="1" x14ac:dyDescent="0.3"/>
    <row r="9183" customFormat="1" x14ac:dyDescent="0.3"/>
    <row r="9184" customFormat="1" x14ac:dyDescent="0.3"/>
    <row r="9185" customFormat="1" x14ac:dyDescent="0.3"/>
    <row r="9186" customFormat="1" x14ac:dyDescent="0.3"/>
    <row r="9187" customFormat="1" x14ac:dyDescent="0.3"/>
    <row r="9188" customFormat="1" x14ac:dyDescent="0.3"/>
    <row r="9189" customFormat="1" x14ac:dyDescent="0.3"/>
    <row r="9190" customFormat="1" x14ac:dyDescent="0.3"/>
    <row r="9191" customFormat="1" x14ac:dyDescent="0.3"/>
    <row r="9192" customFormat="1" x14ac:dyDescent="0.3"/>
    <row r="9193" customFormat="1" x14ac:dyDescent="0.3"/>
    <row r="9194" customFormat="1" x14ac:dyDescent="0.3"/>
    <row r="9195" customFormat="1" x14ac:dyDescent="0.3"/>
    <row r="9196" customFormat="1" x14ac:dyDescent="0.3"/>
    <row r="9197" customFormat="1" x14ac:dyDescent="0.3"/>
    <row r="9198" customFormat="1" x14ac:dyDescent="0.3"/>
    <row r="9199" customFormat="1" x14ac:dyDescent="0.3"/>
    <row r="9200" customFormat="1" x14ac:dyDescent="0.3"/>
    <row r="9201" customFormat="1" x14ac:dyDescent="0.3"/>
    <row r="9202" customFormat="1" x14ac:dyDescent="0.3"/>
    <row r="9203" customFormat="1" x14ac:dyDescent="0.3"/>
    <row r="9204" customFormat="1" x14ac:dyDescent="0.3"/>
    <row r="9205" customFormat="1" x14ac:dyDescent="0.3"/>
    <row r="9206" customFormat="1" x14ac:dyDescent="0.3"/>
    <row r="9207" customFormat="1" x14ac:dyDescent="0.3"/>
    <row r="9208" customFormat="1" x14ac:dyDescent="0.3"/>
    <row r="9209" customFormat="1" x14ac:dyDescent="0.3"/>
    <row r="9210" customFormat="1" x14ac:dyDescent="0.3"/>
    <row r="9211" customFormat="1" x14ac:dyDescent="0.3"/>
    <row r="9212" customFormat="1" x14ac:dyDescent="0.3"/>
    <row r="9213" customFormat="1" x14ac:dyDescent="0.3"/>
    <row r="9214" customFormat="1" x14ac:dyDescent="0.3"/>
    <row r="9215" customFormat="1" x14ac:dyDescent="0.3"/>
    <row r="9216" customFormat="1" x14ac:dyDescent="0.3"/>
    <row r="9217" customFormat="1" x14ac:dyDescent="0.3"/>
    <row r="9218" customFormat="1" x14ac:dyDescent="0.3"/>
    <row r="9219" customFormat="1" x14ac:dyDescent="0.3"/>
    <row r="9220" customFormat="1" x14ac:dyDescent="0.3"/>
    <row r="9221" customFormat="1" x14ac:dyDescent="0.3"/>
    <row r="9222" customFormat="1" x14ac:dyDescent="0.3"/>
    <row r="9223" customFormat="1" x14ac:dyDescent="0.3"/>
    <row r="9224" customFormat="1" x14ac:dyDescent="0.3"/>
    <row r="9225" customFormat="1" x14ac:dyDescent="0.3"/>
    <row r="9226" customFormat="1" x14ac:dyDescent="0.3"/>
    <row r="9227" customFormat="1" x14ac:dyDescent="0.3"/>
    <row r="9228" customFormat="1" x14ac:dyDescent="0.3"/>
    <row r="9229" customFormat="1" x14ac:dyDescent="0.3"/>
    <row r="9230" customFormat="1" x14ac:dyDescent="0.3"/>
    <row r="9231" customFormat="1" x14ac:dyDescent="0.3"/>
    <row r="9232" customFormat="1" x14ac:dyDescent="0.3"/>
    <row r="9233" customFormat="1" x14ac:dyDescent="0.3"/>
    <row r="9234" customFormat="1" x14ac:dyDescent="0.3"/>
    <row r="9235" customFormat="1" x14ac:dyDescent="0.3"/>
    <row r="9236" customFormat="1" x14ac:dyDescent="0.3"/>
    <row r="9237" customFormat="1" x14ac:dyDescent="0.3"/>
    <row r="9238" customFormat="1" x14ac:dyDescent="0.3"/>
    <row r="9239" customFormat="1" x14ac:dyDescent="0.3"/>
    <row r="9240" customFormat="1" x14ac:dyDescent="0.3"/>
    <row r="9241" customFormat="1" x14ac:dyDescent="0.3"/>
    <row r="9242" customFormat="1" x14ac:dyDescent="0.3"/>
    <row r="9243" customFormat="1" x14ac:dyDescent="0.3"/>
    <row r="9244" customFormat="1" x14ac:dyDescent="0.3"/>
    <row r="9245" customFormat="1" x14ac:dyDescent="0.3"/>
    <row r="9246" customFormat="1" x14ac:dyDescent="0.3"/>
    <row r="9247" customFormat="1" x14ac:dyDescent="0.3"/>
    <row r="9248" customFormat="1" x14ac:dyDescent="0.3"/>
    <row r="9249" customFormat="1" x14ac:dyDescent="0.3"/>
    <row r="9250" customFormat="1" x14ac:dyDescent="0.3"/>
    <row r="9251" customFormat="1" x14ac:dyDescent="0.3"/>
    <row r="9252" customFormat="1" x14ac:dyDescent="0.3"/>
    <row r="9253" customFormat="1" x14ac:dyDescent="0.3"/>
    <row r="9254" customFormat="1" x14ac:dyDescent="0.3"/>
    <row r="9255" customFormat="1" x14ac:dyDescent="0.3"/>
    <row r="9256" customFormat="1" x14ac:dyDescent="0.3"/>
    <row r="9257" customFormat="1" x14ac:dyDescent="0.3"/>
    <row r="9258" customFormat="1" x14ac:dyDescent="0.3"/>
    <row r="9259" customFormat="1" x14ac:dyDescent="0.3"/>
    <row r="9260" customFormat="1" x14ac:dyDescent="0.3"/>
    <row r="9261" customFormat="1" x14ac:dyDescent="0.3"/>
    <row r="9262" customFormat="1" x14ac:dyDescent="0.3"/>
    <row r="9263" customFormat="1" x14ac:dyDescent="0.3"/>
    <row r="9264" customFormat="1" x14ac:dyDescent="0.3"/>
    <row r="9265" customFormat="1" x14ac:dyDescent="0.3"/>
    <row r="9266" customFormat="1" x14ac:dyDescent="0.3"/>
    <row r="9267" customFormat="1" x14ac:dyDescent="0.3"/>
    <row r="9268" customFormat="1" x14ac:dyDescent="0.3"/>
    <row r="9269" customFormat="1" x14ac:dyDescent="0.3"/>
    <row r="9270" customFormat="1" x14ac:dyDescent="0.3"/>
    <row r="9271" customFormat="1" x14ac:dyDescent="0.3"/>
    <row r="9272" customFormat="1" x14ac:dyDescent="0.3"/>
    <row r="9273" customFormat="1" x14ac:dyDescent="0.3"/>
    <row r="9274" customFormat="1" x14ac:dyDescent="0.3"/>
    <row r="9275" customFormat="1" x14ac:dyDescent="0.3"/>
    <row r="9276" customFormat="1" x14ac:dyDescent="0.3"/>
    <row r="9277" customFormat="1" x14ac:dyDescent="0.3"/>
    <row r="9278" customFormat="1" x14ac:dyDescent="0.3"/>
    <row r="9279" customFormat="1" x14ac:dyDescent="0.3"/>
    <row r="9280" customFormat="1" x14ac:dyDescent="0.3"/>
    <row r="9281" customFormat="1" x14ac:dyDescent="0.3"/>
    <row r="9282" customFormat="1" x14ac:dyDescent="0.3"/>
    <row r="9283" customFormat="1" x14ac:dyDescent="0.3"/>
    <row r="9284" customFormat="1" x14ac:dyDescent="0.3"/>
    <row r="9285" customFormat="1" x14ac:dyDescent="0.3"/>
    <row r="9286" customFormat="1" x14ac:dyDescent="0.3"/>
    <row r="9287" customFormat="1" x14ac:dyDescent="0.3"/>
    <row r="9288" customFormat="1" x14ac:dyDescent="0.3"/>
    <row r="9289" customFormat="1" x14ac:dyDescent="0.3"/>
    <row r="9290" customFormat="1" x14ac:dyDescent="0.3"/>
    <row r="9291" customFormat="1" x14ac:dyDescent="0.3"/>
    <row r="9292" customFormat="1" x14ac:dyDescent="0.3"/>
    <row r="9293" customFormat="1" x14ac:dyDescent="0.3"/>
    <row r="9294" customFormat="1" x14ac:dyDescent="0.3"/>
    <row r="9295" customFormat="1" x14ac:dyDescent="0.3"/>
    <row r="9296" customFormat="1" x14ac:dyDescent="0.3"/>
    <row r="9297" customFormat="1" x14ac:dyDescent="0.3"/>
    <row r="9298" customFormat="1" x14ac:dyDescent="0.3"/>
    <row r="9299" customFormat="1" x14ac:dyDescent="0.3"/>
    <row r="9300" customFormat="1" x14ac:dyDescent="0.3"/>
    <row r="9301" customFormat="1" x14ac:dyDescent="0.3"/>
    <row r="9302" customFormat="1" x14ac:dyDescent="0.3"/>
    <row r="9303" customFormat="1" x14ac:dyDescent="0.3"/>
    <row r="9304" customFormat="1" x14ac:dyDescent="0.3"/>
    <row r="9305" customFormat="1" x14ac:dyDescent="0.3"/>
    <row r="9306" customFormat="1" x14ac:dyDescent="0.3"/>
    <row r="9307" customFormat="1" x14ac:dyDescent="0.3"/>
    <row r="9308" customFormat="1" x14ac:dyDescent="0.3"/>
    <row r="9309" customFormat="1" x14ac:dyDescent="0.3"/>
    <row r="9310" customFormat="1" x14ac:dyDescent="0.3"/>
    <row r="9311" customFormat="1" x14ac:dyDescent="0.3"/>
    <row r="9312" customFormat="1" x14ac:dyDescent="0.3"/>
    <row r="9313" customFormat="1" x14ac:dyDescent="0.3"/>
    <row r="9314" customFormat="1" x14ac:dyDescent="0.3"/>
    <row r="9315" customFormat="1" x14ac:dyDescent="0.3"/>
    <row r="9316" customFormat="1" x14ac:dyDescent="0.3"/>
    <row r="9317" customFormat="1" x14ac:dyDescent="0.3"/>
    <row r="9318" customFormat="1" x14ac:dyDescent="0.3"/>
    <row r="9319" customFormat="1" x14ac:dyDescent="0.3"/>
    <row r="9320" customFormat="1" x14ac:dyDescent="0.3"/>
    <row r="9321" customFormat="1" x14ac:dyDescent="0.3"/>
    <row r="9322" customFormat="1" x14ac:dyDescent="0.3"/>
    <row r="9323" customFormat="1" x14ac:dyDescent="0.3"/>
    <row r="9324" customFormat="1" x14ac:dyDescent="0.3"/>
    <row r="9325" customFormat="1" x14ac:dyDescent="0.3"/>
    <row r="9326" customFormat="1" x14ac:dyDescent="0.3"/>
    <row r="9327" customFormat="1" x14ac:dyDescent="0.3"/>
    <row r="9328" customFormat="1" x14ac:dyDescent="0.3"/>
    <row r="9329" customFormat="1" x14ac:dyDescent="0.3"/>
    <row r="9330" customFormat="1" x14ac:dyDescent="0.3"/>
    <row r="9331" customFormat="1" x14ac:dyDescent="0.3"/>
    <row r="9332" customFormat="1" x14ac:dyDescent="0.3"/>
    <row r="9333" customFormat="1" x14ac:dyDescent="0.3"/>
    <row r="9334" customFormat="1" x14ac:dyDescent="0.3"/>
    <row r="9335" customFormat="1" x14ac:dyDescent="0.3"/>
    <row r="9336" customFormat="1" x14ac:dyDescent="0.3"/>
    <row r="9337" customFormat="1" x14ac:dyDescent="0.3"/>
    <row r="9338" customFormat="1" x14ac:dyDescent="0.3"/>
    <row r="9339" customFormat="1" x14ac:dyDescent="0.3"/>
    <row r="9340" customFormat="1" x14ac:dyDescent="0.3"/>
    <row r="9341" customFormat="1" x14ac:dyDescent="0.3"/>
    <row r="9342" customFormat="1" x14ac:dyDescent="0.3"/>
    <row r="9343" customFormat="1" x14ac:dyDescent="0.3"/>
    <row r="9344" customFormat="1" x14ac:dyDescent="0.3"/>
    <row r="9345" customFormat="1" x14ac:dyDescent="0.3"/>
    <row r="9346" customFormat="1" x14ac:dyDescent="0.3"/>
    <row r="9347" customFormat="1" x14ac:dyDescent="0.3"/>
    <row r="9348" customFormat="1" x14ac:dyDescent="0.3"/>
    <row r="9349" customFormat="1" x14ac:dyDescent="0.3"/>
    <row r="9350" customFormat="1" x14ac:dyDescent="0.3"/>
    <row r="9351" customFormat="1" x14ac:dyDescent="0.3"/>
    <row r="9352" customFormat="1" x14ac:dyDescent="0.3"/>
    <row r="9353" customFormat="1" x14ac:dyDescent="0.3"/>
    <row r="9354" customFormat="1" x14ac:dyDescent="0.3"/>
    <row r="9355" customFormat="1" x14ac:dyDescent="0.3"/>
    <row r="9356" customFormat="1" x14ac:dyDescent="0.3"/>
    <row r="9357" customFormat="1" x14ac:dyDescent="0.3"/>
    <row r="9358" customFormat="1" x14ac:dyDescent="0.3"/>
    <row r="9359" customFormat="1" x14ac:dyDescent="0.3"/>
    <row r="9360" customFormat="1" x14ac:dyDescent="0.3"/>
    <row r="9361" customFormat="1" x14ac:dyDescent="0.3"/>
    <row r="9362" customFormat="1" x14ac:dyDescent="0.3"/>
    <row r="9363" customFormat="1" x14ac:dyDescent="0.3"/>
    <row r="9364" customFormat="1" x14ac:dyDescent="0.3"/>
    <row r="9365" customFormat="1" x14ac:dyDescent="0.3"/>
    <row r="9366" customFormat="1" x14ac:dyDescent="0.3"/>
    <row r="9367" customFormat="1" x14ac:dyDescent="0.3"/>
    <row r="9368" customFormat="1" x14ac:dyDescent="0.3"/>
    <row r="9369" customFormat="1" x14ac:dyDescent="0.3"/>
    <row r="9370" customFormat="1" x14ac:dyDescent="0.3"/>
    <row r="9371" customFormat="1" x14ac:dyDescent="0.3"/>
    <row r="9372" customFormat="1" x14ac:dyDescent="0.3"/>
    <row r="9373" customFormat="1" x14ac:dyDescent="0.3"/>
    <row r="9374" customFormat="1" x14ac:dyDescent="0.3"/>
    <row r="9375" customFormat="1" x14ac:dyDescent="0.3"/>
    <row r="9376" customFormat="1" x14ac:dyDescent="0.3"/>
    <row r="9377" customFormat="1" x14ac:dyDescent="0.3"/>
    <row r="9378" customFormat="1" x14ac:dyDescent="0.3"/>
    <row r="9379" customFormat="1" x14ac:dyDescent="0.3"/>
    <row r="9380" customFormat="1" x14ac:dyDescent="0.3"/>
    <row r="9381" customFormat="1" x14ac:dyDescent="0.3"/>
    <row r="9382" customFormat="1" x14ac:dyDescent="0.3"/>
    <row r="9383" customFormat="1" x14ac:dyDescent="0.3"/>
    <row r="9384" customFormat="1" x14ac:dyDescent="0.3"/>
    <row r="9385" customFormat="1" x14ac:dyDescent="0.3"/>
    <row r="9386" customFormat="1" x14ac:dyDescent="0.3"/>
    <row r="9387" customFormat="1" x14ac:dyDescent="0.3"/>
    <row r="9388" customFormat="1" x14ac:dyDescent="0.3"/>
    <row r="9389" customFormat="1" x14ac:dyDescent="0.3"/>
    <row r="9390" customFormat="1" x14ac:dyDescent="0.3"/>
    <row r="9391" customFormat="1" x14ac:dyDescent="0.3"/>
    <row r="9392" customFormat="1" x14ac:dyDescent="0.3"/>
    <row r="9393" customFormat="1" x14ac:dyDescent="0.3"/>
    <row r="9394" customFormat="1" x14ac:dyDescent="0.3"/>
    <row r="9395" customFormat="1" x14ac:dyDescent="0.3"/>
    <row r="9396" customFormat="1" x14ac:dyDescent="0.3"/>
    <row r="9397" customFormat="1" x14ac:dyDescent="0.3"/>
    <row r="9398" customFormat="1" x14ac:dyDescent="0.3"/>
    <row r="9399" customFormat="1" x14ac:dyDescent="0.3"/>
    <row r="9400" customFormat="1" x14ac:dyDescent="0.3"/>
    <row r="9401" customFormat="1" x14ac:dyDescent="0.3"/>
    <row r="9402" customFormat="1" x14ac:dyDescent="0.3"/>
    <row r="9403" customFormat="1" x14ac:dyDescent="0.3"/>
    <row r="9404" customFormat="1" x14ac:dyDescent="0.3"/>
    <row r="9405" customFormat="1" x14ac:dyDescent="0.3"/>
    <row r="9406" customFormat="1" x14ac:dyDescent="0.3"/>
    <row r="9407" customFormat="1" x14ac:dyDescent="0.3"/>
    <row r="9408" customFormat="1" x14ac:dyDescent="0.3"/>
    <row r="9409" customFormat="1" x14ac:dyDescent="0.3"/>
    <row r="9410" customFormat="1" x14ac:dyDescent="0.3"/>
    <row r="9411" customFormat="1" x14ac:dyDescent="0.3"/>
    <row r="9412" customFormat="1" x14ac:dyDescent="0.3"/>
    <row r="9413" customFormat="1" x14ac:dyDescent="0.3"/>
    <row r="9414" customFormat="1" x14ac:dyDescent="0.3"/>
    <row r="9415" customFormat="1" x14ac:dyDescent="0.3"/>
    <row r="9416" customFormat="1" x14ac:dyDescent="0.3"/>
    <row r="9417" customFormat="1" x14ac:dyDescent="0.3"/>
    <row r="9418" customFormat="1" x14ac:dyDescent="0.3"/>
    <row r="9419" customFormat="1" x14ac:dyDescent="0.3"/>
    <row r="9420" customFormat="1" x14ac:dyDescent="0.3"/>
    <row r="9421" customFormat="1" x14ac:dyDescent="0.3"/>
    <row r="9422" customFormat="1" x14ac:dyDescent="0.3"/>
    <row r="9423" customFormat="1" x14ac:dyDescent="0.3"/>
    <row r="9424" customFormat="1" x14ac:dyDescent="0.3"/>
    <row r="9425" customFormat="1" x14ac:dyDescent="0.3"/>
    <row r="9426" customFormat="1" x14ac:dyDescent="0.3"/>
    <row r="9427" customFormat="1" x14ac:dyDescent="0.3"/>
    <row r="9428" customFormat="1" x14ac:dyDescent="0.3"/>
    <row r="9429" customFormat="1" x14ac:dyDescent="0.3"/>
    <row r="9430" customFormat="1" x14ac:dyDescent="0.3"/>
    <row r="9431" customFormat="1" x14ac:dyDescent="0.3"/>
    <row r="9432" customFormat="1" x14ac:dyDescent="0.3"/>
    <row r="9433" customFormat="1" x14ac:dyDescent="0.3"/>
    <row r="9434" customFormat="1" x14ac:dyDescent="0.3"/>
    <row r="9435" customFormat="1" x14ac:dyDescent="0.3"/>
    <row r="9436" customFormat="1" x14ac:dyDescent="0.3"/>
    <row r="9437" customFormat="1" x14ac:dyDescent="0.3"/>
    <row r="9438" customFormat="1" x14ac:dyDescent="0.3"/>
    <row r="9439" customFormat="1" x14ac:dyDescent="0.3"/>
    <row r="9440" customFormat="1" x14ac:dyDescent="0.3"/>
    <row r="9441" customFormat="1" x14ac:dyDescent="0.3"/>
    <row r="9442" customFormat="1" x14ac:dyDescent="0.3"/>
    <row r="9443" customFormat="1" x14ac:dyDescent="0.3"/>
    <row r="9444" customFormat="1" x14ac:dyDescent="0.3"/>
    <row r="9445" customFormat="1" x14ac:dyDescent="0.3"/>
    <row r="9446" customFormat="1" x14ac:dyDescent="0.3"/>
    <row r="9447" customFormat="1" x14ac:dyDescent="0.3"/>
    <row r="9448" customFormat="1" x14ac:dyDescent="0.3"/>
    <row r="9449" customFormat="1" x14ac:dyDescent="0.3"/>
    <row r="9450" customFormat="1" x14ac:dyDescent="0.3"/>
    <row r="9451" customFormat="1" x14ac:dyDescent="0.3"/>
    <row r="9452" customFormat="1" x14ac:dyDescent="0.3"/>
    <row r="9453" customFormat="1" x14ac:dyDescent="0.3"/>
    <row r="9454" customFormat="1" x14ac:dyDescent="0.3"/>
    <row r="9455" customFormat="1" x14ac:dyDescent="0.3"/>
    <row r="9456" customFormat="1" x14ac:dyDescent="0.3"/>
    <row r="9457" customFormat="1" x14ac:dyDescent="0.3"/>
    <row r="9458" customFormat="1" x14ac:dyDescent="0.3"/>
    <row r="9459" customFormat="1" x14ac:dyDescent="0.3"/>
    <row r="9460" customFormat="1" x14ac:dyDescent="0.3"/>
    <row r="9461" customFormat="1" x14ac:dyDescent="0.3"/>
    <row r="9462" customFormat="1" x14ac:dyDescent="0.3"/>
    <row r="9463" customFormat="1" x14ac:dyDescent="0.3"/>
    <row r="9464" customFormat="1" x14ac:dyDescent="0.3"/>
    <row r="9465" customFormat="1" x14ac:dyDescent="0.3"/>
    <row r="9466" customFormat="1" x14ac:dyDescent="0.3"/>
    <row r="9467" customFormat="1" x14ac:dyDescent="0.3"/>
    <row r="9468" customFormat="1" x14ac:dyDescent="0.3"/>
    <row r="9469" customFormat="1" x14ac:dyDescent="0.3"/>
    <row r="9470" customFormat="1" x14ac:dyDescent="0.3"/>
    <row r="9471" customFormat="1" x14ac:dyDescent="0.3"/>
    <row r="9472" customFormat="1" x14ac:dyDescent="0.3"/>
    <row r="9473" customFormat="1" x14ac:dyDescent="0.3"/>
    <row r="9474" customFormat="1" x14ac:dyDescent="0.3"/>
    <row r="9475" customFormat="1" x14ac:dyDescent="0.3"/>
    <row r="9476" customFormat="1" x14ac:dyDescent="0.3"/>
    <row r="9477" customFormat="1" x14ac:dyDescent="0.3"/>
    <row r="9478" customFormat="1" x14ac:dyDescent="0.3"/>
    <row r="9479" customFormat="1" x14ac:dyDescent="0.3"/>
    <row r="9480" customFormat="1" x14ac:dyDescent="0.3"/>
    <row r="9481" customFormat="1" x14ac:dyDescent="0.3"/>
    <row r="9482" customFormat="1" x14ac:dyDescent="0.3"/>
    <row r="9483" customFormat="1" x14ac:dyDescent="0.3"/>
    <row r="9484" customFormat="1" x14ac:dyDescent="0.3"/>
    <row r="9485" customFormat="1" x14ac:dyDescent="0.3"/>
    <row r="9486" customFormat="1" x14ac:dyDescent="0.3"/>
    <row r="9487" customFormat="1" x14ac:dyDescent="0.3"/>
    <row r="9488" customFormat="1" x14ac:dyDescent="0.3"/>
    <row r="9489" customFormat="1" x14ac:dyDescent="0.3"/>
    <row r="9490" customFormat="1" x14ac:dyDescent="0.3"/>
    <row r="9491" customFormat="1" x14ac:dyDescent="0.3"/>
    <row r="9492" customFormat="1" x14ac:dyDescent="0.3"/>
    <row r="9493" customFormat="1" x14ac:dyDescent="0.3"/>
    <row r="9494" customFormat="1" x14ac:dyDescent="0.3"/>
    <row r="9495" customFormat="1" x14ac:dyDescent="0.3"/>
    <row r="9496" customFormat="1" x14ac:dyDescent="0.3"/>
    <row r="9497" customFormat="1" x14ac:dyDescent="0.3"/>
    <row r="9498" customFormat="1" x14ac:dyDescent="0.3"/>
    <row r="9499" customFormat="1" x14ac:dyDescent="0.3"/>
    <row r="9500" customFormat="1" x14ac:dyDescent="0.3"/>
    <row r="9501" customFormat="1" x14ac:dyDescent="0.3"/>
    <row r="9502" customFormat="1" x14ac:dyDescent="0.3"/>
    <row r="9503" customFormat="1" x14ac:dyDescent="0.3"/>
    <row r="9504" customFormat="1" x14ac:dyDescent="0.3"/>
    <row r="9505" customFormat="1" x14ac:dyDescent="0.3"/>
    <row r="9506" customFormat="1" x14ac:dyDescent="0.3"/>
    <row r="9507" customFormat="1" x14ac:dyDescent="0.3"/>
    <row r="9508" customFormat="1" x14ac:dyDescent="0.3"/>
    <row r="9509" customFormat="1" x14ac:dyDescent="0.3"/>
    <row r="9510" customFormat="1" x14ac:dyDescent="0.3"/>
    <row r="9511" customFormat="1" x14ac:dyDescent="0.3"/>
    <row r="9512" customFormat="1" x14ac:dyDescent="0.3"/>
    <row r="9513" customFormat="1" x14ac:dyDescent="0.3"/>
    <row r="9514" customFormat="1" x14ac:dyDescent="0.3"/>
    <row r="9515" customFormat="1" x14ac:dyDescent="0.3"/>
    <row r="9516" customFormat="1" x14ac:dyDescent="0.3"/>
    <row r="9517" customFormat="1" x14ac:dyDescent="0.3"/>
    <row r="9518" customFormat="1" x14ac:dyDescent="0.3"/>
    <row r="9519" customFormat="1" x14ac:dyDescent="0.3"/>
    <row r="9520" customFormat="1" x14ac:dyDescent="0.3"/>
    <row r="9521" customFormat="1" x14ac:dyDescent="0.3"/>
    <row r="9522" customFormat="1" x14ac:dyDescent="0.3"/>
    <row r="9523" customFormat="1" x14ac:dyDescent="0.3"/>
    <row r="9524" customFormat="1" x14ac:dyDescent="0.3"/>
    <row r="9525" customFormat="1" x14ac:dyDescent="0.3"/>
    <row r="9526" customFormat="1" x14ac:dyDescent="0.3"/>
    <row r="9527" customFormat="1" x14ac:dyDescent="0.3"/>
    <row r="9528" customFormat="1" x14ac:dyDescent="0.3"/>
    <row r="9529" customFormat="1" x14ac:dyDescent="0.3"/>
    <row r="9530" customFormat="1" x14ac:dyDescent="0.3"/>
    <row r="9531" customFormat="1" x14ac:dyDescent="0.3"/>
    <row r="9532" customFormat="1" x14ac:dyDescent="0.3"/>
    <row r="9533" customFormat="1" x14ac:dyDescent="0.3"/>
    <row r="9534" customFormat="1" x14ac:dyDescent="0.3"/>
    <row r="9535" customFormat="1" x14ac:dyDescent="0.3"/>
    <row r="9536" customFormat="1" x14ac:dyDescent="0.3"/>
    <row r="9537" customFormat="1" x14ac:dyDescent="0.3"/>
    <row r="9538" customFormat="1" x14ac:dyDescent="0.3"/>
    <row r="9539" customFormat="1" x14ac:dyDescent="0.3"/>
    <row r="9540" customFormat="1" x14ac:dyDescent="0.3"/>
    <row r="9541" customFormat="1" x14ac:dyDescent="0.3"/>
    <row r="9542" customFormat="1" x14ac:dyDescent="0.3"/>
    <row r="9543" customFormat="1" x14ac:dyDescent="0.3"/>
    <row r="9544" customFormat="1" x14ac:dyDescent="0.3"/>
    <row r="9545" customFormat="1" x14ac:dyDescent="0.3"/>
    <row r="9546" customFormat="1" x14ac:dyDescent="0.3"/>
    <row r="9547" customFormat="1" x14ac:dyDescent="0.3"/>
    <row r="9548" customFormat="1" x14ac:dyDescent="0.3"/>
    <row r="9549" customFormat="1" x14ac:dyDescent="0.3"/>
    <row r="9550" customFormat="1" x14ac:dyDescent="0.3"/>
    <row r="9551" customFormat="1" x14ac:dyDescent="0.3"/>
    <row r="9552" customFormat="1" x14ac:dyDescent="0.3"/>
    <row r="9553" customFormat="1" x14ac:dyDescent="0.3"/>
    <row r="9554" customFormat="1" x14ac:dyDescent="0.3"/>
    <row r="9555" customFormat="1" x14ac:dyDescent="0.3"/>
    <row r="9556" customFormat="1" x14ac:dyDescent="0.3"/>
    <row r="9557" customFormat="1" x14ac:dyDescent="0.3"/>
    <row r="9558" customFormat="1" x14ac:dyDescent="0.3"/>
    <row r="9559" customFormat="1" x14ac:dyDescent="0.3"/>
    <row r="9560" customFormat="1" x14ac:dyDescent="0.3"/>
    <row r="9561" customFormat="1" x14ac:dyDescent="0.3"/>
    <row r="9562" customFormat="1" x14ac:dyDescent="0.3"/>
    <row r="9563" customFormat="1" x14ac:dyDescent="0.3"/>
    <row r="9564" customFormat="1" x14ac:dyDescent="0.3"/>
    <row r="9565" customFormat="1" x14ac:dyDescent="0.3"/>
    <row r="9566" customFormat="1" x14ac:dyDescent="0.3"/>
    <row r="9567" customFormat="1" x14ac:dyDescent="0.3"/>
    <row r="9568" customFormat="1" x14ac:dyDescent="0.3"/>
    <row r="9569" customFormat="1" x14ac:dyDescent="0.3"/>
    <row r="9570" customFormat="1" x14ac:dyDescent="0.3"/>
    <row r="9571" customFormat="1" x14ac:dyDescent="0.3"/>
    <row r="9572" customFormat="1" x14ac:dyDescent="0.3"/>
    <row r="9573" customFormat="1" x14ac:dyDescent="0.3"/>
    <row r="9574" customFormat="1" x14ac:dyDescent="0.3"/>
    <row r="9575" customFormat="1" x14ac:dyDescent="0.3"/>
    <row r="9576" customFormat="1" x14ac:dyDescent="0.3"/>
    <row r="9577" customFormat="1" x14ac:dyDescent="0.3"/>
    <row r="9578" customFormat="1" x14ac:dyDescent="0.3"/>
    <row r="9579" customFormat="1" x14ac:dyDescent="0.3"/>
    <row r="9580" customFormat="1" x14ac:dyDescent="0.3"/>
    <row r="9581" customFormat="1" x14ac:dyDescent="0.3"/>
    <row r="9582" customFormat="1" x14ac:dyDescent="0.3"/>
    <row r="9583" customFormat="1" x14ac:dyDescent="0.3"/>
    <row r="9584" customFormat="1" x14ac:dyDescent="0.3"/>
    <row r="9585" customFormat="1" x14ac:dyDescent="0.3"/>
    <row r="9586" customFormat="1" x14ac:dyDescent="0.3"/>
    <row r="9587" customFormat="1" x14ac:dyDescent="0.3"/>
    <row r="9588" customFormat="1" x14ac:dyDescent="0.3"/>
    <row r="9589" customFormat="1" x14ac:dyDescent="0.3"/>
    <row r="9590" customFormat="1" x14ac:dyDescent="0.3"/>
    <row r="9591" customFormat="1" x14ac:dyDescent="0.3"/>
    <row r="9592" customFormat="1" x14ac:dyDescent="0.3"/>
    <row r="9593" customFormat="1" x14ac:dyDescent="0.3"/>
    <row r="9594" customFormat="1" x14ac:dyDescent="0.3"/>
    <row r="9595" customFormat="1" x14ac:dyDescent="0.3"/>
    <row r="9596" customFormat="1" x14ac:dyDescent="0.3"/>
    <row r="9597" customFormat="1" x14ac:dyDescent="0.3"/>
    <row r="9598" customFormat="1" x14ac:dyDescent="0.3"/>
    <row r="9599" customFormat="1" x14ac:dyDescent="0.3"/>
    <row r="9600" customFormat="1" x14ac:dyDescent="0.3"/>
    <row r="9601" customFormat="1" x14ac:dyDescent="0.3"/>
    <row r="9602" customFormat="1" x14ac:dyDescent="0.3"/>
    <row r="9603" customFormat="1" x14ac:dyDescent="0.3"/>
    <row r="9604" customFormat="1" x14ac:dyDescent="0.3"/>
    <row r="9605" customFormat="1" x14ac:dyDescent="0.3"/>
    <row r="9606" customFormat="1" x14ac:dyDescent="0.3"/>
    <row r="9607" customFormat="1" x14ac:dyDescent="0.3"/>
    <row r="9608" customFormat="1" x14ac:dyDescent="0.3"/>
    <row r="9609" customFormat="1" x14ac:dyDescent="0.3"/>
    <row r="9610" customFormat="1" x14ac:dyDescent="0.3"/>
    <row r="9611" customFormat="1" x14ac:dyDescent="0.3"/>
    <row r="9612" customFormat="1" x14ac:dyDescent="0.3"/>
    <row r="9613" customFormat="1" x14ac:dyDescent="0.3"/>
    <row r="9614" customFormat="1" x14ac:dyDescent="0.3"/>
    <row r="9615" customFormat="1" x14ac:dyDescent="0.3"/>
    <row r="9616" customFormat="1" x14ac:dyDescent="0.3"/>
    <row r="9617" customFormat="1" x14ac:dyDescent="0.3"/>
    <row r="9618" customFormat="1" x14ac:dyDescent="0.3"/>
    <row r="9619" customFormat="1" x14ac:dyDescent="0.3"/>
    <row r="9620" customFormat="1" x14ac:dyDescent="0.3"/>
    <row r="9621" customFormat="1" x14ac:dyDescent="0.3"/>
    <row r="9622" customFormat="1" x14ac:dyDescent="0.3"/>
    <row r="9623" customFormat="1" x14ac:dyDescent="0.3"/>
    <row r="9624" customFormat="1" x14ac:dyDescent="0.3"/>
    <row r="9625" customFormat="1" x14ac:dyDescent="0.3"/>
    <row r="9626" customFormat="1" x14ac:dyDescent="0.3"/>
    <row r="9627" customFormat="1" x14ac:dyDescent="0.3"/>
    <row r="9628" customFormat="1" x14ac:dyDescent="0.3"/>
    <row r="9629" customFormat="1" x14ac:dyDescent="0.3"/>
    <row r="9630" customFormat="1" x14ac:dyDescent="0.3"/>
    <row r="9631" customFormat="1" x14ac:dyDescent="0.3"/>
    <row r="9632" customFormat="1" x14ac:dyDescent="0.3"/>
    <row r="9633" customFormat="1" x14ac:dyDescent="0.3"/>
    <row r="9634" customFormat="1" x14ac:dyDescent="0.3"/>
    <row r="9635" customFormat="1" x14ac:dyDescent="0.3"/>
    <row r="9636" customFormat="1" x14ac:dyDescent="0.3"/>
    <row r="9637" customFormat="1" x14ac:dyDescent="0.3"/>
    <row r="9638" customFormat="1" x14ac:dyDescent="0.3"/>
    <row r="9639" customFormat="1" x14ac:dyDescent="0.3"/>
    <row r="9640" customFormat="1" x14ac:dyDescent="0.3"/>
    <row r="9641" customFormat="1" x14ac:dyDescent="0.3"/>
    <row r="9642" customFormat="1" x14ac:dyDescent="0.3"/>
    <row r="9643" customFormat="1" x14ac:dyDescent="0.3"/>
    <row r="9644" customFormat="1" x14ac:dyDescent="0.3"/>
    <row r="9645" customFormat="1" x14ac:dyDescent="0.3"/>
    <row r="9646" customFormat="1" x14ac:dyDescent="0.3"/>
    <row r="9647" customFormat="1" x14ac:dyDescent="0.3"/>
    <row r="9648" customFormat="1" x14ac:dyDescent="0.3"/>
    <row r="9649" customFormat="1" x14ac:dyDescent="0.3"/>
    <row r="9650" customFormat="1" x14ac:dyDescent="0.3"/>
    <row r="9651" customFormat="1" x14ac:dyDescent="0.3"/>
    <row r="9652" customFormat="1" x14ac:dyDescent="0.3"/>
    <row r="9653" customFormat="1" x14ac:dyDescent="0.3"/>
    <row r="9654" customFormat="1" x14ac:dyDescent="0.3"/>
    <row r="9655" customFormat="1" x14ac:dyDescent="0.3"/>
    <row r="9656" customFormat="1" x14ac:dyDescent="0.3"/>
    <row r="9657" customFormat="1" x14ac:dyDescent="0.3"/>
    <row r="9658" customFormat="1" x14ac:dyDescent="0.3"/>
    <row r="9659" customFormat="1" x14ac:dyDescent="0.3"/>
    <row r="9660" customFormat="1" x14ac:dyDescent="0.3"/>
    <row r="9661" customFormat="1" x14ac:dyDescent="0.3"/>
    <row r="9662" customFormat="1" x14ac:dyDescent="0.3"/>
    <row r="9663" customFormat="1" x14ac:dyDescent="0.3"/>
    <row r="9664" customFormat="1" x14ac:dyDescent="0.3"/>
    <row r="9665" customFormat="1" x14ac:dyDescent="0.3"/>
    <row r="9666" customFormat="1" x14ac:dyDescent="0.3"/>
    <row r="9667" customFormat="1" x14ac:dyDescent="0.3"/>
    <row r="9668" customFormat="1" x14ac:dyDescent="0.3"/>
    <row r="9669" customFormat="1" x14ac:dyDescent="0.3"/>
    <row r="9670" customFormat="1" x14ac:dyDescent="0.3"/>
    <row r="9671" customFormat="1" x14ac:dyDescent="0.3"/>
    <row r="9672" customFormat="1" x14ac:dyDescent="0.3"/>
    <row r="9673" customFormat="1" x14ac:dyDescent="0.3"/>
    <row r="9674" customFormat="1" x14ac:dyDescent="0.3"/>
    <row r="9675" customFormat="1" x14ac:dyDescent="0.3"/>
    <row r="9676" customFormat="1" x14ac:dyDescent="0.3"/>
    <row r="9677" customFormat="1" x14ac:dyDescent="0.3"/>
    <row r="9678" customFormat="1" x14ac:dyDescent="0.3"/>
    <row r="9679" customFormat="1" x14ac:dyDescent="0.3"/>
    <row r="9680" customFormat="1" x14ac:dyDescent="0.3"/>
    <row r="9681" customFormat="1" x14ac:dyDescent="0.3"/>
    <row r="9682" customFormat="1" x14ac:dyDescent="0.3"/>
    <row r="9683" customFormat="1" x14ac:dyDescent="0.3"/>
    <row r="9684" customFormat="1" x14ac:dyDescent="0.3"/>
    <row r="9685" customFormat="1" x14ac:dyDescent="0.3"/>
    <row r="9686" customFormat="1" x14ac:dyDescent="0.3"/>
    <row r="9687" customFormat="1" x14ac:dyDescent="0.3"/>
    <row r="9688" customFormat="1" x14ac:dyDescent="0.3"/>
    <row r="9689" customFormat="1" x14ac:dyDescent="0.3"/>
    <row r="9690" customFormat="1" x14ac:dyDescent="0.3"/>
    <row r="9691" customFormat="1" x14ac:dyDescent="0.3"/>
    <row r="9692" customFormat="1" x14ac:dyDescent="0.3"/>
    <row r="9693" customFormat="1" x14ac:dyDescent="0.3"/>
    <row r="9694" customFormat="1" x14ac:dyDescent="0.3"/>
    <row r="9695" customFormat="1" x14ac:dyDescent="0.3"/>
    <row r="9696" customFormat="1" x14ac:dyDescent="0.3"/>
    <row r="9697" customFormat="1" x14ac:dyDescent="0.3"/>
    <row r="9698" customFormat="1" x14ac:dyDescent="0.3"/>
    <row r="9699" customFormat="1" x14ac:dyDescent="0.3"/>
    <row r="9700" customFormat="1" x14ac:dyDescent="0.3"/>
    <row r="9701" customFormat="1" x14ac:dyDescent="0.3"/>
    <row r="9702" customFormat="1" x14ac:dyDescent="0.3"/>
    <row r="9703" customFormat="1" x14ac:dyDescent="0.3"/>
    <row r="9704" customFormat="1" x14ac:dyDescent="0.3"/>
    <row r="9705" customFormat="1" x14ac:dyDescent="0.3"/>
    <row r="9706" customFormat="1" x14ac:dyDescent="0.3"/>
    <row r="9707" customFormat="1" x14ac:dyDescent="0.3"/>
    <row r="9708" customFormat="1" x14ac:dyDescent="0.3"/>
    <row r="9709" customFormat="1" x14ac:dyDescent="0.3"/>
    <row r="9710" customFormat="1" x14ac:dyDescent="0.3"/>
    <row r="9711" customFormat="1" x14ac:dyDescent="0.3"/>
    <row r="9712" customFormat="1" x14ac:dyDescent="0.3"/>
    <row r="9713" customFormat="1" x14ac:dyDescent="0.3"/>
    <row r="9714" customFormat="1" x14ac:dyDescent="0.3"/>
    <row r="9715" customFormat="1" x14ac:dyDescent="0.3"/>
    <row r="9716" customFormat="1" x14ac:dyDescent="0.3"/>
    <row r="9717" customFormat="1" x14ac:dyDescent="0.3"/>
    <row r="9718" customFormat="1" x14ac:dyDescent="0.3"/>
    <row r="9719" customFormat="1" x14ac:dyDescent="0.3"/>
    <row r="9720" customFormat="1" x14ac:dyDescent="0.3"/>
    <row r="9721" customFormat="1" x14ac:dyDescent="0.3"/>
    <row r="9722" customFormat="1" x14ac:dyDescent="0.3"/>
    <row r="9723" customFormat="1" x14ac:dyDescent="0.3"/>
    <row r="9724" customFormat="1" x14ac:dyDescent="0.3"/>
    <row r="9725" customFormat="1" x14ac:dyDescent="0.3"/>
    <row r="9726" customFormat="1" x14ac:dyDescent="0.3"/>
    <row r="9727" customFormat="1" x14ac:dyDescent="0.3"/>
    <row r="9728" customFormat="1" x14ac:dyDescent="0.3"/>
    <row r="9729" customFormat="1" x14ac:dyDescent="0.3"/>
    <row r="9730" customFormat="1" x14ac:dyDescent="0.3"/>
    <row r="9731" customFormat="1" x14ac:dyDescent="0.3"/>
    <row r="9732" customFormat="1" x14ac:dyDescent="0.3"/>
    <row r="9733" customFormat="1" x14ac:dyDescent="0.3"/>
    <row r="9734" customFormat="1" x14ac:dyDescent="0.3"/>
    <row r="9735" customFormat="1" x14ac:dyDescent="0.3"/>
    <row r="9736" customFormat="1" x14ac:dyDescent="0.3"/>
    <row r="9737" customFormat="1" x14ac:dyDescent="0.3"/>
    <row r="9738" customFormat="1" x14ac:dyDescent="0.3"/>
    <row r="9739" customFormat="1" x14ac:dyDescent="0.3"/>
    <row r="9740" customFormat="1" x14ac:dyDescent="0.3"/>
    <row r="9741" customFormat="1" x14ac:dyDescent="0.3"/>
    <row r="9742" customFormat="1" x14ac:dyDescent="0.3"/>
    <row r="9743" customFormat="1" x14ac:dyDescent="0.3"/>
    <row r="9744" customFormat="1" x14ac:dyDescent="0.3"/>
    <row r="9745" customFormat="1" x14ac:dyDescent="0.3"/>
    <row r="9746" customFormat="1" x14ac:dyDescent="0.3"/>
    <row r="9747" customFormat="1" x14ac:dyDescent="0.3"/>
    <row r="9748" customFormat="1" x14ac:dyDescent="0.3"/>
    <row r="9749" customFormat="1" x14ac:dyDescent="0.3"/>
    <row r="9750" customFormat="1" x14ac:dyDescent="0.3"/>
    <row r="9751" customFormat="1" x14ac:dyDescent="0.3"/>
    <row r="9752" customFormat="1" x14ac:dyDescent="0.3"/>
    <row r="9753" customFormat="1" x14ac:dyDescent="0.3"/>
    <row r="9754" customFormat="1" x14ac:dyDescent="0.3"/>
    <row r="9755" customFormat="1" x14ac:dyDescent="0.3"/>
    <row r="9756" customFormat="1" x14ac:dyDescent="0.3"/>
    <row r="9757" customFormat="1" x14ac:dyDescent="0.3"/>
    <row r="9758" customFormat="1" x14ac:dyDescent="0.3"/>
    <row r="9759" customFormat="1" x14ac:dyDescent="0.3"/>
    <row r="9760" customFormat="1" x14ac:dyDescent="0.3"/>
    <row r="9761" customFormat="1" x14ac:dyDescent="0.3"/>
    <row r="9762" customFormat="1" x14ac:dyDescent="0.3"/>
    <row r="9763" customFormat="1" x14ac:dyDescent="0.3"/>
    <row r="9764" customFormat="1" x14ac:dyDescent="0.3"/>
    <row r="9765" customFormat="1" x14ac:dyDescent="0.3"/>
    <row r="9766" customFormat="1" x14ac:dyDescent="0.3"/>
    <row r="9767" customFormat="1" x14ac:dyDescent="0.3"/>
    <row r="9768" customFormat="1" x14ac:dyDescent="0.3"/>
    <row r="9769" customFormat="1" x14ac:dyDescent="0.3"/>
    <row r="9770" customFormat="1" x14ac:dyDescent="0.3"/>
    <row r="9771" customFormat="1" x14ac:dyDescent="0.3"/>
    <row r="9772" customFormat="1" x14ac:dyDescent="0.3"/>
    <row r="9773" customFormat="1" x14ac:dyDescent="0.3"/>
    <row r="9774" customFormat="1" x14ac:dyDescent="0.3"/>
    <row r="9775" customFormat="1" x14ac:dyDescent="0.3"/>
    <row r="9776" customFormat="1" x14ac:dyDescent="0.3"/>
    <row r="9777" customFormat="1" x14ac:dyDescent="0.3"/>
    <row r="9778" customFormat="1" x14ac:dyDescent="0.3"/>
    <row r="9779" customFormat="1" x14ac:dyDescent="0.3"/>
    <row r="9780" customFormat="1" x14ac:dyDescent="0.3"/>
    <row r="9781" customFormat="1" x14ac:dyDescent="0.3"/>
    <row r="9782" customFormat="1" x14ac:dyDescent="0.3"/>
    <row r="9783" customFormat="1" x14ac:dyDescent="0.3"/>
    <row r="9784" customFormat="1" x14ac:dyDescent="0.3"/>
    <row r="9785" customFormat="1" x14ac:dyDescent="0.3"/>
    <row r="9786" customFormat="1" x14ac:dyDescent="0.3"/>
    <row r="9787" customFormat="1" x14ac:dyDescent="0.3"/>
    <row r="9788" customFormat="1" x14ac:dyDescent="0.3"/>
    <row r="9789" customFormat="1" x14ac:dyDescent="0.3"/>
    <row r="9790" customFormat="1" x14ac:dyDescent="0.3"/>
    <row r="9791" customFormat="1" x14ac:dyDescent="0.3"/>
    <row r="9792" customFormat="1" x14ac:dyDescent="0.3"/>
    <row r="9793" customFormat="1" x14ac:dyDescent="0.3"/>
    <row r="9794" customFormat="1" x14ac:dyDescent="0.3"/>
    <row r="9795" customFormat="1" x14ac:dyDescent="0.3"/>
    <row r="9796" customFormat="1" x14ac:dyDescent="0.3"/>
    <row r="9797" customFormat="1" x14ac:dyDescent="0.3"/>
    <row r="9798" customFormat="1" x14ac:dyDescent="0.3"/>
    <row r="9799" customFormat="1" x14ac:dyDescent="0.3"/>
    <row r="9800" customFormat="1" x14ac:dyDescent="0.3"/>
    <row r="9801" customFormat="1" x14ac:dyDescent="0.3"/>
    <row r="9802" customFormat="1" x14ac:dyDescent="0.3"/>
    <row r="9803" customFormat="1" x14ac:dyDescent="0.3"/>
    <row r="9804" customFormat="1" x14ac:dyDescent="0.3"/>
    <row r="9805" customFormat="1" x14ac:dyDescent="0.3"/>
    <row r="9806" customFormat="1" x14ac:dyDescent="0.3"/>
    <row r="9807" customFormat="1" x14ac:dyDescent="0.3"/>
    <row r="9808" customFormat="1" x14ac:dyDescent="0.3"/>
    <row r="9809" customFormat="1" x14ac:dyDescent="0.3"/>
    <row r="9810" customFormat="1" x14ac:dyDescent="0.3"/>
    <row r="9811" customFormat="1" x14ac:dyDescent="0.3"/>
    <row r="9812" customFormat="1" x14ac:dyDescent="0.3"/>
    <row r="9813" customFormat="1" x14ac:dyDescent="0.3"/>
    <row r="9814" customFormat="1" x14ac:dyDescent="0.3"/>
    <row r="9815" customFormat="1" x14ac:dyDescent="0.3"/>
    <row r="9816" customFormat="1" x14ac:dyDescent="0.3"/>
    <row r="9817" customFormat="1" x14ac:dyDescent="0.3"/>
    <row r="9818" customFormat="1" x14ac:dyDescent="0.3"/>
    <row r="9819" customFormat="1" x14ac:dyDescent="0.3"/>
    <row r="9820" customFormat="1" x14ac:dyDescent="0.3"/>
    <row r="9821" customFormat="1" x14ac:dyDescent="0.3"/>
    <row r="9822" customFormat="1" x14ac:dyDescent="0.3"/>
    <row r="9823" customFormat="1" x14ac:dyDescent="0.3"/>
    <row r="9824" customFormat="1" x14ac:dyDescent="0.3"/>
    <row r="9825" customFormat="1" x14ac:dyDescent="0.3"/>
    <row r="9826" customFormat="1" x14ac:dyDescent="0.3"/>
    <row r="9827" customFormat="1" x14ac:dyDescent="0.3"/>
    <row r="9828" customFormat="1" x14ac:dyDescent="0.3"/>
    <row r="9829" customFormat="1" x14ac:dyDescent="0.3"/>
    <row r="9830" customFormat="1" x14ac:dyDescent="0.3"/>
    <row r="9831" customFormat="1" x14ac:dyDescent="0.3"/>
    <row r="9832" customFormat="1" x14ac:dyDescent="0.3"/>
    <row r="9833" customFormat="1" x14ac:dyDescent="0.3"/>
    <row r="9834" customFormat="1" x14ac:dyDescent="0.3"/>
    <row r="9835" customFormat="1" x14ac:dyDescent="0.3"/>
    <row r="9836" customFormat="1" x14ac:dyDescent="0.3"/>
    <row r="9837" customFormat="1" x14ac:dyDescent="0.3"/>
    <row r="9838" customFormat="1" x14ac:dyDescent="0.3"/>
    <row r="9839" customFormat="1" x14ac:dyDescent="0.3"/>
    <row r="9840" customFormat="1" x14ac:dyDescent="0.3"/>
    <row r="9841" customFormat="1" x14ac:dyDescent="0.3"/>
    <row r="9842" customFormat="1" x14ac:dyDescent="0.3"/>
    <row r="9843" customFormat="1" x14ac:dyDescent="0.3"/>
    <row r="9844" customFormat="1" x14ac:dyDescent="0.3"/>
    <row r="9845" customFormat="1" x14ac:dyDescent="0.3"/>
    <row r="9846" customFormat="1" x14ac:dyDescent="0.3"/>
    <row r="9847" customFormat="1" x14ac:dyDescent="0.3"/>
    <row r="9848" customFormat="1" x14ac:dyDescent="0.3"/>
    <row r="9849" customFormat="1" x14ac:dyDescent="0.3"/>
    <row r="9850" customFormat="1" x14ac:dyDescent="0.3"/>
    <row r="9851" customFormat="1" x14ac:dyDescent="0.3"/>
    <row r="9852" customFormat="1" x14ac:dyDescent="0.3"/>
    <row r="9853" customFormat="1" x14ac:dyDescent="0.3"/>
    <row r="9854" customFormat="1" x14ac:dyDescent="0.3"/>
    <row r="9855" customFormat="1" x14ac:dyDescent="0.3"/>
    <row r="9856" customFormat="1" x14ac:dyDescent="0.3"/>
    <row r="9857" customFormat="1" x14ac:dyDescent="0.3"/>
    <row r="9858" customFormat="1" x14ac:dyDescent="0.3"/>
    <row r="9859" customFormat="1" x14ac:dyDescent="0.3"/>
    <row r="9860" customFormat="1" x14ac:dyDescent="0.3"/>
    <row r="9861" customFormat="1" x14ac:dyDescent="0.3"/>
    <row r="9862" customFormat="1" x14ac:dyDescent="0.3"/>
    <row r="9863" customFormat="1" x14ac:dyDescent="0.3"/>
    <row r="9864" customFormat="1" x14ac:dyDescent="0.3"/>
    <row r="9865" customFormat="1" x14ac:dyDescent="0.3"/>
    <row r="9866" customFormat="1" x14ac:dyDescent="0.3"/>
    <row r="9867" customFormat="1" x14ac:dyDescent="0.3"/>
    <row r="9868" customFormat="1" x14ac:dyDescent="0.3"/>
    <row r="9869" customFormat="1" x14ac:dyDescent="0.3"/>
    <row r="9870" customFormat="1" x14ac:dyDescent="0.3"/>
    <row r="9871" customFormat="1" x14ac:dyDescent="0.3"/>
    <row r="9872" customFormat="1" x14ac:dyDescent="0.3"/>
    <row r="9873" customFormat="1" x14ac:dyDescent="0.3"/>
    <row r="9874" customFormat="1" x14ac:dyDescent="0.3"/>
    <row r="9875" customFormat="1" x14ac:dyDescent="0.3"/>
    <row r="9876" customFormat="1" x14ac:dyDescent="0.3"/>
    <row r="9877" customFormat="1" x14ac:dyDescent="0.3"/>
    <row r="9878" customFormat="1" x14ac:dyDescent="0.3"/>
    <row r="9879" customFormat="1" x14ac:dyDescent="0.3"/>
    <row r="9880" customFormat="1" x14ac:dyDescent="0.3"/>
    <row r="9881" customFormat="1" x14ac:dyDescent="0.3"/>
    <row r="9882" customFormat="1" x14ac:dyDescent="0.3"/>
    <row r="9883" customFormat="1" x14ac:dyDescent="0.3"/>
    <row r="9884" customFormat="1" x14ac:dyDescent="0.3"/>
    <row r="9885" customFormat="1" x14ac:dyDescent="0.3"/>
    <row r="9886" customFormat="1" x14ac:dyDescent="0.3"/>
    <row r="9887" customFormat="1" x14ac:dyDescent="0.3"/>
    <row r="9888" customFormat="1" x14ac:dyDescent="0.3"/>
    <row r="9889" customFormat="1" x14ac:dyDescent="0.3"/>
    <row r="9890" customFormat="1" x14ac:dyDescent="0.3"/>
    <row r="9891" customFormat="1" x14ac:dyDescent="0.3"/>
    <row r="9892" customFormat="1" x14ac:dyDescent="0.3"/>
    <row r="9893" customFormat="1" x14ac:dyDescent="0.3"/>
    <row r="9894" customFormat="1" x14ac:dyDescent="0.3"/>
    <row r="9895" customFormat="1" x14ac:dyDescent="0.3"/>
    <row r="9896" customFormat="1" x14ac:dyDescent="0.3"/>
    <row r="9897" customFormat="1" x14ac:dyDescent="0.3"/>
    <row r="9898" customFormat="1" x14ac:dyDescent="0.3"/>
    <row r="9899" customFormat="1" x14ac:dyDescent="0.3"/>
    <row r="9900" customFormat="1" x14ac:dyDescent="0.3"/>
    <row r="9901" customFormat="1" x14ac:dyDescent="0.3"/>
    <row r="9902" customFormat="1" x14ac:dyDescent="0.3"/>
    <row r="9903" customFormat="1" x14ac:dyDescent="0.3"/>
    <row r="9904" customFormat="1" x14ac:dyDescent="0.3"/>
    <row r="9905" customFormat="1" x14ac:dyDescent="0.3"/>
    <row r="9906" customFormat="1" x14ac:dyDescent="0.3"/>
    <row r="9907" customFormat="1" x14ac:dyDescent="0.3"/>
    <row r="9908" customFormat="1" x14ac:dyDescent="0.3"/>
    <row r="9909" customFormat="1" x14ac:dyDescent="0.3"/>
    <row r="9910" customFormat="1" x14ac:dyDescent="0.3"/>
    <row r="9911" customFormat="1" x14ac:dyDescent="0.3"/>
    <row r="9912" customFormat="1" x14ac:dyDescent="0.3"/>
    <row r="9913" customFormat="1" x14ac:dyDescent="0.3"/>
    <row r="9914" customFormat="1" x14ac:dyDescent="0.3"/>
    <row r="9915" customFormat="1" x14ac:dyDescent="0.3"/>
    <row r="9916" customFormat="1" x14ac:dyDescent="0.3"/>
    <row r="9917" customFormat="1" x14ac:dyDescent="0.3"/>
    <row r="9918" customFormat="1" x14ac:dyDescent="0.3"/>
    <row r="9919" customFormat="1" x14ac:dyDescent="0.3"/>
    <row r="9920" customFormat="1" x14ac:dyDescent="0.3"/>
    <row r="9921" customFormat="1" x14ac:dyDescent="0.3"/>
    <row r="9922" customFormat="1" x14ac:dyDescent="0.3"/>
    <row r="9923" customFormat="1" x14ac:dyDescent="0.3"/>
    <row r="9924" customFormat="1" x14ac:dyDescent="0.3"/>
    <row r="9925" customFormat="1" x14ac:dyDescent="0.3"/>
    <row r="9926" customFormat="1" x14ac:dyDescent="0.3"/>
    <row r="9927" customFormat="1" x14ac:dyDescent="0.3"/>
    <row r="9928" customFormat="1" x14ac:dyDescent="0.3"/>
    <row r="9929" customFormat="1" x14ac:dyDescent="0.3"/>
    <row r="9930" customFormat="1" x14ac:dyDescent="0.3"/>
    <row r="9931" customFormat="1" x14ac:dyDescent="0.3"/>
    <row r="9932" customFormat="1" x14ac:dyDescent="0.3"/>
    <row r="9933" customFormat="1" x14ac:dyDescent="0.3"/>
    <row r="9934" customFormat="1" x14ac:dyDescent="0.3"/>
    <row r="9935" customFormat="1" x14ac:dyDescent="0.3"/>
    <row r="9936" customFormat="1" x14ac:dyDescent="0.3"/>
    <row r="9937" customFormat="1" x14ac:dyDescent="0.3"/>
    <row r="9938" customFormat="1" x14ac:dyDescent="0.3"/>
    <row r="9939" customFormat="1" x14ac:dyDescent="0.3"/>
    <row r="9940" customFormat="1" x14ac:dyDescent="0.3"/>
    <row r="9941" customFormat="1" x14ac:dyDescent="0.3"/>
    <row r="9942" customFormat="1" x14ac:dyDescent="0.3"/>
    <row r="9943" customFormat="1" x14ac:dyDescent="0.3"/>
    <row r="9944" customFormat="1" x14ac:dyDescent="0.3"/>
    <row r="9945" customFormat="1" x14ac:dyDescent="0.3"/>
    <row r="9946" customFormat="1" x14ac:dyDescent="0.3"/>
    <row r="9947" customFormat="1" x14ac:dyDescent="0.3"/>
    <row r="9948" customFormat="1" x14ac:dyDescent="0.3"/>
    <row r="9949" customFormat="1" x14ac:dyDescent="0.3"/>
    <row r="9950" customFormat="1" x14ac:dyDescent="0.3"/>
    <row r="9951" customFormat="1" x14ac:dyDescent="0.3"/>
    <row r="9952" customFormat="1" x14ac:dyDescent="0.3"/>
    <row r="9953" customFormat="1" x14ac:dyDescent="0.3"/>
    <row r="9954" customFormat="1" x14ac:dyDescent="0.3"/>
    <row r="9955" customFormat="1" x14ac:dyDescent="0.3"/>
    <row r="9956" customFormat="1" x14ac:dyDescent="0.3"/>
    <row r="9957" customFormat="1" x14ac:dyDescent="0.3"/>
    <row r="9958" customFormat="1" x14ac:dyDescent="0.3"/>
    <row r="9959" customFormat="1" x14ac:dyDescent="0.3"/>
    <row r="9960" customFormat="1" x14ac:dyDescent="0.3"/>
    <row r="9961" customFormat="1" x14ac:dyDescent="0.3"/>
    <row r="9962" customFormat="1" x14ac:dyDescent="0.3"/>
    <row r="9963" customFormat="1" x14ac:dyDescent="0.3"/>
    <row r="9964" customFormat="1" x14ac:dyDescent="0.3"/>
    <row r="9965" customFormat="1" x14ac:dyDescent="0.3"/>
    <row r="9966" customFormat="1" x14ac:dyDescent="0.3"/>
    <row r="9967" customFormat="1" x14ac:dyDescent="0.3"/>
    <row r="9968" customFormat="1" x14ac:dyDescent="0.3"/>
    <row r="9969" customFormat="1" x14ac:dyDescent="0.3"/>
    <row r="9970" customFormat="1" x14ac:dyDescent="0.3"/>
    <row r="9971" customFormat="1" x14ac:dyDescent="0.3"/>
    <row r="9972" customFormat="1" x14ac:dyDescent="0.3"/>
    <row r="9973" customFormat="1" x14ac:dyDescent="0.3"/>
    <row r="9974" customFormat="1" x14ac:dyDescent="0.3"/>
    <row r="9975" customFormat="1" x14ac:dyDescent="0.3"/>
    <row r="9976" customFormat="1" x14ac:dyDescent="0.3"/>
    <row r="9977" customFormat="1" x14ac:dyDescent="0.3"/>
    <row r="9978" customFormat="1" x14ac:dyDescent="0.3"/>
    <row r="9979" customFormat="1" x14ac:dyDescent="0.3"/>
    <row r="9980" customFormat="1" x14ac:dyDescent="0.3"/>
    <row r="9981" customFormat="1" x14ac:dyDescent="0.3"/>
    <row r="9982" customFormat="1" x14ac:dyDescent="0.3"/>
    <row r="9983" customFormat="1" x14ac:dyDescent="0.3"/>
    <row r="9984" customFormat="1" x14ac:dyDescent="0.3"/>
    <row r="9985" customFormat="1" x14ac:dyDescent="0.3"/>
    <row r="9986" customFormat="1" x14ac:dyDescent="0.3"/>
    <row r="9987" customFormat="1" x14ac:dyDescent="0.3"/>
    <row r="9988" customFormat="1" x14ac:dyDescent="0.3"/>
    <row r="9989" customFormat="1" x14ac:dyDescent="0.3"/>
    <row r="9990" customFormat="1" x14ac:dyDescent="0.3"/>
    <row r="9991" customFormat="1" x14ac:dyDescent="0.3"/>
    <row r="9992" customFormat="1" x14ac:dyDescent="0.3"/>
    <row r="9993" customFormat="1" x14ac:dyDescent="0.3"/>
    <row r="9994" customFormat="1" x14ac:dyDescent="0.3"/>
    <row r="9995" customFormat="1" x14ac:dyDescent="0.3"/>
    <row r="9996" customFormat="1" x14ac:dyDescent="0.3"/>
    <row r="9997" customFormat="1" x14ac:dyDescent="0.3"/>
    <row r="9998" customFormat="1" x14ac:dyDescent="0.3"/>
    <row r="9999" customFormat="1" x14ac:dyDescent="0.3"/>
    <row r="10000" customFormat="1" x14ac:dyDescent="0.3"/>
    <row r="10001" customFormat="1" x14ac:dyDescent="0.3"/>
    <row r="10002" customFormat="1" x14ac:dyDescent="0.3"/>
    <row r="10003" customFormat="1" x14ac:dyDescent="0.3"/>
    <row r="10004" customFormat="1" x14ac:dyDescent="0.3"/>
    <row r="10005" customFormat="1" x14ac:dyDescent="0.3"/>
    <row r="10006" customFormat="1" x14ac:dyDescent="0.3"/>
    <row r="10007" customFormat="1" x14ac:dyDescent="0.3"/>
    <row r="10008" customFormat="1" x14ac:dyDescent="0.3"/>
    <row r="10009" customFormat="1" x14ac:dyDescent="0.3"/>
    <row r="10010" customFormat="1" x14ac:dyDescent="0.3"/>
    <row r="10011" customFormat="1" x14ac:dyDescent="0.3"/>
    <row r="10012" customFormat="1" x14ac:dyDescent="0.3"/>
    <row r="10013" customFormat="1" x14ac:dyDescent="0.3"/>
    <row r="10014" customFormat="1" x14ac:dyDescent="0.3"/>
    <row r="10015" customFormat="1" x14ac:dyDescent="0.3"/>
    <row r="10016" customFormat="1" x14ac:dyDescent="0.3"/>
    <row r="10017" customFormat="1" x14ac:dyDescent="0.3"/>
    <row r="10018" customFormat="1" x14ac:dyDescent="0.3"/>
    <row r="10019" customFormat="1" x14ac:dyDescent="0.3"/>
    <row r="10020" customFormat="1" x14ac:dyDescent="0.3"/>
    <row r="10021" customFormat="1" x14ac:dyDescent="0.3"/>
    <row r="10022" customFormat="1" x14ac:dyDescent="0.3"/>
    <row r="10023" customFormat="1" x14ac:dyDescent="0.3"/>
    <row r="10024" customFormat="1" x14ac:dyDescent="0.3"/>
    <row r="10025" customFormat="1" x14ac:dyDescent="0.3"/>
    <row r="10026" customFormat="1" x14ac:dyDescent="0.3"/>
    <row r="10027" customFormat="1" x14ac:dyDescent="0.3"/>
    <row r="10028" customFormat="1" x14ac:dyDescent="0.3"/>
    <row r="10029" customFormat="1" x14ac:dyDescent="0.3"/>
    <row r="10030" customFormat="1" x14ac:dyDescent="0.3"/>
    <row r="10031" customFormat="1" x14ac:dyDescent="0.3"/>
    <row r="10032" customFormat="1" x14ac:dyDescent="0.3"/>
    <row r="10033" customFormat="1" x14ac:dyDescent="0.3"/>
    <row r="10034" customFormat="1" x14ac:dyDescent="0.3"/>
    <row r="10035" customFormat="1" x14ac:dyDescent="0.3"/>
    <row r="10036" customFormat="1" x14ac:dyDescent="0.3"/>
    <row r="10037" customFormat="1" x14ac:dyDescent="0.3"/>
    <row r="10038" customFormat="1" x14ac:dyDescent="0.3"/>
    <row r="10039" customFormat="1" x14ac:dyDescent="0.3"/>
    <row r="10040" customFormat="1" x14ac:dyDescent="0.3"/>
    <row r="10041" customFormat="1" x14ac:dyDescent="0.3"/>
    <row r="10042" customFormat="1" x14ac:dyDescent="0.3"/>
    <row r="10043" customFormat="1" x14ac:dyDescent="0.3"/>
    <row r="10044" customFormat="1" x14ac:dyDescent="0.3"/>
    <row r="10045" customFormat="1" x14ac:dyDescent="0.3"/>
    <row r="10046" customFormat="1" x14ac:dyDescent="0.3"/>
    <row r="10047" customFormat="1" x14ac:dyDescent="0.3"/>
    <row r="10048" customFormat="1" x14ac:dyDescent="0.3"/>
    <row r="10049" customFormat="1" x14ac:dyDescent="0.3"/>
    <row r="10050" customFormat="1" x14ac:dyDescent="0.3"/>
    <row r="10051" customFormat="1" x14ac:dyDescent="0.3"/>
    <row r="10052" customFormat="1" x14ac:dyDescent="0.3"/>
    <row r="10053" customFormat="1" x14ac:dyDescent="0.3"/>
    <row r="10054" customFormat="1" x14ac:dyDescent="0.3"/>
    <row r="10055" customFormat="1" x14ac:dyDescent="0.3"/>
    <row r="10056" customFormat="1" x14ac:dyDescent="0.3"/>
    <row r="10057" customFormat="1" x14ac:dyDescent="0.3"/>
    <row r="10058" customFormat="1" x14ac:dyDescent="0.3"/>
    <row r="10059" customFormat="1" x14ac:dyDescent="0.3"/>
    <row r="10060" customFormat="1" x14ac:dyDescent="0.3"/>
    <row r="10061" customFormat="1" x14ac:dyDescent="0.3"/>
    <row r="10062" customFormat="1" x14ac:dyDescent="0.3"/>
    <row r="10063" customFormat="1" x14ac:dyDescent="0.3"/>
    <row r="10064" customFormat="1" x14ac:dyDescent="0.3"/>
    <row r="10065" customFormat="1" x14ac:dyDescent="0.3"/>
    <row r="10066" customFormat="1" x14ac:dyDescent="0.3"/>
    <row r="10067" customFormat="1" x14ac:dyDescent="0.3"/>
    <row r="10068" customFormat="1" x14ac:dyDescent="0.3"/>
    <row r="10069" customFormat="1" x14ac:dyDescent="0.3"/>
    <row r="10070" customFormat="1" x14ac:dyDescent="0.3"/>
    <row r="10071" customFormat="1" x14ac:dyDescent="0.3"/>
    <row r="10072" customFormat="1" x14ac:dyDescent="0.3"/>
    <row r="10073" customFormat="1" x14ac:dyDescent="0.3"/>
    <row r="10074" customFormat="1" x14ac:dyDescent="0.3"/>
    <row r="10075" customFormat="1" x14ac:dyDescent="0.3"/>
    <row r="10076" customFormat="1" x14ac:dyDescent="0.3"/>
    <row r="10077" customFormat="1" x14ac:dyDescent="0.3"/>
    <row r="10078" customFormat="1" x14ac:dyDescent="0.3"/>
    <row r="10079" customFormat="1" x14ac:dyDescent="0.3"/>
    <row r="10080" customFormat="1" x14ac:dyDescent="0.3"/>
    <row r="10081" customFormat="1" x14ac:dyDescent="0.3"/>
    <row r="10082" customFormat="1" x14ac:dyDescent="0.3"/>
    <row r="10083" customFormat="1" x14ac:dyDescent="0.3"/>
    <row r="10084" customFormat="1" x14ac:dyDescent="0.3"/>
    <row r="10085" customFormat="1" x14ac:dyDescent="0.3"/>
    <row r="10086" customFormat="1" x14ac:dyDescent="0.3"/>
    <row r="10087" customFormat="1" x14ac:dyDescent="0.3"/>
    <row r="10088" customFormat="1" x14ac:dyDescent="0.3"/>
    <row r="10089" customFormat="1" x14ac:dyDescent="0.3"/>
    <row r="10090" customFormat="1" x14ac:dyDescent="0.3"/>
    <row r="10091" customFormat="1" x14ac:dyDescent="0.3"/>
    <row r="10092" customFormat="1" x14ac:dyDescent="0.3"/>
    <row r="10093" customFormat="1" x14ac:dyDescent="0.3"/>
    <row r="10094" customFormat="1" x14ac:dyDescent="0.3"/>
    <row r="10095" customFormat="1" x14ac:dyDescent="0.3"/>
    <row r="10096" customFormat="1" x14ac:dyDescent="0.3"/>
    <row r="10097" customFormat="1" x14ac:dyDescent="0.3"/>
    <row r="10098" customFormat="1" x14ac:dyDescent="0.3"/>
    <row r="10099" customFormat="1" x14ac:dyDescent="0.3"/>
    <row r="10100" customFormat="1" x14ac:dyDescent="0.3"/>
    <row r="10101" customFormat="1" x14ac:dyDescent="0.3"/>
    <row r="10102" customFormat="1" x14ac:dyDescent="0.3"/>
    <row r="10103" customFormat="1" x14ac:dyDescent="0.3"/>
    <row r="10104" customFormat="1" x14ac:dyDescent="0.3"/>
    <row r="10105" customFormat="1" x14ac:dyDescent="0.3"/>
    <row r="10106" customFormat="1" x14ac:dyDescent="0.3"/>
    <row r="10107" customFormat="1" x14ac:dyDescent="0.3"/>
    <row r="10108" customFormat="1" x14ac:dyDescent="0.3"/>
    <row r="10109" customFormat="1" x14ac:dyDescent="0.3"/>
    <row r="10110" customFormat="1" x14ac:dyDescent="0.3"/>
    <row r="10111" customFormat="1" x14ac:dyDescent="0.3"/>
    <row r="10112" customFormat="1" x14ac:dyDescent="0.3"/>
    <row r="10113" customFormat="1" x14ac:dyDescent="0.3"/>
    <row r="10114" customFormat="1" x14ac:dyDescent="0.3"/>
    <row r="10115" customFormat="1" x14ac:dyDescent="0.3"/>
    <row r="10116" customFormat="1" x14ac:dyDescent="0.3"/>
    <row r="10117" customFormat="1" x14ac:dyDescent="0.3"/>
    <row r="10118" customFormat="1" x14ac:dyDescent="0.3"/>
    <row r="10119" customFormat="1" x14ac:dyDescent="0.3"/>
    <row r="10120" customFormat="1" x14ac:dyDescent="0.3"/>
    <row r="10121" customFormat="1" x14ac:dyDescent="0.3"/>
    <row r="10122" customFormat="1" x14ac:dyDescent="0.3"/>
    <row r="10123" customFormat="1" x14ac:dyDescent="0.3"/>
    <row r="10124" customFormat="1" x14ac:dyDescent="0.3"/>
    <row r="10125" customFormat="1" x14ac:dyDescent="0.3"/>
    <row r="10126" customFormat="1" x14ac:dyDescent="0.3"/>
    <row r="10127" customFormat="1" x14ac:dyDescent="0.3"/>
    <row r="10128" customFormat="1" x14ac:dyDescent="0.3"/>
    <row r="10129" customFormat="1" x14ac:dyDescent="0.3"/>
    <row r="10130" customFormat="1" x14ac:dyDescent="0.3"/>
    <row r="10131" customFormat="1" x14ac:dyDescent="0.3"/>
    <row r="10132" customFormat="1" x14ac:dyDescent="0.3"/>
    <row r="10133" customFormat="1" x14ac:dyDescent="0.3"/>
    <row r="10134" customFormat="1" x14ac:dyDescent="0.3"/>
    <row r="10135" customFormat="1" x14ac:dyDescent="0.3"/>
    <row r="10136" customFormat="1" x14ac:dyDescent="0.3"/>
    <row r="10137" customFormat="1" x14ac:dyDescent="0.3"/>
    <row r="10138" customFormat="1" x14ac:dyDescent="0.3"/>
    <row r="10139" customFormat="1" x14ac:dyDescent="0.3"/>
    <row r="10140" customFormat="1" x14ac:dyDescent="0.3"/>
    <row r="10141" customFormat="1" x14ac:dyDescent="0.3"/>
    <row r="10142" customFormat="1" x14ac:dyDescent="0.3"/>
    <row r="10143" customFormat="1" x14ac:dyDescent="0.3"/>
    <row r="10144" customFormat="1" x14ac:dyDescent="0.3"/>
    <row r="10145" customFormat="1" x14ac:dyDescent="0.3"/>
    <row r="10146" customFormat="1" x14ac:dyDescent="0.3"/>
    <row r="10147" customFormat="1" x14ac:dyDescent="0.3"/>
    <row r="10148" customFormat="1" x14ac:dyDescent="0.3"/>
    <row r="10149" customFormat="1" x14ac:dyDescent="0.3"/>
    <row r="10150" customFormat="1" x14ac:dyDescent="0.3"/>
    <row r="10151" customFormat="1" x14ac:dyDescent="0.3"/>
    <row r="10152" customFormat="1" x14ac:dyDescent="0.3"/>
    <row r="10153" customFormat="1" x14ac:dyDescent="0.3"/>
    <row r="10154" customFormat="1" x14ac:dyDescent="0.3"/>
    <row r="10155" customFormat="1" x14ac:dyDescent="0.3"/>
    <row r="10156" customFormat="1" x14ac:dyDescent="0.3"/>
    <row r="10157" customFormat="1" x14ac:dyDescent="0.3"/>
    <row r="10158" customFormat="1" x14ac:dyDescent="0.3"/>
    <row r="10159" customFormat="1" x14ac:dyDescent="0.3"/>
    <row r="10160" customFormat="1" x14ac:dyDescent="0.3"/>
    <row r="10161" customFormat="1" x14ac:dyDescent="0.3"/>
    <row r="10162" customFormat="1" x14ac:dyDescent="0.3"/>
    <row r="10163" customFormat="1" x14ac:dyDescent="0.3"/>
    <row r="10164" customFormat="1" x14ac:dyDescent="0.3"/>
    <row r="10165" customFormat="1" x14ac:dyDescent="0.3"/>
    <row r="10166" customFormat="1" x14ac:dyDescent="0.3"/>
    <row r="10167" customFormat="1" x14ac:dyDescent="0.3"/>
    <row r="10168" customFormat="1" x14ac:dyDescent="0.3"/>
    <row r="10169" customFormat="1" x14ac:dyDescent="0.3"/>
    <row r="10170" customFormat="1" x14ac:dyDescent="0.3"/>
    <row r="10171" customFormat="1" x14ac:dyDescent="0.3"/>
    <row r="10172" customFormat="1" x14ac:dyDescent="0.3"/>
    <row r="10173" customFormat="1" x14ac:dyDescent="0.3"/>
    <row r="10174" customFormat="1" x14ac:dyDescent="0.3"/>
    <row r="10175" customFormat="1" x14ac:dyDescent="0.3"/>
    <row r="10176" customFormat="1" x14ac:dyDescent="0.3"/>
    <row r="10177" customFormat="1" x14ac:dyDescent="0.3"/>
    <row r="10178" customFormat="1" x14ac:dyDescent="0.3"/>
    <row r="10179" customFormat="1" x14ac:dyDescent="0.3"/>
    <row r="10180" customFormat="1" x14ac:dyDescent="0.3"/>
    <row r="10181" customFormat="1" x14ac:dyDescent="0.3"/>
    <row r="10182" customFormat="1" x14ac:dyDescent="0.3"/>
    <row r="10183" customFormat="1" x14ac:dyDescent="0.3"/>
    <row r="10184" customFormat="1" x14ac:dyDescent="0.3"/>
    <row r="10185" customFormat="1" x14ac:dyDescent="0.3"/>
    <row r="10186" customFormat="1" x14ac:dyDescent="0.3"/>
    <row r="10187" customFormat="1" x14ac:dyDescent="0.3"/>
    <row r="10188" customFormat="1" x14ac:dyDescent="0.3"/>
    <row r="10189" customFormat="1" x14ac:dyDescent="0.3"/>
    <row r="10190" customFormat="1" x14ac:dyDescent="0.3"/>
    <row r="10191" customFormat="1" x14ac:dyDescent="0.3"/>
    <row r="10192" customFormat="1" x14ac:dyDescent="0.3"/>
    <row r="10193" customFormat="1" x14ac:dyDescent="0.3"/>
    <row r="10194" customFormat="1" x14ac:dyDescent="0.3"/>
    <row r="10195" customFormat="1" x14ac:dyDescent="0.3"/>
    <row r="10196" customFormat="1" x14ac:dyDescent="0.3"/>
    <row r="10197" customFormat="1" x14ac:dyDescent="0.3"/>
    <row r="10198" customFormat="1" x14ac:dyDescent="0.3"/>
    <row r="10199" customFormat="1" x14ac:dyDescent="0.3"/>
    <row r="10200" customFormat="1" x14ac:dyDescent="0.3"/>
    <row r="10201" customFormat="1" x14ac:dyDescent="0.3"/>
    <row r="10202" customFormat="1" x14ac:dyDescent="0.3"/>
    <row r="10203" customFormat="1" x14ac:dyDescent="0.3"/>
    <row r="10204" customFormat="1" x14ac:dyDescent="0.3"/>
    <row r="10205" customFormat="1" x14ac:dyDescent="0.3"/>
    <row r="10206" customFormat="1" x14ac:dyDescent="0.3"/>
    <row r="10207" customFormat="1" x14ac:dyDescent="0.3"/>
    <row r="10208" customFormat="1" x14ac:dyDescent="0.3"/>
    <row r="10209" customFormat="1" x14ac:dyDescent="0.3"/>
    <row r="10210" customFormat="1" x14ac:dyDescent="0.3"/>
    <row r="10211" customFormat="1" x14ac:dyDescent="0.3"/>
    <row r="10212" customFormat="1" x14ac:dyDescent="0.3"/>
    <row r="10213" customFormat="1" x14ac:dyDescent="0.3"/>
    <row r="10214" customFormat="1" x14ac:dyDescent="0.3"/>
    <row r="10215" customFormat="1" x14ac:dyDescent="0.3"/>
    <row r="10216" customFormat="1" x14ac:dyDescent="0.3"/>
    <row r="10217" customFormat="1" x14ac:dyDescent="0.3"/>
    <row r="10218" customFormat="1" x14ac:dyDescent="0.3"/>
    <row r="10219" customFormat="1" x14ac:dyDescent="0.3"/>
    <row r="10220" customFormat="1" x14ac:dyDescent="0.3"/>
    <row r="10221" customFormat="1" x14ac:dyDescent="0.3"/>
    <row r="10222" customFormat="1" x14ac:dyDescent="0.3"/>
    <row r="10223" customFormat="1" x14ac:dyDescent="0.3"/>
    <row r="10224" customFormat="1" x14ac:dyDescent="0.3"/>
    <row r="10225" customFormat="1" x14ac:dyDescent="0.3"/>
    <row r="10226" customFormat="1" x14ac:dyDescent="0.3"/>
    <row r="10227" customFormat="1" x14ac:dyDescent="0.3"/>
    <row r="10228" customFormat="1" x14ac:dyDescent="0.3"/>
    <row r="10229" customFormat="1" x14ac:dyDescent="0.3"/>
    <row r="10230" customFormat="1" x14ac:dyDescent="0.3"/>
    <row r="10231" customFormat="1" x14ac:dyDescent="0.3"/>
    <row r="10232" customFormat="1" x14ac:dyDescent="0.3"/>
    <row r="10233" customFormat="1" x14ac:dyDescent="0.3"/>
    <row r="10234" customFormat="1" x14ac:dyDescent="0.3"/>
    <row r="10235" customFormat="1" x14ac:dyDescent="0.3"/>
    <row r="10236" customFormat="1" x14ac:dyDescent="0.3"/>
    <row r="10237" customFormat="1" x14ac:dyDescent="0.3"/>
    <row r="10238" customFormat="1" x14ac:dyDescent="0.3"/>
    <row r="10239" customFormat="1" x14ac:dyDescent="0.3"/>
    <row r="10240" customFormat="1" x14ac:dyDescent="0.3"/>
    <row r="10241" customFormat="1" x14ac:dyDescent="0.3"/>
    <row r="10242" customFormat="1" x14ac:dyDescent="0.3"/>
    <row r="10243" customFormat="1" x14ac:dyDescent="0.3"/>
    <row r="10244" customFormat="1" x14ac:dyDescent="0.3"/>
    <row r="10245" customFormat="1" x14ac:dyDescent="0.3"/>
    <row r="10246" customFormat="1" x14ac:dyDescent="0.3"/>
    <row r="10247" customFormat="1" x14ac:dyDescent="0.3"/>
    <row r="10248" customFormat="1" x14ac:dyDescent="0.3"/>
    <row r="10249" customFormat="1" x14ac:dyDescent="0.3"/>
    <row r="10250" customFormat="1" x14ac:dyDescent="0.3"/>
    <row r="10251" customFormat="1" x14ac:dyDescent="0.3"/>
    <row r="10252" customFormat="1" x14ac:dyDescent="0.3"/>
    <row r="10253" customFormat="1" x14ac:dyDescent="0.3"/>
    <row r="10254" customFormat="1" x14ac:dyDescent="0.3"/>
    <row r="10255" customFormat="1" x14ac:dyDescent="0.3"/>
    <row r="10256" customFormat="1" x14ac:dyDescent="0.3"/>
    <row r="10257" customFormat="1" x14ac:dyDescent="0.3"/>
    <row r="10258" customFormat="1" x14ac:dyDescent="0.3"/>
    <row r="10259" customFormat="1" x14ac:dyDescent="0.3"/>
    <row r="10260" customFormat="1" x14ac:dyDescent="0.3"/>
    <row r="10261" customFormat="1" x14ac:dyDescent="0.3"/>
    <row r="10262" customFormat="1" x14ac:dyDescent="0.3"/>
    <row r="10263" customFormat="1" x14ac:dyDescent="0.3"/>
    <row r="10264" customFormat="1" x14ac:dyDescent="0.3"/>
    <row r="10265" customFormat="1" x14ac:dyDescent="0.3"/>
    <row r="10266" customFormat="1" x14ac:dyDescent="0.3"/>
    <row r="10267" customFormat="1" x14ac:dyDescent="0.3"/>
    <row r="10268" customFormat="1" x14ac:dyDescent="0.3"/>
    <row r="10269" customFormat="1" x14ac:dyDescent="0.3"/>
    <row r="10270" customFormat="1" x14ac:dyDescent="0.3"/>
    <row r="10271" customFormat="1" x14ac:dyDescent="0.3"/>
    <row r="10272" customFormat="1" x14ac:dyDescent="0.3"/>
    <row r="10273" customFormat="1" x14ac:dyDescent="0.3"/>
    <row r="10274" customFormat="1" x14ac:dyDescent="0.3"/>
    <row r="10275" customFormat="1" x14ac:dyDescent="0.3"/>
    <row r="10276" customFormat="1" x14ac:dyDescent="0.3"/>
    <row r="10277" customFormat="1" x14ac:dyDescent="0.3"/>
    <row r="10278" customFormat="1" x14ac:dyDescent="0.3"/>
    <row r="10279" customFormat="1" x14ac:dyDescent="0.3"/>
    <row r="10280" customFormat="1" x14ac:dyDescent="0.3"/>
    <row r="10281" customFormat="1" x14ac:dyDescent="0.3"/>
    <row r="10282" customFormat="1" x14ac:dyDescent="0.3"/>
    <row r="10283" customFormat="1" x14ac:dyDescent="0.3"/>
    <row r="10284" customFormat="1" x14ac:dyDescent="0.3"/>
    <row r="10285" customFormat="1" x14ac:dyDescent="0.3"/>
    <row r="10286" customFormat="1" x14ac:dyDescent="0.3"/>
    <row r="10287" customFormat="1" x14ac:dyDescent="0.3"/>
    <row r="10288" customFormat="1" x14ac:dyDescent="0.3"/>
    <row r="10289" customFormat="1" x14ac:dyDescent="0.3"/>
    <row r="10290" customFormat="1" x14ac:dyDescent="0.3"/>
    <row r="10291" customFormat="1" x14ac:dyDescent="0.3"/>
    <row r="10292" customFormat="1" x14ac:dyDescent="0.3"/>
    <row r="10293" customFormat="1" x14ac:dyDescent="0.3"/>
    <row r="10294" customFormat="1" x14ac:dyDescent="0.3"/>
    <row r="10295" customFormat="1" x14ac:dyDescent="0.3"/>
    <row r="10296" customFormat="1" x14ac:dyDescent="0.3"/>
    <row r="10297" customFormat="1" x14ac:dyDescent="0.3"/>
    <row r="10298" customFormat="1" x14ac:dyDescent="0.3"/>
    <row r="10299" customFormat="1" x14ac:dyDescent="0.3"/>
    <row r="10300" customFormat="1" x14ac:dyDescent="0.3"/>
    <row r="10301" customFormat="1" x14ac:dyDescent="0.3"/>
    <row r="10302" customFormat="1" x14ac:dyDescent="0.3"/>
    <row r="10303" customFormat="1" x14ac:dyDescent="0.3"/>
    <row r="10304" customFormat="1" x14ac:dyDescent="0.3"/>
    <row r="10305" customFormat="1" x14ac:dyDescent="0.3"/>
    <row r="10306" customFormat="1" x14ac:dyDescent="0.3"/>
    <row r="10307" customFormat="1" x14ac:dyDescent="0.3"/>
    <row r="10308" customFormat="1" x14ac:dyDescent="0.3"/>
    <row r="10309" customFormat="1" x14ac:dyDescent="0.3"/>
    <row r="10310" customFormat="1" x14ac:dyDescent="0.3"/>
    <row r="10311" customFormat="1" x14ac:dyDescent="0.3"/>
    <row r="10312" customFormat="1" x14ac:dyDescent="0.3"/>
    <row r="10313" customFormat="1" x14ac:dyDescent="0.3"/>
    <row r="10314" customFormat="1" x14ac:dyDescent="0.3"/>
    <row r="10315" customFormat="1" x14ac:dyDescent="0.3"/>
    <row r="10316" customFormat="1" x14ac:dyDescent="0.3"/>
    <row r="10317" customFormat="1" x14ac:dyDescent="0.3"/>
    <row r="10318" customFormat="1" x14ac:dyDescent="0.3"/>
    <row r="10319" customFormat="1" x14ac:dyDescent="0.3"/>
    <row r="10320" customFormat="1" x14ac:dyDescent="0.3"/>
    <row r="10321" customFormat="1" x14ac:dyDescent="0.3"/>
    <row r="10322" customFormat="1" x14ac:dyDescent="0.3"/>
    <row r="10323" customFormat="1" x14ac:dyDescent="0.3"/>
    <row r="10324" customFormat="1" x14ac:dyDescent="0.3"/>
    <row r="10325" customFormat="1" x14ac:dyDescent="0.3"/>
    <row r="10326" customFormat="1" x14ac:dyDescent="0.3"/>
    <row r="10327" customFormat="1" x14ac:dyDescent="0.3"/>
    <row r="10328" customFormat="1" x14ac:dyDescent="0.3"/>
    <row r="10329" customFormat="1" x14ac:dyDescent="0.3"/>
    <row r="10330" customFormat="1" x14ac:dyDescent="0.3"/>
    <row r="10331" customFormat="1" x14ac:dyDescent="0.3"/>
    <row r="10332" customFormat="1" x14ac:dyDescent="0.3"/>
    <row r="10333" customFormat="1" x14ac:dyDescent="0.3"/>
    <row r="10334" customFormat="1" x14ac:dyDescent="0.3"/>
    <row r="10335" customFormat="1" x14ac:dyDescent="0.3"/>
    <row r="10336" customFormat="1" x14ac:dyDescent="0.3"/>
    <row r="10337" customFormat="1" x14ac:dyDescent="0.3"/>
    <row r="10338" customFormat="1" x14ac:dyDescent="0.3"/>
    <row r="10339" customFormat="1" x14ac:dyDescent="0.3"/>
    <row r="10340" customFormat="1" x14ac:dyDescent="0.3"/>
    <row r="10341" customFormat="1" x14ac:dyDescent="0.3"/>
    <row r="10342" customFormat="1" x14ac:dyDescent="0.3"/>
    <row r="10343" customFormat="1" x14ac:dyDescent="0.3"/>
    <row r="10344" customFormat="1" x14ac:dyDescent="0.3"/>
    <row r="10345" customFormat="1" x14ac:dyDescent="0.3"/>
    <row r="10346" customFormat="1" x14ac:dyDescent="0.3"/>
    <row r="10347" customFormat="1" x14ac:dyDescent="0.3"/>
    <row r="10348" customFormat="1" x14ac:dyDescent="0.3"/>
    <row r="10349" customFormat="1" x14ac:dyDescent="0.3"/>
    <row r="10350" customFormat="1" x14ac:dyDescent="0.3"/>
    <row r="10351" customFormat="1" x14ac:dyDescent="0.3"/>
    <row r="10352" customFormat="1" x14ac:dyDescent="0.3"/>
    <row r="10353" customFormat="1" x14ac:dyDescent="0.3"/>
    <row r="10354" customFormat="1" x14ac:dyDescent="0.3"/>
    <row r="10355" customFormat="1" x14ac:dyDescent="0.3"/>
    <row r="10356" customFormat="1" x14ac:dyDescent="0.3"/>
    <row r="10357" customFormat="1" x14ac:dyDescent="0.3"/>
    <row r="10358" customFormat="1" x14ac:dyDescent="0.3"/>
    <row r="10359" customFormat="1" x14ac:dyDescent="0.3"/>
    <row r="10360" customFormat="1" x14ac:dyDescent="0.3"/>
    <row r="10361" customFormat="1" x14ac:dyDescent="0.3"/>
    <row r="10362" customFormat="1" x14ac:dyDescent="0.3"/>
    <row r="10363" customFormat="1" x14ac:dyDescent="0.3"/>
    <row r="10364" customFormat="1" x14ac:dyDescent="0.3"/>
    <row r="10365" customFormat="1" x14ac:dyDescent="0.3"/>
    <row r="10366" customFormat="1" x14ac:dyDescent="0.3"/>
    <row r="10367" customFormat="1" x14ac:dyDescent="0.3"/>
    <row r="10368" customFormat="1" x14ac:dyDescent="0.3"/>
    <row r="10369" customFormat="1" x14ac:dyDescent="0.3"/>
    <row r="10370" customFormat="1" x14ac:dyDescent="0.3"/>
    <row r="10371" customFormat="1" x14ac:dyDescent="0.3"/>
    <row r="10372" customFormat="1" x14ac:dyDescent="0.3"/>
    <row r="10373" customFormat="1" x14ac:dyDescent="0.3"/>
    <row r="10374" customFormat="1" x14ac:dyDescent="0.3"/>
    <row r="10375" customFormat="1" x14ac:dyDescent="0.3"/>
    <row r="10376" customFormat="1" x14ac:dyDescent="0.3"/>
    <row r="10377" customFormat="1" x14ac:dyDescent="0.3"/>
    <row r="10378" customFormat="1" x14ac:dyDescent="0.3"/>
    <row r="10379" customFormat="1" x14ac:dyDescent="0.3"/>
    <row r="10380" customFormat="1" x14ac:dyDescent="0.3"/>
    <row r="10381" customFormat="1" x14ac:dyDescent="0.3"/>
    <row r="10382" customFormat="1" x14ac:dyDescent="0.3"/>
    <row r="10383" customFormat="1" x14ac:dyDescent="0.3"/>
    <row r="10384" customFormat="1" x14ac:dyDescent="0.3"/>
    <row r="10385" customFormat="1" x14ac:dyDescent="0.3"/>
    <row r="10386" customFormat="1" x14ac:dyDescent="0.3"/>
    <row r="10387" customFormat="1" x14ac:dyDescent="0.3"/>
    <row r="10388" customFormat="1" x14ac:dyDescent="0.3"/>
    <row r="10389" customFormat="1" x14ac:dyDescent="0.3"/>
    <row r="10390" customFormat="1" x14ac:dyDescent="0.3"/>
    <row r="10391" customFormat="1" x14ac:dyDescent="0.3"/>
    <row r="10392" customFormat="1" x14ac:dyDescent="0.3"/>
    <row r="10393" customFormat="1" x14ac:dyDescent="0.3"/>
    <row r="10394" customFormat="1" x14ac:dyDescent="0.3"/>
    <row r="10395" customFormat="1" x14ac:dyDescent="0.3"/>
    <row r="10396" customFormat="1" x14ac:dyDescent="0.3"/>
    <row r="10397" customFormat="1" x14ac:dyDescent="0.3"/>
    <row r="10398" customFormat="1" x14ac:dyDescent="0.3"/>
    <row r="10399" customFormat="1" x14ac:dyDescent="0.3"/>
    <row r="10400" customFormat="1" x14ac:dyDescent="0.3"/>
    <row r="10401" customFormat="1" x14ac:dyDescent="0.3"/>
    <row r="10402" customFormat="1" x14ac:dyDescent="0.3"/>
    <row r="10403" customFormat="1" x14ac:dyDescent="0.3"/>
    <row r="10404" customFormat="1" x14ac:dyDescent="0.3"/>
    <row r="10405" customFormat="1" x14ac:dyDescent="0.3"/>
    <row r="10406" customFormat="1" x14ac:dyDescent="0.3"/>
    <row r="10407" customFormat="1" x14ac:dyDescent="0.3"/>
    <row r="10408" customFormat="1" x14ac:dyDescent="0.3"/>
    <row r="10409" customFormat="1" x14ac:dyDescent="0.3"/>
    <row r="10410" customFormat="1" x14ac:dyDescent="0.3"/>
    <row r="10411" customFormat="1" x14ac:dyDescent="0.3"/>
    <row r="10412" customFormat="1" x14ac:dyDescent="0.3"/>
    <row r="10413" customFormat="1" x14ac:dyDescent="0.3"/>
    <row r="10414" customFormat="1" x14ac:dyDescent="0.3"/>
    <row r="10415" customFormat="1" x14ac:dyDescent="0.3"/>
    <row r="10416" customFormat="1" x14ac:dyDescent="0.3"/>
    <row r="10417" customFormat="1" x14ac:dyDescent="0.3"/>
    <row r="10418" customFormat="1" x14ac:dyDescent="0.3"/>
    <row r="10419" customFormat="1" x14ac:dyDescent="0.3"/>
    <row r="10420" customFormat="1" x14ac:dyDescent="0.3"/>
    <row r="10421" customFormat="1" x14ac:dyDescent="0.3"/>
    <row r="10422" customFormat="1" x14ac:dyDescent="0.3"/>
    <row r="10423" customFormat="1" x14ac:dyDescent="0.3"/>
    <row r="10424" customFormat="1" x14ac:dyDescent="0.3"/>
    <row r="10425" customFormat="1" x14ac:dyDescent="0.3"/>
    <row r="10426" customFormat="1" x14ac:dyDescent="0.3"/>
    <row r="10427" customFormat="1" x14ac:dyDescent="0.3"/>
    <row r="10428" customFormat="1" x14ac:dyDescent="0.3"/>
    <row r="10429" customFormat="1" x14ac:dyDescent="0.3"/>
    <row r="10430" customFormat="1" x14ac:dyDescent="0.3"/>
    <row r="10431" customFormat="1" x14ac:dyDescent="0.3"/>
    <row r="10432" customFormat="1" x14ac:dyDescent="0.3"/>
    <row r="10433" customFormat="1" x14ac:dyDescent="0.3"/>
    <row r="10434" customFormat="1" x14ac:dyDescent="0.3"/>
    <row r="10435" customFormat="1" x14ac:dyDescent="0.3"/>
    <row r="10436" customFormat="1" x14ac:dyDescent="0.3"/>
    <row r="10437" customFormat="1" x14ac:dyDescent="0.3"/>
    <row r="10438" customFormat="1" x14ac:dyDescent="0.3"/>
    <row r="10439" customFormat="1" x14ac:dyDescent="0.3"/>
    <row r="10440" customFormat="1" x14ac:dyDescent="0.3"/>
    <row r="10441" customFormat="1" x14ac:dyDescent="0.3"/>
    <row r="10442" customFormat="1" x14ac:dyDescent="0.3"/>
    <row r="10443" customFormat="1" x14ac:dyDescent="0.3"/>
    <row r="10444" customFormat="1" x14ac:dyDescent="0.3"/>
    <row r="10445" customFormat="1" x14ac:dyDescent="0.3"/>
    <row r="10446" customFormat="1" x14ac:dyDescent="0.3"/>
    <row r="10447" customFormat="1" x14ac:dyDescent="0.3"/>
    <row r="10448" customFormat="1" x14ac:dyDescent="0.3"/>
    <row r="10449" customFormat="1" x14ac:dyDescent="0.3"/>
    <row r="10450" customFormat="1" x14ac:dyDescent="0.3"/>
    <row r="10451" customFormat="1" x14ac:dyDescent="0.3"/>
    <row r="10452" customFormat="1" x14ac:dyDescent="0.3"/>
    <row r="10453" customFormat="1" x14ac:dyDescent="0.3"/>
    <row r="10454" customFormat="1" x14ac:dyDescent="0.3"/>
    <row r="10455" customFormat="1" x14ac:dyDescent="0.3"/>
    <row r="10456" customFormat="1" x14ac:dyDescent="0.3"/>
    <row r="10457" customFormat="1" x14ac:dyDescent="0.3"/>
    <row r="10458" customFormat="1" x14ac:dyDescent="0.3"/>
    <row r="10459" customFormat="1" x14ac:dyDescent="0.3"/>
    <row r="10460" customFormat="1" x14ac:dyDescent="0.3"/>
    <row r="10461" customFormat="1" x14ac:dyDescent="0.3"/>
    <row r="10462" customFormat="1" x14ac:dyDescent="0.3"/>
    <row r="10463" customFormat="1" x14ac:dyDescent="0.3"/>
    <row r="10464" customFormat="1" x14ac:dyDescent="0.3"/>
    <row r="10465" customFormat="1" x14ac:dyDescent="0.3"/>
    <row r="10466" customFormat="1" x14ac:dyDescent="0.3"/>
    <row r="10467" customFormat="1" x14ac:dyDescent="0.3"/>
    <row r="10468" customFormat="1" x14ac:dyDescent="0.3"/>
    <row r="10469" customFormat="1" x14ac:dyDescent="0.3"/>
    <row r="10470" customFormat="1" x14ac:dyDescent="0.3"/>
    <row r="10471" customFormat="1" x14ac:dyDescent="0.3"/>
    <row r="10472" customFormat="1" x14ac:dyDescent="0.3"/>
    <row r="10473" customFormat="1" x14ac:dyDescent="0.3"/>
    <row r="10474" customFormat="1" x14ac:dyDescent="0.3"/>
    <row r="10475" customFormat="1" x14ac:dyDescent="0.3"/>
    <row r="10476" customFormat="1" x14ac:dyDescent="0.3"/>
    <row r="10477" customFormat="1" x14ac:dyDescent="0.3"/>
    <row r="10478" customFormat="1" x14ac:dyDescent="0.3"/>
    <row r="10479" customFormat="1" x14ac:dyDescent="0.3"/>
    <row r="10480" customFormat="1" x14ac:dyDescent="0.3"/>
    <row r="10481" customFormat="1" x14ac:dyDescent="0.3"/>
    <row r="10482" customFormat="1" x14ac:dyDescent="0.3"/>
    <row r="10483" customFormat="1" x14ac:dyDescent="0.3"/>
    <row r="10484" customFormat="1" x14ac:dyDescent="0.3"/>
    <row r="10485" customFormat="1" x14ac:dyDescent="0.3"/>
    <row r="10486" customFormat="1" x14ac:dyDescent="0.3"/>
    <row r="10487" customFormat="1" x14ac:dyDescent="0.3"/>
    <row r="10488" customFormat="1" x14ac:dyDescent="0.3"/>
    <row r="10489" customFormat="1" x14ac:dyDescent="0.3"/>
    <row r="10490" customFormat="1" x14ac:dyDescent="0.3"/>
    <row r="10491" customFormat="1" x14ac:dyDescent="0.3"/>
    <row r="10492" customFormat="1" x14ac:dyDescent="0.3"/>
    <row r="10493" customFormat="1" x14ac:dyDescent="0.3"/>
    <row r="10494" customFormat="1" x14ac:dyDescent="0.3"/>
    <row r="10495" customFormat="1" x14ac:dyDescent="0.3"/>
    <row r="10496" customFormat="1" x14ac:dyDescent="0.3"/>
    <row r="10497" customFormat="1" x14ac:dyDescent="0.3"/>
    <row r="10498" customFormat="1" x14ac:dyDescent="0.3"/>
    <row r="10499" customFormat="1" x14ac:dyDescent="0.3"/>
    <row r="10500" customFormat="1" x14ac:dyDescent="0.3"/>
    <row r="10501" customFormat="1" x14ac:dyDescent="0.3"/>
    <row r="10502" customFormat="1" x14ac:dyDescent="0.3"/>
    <row r="10503" customFormat="1" x14ac:dyDescent="0.3"/>
    <row r="10504" customFormat="1" x14ac:dyDescent="0.3"/>
    <row r="10505" customFormat="1" x14ac:dyDescent="0.3"/>
    <row r="10506" customFormat="1" x14ac:dyDescent="0.3"/>
    <row r="10507" customFormat="1" x14ac:dyDescent="0.3"/>
    <row r="10508" customFormat="1" x14ac:dyDescent="0.3"/>
    <row r="10509" customFormat="1" x14ac:dyDescent="0.3"/>
    <row r="10510" customFormat="1" x14ac:dyDescent="0.3"/>
    <row r="10511" customFormat="1" x14ac:dyDescent="0.3"/>
    <row r="10512" customFormat="1" x14ac:dyDescent="0.3"/>
    <row r="10513" customFormat="1" x14ac:dyDescent="0.3"/>
    <row r="10514" customFormat="1" x14ac:dyDescent="0.3"/>
    <row r="10515" customFormat="1" x14ac:dyDescent="0.3"/>
    <row r="10516" customFormat="1" x14ac:dyDescent="0.3"/>
    <row r="10517" customFormat="1" x14ac:dyDescent="0.3"/>
    <row r="10518" customFormat="1" x14ac:dyDescent="0.3"/>
    <row r="10519" customFormat="1" x14ac:dyDescent="0.3"/>
    <row r="10520" customFormat="1" x14ac:dyDescent="0.3"/>
    <row r="10521" customFormat="1" x14ac:dyDescent="0.3"/>
    <row r="10522" customFormat="1" x14ac:dyDescent="0.3"/>
    <row r="10523" customFormat="1" x14ac:dyDescent="0.3"/>
    <row r="10524" customFormat="1" x14ac:dyDescent="0.3"/>
    <row r="10525" customFormat="1" x14ac:dyDescent="0.3"/>
    <row r="10526" customFormat="1" x14ac:dyDescent="0.3"/>
    <row r="10527" customFormat="1" x14ac:dyDescent="0.3"/>
    <row r="10528" customFormat="1" x14ac:dyDescent="0.3"/>
    <row r="10529" customFormat="1" x14ac:dyDescent="0.3"/>
    <row r="10530" customFormat="1" x14ac:dyDescent="0.3"/>
    <row r="10531" customFormat="1" x14ac:dyDescent="0.3"/>
    <row r="10532" customFormat="1" x14ac:dyDescent="0.3"/>
    <row r="10533" customFormat="1" x14ac:dyDescent="0.3"/>
    <row r="10534" customFormat="1" x14ac:dyDescent="0.3"/>
    <row r="10535" customFormat="1" x14ac:dyDescent="0.3"/>
    <row r="10536" customFormat="1" x14ac:dyDescent="0.3"/>
    <row r="10537" customFormat="1" x14ac:dyDescent="0.3"/>
    <row r="10538" customFormat="1" x14ac:dyDescent="0.3"/>
    <row r="10539" customFormat="1" x14ac:dyDescent="0.3"/>
    <row r="10540" customFormat="1" x14ac:dyDescent="0.3"/>
    <row r="10541" customFormat="1" x14ac:dyDescent="0.3"/>
    <row r="10542" customFormat="1" x14ac:dyDescent="0.3"/>
    <row r="10543" customFormat="1" x14ac:dyDescent="0.3"/>
    <row r="10544" customFormat="1" x14ac:dyDescent="0.3"/>
    <row r="10545" customFormat="1" x14ac:dyDescent="0.3"/>
    <row r="10546" customFormat="1" x14ac:dyDescent="0.3"/>
    <row r="10547" customFormat="1" x14ac:dyDescent="0.3"/>
    <row r="10548" customFormat="1" x14ac:dyDescent="0.3"/>
    <row r="10549" customFormat="1" x14ac:dyDescent="0.3"/>
    <row r="10550" customFormat="1" x14ac:dyDescent="0.3"/>
    <row r="10551" customFormat="1" x14ac:dyDescent="0.3"/>
    <row r="10552" customFormat="1" x14ac:dyDescent="0.3"/>
    <row r="10553" customFormat="1" x14ac:dyDescent="0.3"/>
    <row r="10554" customFormat="1" x14ac:dyDescent="0.3"/>
    <row r="10555" customFormat="1" x14ac:dyDescent="0.3"/>
    <row r="10556" customFormat="1" x14ac:dyDescent="0.3"/>
    <row r="10557" customFormat="1" x14ac:dyDescent="0.3"/>
    <row r="10558" customFormat="1" x14ac:dyDescent="0.3"/>
    <row r="10559" customFormat="1" x14ac:dyDescent="0.3"/>
    <row r="10560" customFormat="1" x14ac:dyDescent="0.3"/>
    <row r="10561" customFormat="1" x14ac:dyDescent="0.3"/>
    <row r="10562" customFormat="1" x14ac:dyDescent="0.3"/>
    <row r="10563" customFormat="1" x14ac:dyDescent="0.3"/>
    <row r="10564" customFormat="1" x14ac:dyDescent="0.3"/>
    <row r="10565" customFormat="1" x14ac:dyDescent="0.3"/>
    <row r="10566" customFormat="1" x14ac:dyDescent="0.3"/>
    <row r="10567" customFormat="1" x14ac:dyDescent="0.3"/>
    <row r="10568" customFormat="1" x14ac:dyDescent="0.3"/>
    <row r="10569" customFormat="1" x14ac:dyDescent="0.3"/>
    <row r="10570" customFormat="1" x14ac:dyDescent="0.3"/>
    <row r="10571" customFormat="1" x14ac:dyDescent="0.3"/>
    <row r="10572" customFormat="1" x14ac:dyDescent="0.3"/>
    <row r="10573" customFormat="1" x14ac:dyDescent="0.3"/>
    <row r="10574" customFormat="1" x14ac:dyDescent="0.3"/>
    <row r="10575" customFormat="1" x14ac:dyDescent="0.3"/>
    <row r="10576" customFormat="1" x14ac:dyDescent="0.3"/>
    <row r="10577" customFormat="1" x14ac:dyDescent="0.3"/>
    <row r="10578" customFormat="1" x14ac:dyDescent="0.3"/>
    <row r="10579" customFormat="1" x14ac:dyDescent="0.3"/>
    <row r="10580" customFormat="1" x14ac:dyDescent="0.3"/>
    <row r="10581" customFormat="1" x14ac:dyDescent="0.3"/>
    <row r="10582" customFormat="1" x14ac:dyDescent="0.3"/>
    <row r="10583" customFormat="1" x14ac:dyDescent="0.3"/>
    <row r="10584" customFormat="1" x14ac:dyDescent="0.3"/>
    <row r="10585" customFormat="1" x14ac:dyDescent="0.3"/>
    <row r="10586" customFormat="1" x14ac:dyDescent="0.3"/>
    <row r="10587" customFormat="1" x14ac:dyDescent="0.3"/>
    <row r="10588" customFormat="1" x14ac:dyDescent="0.3"/>
    <row r="10589" customFormat="1" x14ac:dyDescent="0.3"/>
    <row r="10590" customFormat="1" x14ac:dyDescent="0.3"/>
    <row r="10591" customFormat="1" x14ac:dyDescent="0.3"/>
    <row r="10592" customFormat="1" x14ac:dyDescent="0.3"/>
    <row r="10593" customFormat="1" x14ac:dyDescent="0.3"/>
    <row r="10594" customFormat="1" x14ac:dyDescent="0.3"/>
    <row r="10595" customFormat="1" x14ac:dyDescent="0.3"/>
    <row r="10596" customFormat="1" x14ac:dyDescent="0.3"/>
    <row r="10597" customFormat="1" x14ac:dyDescent="0.3"/>
    <row r="10598" customFormat="1" x14ac:dyDescent="0.3"/>
    <row r="10599" customFormat="1" x14ac:dyDescent="0.3"/>
    <row r="10600" customFormat="1" x14ac:dyDescent="0.3"/>
    <row r="10601" customFormat="1" x14ac:dyDescent="0.3"/>
    <row r="10602" customFormat="1" x14ac:dyDescent="0.3"/>
    <row r="10603" customFormat="1" x14ac:dyDescent="0.3"/>
    <row r="10604" customFormat="1" x14ac:dyDescent="0.3"/>
    <row r="10605" customFormat="1" x14ac:dyDescent="0.3"/>
    <row r="10606" customFormat="1" x14ac:dyDescent="0.3"/>
    <row r="10607" customFormat="1" x14ac:dyDescent="0.3"/>
    <row r="10608" customFormat="1" x14ac:dyDescent="0.3"/>
    <row r="10609" customFormat="1" x14ac:dyDescent="0.3"/>
    <row r="10610" customFormat="1" x14ac:dyDescent="0.3"/>
    <row r="10611" customFormat="1" x14ac:dyDescent="0.3"/>
    <row r="10612" customFormat="1" x14ac:dyDescent="0.3"/>
    <row r="10613" customFormat="1" x14ac:dyDescent="0.3"/>
    <row r="10614" customFormat="1" x14ac:dyDescent="0.3"/>
    <row r="10615" customFormat="1" x14ac:dyDescent="0.3"/>
    <row r="10616" customFormat="1" x14ac:dyDescent="0.3"/>
    <row r="10617" customFormat="1" x14ac:dyDescent="0.3"/>
    <row r="10618" customFormat="1" x14ac:dyDescent="0.3"/>
    <row r="10619" customFormat="1" x14ac:dyDescent="0.3"/>
    <row r="10620" customFormat="1" x14ac:dyDescent="0.3"/>
    <row r="10621" customFormat="1" x14ac:dyDescent="0.3"/>
    <row r="10622" customFormat="1" x14ac:dyDescent="0.3"/>
    <row r="10623" customFormat="1" x14ac:dyDescent="0.3"/>
    <row r="10624" customFormat="1" x14ac:dyDescent="0.3"/>
    <row r="10625" customFormat="1" x14ac:dyDescent="0.3"/>
    <row r="10626" customFormat="1" x14ac:dyDescent="0.3"/>
    <row r="10627" customFormat="1" x14ac:dyDescent="0.3"/>
    <row r="10628" customFormat="1" x14ac:dyDescent="0.3"/>
    <row r="10629" customFormat="1" x14ac:dyDescent="0.3"/>
    <row r="10630" customFormat="1" x14ac:dyDescent="0.3"/>
    <row r="10631" customFormat="1" x14ac:dyDescent="0.3"/>
    <row r="10632" customFormat="1" x14ac:dyDescent="0.3"/>
    <row r="10633" customFormat="1" x14ac:dyDescent="0.3"/>
    <row r="10634" customFormat="1" x14ac:dyDescent="0.3"/>
    <row r="10635" customFormat="1" x14ac:dyDescent="0.3"/>
    <row r="10636" customFormat="1" x14ac:dyDescent="0.3"/>
    <row r="10637" customFormat="1" x14ac:dyDescent="0.3"/>
    <row r="10638" customFormat="1" x14ac:dyDescent="0.3"/>
    <row r="10639" customFormat="1" x14ac:dyDescent="0.3"/>
    <row r="10640" customFormat="1" x14ac:dyDescent="0.3"/>
    <row r="10641" customFormat="1" x14ac:dyDescent="0.3"/>
    <row r="10642" customFormat="1" x14ac:dyDescent="0.3"/>
    <row r="10643" customFormat="1" x14ac:dyDescent="0.3"/>
    <row r="10644" customFormat="1" x14ac:dyDescent="0.3"/>
    <row r="10645" customFormat="1" x14ac:dyDescent="0.3"/>
    <row r="10646" customFormat="1" x14ac:dyDescent="0.3"/>
    <row r="10647" customFormat="1" x14ac:dyDescent="0.3"/>
    <row r="10648" customFormat="1" x14ac:dyDescent="0.3"/>
    <row r="10649" customFormat="1" x14ac:dyDescent="0.3"/>
    <row r="10650" customFormat="1" x14ac:dyDescent="0.3"/>
    <row r="10651" customFormat="1" x14ac:dyDescent="0.3"/>
    <row r="10652" customFormat="1" x14ac:dyDescent="0.3"/>
    <row r="10653" customFormat="1" x14ac:dyDescent="0.3"/>
    <row r="10654" customFormat="1" x14ac:dyDescent="0.3"/>
    <row r="10655" customFormat="1" x14ac:dyDescent="0.3"/>
    <row r="10656" customFormat="1" x14ac:dyDescent="0.3"/>
    <row r="10657" customFormat="1" x14ac:dyDescent="0.3"/>
    <row r="10658" customFormat="1" x14ac:dyDescent="0.3"/>
    <row r="10659" customFormat="1" x14ac:dyDescent="0.3"/>
    <row r="10660" customFormat="1" x14ac:dyDescent="0.3"/>
    <row r="10661" customFormat="1" x14ac:dyDescent="0.3"/>
    <row r="10662" customFormat="1" x14ac:dyDescent="0.3"/>
    <row r="10663" customFormat="1" x14ac:dyDescent="0.3"/>
    <row r="10664" customFormat="1" x14ac:dyDescent="0.3"/>
    <row r="10665" customFormat="1" x14ac:dyDescent="0.3"/>
    <row r="10666" customFormat="1" x14ac:dyDescent="0.3"/>
    <row r="10667" customFormat="1" x14ac:dyDescent="0.3"/>
    <row r="10668" customFormat="1" x14ac:dyDescent="0.3"/>
    <row r="10669" customFormat="1" x14ac:dyDescent="0.3"/>
    <row r="10670" customFormat="1" x14ac:dyDescent="0.3"/>
    <row r="10671" customFormat="1" x14ac:dyDescent="0.3"/>
    <row r="10672" customFormat="1" x14ac:dyDescent="0.3"/>
    <row r="10673" customFormat="1" x14ac:dyDescent="0.3"/>
    <row r="10674" customFormat="1" x14ac:dyDescent="0.3"/>
    <row r="10675" customFormat="1" x14ac:dyDescent="0.3"/>
    <row r="10676" customFormat="1" x14ac:dyDescent="0.3"/>
    <row r="10677" customFormat="1" x14ac:dyDescent="0.3"/>
    <row r="10678" customFormat="1" x14ac:dyDescent="0.3"/>
    <row r="10679" customFormat="1" x14ac:dyDescent="0.3"/>
    <row r="10680" customFormat="1" x14ac:dyDescent="0.3"/>
    <row r="10681" customFormat="1" x14ac:dyDescent="0.3"/>
    <row r="10682" customFormat="1" x14ac:dyDescent="0.3"/>
    <row r="10683" customFormat="1" x14ac:dyDescent="0.3"/>
    <row r="10684" customFormat="1" x14ac:dyDescent="0.3"/>
    <row r="10685" customFormat="1" x14ac:dyDescent="0.3"/>
    <row r="10686" customFormat="1" x14ac:dyDescent="0.3"/>
    <row r="10687" customFormat="1" x14ac:dyDescent="0.3"/>
    <row r="10688" customFormat="1" x14ac:dyDescent="0.3"/>
    <row r="10689" customFormat="1" x14ac:dyDescent="0.3"/>
    <row r="10690" customFormat="1" x14ac:dyDescent="0.3"/>
    <row r="10691" customFormat="1" x14ac:dyDescent="0.3"/>
    <row r="10692" customFormat="1" x14ac:dyDescent="0.3"/>
    <row r="10693" customFormat="1" x14ac:dyDescent="0.3"/>
    <row r="10694" customFormat="1" x14ac:dyDescent="0.3"/>
    <row r="10695" customFormat="1" x14ac:dyDescent="0.3"/>
    <row r="10696" customFormat="1" x14ac:dyDescent="0.3"/>
    <row r="10697" customFormat="1" x14ac:dyDescent="0.3"/>
    <row r="10698" customFormat="1" x14ac:dyDescent="0.3"/>
    <row r="10699" customFormat="1" x14ac:dyDescent="0.3"/>
    <row r="10700" customFormat="1" x14ac:dyDescent="0.3"/>
    <row r="10701" customFormat="1" x14ac:dyDescent="0.3"/>
    <row r="10702" customFormat="1" x14ac:dyDescent="0.3"/>
    <row r="10703" customFormat="1" x14ac:dyDescent="0.3"/>
    <row r="10704" customFormat="1" x14ac:dyDescent="0.3"/>
    <row r="10705" customFormat="1" x14ac:dyDescent="0.3"/>
    <row r="10706" customFormat="1" x14ac:dyDescent="0.3"/>
    <row r="10707" customFormat="1" x14ac:dyDescent="0.3"/>
    <row r="10708" customFormat="1" x14ac:dyDescent="0.3"/>
    <row r="10709" customFormat="1" x14ac:dyDescent="0.3"/>
    <row r="10710" customFormat="1" x14ac:dyDescent="0.3"/>
    <row r="10711" customFormat="1" x14ac:dyDescent="0.3"/>
    <row r="10712" customFormat="1" x14ac:dyDescent="0.3"/>
    <row r="10713" customFormat="1" x14ac:dyDescent="0.3"/>
    <row r="10714" customFormat="1" x14ac:dyDescent="0.3"/>
    <row r="10715" customFormat="1" x14ac:dyDescent="0.3"/>
    <row r="10716" customFormat="1" x14ac:dyDescent="0.3"/>
    <row r="10717" customFormat="1" x14ac:dyDescent="0.3"/>
    <row r="10718" customFormat="1" x14ac:dyDescent="0.3"/>
    <row r="10719" customFormat="1" x14ac:dyDescent="0.3"/>
    <row r="10720" customFormat="1" x14ac:dyDescent="0.3"/>
    <row r="10721" customFormat="1" x14ac:dyDescent="0.3"/>
    <row r="10722" customFormat="1" x14ac:dyDescent="0.3"/>
    <row r="10723" customFormat="1" x14ac:dyDescent="0.3"/>
    <row r="10724" customFormat="1" x14ac:dyDescent="0.3"/>
    <row r="10725" customFormat="1" x14ac:dyDescent="0.3"/>
    <row r="10726" customFormat="1" x14ac:dyDescent="0.3"/>
    <row r="10727" customFormat="1" x14ac:dyDescent="0.3"/>
    <row r="10728" customFormat="1" x14ac:dyDescent="0.3"/>
    <row r="10729" customFormat="1" x14ac:dyDescent="0.3"/>
    <row r="10730" customFormat="1" x14ac:dyDescent="0.3"/>
    <row r="10731" customFormat="1" x14ac:dyDescent="0.3"/>
    <row r="10732" customFormat="1" x14ac:dyDescent="0.3"/>
    <row r="10733" customFormat="1" x14ac:dyDescent="0.3"/>
    <row r="10734" customFormat="1" x14ac:dyDescent="0.3"/>
    <row r="10735" customFormat="1" x14ac:dyDescent="0.3"/>
    <row r="10736" customFormat="1" x14ac:dyDescent="0.3"/>
    <row r="10737" customFormat="1" x14ac:dyDescent="0.3"/>
    <row r="10738" customFormat="1" x14ac:dyDescent="0.3"/>
    <row r="10739" customFormat="1" x14ac:dyDescent="0.3"/>
    <row r="10740" customFormat="1" x14ac:dyDescent="0.3"/>
    <row r="10741" customFormat="1" x14ac:dyDescent="0.3"/>
    <row r="10742" customFormat="1" x14ac:dyDescent="0.3"/>
    <row r="10743" customFormat="1" x14ac:dyDescent="0.3"/>
    <row r="10744" customFormat="1" x14ac:dyDescent="0.3"/>
    <row r="10745" customFormat="1" x14ac:dyDescent="0.3"/>
    <row r="10746" customFormat="1" x14ac:dyDescent="0.3"/>
    <row r="10747" customFormat="1" x14ac:dyDescent="0.3"/>
    <row r="10748" customFormat="1" x14ac:dyDescent="0.3"/>
    <row r="10749" customFormat="1" x14ac:dyDescent="0.3"/>
    <row r="10750" customFormat="1" x14ac:dyDescent="0.3"/>
    <row r="10751" customFormat="1" x14ac:dyDescent="0.3"/>
    <row r="10752" customFormat="1" x14ac:dyDescent="0.3"/>
    <row r="10753" customFormat="1" x14ac:dyDescent="0.3"/>
    <row r="10754" customFormat="1" x14ac:dyDescent="0.3"/>
    <row r="10755" customFormat="1" x14ac:dyDescent="0.3"/>
    <row r="10756" customFormat="1" x14ac:dyDescent="0.3"/>
    <row r="10757" customFormat="1" x14ac:dyDescent="0.3"/>
    <row r="10758" customFormat="1" x14ac:dyDescent="0.3"/>
    <row r="10759" customFormat="1" x14ac:dyDescent="0.3"/>
    <row r="10760" customFormat="1" x14ac:dyDescent="0.3"/>
    <row r="10761" customFormat="1" x14ac:dyDescent="0.3"/>
    <row r="10762" customFormat="1" x14ac:dyDescent="0.3"/>
    <row r="10763" customFormat="1" x14ac:dyDescent="0.3"/>
    <row r="10764" customFormat="1" x14ac:dyDescent="0.3"/>
    <row r="10765" customFormat="1" x14ac:dyDescent="0.3"/>
    <row r="10766" customFormat="1" x14ac:dyDescent="0.3"/>
    <row r="10767" customFormat="1" x14ac:dyDescent="0.3"/>
    <row r="10768" customFormat="1" x14ac:dyDescent="0.3"/>
    <row r="10769" customFormat="1" x14ac:dyDescent="0.3"/>
    <row r="10770" customFormat="1" x14ac:dyDescent="0.3"/>
    <row r="10771" customFormat="1" x14ac:dyDescent="0.3"/>
    <row r="10772" customFormat="1" x14ac:dyDescent="0.3"/>
    <row r="10773" customFormat="1" x14ac:dyDescent="0.3"/>
    <row r="10774" customFormat="1" x14ac:dyDescent="0.3"/>
    <row r="10775" customFormat="1" x14ac:dyDescent="0.3"/>
    <row r="10776" customFormat="1" x14ac:dyDescent="0.3"/>
    <row r="10777" customFormat="1" x14ac:dyDescent="0.3"/>
    <row r="10778" customFormat="1" x14ac:dyDescent="0.3"/>
    <row r="10779" customFormat="1" x14ac:dyDescent="0.3"/>
    <row r="10780" customFormat="1" x14ac:dyDescent="0.3"/>
    <row r="10781" customFormat="1" x14ac:dyDescent="0.3"/>
    <row r="10782" customFormat="1" x14ac:dyDescent="0.3"/>
    <row r="10783" customFormat="1" x14ac:dyDescent="0.3"/>
    <row r="10784" customFormat="1" x14ac:dyDescent="0.3"/>
    <row r="10785" customFormat="1" x14ac:dyDescent="0.3"/>
    <row r="10786" customFormat="1" x14ac:dyDescent="0.3"/>
    <row r="10787" customFormat="1" x14ac:dyDescent="0.3"/>
    <row r="10788" customFormat="1" x14ac:dyDescent="0.3"/>
    <row r="10789" customFormat="1" x14ac:dyDescent="0.3"/>
    <row r="10790" customFormat="1" x14ac:dyDescent="0.3"/>
    <row r="10791" customFormat="1" x14ac:dyDescent="0.3"/>
    <row r="10792" customFormat="1" x14ac:dyDescent="0.3"/>
    <row r="10793" customFormat="1" x14ac:dyDescent="0.3"/>
    <row r="10794" customFormat="1" x14ac:dyDescent="0.3"/>
    <row r="10795" customFormat="1" x14ac:dyDescent="0.3"/>
    <row r="10796" customFormat="1" x14ac:dyDescent="0.3"/>
    <row r="10797" customFormat="1" x14ac:dyDescent="0.3"/>
    <row r="10798" customFormat="1" x14ac:dyDescent="0.3"/>
    <row r="10799" customFormat="1" x14ac:dyDescent="0.3"/>
    <row r="10800" customFormat="1" x14ac:dyDescent="0.3"/>
    <row r="10801" customFormat="1" x14ac:dyDescent="0.3"/>
    <row r="10802" customFormat="1" x14ac:dyDescent="0.3"/>
    <row r="10803" customFormat="1" x14ac:dyDescent="0.3"/>
    <row r="10804" customFormat="1" x14ac:dyDescent="0.3"/>
    <row r="10805" customFormat="1" x14ac:dyDescent="0.3"/>
    <row r="10806" customFormat="1" x14ac:dyDescent="0.3"/>
    <row r="10807" customFormat="1" x14ac:dyDescent="0.3"/>
    <row r="10808" customFormat="1" x14ac:dyDescent="0.3"/>
    <row r="10809" customFormat="1" x14ac:dyDescent="0.3"/>
    <row r="10810" customFormat="1" x14ac:dyDescent="0.3"/>
    <row r="10811" customFormat="1" x14ac:dyDescent="0.3"/>
    <row r="10812" customFormat="1" x14ac:dyDescent="0.3"/>
    <row r="10813" customFormat="1" x14ac:dyDescent="0.3"/>
    <row r="10814" customFormat="1" x14ac:dyDescent="0.3"/>
    <row r="10815" customFormat="1" x14ac:dyDescent="0.3"/>
    <row r="10816" customFormat="1" x14ac:dyDescent="0.3"/>
    <row r="10817" customFormat="1" x14ac:dyDescent="0.3"/>
    <row r="10818" customFormat="1" x14ac:dyDescent="0.3"/>
    <row r="10819" customFormat="1" x14ac:dyDescent="0.3"/>
    <row r="10820" customFormat="1" x14ac:dyDescent="0.3"/>
    <row r="10821" customFormat="1" x14ac:dyDescent="0.3"/>
    <row r="10822" customFormat="1" x14ac:dyDescent="0.3"/>
    <row r="10823" customFormat="1" x14ac:dyDescent="0.3"/>
    <row r="10824" customFormat="1" x14ac:dyDescent="0.3"/>
    <row r="10825" customFormat="1" x14ac:dyDescent="0.3"/>
    <row r="10826" customFormat="1" x14ac:dyDescent="0.3"/>
    <row r="10827" customFormat="1" x14ac:dyDescent="0.3"/>
    <row r="10828" customFormat="1" x14ac:dyDescent="0.3"/>
    <row r="10829" customFormat="1" x14ac:dyDescent="0.3"/>
    <row r="10830" customFormat="1" x14ac:dyDescent="0.3"/>
    <row r="10831" customFormat="1" x14ac:dyDescent="0.3"/>
    <row r="10832" customFormat="1" x14ac:dyDescent="0.3"/>
    <row r="10833" customFormat="1" x14ac:dyDescent="0.3"/>
    <row r="10834" customFormat="1" x14ac:dyDescent="0.3"/>
    <row r="10835" customFormat="1" x14ac:dyDescent="0.3"/>
    <row r="10836" customFormat="1" x14ac:dyDescent="0.3"/>
    <row r="10837" customFormat="1" x14ac:dyDescent="0.3"/>
    <row r="10838" customFormat="1" x14ac:dyDescent="0.3"/>
    <row r="10839" customFormat="1" x14ac:dyDescent="0.3"/>
    <row r="10840" customFormat="1" x14ac:dyDescent="0.3"/>
    <row r="10841" customFormat="1" x14ac:dyDescent="0.3"/>
    <row r="10842" customFormat="1" x14ac:dyDescent="0.3"/>
    <row r="10843" customFormat="1" x14ac:dyDescent="0.3"/>
    <row r="10844" customFormat="1" x14ac:dyDescent="0.3"/>
    <row r="10845" customFormat="1" x14ac:dyDescent="0.3"/>
    <row r="10846" customFormat="1" x14ac:dyDescent="0.3"/>
    <row r="10847" customFormat="1" x14ac:dyDescent="0.3"/>
    <row r="10848" customFormat="1" x14ac:dyDescent="0.3"/>
    <row r="10849" customFormat="1" x14ac:dyDescent="0.3"/>
    <row r="10850" customFormat="1" x14ac:dyDescent="0.3"/>
    <row r="10851" customFormat="1" x14ac:dyDescent="0.3"/>
    <row r="10852" customFormat="1" x14ac:dyDescent="0.3"/>
    <row r="10853" customFormat="1" x14ac:dyDescent="0.3"/>
    <row r="10854" customFormat="1" x14ac:dyDescent="0.3"/>
    <row r="10855" customFormat="1" x14ac:dyDescent="0.3"/>
    <row r="10856" customFormat="1" x14ac:dyDescent="0.3"/>
    <row r="10857" customFormat="1" x14ac:dyDescent="0.3"/>
    <row r="10858" customFormat="1" x14ac:dyDescent="0.3"/>
    <row r="10859" customFormat="1" x14ac:dyDescent="0.3"/>
    <row r="10860" customFormat="1" x14ac:dyDescent="0.3"/>
    <row r="10861" customFormat="1" x14ac:dyDescent="0.3"/>
    <row r="10862" customFormat="1" x14ac:dyDescent="0.3"/>
    <row r="10863" customFormat="1" x14ac:dyDescent="0.3"/>
    <row r="10864" customFormat="1" x14ac:dyDescent="0.3"/>
    <row r="10865" customFormat="1" x14ac:dyDescent="0.3"/>
    <row r="10866" customFormat="1" x14ac:dyDescent="0.3"/>
    <row r="10867" customFormat="1" x14ac:dyDescent="0.3"/>
    <row r="10868" customFormat="1" x14ac:dyDescent="0.3"/>
    <row r="10869" customFormat="1" x14ac:dyDescent="0.3"/>
    <row r="10870" customFormat="1" x14ac:dyDescent="0.3"/>
    <row r="10871" customFormat="1" x14ac:dyDescent="0.3"/>
    <row r="10872" customFormat="1" x14ac:dyDescent="0.3"/>
    <row r="10873" customFormat="1" x14ac:dyDescent="0.3"/>
    <row r="10874" customFormat="1" x14ac:dyDescent="0.3"/>
    <row r="10875" customFormat="1" x14ac:dyDescent="0.3"/>
    <row r="10876" customFormat="1" x14ac:dyDescent="0.3"/>
    <row r="10877" customFormat="1" x14ac:dyDescent="0.3"/>
    <row r="10878" customFormat="1" x14ac:dyDescent="0.3"/>
    <row r="10879" customFormat="1" x14ac:dyDescent="0.3"/>
    <row r="10880" customFormat="1" x14ac:dyDescent="0.3"/>
    <row r="10881" customFormat="1" x14ac:dyDescent="0.3"/>
    <row r="10882" customFormat="1" x14ac:dyDescent="0.3"/>
    <row r="10883" customFormat="1" x14ac:dyDescent="0.3"/>
    <row r="10884" customFormat="1" x14ac:dyDescent="0.3"/>
    <row r="10885" customFormat="1" x14ac:dyDescent="0.3"/>
    <row r="10886" customFormat="1" x14ac:dyDescent="0.3"/>
    <row r="10887" customFormat="1" x14ac:dyDescent="0.3"/>
    <row r="10888" customFormat="1" x14ac:dyDescent="0.3"/>
    <row r="10889" customFormat="1" x14ac:dyDescent="0.3"/>
    <row r="10890" customFormat="1" x14ac:dyDescent="0.3"/>
    <row r="10891" customFormat="1" x14ac:dyDescent="0.3"/>
    <row r="10892" customFormat="1" x14ac:dyDescent="0.3"/>
    <row r="10893" customFormat="1" x14ac:dyDescent="0.3"/>
    <row r="10894" customFormat="1" x14ac:dyDescent="0.3"/>
    <row r="10895" customFormat="1" x14ac:dyDescent="0.3"/>
    <row r="10896" customFormat="1" x14ac:dyDescent="0.3"/>
    <row r="10897" customFormat="1" x14ac:dyDescent="0.3"/>
    <row r="10898" customFormat="1" x14ac:dyDescent="0.3"/>
    <row r="10899" customFormat="1" x14ac:dyDescent="0.3"/>
    <row r="10900" customFormat="1" x14ac:dyDescent="0.3"/>
    <row r="10901" customFormat="1" x14ac:dyDescent="0.3"/>
    <row r="10902" customFormat="1" x14ac:dyDescent="0.3"/>
    <row r="10903" customFormat="1" x14ac:dyDescent="0.3"/>
    <row r="10904" customFormat="1" x14ac:dyDescent="0.3"/>
    <row r="10905" customFormat="1" x14ac:dyDescent="0.3"/>
    <row r="10906" customFormat="1" x14ac:dyDescent="0.3"/>
    <row r="10907" customFormat="1" x14ac:dyDescent="0.3"/>
    <row r="10908" customFormat="1" x14ac:dyDescent="0.3"/>
    <row r="10909" customFormat="1" x14ac:dyDescent="0.3"/>
    <row r="10910" customFormat="1" x14ac:dyDescent="0.3"/>
    <row r="10911" customFormat="1" x14ac:dyDescent="0.3"/>
    <row r="10912" customFormat="1" x14ac:dyDescent="0.3"/>
    <row r="10913" customFormat="1" x14ac:dyDescent="0.3"/>
    <row r="10914" customFormat="1" x14ac:dyDescent="0.3"/>
    <row r="10915" customFormat="1" x14ac:dyDescent="0.3"/>
    <row r="10916" customFormat="1" x14ac:dyDescent="0.3"/>
    <row r="10917" customFormat="1" x14ac:dyDescent="0.3"/>
    <row r="10918" customFormat="1" x14ac:dyDescent="0.3"/>
    <row r="10919" customFormat="1" x14ac:dyDescent="0.3"/>
    <row r="10920" customFormat="1" x14ac:dyDescent="0.3"/>
    <row r="10921" customFormat="1" x14ac:dyDescent="0.3"/>
    <row r="10922" customFormat="1" x14ac:dyDescent="0.3"/>
    <row r="10923" customFormat="1" x14ac:dyDescent="0.3"/>
    <row r="10924" customFormat="1" x14ac:dyDescent="0.3"/>
    <row r="10925" customFormat="1" x14ac:dyDescent="0.3"/>
    <row r="10926" customFormat="1" x14ac:dyDescent="0.3"/>
    <row r="10927" customFormat="1" x14ac:dyDescent="0.3"/>
    <row r="10928" customFormat="1" x14ac:dyDescent="0.3"/>
    <row r="10929" customFormat="1" x14ac:dyDescent="0.3"/>
    <row r="10930" customFormat="1" x14ac:dyDescent="0.3"/>
    <row r="10931" customFormat="1" x14ac:dyDescent="0.3"/>
    <row r="10932" customFormat="1" x14ac:dyDescent="0.3"/>
    <row r="10933" customFormat="1" x14ac:dyDescent="0.3"/>
    <row r="10934" customFormat="1" x14ac:dyDescent="0.3"/>
    <row r="10935" customFormat="1" x14ac:dyDescent="0.3"/>
    <row r="10936" customFormat="1" x14ac:dyDescent="0.3"/>
    <row r="10937" customFormat="1" x14ac:dyDescent="0.3"/>
    <row r="10938" customFormat="1" x14ac:dyDescent="0.3"/>
    <row r="10939" customFormat="1" x14ac:dyDescent="0.3"/>
    <row r="10940" customFormat="1" x14ac:dyDescent="0.3"/>
    <row r="10941" customFormat="1" x14ac:dyDescent="0.3"/>
    <row r="10942" customFormat="1" x14ac:dyDescent="0.3"/>
    <row r="10943" customFormat="1" x14ac:dyDescent="0.3"/>
    <row r="10944" customFormat="1" x14ac:dyDescent="0.3"/>
    <row r="10945" customFormat="1" x14ac:dyDescent="0.3"/>
    <row r="10946" customFormat="1" x14ac:dyDescent="0.3"/>
    <row r="10947" customFormat="1" x14ac:dyDescent="0.3"/>
    <row r="10948" customFormat="1" x14ac:dyDescent="0.3"/>
    <row r="10949" customFormat="1" x14ac:dyDescent="0.3"/>
    <row r="10950" customFormat="1" x14ac:dyDescent="0.3"/>
    <row r="10951" customFormat="1" x14ac:dyDescent="0.3"/>
    <row r="10952" customFormat="1" x14ac:dyDescent="0.3"/>
    <row r="10953" customFormat="1" x14ac:dyDescent="0.3"/>
    <row r="10954" customFormat="1" x14ac:dyDescent="0.3"/>
    <row r="10955" customFormat="1" x14ac:dyDescent="0.3"/>
    <row r="10956" customFormat="1" x14ac:dyDescent="0.3"/>
    <row r="10957" customFormat="1" x14ac:dyDescent="0.3"/>
    <row r="10958" customFormat="1" x14ac:dyDescent="0.3"/>
    <row r="10959" customFormat="1" x14ac:dyDescent="0.3"/>
    <row r="10960" customFormat="1" x14ac:dyDescent="0.3"/>
    <row r="10961" customFormat="1" x14ac:dyDescent="0.3"/>
    <row r="10962" customFormat="1" x14ac:dyDescent="0.3"/>
    <row r="10963" customFormat="1" x14ac:dyDescent="0.3"/>
    <row r="10964" customFormat="1" x14ac:dyDescent="0.3"/>
    <row r="10965" customFormat="1" x14ac:dyDescent="0.3"/>
    <row r="10966" customFormat="1" x14ac:dyDescent="0.3"/>
    <row r="10967" customFormat="1" x14ac:dyDescent="0.3"/>
    <row r="10968" customFormat="1" x14ac:dyDescent="0.3"/>
    <row r="10969" customFormat="1" x14ac:dyDescent="0.3"/>
    <row r="10970" customFormat="1" x14ac:dyDescent="0.3"/>
    <row r="10971" customFormat="1" x14ac:dyDescent="0.3"/>
    <row r="10972" customFormat="1" x14ac:dyDescent="0.3"/>
    <row r="10973" customFormat="1" x14ac:dyDescent="0.3"/>
    <row r="10974" customFormat="1" x14ac:dyDescent="0.3"/>
    <row r="10975" customFormat="1" x14ac:dyDescent="0.3"/>
    <row r="10976" customFormat="1" x14ac:dyDescent="0.3"/>
    <row r="10977" customFormat="1" x14ac:dyDescent="0.3"/>
    <row r="10978" customFormat="1" x14ac:dyDescent="0.3"/>
    <row r="10979" customFormat="1" x14ac:dyDescent="0.3"/>
    <row r="10980" customFormat="1" x14ac:dyDescent="0.3"/>
    <row r="10981" customFormat="1" x14ac:dyDescent="0.3"/>
    <row r="10982" customFormat="1" x14ac:dyDescent="0.3"/>
    <row r="10983" customFormat="1" x14ac:dyDescent="0.3"/>
    <row r="10984" customFormat="1" x14ac:dyDescent="0.3"/>
    <row r="10985" customFormat="1" x14ac:dyDescent="0.3"/>
    <row r="10986" customFormat="1" x14ac:dyDescent="0.3"/>
    <row r="10987" customFormat="1" x14ac:dyDescent="0.3"/>
    <row r="10988" customFormat="1" x14ac:dyDescent="0.3"/>
    <row r="10989" customFormat="1" x14ac:dyDescent="0.3"/>
    <row r="10990" customFormat="1" x14ac:dyDescent="0.3"/>
    <row r="10991" customFormat="1" x14ac:dyDescent="0.3"/>
    <row r="10992" customFormat="1" x14ac:dyDescent="0.3"/>
    <row r="10993" customFormat="1" x14ac:dyDescent="0.3"/>
    <row r="10994" customFormat="1" x14ac:dyDescent="0.3"/>
    <row r="10995" customFormat="1" x14ac:dyDescent="0.3"/>
    <row r="10996" customFormat="1" x14ac:dyDescent="0.3"/>
    <row r="10997" customFormat="1" x14ac:dyDescent="0.3"/>
    <row r="10998" customFormat="1" x14ac:dyDescent="0.3"/>
    <row r="10999" customFormat="1" x14ac:dyDescent="0.3"/>
    <row r="11000" customFormat="1" x14ac:dyDescent="0.3"/>
    <row r="11001" customFormat="1" x14ac:dyDescent="0.3"/>
    <row r="11002" customFormat="1" x14ac:dyDescent="0.3"/>
    <row r="11003" customFormat="1" x14ac:dyDescent="0.3"/>
    <row r="11004" customFormat="1" x14ac:dyDescent="0.3"/>
    <row r="11005" customFormat="1" x14ac:dyDescent="0.3"/>
    <row r="11006" customFormat="1" x14ac:dyDescent="0.3"/>
    <row r="11007" customFormat="1" x14ac:dyDescent="0.3"/>
    <row r="11008" customFormat="1" x14ac:dyDescent="0.3"/>
    <row r="11009" customFormat="1" x14ac:dyDescent="0.3"/>
    <row r="11010" customFormat="1" x14ac:dyDescent="0.3"/>
    <row r="11011" customFormat="1" x14ac:dyDescent="0.3"/>
    <row r="11012" customFormat="1" x14ac:dyDescent="0.3"/>
    <row r="11013" customFormat="1" x14ac:dyDescent="0.3"/>
    <row r="11014" customFormat="1" x14ac:dyDescent="0.3"/>
    <row r="11015" customFormat="1" x14ac:dyDescent="0.3"/>
    <row r="11016" customFormat="1" x14ac:dyDescent="0.3"/>
    <row r="11017" customFormat="1" x14ac:dyDescent="0.3"/>
    <row r="11018" customFormat="1" x14ac:dyDescent="0.3"/>
    <row r="11019" customFormat="1" x14ac:dyDescent="0.3"/>
    <row r="11020" customFormat="1" x14ac:dyDescent="0.3"/>
    <row r="11021" customFormat="1" x14ac:dyDescent="0.3"/>
    <row r="11022" customFormat="1" x14ac:dyDescent="0.3"/>
    <row r="11023" customFormat="1" x14ac:dyDescent="0.3"/>
    <row r="11024" customFormat="1" x14ac:dyDescent="0.3"/>
    <row r="11025" customFormat="1" x14ac:dyDescent="0.3"/>
    <row r="11026" customFormat="1" x14ac:dyDescent="0.3"/>
    <row r="11027" customFormat="1" x14ac:dyDescent="0.3"/>
    <row r="11028" customFormat="1" x14ac:dyDescent="0.3"/>
    <row r="11029" customFormat="1" x14ac:dyDescent="0.3"/>
    <row r="11030" customFormat="1" x14ac:dyDescent="0.3"/>
    <row r="11031" customFormat="1" x14ac:dyDescent="0.3"/>
    <row r="11032" customFormat="1" x14ac:dyDescent="0.3"/>
    <row r="11033" customFormat="1" x14ac:dyDescent="0.3"/>
    <row r="11034" customFormat="1" x14ac:dyDescent="0.3"/>
    <row r="11035" customFormat="1" x14ac:dyDescent="0.3"/>
    <row r="11036" customFormat="1" x14ac:dyDescent="0.3"/>
    <row r="11037" customFormat="1" x14ac:dyDescent="0.3"/>
    <row r="11038" customFormat="1" x14ac:dyDescent="0.3"/>
    <row r="11039" customFormat="1" x14ac:dyDescent="0.3"/>
    <row r="11040" customFormat="1" x14ac:dyDescent="0.3"/>
    <row r="11041" customFormat="1" x14ac:dyDescent="0.3"/>
    <row r="11042" customFormat="1" x14ac:dyDescent="0.3"/>
    <row r="11043" customFormat="1" x14ac:dyDescent="0.3"/>
    <row r="11044" customFormat="1" x14ac:dyDescent="0.3"/>
    <row r="11045" customFormat="1" x14ac:dyDescent="0.3"/>
    <row r="11046" customFormat="1" x14ac:dyDescent="0.3"/>
    <row r="11047" customFormat="1" x14ac:dyDescent="0.3"/>
    <row r="11048" customFormat="1" x14ac:dyDescent="0.3"/>
    <row r="11049" customFormat="1" x14ac:dyDescent="0.3"/>
    <row r="11050" customFormat="1" x14ac:dyDescent="0.3"/>
    <row r="11051" customFormat="1" x14ac:dyDescent="0.3"/>
    <row r="11052" customFormat="1" x14ac:dyDescent="0.3"/>
    <row r="11053" customFormat="1" x14ac:dyDescent="0.3"/>
    <row r="11054" customFormat="1" x14ac:dyDescent="0.3"/>
    <row r="11055" customFormat="1" x14ac:dyDescent="0.3"/>
    <row r="11056" customFormat="1" x14ac:dyDescent="0.3"/>
    <row r="11057" customFormat="1" x14ac:dyDescent="0.3"/>
    <row r="11058" customFormat="1" x14ac:dyDescent="0.3"/>
    <row r="11059" customFormat="1" x14ac:dyDescent="0.3"/>
    <row r="11060" customFormat="1" x14ac:dyDescent="0.3"/>
    <row r="11061" customFormat="1" x14ac:dyDescent="0.3"/>
    <row r="11062" customFormat="1" x14ac:dyDescent="0.3"/>
    <row r="11063" customFormat="1" x14ac:dyDescent="0.3"/>
    <row r="11064" customFormat="1" x14ac:dyDescent="0.3"/>
    <row r="11065" customFormat="1" x14ac:dyDescent="0.3"/>
    <row r="11066" customFormat="1" x14ac:dyDescent="0.3"/>
    <row r="11067" customFormat="1" x14ac:dyDescent="0.3"/>
    <row r="11068" customFormat="1" x14ac:dyDescent="0.3"/>
    <row r="11069" customFormat="1" x14ac:dyDescent="0.3"/>
    <row r="11070" customFormat="1" x14ac:dyDescent="0.3"/>
    <row r="11071" customFormat="1" x14ac:dyDescent="0.3"/>
    <row r="11072" customFormat="1" x14ac:dyDescent="0.3"/>
    <row r="11073" customFormat="1" x14ac:dyDescent="0.3"/>
    <row r="11074" customFormat="1" x14ac:dyDescent="0.3"/>
    <row r="11075" customFormat="1" x14ac:dyDescent="0.3"/>
    <row r="11076" customFormat="1" x14ac:dyDescent="0.3"/>
    <row r="11077" customFormat="1" x14ac:dyDescent="0.3"/>
    <row r="11078" customFormat="1" x14ac:dyDescent="0.3"/>
    <row r="11079" customFormat="1" x14ac:dyDescent="0.3"/>
    <row r="11080" customFormat="1" x14ac:dyDescent="0.3"/>
    <row r="11081" customFormat="1" x14ac:dyDescent="0.3"/>
    <row r="11082" customFormat="1" x14ac:dyDescent="0.3"/>
    <row r="11083" customFormat="1" x14ac:dyDescent="0.3"/>
    <row r="11084" customFormat="1" x14ac:dyDescent="0.3"/>
    <row r="11085" customFormat="1" x14ac:dyDescent="0.3"/>
    <row r="11086" customFormat="1" x14ac:dyDescent="0.3"/>
    <row r="11087" customFormat="1" x14ac:dyDescent="0.3"/>
    <row r="11088" customFormat="1" x14ac:dyDescent="0.3"/>
    <row r="11089" customFormat="1" x14ac:dyDescent="0.3"/>
    <row r="11090" customFormat="1" x14ac:dyDescent="0.3"/>
    <row r="11091" customFormat="1" x14ac:dyDescent="0.3"/>
    <row r="11092" customFormat="1" x14ac:dyDescent="0.3"/>
    <row r="11093" customFormat="1" x14ac:dyDescent="0.3"/>
    <row r="11094" customFormat="1" x14ac:dyDescent="0.3"/>
    <row r="11095" customFormat="1" x14ac:dyDescent="0.3"/>
    <row r="11096" customFormat="1" x14ac:dyDescent="0.3"/>
    <row r="11097" customFormat="1" x14ac:dyDescent="0.3"/>
    <row r="11098" customFormat="1" x14ac:dyDescent="0.3"/>
    <row r="11099" customFormat="1" x14ac:dyDescent="0.3"/>
    <row r="11100" customFormat="1" x14ac:dyDescent="0.3"/>
    <row r="11101" customFormat="1" x14ac:dyDescent="0.3"/>
    <row r="11102" customFormat="1" x14ac:dyDescent="0.3"/>
    <row r="11103" customFormat="1" x14ac:dyDescent="0.3"/>
    <row r="11104" customFormat="1" x14ac:dyDescent="0.3"/>
    <row r="11105" customFormat="1" x14ac:dyDescent="0.3"/>
    <row r="11106" customFormat="1" x14ac:dyDescent="0.3"/>
    <row r="11107" customFormat="1" x14ac:dyDescent="0.3"/>
    <row r="11108" customFormat="1" x14ac:dyDescent="0.3"/>
    <row r="11109" customFormat="1" x14ac:dyDescent="0.3"/>
    <row r="11110" customFormat="1" x14ac:dyDescent="0.3"/>
    <row r="11111" customFormat="1" x14ac:dyDescent="0.3"/>
    <row r="11112" customFormat="1" x14ac:dyDescent="0.3"/>
    <row r="11113" customFormat="1" x14ac:dyDescent="0.3"/>
    <row r="11114" customFormat="1" x14ac:dyDescent="0.3"/>
    <row r="11115" customFormat="1" x14ac:dyDescent="0.3"/>
    <row r="11116" customFormat="1" x14ac:dyDescent="0.3"/>
    <row r="11117" customFormat="1" x14ac:dyDescent="0.3"/>
    <row r="11118" customFormat="1" x14ac:dyDescent="0.3"/>
    <row r="11119" customFormat="1" x14ac:dyDescent="0.3"/>
    <row r="11120" customFormat="1" x14ac:dyDescent="0.3"/>
    <row r="11121" customFormat="1" x14ac:dyDescent="0.3"/>
    <row r="11122" customFormat="1" x14ac:dyDescent="0.3"/>
    <row r="11123" customFormat="1" x14ac:dyDescent="0.3"/>
    <row r="11124" customFormat="1" x14ac:dyDescent="0.3"/>
    <row r="11125" customFormat="1" x14ac:dyDescent="0.3"/>
    <row r="11126" customFormat="1" x14ac:dyDescent="0.3"/>
    <row r="11127" customFormat="1" x14ac:dyDescent="0.3"/>
    <row r="11128" customFormat="1" x14ac:dyDescent="0.3"/>
    <row r="11129" customFormat="1" x14ac:dyDescent="0.3"/>
    <row r="11130" customFormat="1" x14ac:dyDescent="0.3"/>
    <row r="11131" customFormat="1" x14ac:dyDescent="0.3"/>
    <row r="11132" customFormat="1" x14ac:dyDescent="0.3"/>
    <row r="11133" customFormat="1" x14ac:dyDescent="0.3"/>
    <row r="11134" customFormat="1" x14ac:dyDescent="0.3"/>
    <row r="11135" customFormat="1" x14ac:dyDescent="0.3"/>
    <row r="11136" customFormat="1" x14ac:dyDescent="0.3"/>
    <row r="11137" customFormat="1" x14ac:dyDescent="0.3"/>
    <row r="11138" customFormat="1" x14ac:dyDescent="0.3"/>
    <row r="11139" customFormat="1" x14ac:dyDescent="0.3"/>
    <row r="11140" customFormat="1" x14ac:dyDescent="0.3"/>
    <row r="11141" customFormat="1" x14ac:dyDescent="0.3"/>
    <row r="11142" customFormat="1" x14ac:dyDescent="0.3"/>
    <row r="11143" customFormat="1" x14ac:dyDescent="0.3"/>
    <row r="11144" customFormat="1" x14ac:dyDescent="0.3"/>
    <row r="11145" customFormat="1" x14ac:dyDescent="0.3"/>
    <row r="11146" customFormat="1" x14ac:dyDescent="0.3"/>
    <row r="11147" customFormat="1" x14ac:dyDescent="0.3"/>
    <row r="11148" customFormat="1" x14ac:dyDescent="0.3"/>
    <row r="11149" customFormat="1" x14ac:dyDescent="0.3"/>
    <row r="11150" customFormat="1" x14ac:dyDescent="0.3"/>
    <row r="11151" customFormat="1" x14ac:dyDescent="0.3"/>
    <row r="11152" customFormat="1" x14ac:dyDescent="0.3"/>
    <row r="11153" customFormat="1" x14ac:dyDescent="0.3"/>
    <row r="11154" customFormat="1" x14ac:dyDescent="0.3"/>
    <row r="11155" customFormat="1" x14ac:dyDescent="0.3"/>
    <row r="11156" customFormat="1" x14ac:dyDescent="0.3"/>
    <row r="11157" customFormat="1" x14ac:dyDescent="0.3"/>
    <row r="11158" customFormat="1" x14ac:dyDescent="0.3"/>
    <row r="11159" customFormat="1" x14ac:dyDescent="0.3"/>
    <row r="11160" customFormat="1" x14ac:dyDescent="0.3"/>
    <row r="11161" customFormat="1" x14ac:dyDescent="0.3"/>
    <row r="11162" customFormat="1" x14ac:dyDescent="0.3"/>
    <row r="11163" customFormat="1" x14ac:dyDescent="0.3"/>
    <row r="11164" customFormat="1" x14ac:dyDescent="0.3"/>
    <row r="11165" customFormat="1" x14ac:dyDescent="0.3"/>
    <row r="11166" customFormat="1" x14ac:dyDescent="0.3"/>
    <row r="11167" customFormat="1" x14ac:dyDescent="0.3"/>
    <row r="11168" customFormat="1" x14ac:dyDescent="0.3"/>
    <row r="11169" customFormat="1" x14ac:dyDescent="0.3"/>
    <row r="11170" customFormat="1" x14ac:dyDescent="0.3"/>
    <row r="11171" customFormat="1" x14ac:dyDescent="0.3"/>
    <row r="11172" customFormat="1" x14ac:dyDescent="0.3"/>
    <row r="11173" customFormat="1" x14ac:dyDescent="0.3"/>
    <row r="11174" customFormat="1" x14ac:dyDescent="0.3"/>
    <row r="11175" customFormat="1" x14ac:dyDescent="0.3"/>
    <row r="11176" customFormat="1" x14ac:dyDescent="0.3"/>
    <row r="11177" customFormat="1" x14ac:dyDescent="0.3"/>
    <row r="11178" customFormat="1" x14ac:dyDescent="0.3"/>
    <row r="11179" customFormat="1" x14ac:dyDescent="0.3"/>
    <row r="11180" customFormat="1" x14ac:dyDescent="0.3"/>
    <row r="11181" customFormat="1" x14ac:dyDescent="0.3"/>
    <row r="11182" customFormat="1" x14ac:dyDescent="0.3"/>
    <row r="11183" customFormat="1" x14ac:dyDescent="0.3"/>
    <row r="11184" customFormat="1" x14ac:dyDescent="0.3"/>
    <row r="11185" customFormat="1" x14ac:dyDescent="0.3"/>
    <row r="11186" customFormat="1" x14ac:dyDescent="0.3"/>
    <row r="11187" customFormat="1" x14ac:dyDescent="0.3"/>
    <row r="11188" customFormat="1" x14ac:dyDescent="0.3"/>
    <row r="11189" customFormat="1" x14ac:dyDescent="0.3"/>
    <row r="11190" customFormat="1" x14ac:dyDescent="0.3"/>
    <row r="11191" customFormat="1" x14ac:dyDescent="0.3"/>
    <row r="11192" customFormat="1" x14ac:dyDescent="0.3"/>
    <row r="11193" customFormat="1" x14ac:dyDescent="0.3"/>
    <row r="11194" customFormat="1" x14ac:dyDescent="0.3"/>
    <row r="11195" customFormat="1" x14ac:dyDescent="0.3"/>
    <row r="11196" customFormat="1" x14ac:dyDescent="0.3"/>
    <row r="11197" customFormat="1" x14ac:dyDescent="0.3"/>
    <row r="11198" customFormat="1" x14ac:dyDescent="0.3"/>
    <row r="11199" customFormat="1" x14ac:dyDescent="0.3"/>
    <row r="11200" customFormat="1" x14ac:dyDescent="0.3"/>
    <row r="11201" customFormat="1" x14ac:dyDescent="0.3"/>
    <row r="11202" customFormat="1" x14ac:dyDescent="0.3"/>
    <row r="11203" customFormat="1" x14ac:dyDescent="0.3"/>
    <row r="11204" customFormat="1" x14ac:dyDescent="0.3"/>
    <row r="11205" customFormat="1" x14ac:dyDescent="0.3"/>
    <row r="11206" customFormat="1" x14ac:dyDescent="0.3"/>
    <row r="11207" customFormat="1" x14ac:dyDescent="0.3"/>
    <row r="11208" customFormat="1" x14ac:dyDescent="0.3"/>
    <row r="11209" customFormat="1" x14ac:dyDescent="0.3"/>
    <row r="11210" customFormat="1" x14ac:dyDescent="0.3"/>
    <row r="11211" customFormat="1" x14ac:dyDescent="0.3"/>
    <row r="11212" customFormat="1" x14ac:dyDescent="0.3"/>
    <row r="11213" customFormat="1" x14ac:dyDescent="0.3"/>
    <row r="11214" customFormat="1" x14ac:dyDescent="0.3"/>
    <row r="11215" customFormat="1" x14ac:dyDescent="0.3"/>
    <row r="11216" customFormat="1" x14ac:dyDescent="0.3"/>
    <row r="11217" customFormat="1" x14ac:dyDescent="0.3"/>
    <row r="11218" customFormat="1" x14ac:dyDescent="0.3"/>
    <row r="11219" customFormat="1" x14ac:dyDescent="0.3"/>
    <row r="11220" customFormat="1" x14ac:dyDescent="0.3"/>
    <row r="11221" customFormat="1" x14ac:dyDescent="0.3"/>
    <row r="11222" customFormat="1" x14ac:dyDescent="0.3"/>
    <row r="11223" customFormat="1" x14ac:dyDescent="0.3"/>
    <row r="11224" customFormat="1" x14ac:dyDescent="0.3"/>
    <row r="11225" customFormat="1" x14ac:dyDescent="0.3"/>
    <row r="11226" customFormat="1" x14ac:dyDescent="0.3"/>
    <row r="11227" customFormat="1" x14ac:dyDescent="0.3"/>
    <row r="11228" customFormat="1" x14ac:dyDescent="0.3"/>
    <row r="11229" customFormat="1" x14ac:dyDescent="0.3"/>
    <row r="11230" customFormat="1" x14ac:dyDescent="0.3"/>
    <row r="11231" customFormat="1" x14ac:dyDescent="0.3"/>
    <row r="11232" customFormat="1" x14ac:dyDescent="0.3"/>
    <row r="11233" customFormat="1" x14ac:dyDescent="0.3"/>
    <row r="11234" customFormat="1" x14ac:dyDescent="0.3"/>
    <row r="11235" customFormat="1" x14ac:dyDescent="0.3"/>
    <row r="11236" customFormat="1" x14ac:dyDescent="0.3"/>
    <row r="11237" customFormat="1" x14ac:dyDescent="0.3"/>
    <row r="11238" customFormat="1" x14ac:dyDescent="0.3"/>
    <row r="11239" customFormat="1" x14ac:dyDescent="0.3"/>
    <row r="11240" customFormat="1" x14ac:dyDescent="0.3"/>
    <row r="11241" customFormat="1" x14ac:dyDescent="0.3"/>
    <row r="11242" customFormat="1" x14ac:dyDescent="0.3"/>
    <row r="11243" customFormat="1" x14ac:dyDescent="0.3"/>
    <row r="11244" customFormat="1" x14ac:dyDescent="0.3"/>
    <row r="11245" customFormat="1" x14ac:dyDescent="0.3"/>
    <row r="11246" customFormat="1" x14ac:dyDescent="0.3"/>
    <row r="11247" customFormat="1" x14ac:dyDescent="0.3"/>
    <row r="11248" customFormat="1" x14ac:dyDescent="0.3"/>
    <row r="11249" customFormat="1" x14ac:dyDescent="0.3"/>
    <row r="11250" customFormat="1" x14ac:dyDescent="0.3"/>
    <row r="11251" customFormat="1" x14ac:dyDescent="0.3"/>
    <row r="11252" customFormat="1" x14ac:dyDescent="0.3"/>
    <row r="11253" customFormat="1" x14ac:dyDescent="0.3"/>
    <row r="11254" customFormat="1" x14ac:dyDescent="0.3"/>
    <row r="11255" customFormat="1" x14ac:dyDescent="0.3"/>
    <row r="11256" customFormat="1" x14ac:dyDescent="0.3"/>
    <row r="11257" customFormat="1" x14ac:dyDescent="0.3"/>
    <row r="11258" customFormat="1" x14ac:dyDescent="0.3"/>
    <row r="11259" customFormat="1" x14ac:dyDescent="0.3"/>
    <row r="11260" customFormat="1" x14ac:dyDescent="0.3"/>
    <row r="11261" customFormat="1" x14ac:dyDescent="0.3"/>
    <row r="11262" customFormat="1" x14ac:dyDescent="0.3"/>
    <row r="11263" customFormat="1" x14ac:dyDescent="0.3"/>
    <row r="11264" customFormat="1" x14ac:dyDescent="0.3"/>
    <row r="11265" customFormat="1" x14ac:dyDescent="0.3"/>
    <row r="11266" customFormat="1" x14ac:dyDescent="0.3"/>
    <row r="11267" customFormat="1" x14ac:dyDescent="0.3"/>
    <row r="11268" customFormat="1" x14ac:dyDescent="0.3"/>
    <row r="11269" customFormat="1" x14ac:dyDescent="0.3"/>
    <row r="11270" customFormat="1" x14ac:dyDescent="0.3"/>
    <row r="11271" customFormat="1" x14ac:dyDescent="0.3"/>
    <row r="11272" customFormat="1" x14ac:dyDescent="0.3"/>
    <row r="11273" customFormat="1" x14ac:dyDescent="0.3"/>
    <row r="11274" customFormat="1" x14ac:dyDescent="0.3"/>
    <row r="11275" customFormat="1" x14ac:dyDescent="0.3"/>
    <row r="11276" customFormat="1" x14ac:dyDescent="0.3"/>
    <row r="11277" customFormat="1" x14ac:dyDescent="0.3"/>
    <row r="11278" customFormat="1" x14ac:dyDescent="0.3"/>
    <row r="11279" customFormat="1" x14ac:dyDescent="0.3"/>
    <row r="11280" customFormat="1" x14ac:dyDescent="0.3"/>
    <row r="11281" customFormat="1" x14ac:dyDescent="0.3"/>
    <row r="11282" customFormat="1" x14ac:dyDescent="0.3"/>
    <row r="11283" customFormat="1" x14ac:dyDescent="0.3"/>
    <row r="11284" customFormat="1" x14ac:dyDescent="0.3"/>
    <row r="11285" customFormat="1" x14ac:dyDescent="0.3"/>
    <row r="11286" customFormat="1" x14ac:dyDescent="0.3"/>
    <row r="11287" customFormat="1" x14ac:dyDescent="0.3"/>
    <row r="11288" customFormat="1" x14ac:dyDescent="0.3"/>
    <row r="11289" customFormat="1" x14ac:dyDescent="0.3"/>
    <row r="11290" customFormat="1" x14ac:dyDescent="0.3"/>
    <row r="11291" customFormat="1" x14ac:dyDescent="0.3"/>
    <row r="11292" customFormat="1" x14ac:dyDescent="0.3"/>
    <row r="11293" customFormat="1" x14ac:dyDescent="0.3"/>
    <row r="11294" customFormat="1" x14ac:dyDescent="0.3"/>
    <row r="11295" customFormat="1" x14ac:dyDescent="0.3"/>
    <row r="11296" customFormat="1" x14ac:dyDescent="0.3"/>
    <row r="11297" customFormat="1" x14ac:dyDescent="0.3"/>
    <row r="11298" customFormat="1" x14ac:dyDescent="0.3"/>
    <row r="11299" customFormat="1" x14ac:dyDescent="0.3"/>
    <row r="11300" customFormat="1" x14ac:dyDescent="0.3"/>
    <row r="11301" customFormat="1" x14ac:dyDescent="0.3"/>
    <row r="11302" customFormat="1" x14ac:dyDescent="0.3"/>
    <row r="11303" customFormat="1" x14ac:dyDescent="0.3"/>
    <row r="11304" customFormat="1" x14ac:dyDescent="0.3"/>
    <row r="11305" customFormat="1" x14ac:dyDescent="0.3"/>
    <row r="11306" customFormat="1" x14ac:dyDescent="0.3"/>
    <row r="11307" customFormat="1" x14ac:dyDescent="0.3"/>
    <row r="11308" customFormat="1" x14ac:dyDescent="0.3"/>
    <row r="11309" customFormat="1" x14ac:dyDescent="0.3"/>
    <row r="11310" customFormat="1" x14ac:dyDescent="0.3"/>
    <row r="11311" customFormat="1" x14ac:dyDescent="0.3"/>
    <row r="11312" customFormat="1" x14ac:dyDescent="0.3"/>
    <row r="11313" customFormat="1" x14ac:dyDescent="0.3"/>
    <row r="11314" customFormat="1" x14ac:dyDescent="0.3"/>
    <row r="11315" customFormat="1" x14ac:dyDescent="0.3"/>
    <row r="11316" customFormat="1" x14ac:dyDescent="0.3"/>
    <row r="11317" customFormat="1" x14ac:dyDescent="0.3"/>
    <row r="11318" customFormat="1" x14ac:dyDescent="0.3"/>
    <row r="11319" customFormat="1" x14ac:dyDescent="0.3"/>
    <row r="11320" customFormat="1" x14ac:dyDescent="0.3"/>
    <row r="11321" customFormat="1" x14ac:dyDescent="0.3"/>
    <row r="11322" customFormat="1" x14ac:dyDescent="0.3"/>
    <row r="11323" customFormat="1" x14ac:dyDescent="0.3"/>
    <row r="11324" customFormat="1" x14ac:dyDescent="0.3"/>
    <row r="11325" customFormat="1" x14ac:dyDescent="0.3"/>
    <row r="11326" customFormat="1" x14ac:dyDescent="0.3"/>
    <row r="11327" customFormat="1" x14ac:dyDescent="0.3"/>
    <row r="11328" customFormat="1" x14ac:dyDescent="0.3"/>
    <row r="11329" customFormat="1" x14ac:dyDescent="0.3"/>
    <row r="11330" customFormat="1" x14ac:dyDescent="0.3"/>
    <row r="11331" customFormat="1" x14ac:dyDescent="0.3"/>
    <row r="11332" customFormat="1" x14ac:dyDescent="0.3"/>
    <row r="11333" customFormat="1" x14ac:dyDescent="0.3"/>
    <row r="11334" customFormat="1" x14ac:dyDescent="0.3"/>
    <row r="11335" customFormat="1" x14ac:dyDescent="0.3"/>
    <row r="11336" customFormat="1" x14ac:dyDescent="0.3"/>
    <row r="11337" customFormat="1" x14ac:dyDescent="0.3"/>
    <row r="11338" customFormat="1" x14ac:dyDescent="0.3"/>
    <row r="11339" customFormat="1" x14ac:dyDescent="0.3"/>
    <row r="11340" customFormat="1" x14ac:dyDescent="0.3"/>
    <row r="11341" customFormat="1" x14ac:dyDescent="0.3"/>
    <row r="11342" customFormat="1" x14ac:dyDescent="0.3"/>
    <row r="11343" customFormat="1" x14ac:dyDescent="0.3"/>
    <row r="11344" customFormat="1" x14ac:dyDescent="0.3"/>
    <row r="11345" customFormat="1" x14ac:dyDescent="0.3"/>
    <row r="11346" customFormat="1" x14ac:dyDescent="0.3"/>
    <row r="11347" customFormat="1" x14ac:dyDescent="0.3"/>
    <row r="11348" customFormat="1" x14ac:dyDescent="0.3"/>
    <row r="11349" customFormat="1" x14ac:dyDescent="0.3"/>
    <row r="11350" customFormat="1" x14ac:dyDescent="0.3"/>
    <row r="11351" customFormat="1" x14ac:dyDescent="0.3"/>
    <row r="11352" customFormat="1" x14ac:dyDescent="0.3"/>
    <row r="11353" customFormat="1" x14ac:dyDescent="0.3"/>
    <row r="11354" customFormat="1" x14ac:dyDescent="0.3"/>
    <row r="11355" customFormat="1" x14ac:dyDescent="0.3"/>
    <row r="11356" customFormat="1" x14ac:dyDescent="0.3"/>
    <row r="11357" customFormat="1" x14ac:dyDescent="0.3"/>
    <row r="11358" customFormat="1" x14ac:dyDescent="0.3"/>
    <row r="11359" customFormat="1" x14ac:dyDescent="0.3"/>
    <row r="11360" customFormat="1" x14ac:dyDescent="0.3"/>
    <row r="11361" customFormat="1" x14ac:dyDescent="0.3"/>
    <row r="11362" customFormat="1" x14ac:dyDescent="0.3"/>
    <row r="11363" customFormat="1" x14ac:dyDescent="0.3"/>
    <row r="11364" customFormat="1" x14ac:dyDescent="0.3"/>
    <row r="11365" customFormat="1" x14ac:dyDescent="0.3"/>
    <row r="11366" customFormat="1" x14ac:dyDescent="0.3"/>
    <row r="11367" customFormat="1" x14ac:dyDescent="0.3"/>
    <row r="11368" customFormat="1" x14ac:dyDescent="0.3"/>
    <row r="11369" customFormat="1" x14ac:dyDescent="0.3"/>
    <row r="11370" customFormat="1" x14ac:dyDescent="0.3"/>
    <row r="11371" customFormat="1" x14ac:dyDescent="0.3"/>
    <row r="11372" customFormat="1" x14ac:dyDescent="0.3"/>
    <row r="11373" customFormat="1" x14ac:dyDescent="0.3"/>
    <row r="11374" customFormat="1" x14ac:dyDescent="0.3"/>
    <row r="11375" customFormat="1" x14ac:dyDescent="0.3"/>
    <row r="11376" customFormat="1" x14ac:dyDescent="0.3"/>
    <row r="11377" customFormat="1" x14ac:dyDescent="0.3"/>
    <row r="11378" customFormat="1" x14ac:dyDescent="0.3"/>
    <row r="11379" customFormat="1" x14ac:dyDescent="0.3"/>
    <row r="11380" customFormat="1" x14ac:dyDescent="0.3"/>
    <row r="11381" customFormat="1" x14ac:dyDescent="0.3"/>
    <row r="11382" customFormat="1" x14ac:dyDescent="0.3"/>
    <row r="11383" customFormat="1" x14ac:dyDescent="0.3"/>
    <row r="11384" customFormat="1" x14ac:dyDescent="0.3"/>
    <row r="11385" customFormat="1" x14ac:dyDescent="0.3"/>
    <row r="11386" customFormat="1" x14ac:dyDescent="0.3"/>
    <row r="11387" customFormat="1" x14ac:dyDescent="0.3"/>
    <row r="11388" customFormat="1" x14ac:dyDescent="0.3"/>
    <row r="11389" customFormat="1" x14ac:dyDescent="0.3"/>
    <row r="11390" customFormat="1" x14ac:dyDescent="0.3"/>
    <row r="11391" customFormat="1" x14ac:dyDescent="0.3"/>
    <row r="11392" customFormat="1" x14ac:dyDescent="0.3"/>
    <row r="11393" customFormat="1" x14ac:dyDescent="0.3"/>
    <row r="11394" customFormat="1" x14ac:dyDescent="0.3"/>
    <row r="11395" customFormat="1" x14ac:dyDescent="0.3"/>
    <row r="11396" customFormat="1" x14ac:dyDescent="0.3"/>
    <row r="11397" customFormat="1" x14ac:dyDescent="0.3"/>
    <row r="11398" customFormat="1" x14ac:dyDescent="0.3"/>
    <row r="11399" customFormat="1" x14ac:dyDescent="0.3"/>
    <row r="11400" customFormat="1" x14ac:dyDescent="0.3"/>
    <row r="11401" customFormat="1" x14ac:dyDescent="0.3"/>
    <row r="11402" customFormat="1" x14ac:dyDescent="0.3"/>
    <row r="11403" customFormat="1" x14ac:dyDescent="0.3"/>
    <row r="11404" customFormat="1" x14ac:dyDescent="0.3"/>
    <row r="11405" customFormat="1" x14ac:dyDescent="0.3"/>
    <row r="11406" customFormat="1" x14ac:dyDescent="0.3"/>
    <row r="11407" customFormat="1" x14ac:dyDescent="0.3"/>
    <row r="11408" customFormat="1" x14ac:dyDescent="0.3"/>
    <row r="11409" customFormat="1" x14ac:dyDescent="0.3"/>
    <row r="11410" customFormat="1" x14ac:dyDescent="0.3"/>
    <row r="11411" customFormat="1" x14ac:dyDescent="0.3"/>
    <row r="11412" customFormat="1" x14ac:dyDescent="0.3"/>
    <row r="11413" customFormat="1" x14ac:dyDescent="0.3"/>
    <row r="11414" customFormat="1" x14ac:dyDescent="0.3"/>
    <row r="11415" customFormat="1" x14ac:dyDescent="0.3"/>
    <row r="11416" customFormat="1" x14ac:dyDescent="0.3"/>
    <row r="11417" customFormat="1" x14ac:dyDescent="0.3"/>
    <row r="11418" customFormat="1" x14ac:dyDescent="0.3"/>
    <row r="11419" customFormat="1" x14ac:dyDescent="0.3"/>
    <row r="11420" customFormat="1" x14ac:dyDescent="0.3"/>
    <row r="11421" customFormat="1" x14ac:dyDescent="0.3"/>
    <row r="11422" customFormat="1" x14ac:dyDescent="0.3"/>
    <row r="11423" customFormat="1" x14ac:dyDescent="0.3"/>
    <row r="11424" customFormat="1" x14ac:dyDescent="0.3"/>
    <row r="11425" customFormat="1" x14ac:dyDescent="0.3"/>
    <row r="11426" customFormat="1" x14ac:dyDescent="0.3"/>
    <row r="11427" customFormat="1" x14ac:dyDescent="0.3"/>
    <row r="11428" customFormat="1" x14ac:dyDescent="0.3"/>
    <row r="11429" customFormat="1" x14ac:dyDescent="0.3"/>
    <row r="11430" customFormat="1" x14ac:dyDescent="0.3"/>
    <row r="11431" customFormat="1" x14ac:dyDescent="0.3"/>
    <row r="11432" customFormat="1" x14ac:dyDescent="0.3"/>
    <row r="11433" customFormat="1" x14ac:dyDescent="0.3"/>
    <row r="11434" customFormat="1" x14ac:dyDescent="0.3"/>
    <row r="11435" customFormat="1" x14ac:dyDescent="0.3"/>
    <row r="11436" customFormat="1" x14ac:dyDescent="0.3"/>
    <row r="11437" customFormat="1" x14ac:dyDescent="0.3"/>
    <row r="11438" customFormat="1" x14ac:dyDescent="0.3"/>
    <row r="11439" customFormat="1" x14ac:dyDescent="0.3"/>
    <row r="11440" customFormat="1" x14ac:dyDescent="0.3"/>
    <row r="11441" customFormat="1" x14ac:dyDescent="0.3"/>
    <row r="11442" customFormat="1" x14ac:dyDescent="0.3"/>
    <row r="11443" customFormat="1" x14ac:dyDescent="0.3"/>
    <row r="11444" customFormat="1" x14ac:dyDescent="0.3"/>
    <row r="11445" customFormat="1" x14ac:dyDescent="0.3"/>
    <row r="11446" customFormat="1" x14ac:dyDescent="0.3"/>
    <row r="11447" customFormat="1" x14ac:dyDescent="0.3"/>
    <row r="11448" customFormat="1" x14ac:dyDescent="0.3"/>
    <row r="11449" customFormat="1" x14ac:dyDescent="0.3"/>
    <row r="11450" customFormat="1" x14ac:dyDescent="0.3"/>
    <row r="11451" customFormat="1" x14ac:dyDescent="0.3"/>
    <row r="11452" customFormat="1" x14ac:dyDescent="0.3"/>
    <row r="11453" customFormat="1" x14ac:dyDescent="0.3"/>
    <row r="11454" customFormat="1" x14ac:dyDescent="0.3"/>
    <row r="11455" customFormat="1" x14ac:dyDescent="0.3"/>
    <row r="11456" customFormat="1" x14ac:dyDescent="0.3"/>
    <row r="11457" customFormat="1" x14ac:dyDescent="0.3"/>
    <row r="11458" customFormat="1" x14ac:dyDescent="0.3"/>
    <row r="11459" customFormat="1" x14ac:dyDescent="0.3"/>
    <row r="11460" customFormat="1" x14ac:dyDescent="0.3"/>
    <row r="11461" customFormat="1" x14ac:dyDescent="0.3"/>
    <row r="11462" customFormat="1" x14ac:dyDescent="0.3"/>
    <row r="11463" customFormat="1" x14ac:dyDescent="0.3"/>
    <row r="11464" customFormat="1" x14ac:dyDescent="0.3"/>
    <row r="11465" customFormat="1" x14ac:dyDescent="0.3"/>
    <row r="11466" customFormat="1" x14ac:dyDescent="0.3"/>
    <row r="11467" customFormat="1" x14ac:dyDescent="0.3"/>
    <row r="11468" customFormat="1" x14ac:dyDescent="0.3"/>
    <row r="11469" customFormat="1" x14ac:dyDescent="0.3"/>
    <row r="11470" customFormat="1" x14ac:dyDescent="0.3"/>
    <row r="11471" customFormat="1" x14ac:dyDescent="0.3"/>
    <row r="11472" customFormat="1" x14ac:dyDescent="0.3"/>
    <row r="11473" customFormat="1" x14ac:dyDescent="0.3"/>
    <row r="11474" customFormat="1" x14ac:dyDescent="0.3"/>
    <row r="11475" customFormat="1" x14ac:dyDescent="0.3"/>
    <row r="11476" customFormat="1" x14ac:dyDescent="0.3"/>
    <row r="11477" customFormat="1" x14ac:dyDescent="0.3"/>
    <row r="11478" customFormat="1" x14ac:dyDescent="0.3"/>
    <row r="11479" customFormat="1" x14ac:dyDescent="0.3"/>
    <row r="11480" customFormat="1" x14ac:dyDescent="0.3"/>
    <row r="11481" customFormat="1" x14ac:dyDescent="0.3"/>
    <row r="11482" customFormat="1" x14ac:dyDescent="0.3"/>
    <row r="11483" customFormat="1" x14ac:dyDescent="0.3"/>
    <row r="11484" customFormat="1" x14ac:dyDescent="0.3"/>
    <row r="11485" customFormat="1" x14ac:dyDescent="0.3"/>
    <row r="11486" customFormat="1" x14ac:dyDescent="0.3"/>
    <row r="11487" customFormat="1" x14ac:dyDescent="0.3"/>
    <row r="11488" customFormat="1" x14ac:dyDescent="0.3"/>
    <row r="11489" customFormat="1" x14ac:dyDescent="0.3"/>
    <row r="11490" customFormat="1" x14ac:dyDescent="0.3"/>
    <row r="11491" customFormat="1" x14ac:dyDescent="0.3"/>
    <row r="11492" customFormat="1" x14ac:dyDescent="0.3"/>
    <row r="11493" customFormat="1" x14ac:dyDescent="0.3"/>
    <row r="11494" customFormat="1" x14ac:dyDescent="0.3"/>
    <row r="11495" customFormat="1" x14ac:dyDescent="0.3"/>
    <row r="11496" customFormat="1" x14ac:dyDescent="0.3"/>
    <row r="11497" customFormat="1" x14ac:dyDescent="0.3"/>
    <row r="11498" customFormat="1" x14ac:dyDescent="0.3"/>
    <row r="11499" customFormat="1" x14ac:dyDescent="0.3"/>
    <row r="11500" customFormat="1" x14ac:dyDescent="0.3"/>
    <row r="11501" customFormat="1" x14ac:dyDescent="0.3"/>
    <row r="11502" customFormat="1" x14ac:dyDescent="0.3"/>
    <row r="11503" customFormat="1" x14ac:dyDescent="0.3"/>
    <row r="11504" customFormat="1" x14ac:dyDescent="0.3"/>
    <row r="11505" customFormat="1" x14ac:dyDescent="0.3"/>
    <row r="11506" customFormat="1" x14ac:dyDescent="0.3"/>
    <row r="11507" customFormat="1" x14ac:dyDescent="0.3"/>
    <row r="11508" customFormat="1" x14ac:dyDescent="0.3"/>
    <row r="11509" customFormat="1" x14ac:dyDescent="0.3"/>
    <row r="11510" customFormat="1" x14ac:dyDescent="0.3"/>
    <row r="11511" customFormat="1" x14ac:dyDescent="0.3"/>
    <row r="11512" customFormat="1" x14ac:dyDescent="0.3"/>
    <row r="11513" customFormat="1" x14ac:dyDescent="0.3"/>
    <row r="11514" customFormat="1" x14ac:dyDescent="0.3"/>
    <row r="11515" customFormat="1" x14ac:dyDescent="0.3"/>
    <row r="11516" customFormat="1" x14ac:dyDescent="0.3"/>
    <row r="11517" customFormat="1" x14ac:dyDescent="0.3"/>
    <row r="11518" customFormat="1" x14ac:dyDescent="0.3"/>
    <row r="11519" customFormat="1" x14ac:dyDescent="0.3"/>
    <row r="11520" customFormat="1" x14ac:dyDescent="0.3"/>
    <row r="11521" customFormat="1" x14ac:dyDescent="0.3"/>
    <row r="11522" customFormat="1" x14ac:dyDescent="0.3"/>
    <row r="11523" customFormat="1" x14ac:dyDescent="0.3"/>
    <row r="11524" customFormat="1" x14ac:dyDescent="0.3"/>
    <row r="11525" customFormat="1" x14ac:dyDescent="0.3"/>
    <row r="11526" customFormat="1" x14ac:dyDescent="0.3"/>
    <row r="11527" customFormat="1" x14ac:dyDescent="0.3"/>
    <row r="11528" customFormat="1" x14ac:dyDescent="0.3"/>
    <row r="11529" customFormat="1" x14ac:dyDescent="0.3"/>
    <row r="11530" customFormat="1" x14ac:dyDescent="0.3"/>
    <row r="11531" customFormat="1" x14ac:dyDescent="0.3"/>
    <row r="11532" customFormat="1" x14ac:dyDescent="0.3"/>
    <row r="11533" customFormat="1" x14ac:dyDescent="0.3"/>
    <row r="11534" customFormat="1" x14ac:dyDescent="0.3"/>
    <row r="11535" customFormat="1" x14ac:dyDescent="0.3"/>
    <row r="11536" customFormat="1" x14ac:dyDescent="0.3"/>
    <row r="11537" customFormat="1" x14ac:dyDescent="0.3"/>
    <row r="11538" customFormat="1" x14ac:dyDescent="0.3"/>
    <row r="11539" customFormat="1" x14ac:dyDescent="0.3"/>
    <row r="11540" customFormat="1" x14ac:dyDescent="0.3"/>
    <row r="11541" customFormat="1" x14ac:dyDescent="0.3"/>
    <row r="11542" customFormat="1" x14ac:dyDescent="0.3"/>
    <row r="11543" customFormat="1" x14ac:dyDescent="0.3"/>
    <row r="11544" customFormat="1" x14ac:dyDescent="0.3"/>
    <row r="11545" customFormat="1" x14ac:dyDescent="0.3"/>
    <row r="11546" customFormat="1" x14ac:dyDescent="0.3"/>
    <row r="11547" customFormat="1" x14ac:dyDescent="0.3"/>
    <row r="11548" customFormat="1" x14ac:dyDescent="0.3"/>
    <row r="11549" customFormat="1" x14ac:dyDescent="0.3"/>
    <row r="11550" customFormat="1" x14ac:dyDescent="0.3"/>
    <row r="11551" customFormat="1" x14ac:dyDescent="0.3"/>
    <row r="11552" customFormat="1" x14ac:dyDescent="0.3"/>
    <row r="11553" customFormat="1" x14ac:dyDescent="0.3"/>
    <row r="11554" customFormat="1" x14ac:dyDescent="0.3"/>
    <row r="11555" customFormat="1" x14ac:dyDescent="0.3"/>
    <row r="11556" customFormat="1" x14ac:dyDescent="0.3"/>
    <row r="11557" customFormat="1" x14ac:dyDescent="0.3"/>
    <row r="11558" customFormat="1" x14ac:dyDescent="0.3"/>
    <row r="11559" customFormat="1" x14ac:dyDescent="0.3"/>
    <row r="11560" customFormat="1" x14ac:dyDescent="0.3"/>
    <row r="11561" customFormat="1" x14ac:dyDescent="0.3"/>
    <row r="11562" customFormat="1" x14ac:dyDescent="0.3"/>
    <row r="11563" customFormat="1" x14ac:dyDescent="0.3"/>
    <row r="11564" customFormat="1" x14ac:dyDescent="0.3"/>
    <row r="11565" customFormat="1" x14ac:dyDescent="0.3"/>
    <row r="11566" customFormat="1" x14ac:dyDescent="0.3"/>
    <row r="11567" customFormat="1" x14ac:dyDescent="0.3"/>
    <row r="11568" customFormat="1" x14ac:dyDescent="0.3"/>
    <row r="11569" customFormat="1" x14ac:dyDescent="0.3"/>
    <row r="11570" customFormat="1" x14ac:dyDescent="0.3"/>
    <row r="11571" customFormat="1" x14ac:dyDescent="0.3"/>
    <row r="11572" customFormat="1" x14ac:dyDescent="0.3"/>
    <row r="11573" customFormat="1" x14ac:dyDescent="0.3"/>
    <row r="11574" customFormat="1" x14ac:dyDescent="0.3"/>
    <row r="11575" customFormat="1" x14ac:dyDescent="0.3"/>
    <row r="11576" customFormat="1" x14ac:dyDescent="0.3"/>
    <row r="11577" customFormat="1" x14ac:dyDescent="0.3"/>
    <row r="11578" customFormat="1" x14ac:dyDescent="0.3"/>
    <row r="11579" customFormat="1" x14ac:dyDescent="0.3"/>
    <row r="11580" customFormat="1" x14ac:dyDescent="0.3"/>
    <row r="11581" customFormat="1" x14ac:dyDescent="0.3"/>
    <row r="11582" customFormat="1" x14ac:dyDescent="0.3"/>
    <row r="11583" customFormat="1" x14ac:dyDescent="0.3"/>
    <row r="11584" customFormat="1" x14ac:dyDescent="0.3"/>
    <row r="11585" customFormat="1" x14ac:dyDescent="0.3"/>
    <row r="11586" customFormat="1" x14ac:dyDescent="0.3"/>
    <row r="11587" customFormat="1" x14ac:dyDescent="0.3"/>
    <row r="11588" customFormat="1" x14ac:dyDescent="0.3"/>
    <row r="11589" customFormat="1" x14ac:dyDescent="0.3"/>
    <row r="11590" customFormat="1" x14ac:dyDescent="0.3"/>
    <row r="11591" customFormat="1" x14ac:dyDescent="0.3"/>
    <row r="11592" customFormat="1" x14ac:dyDescent="0.3"/>
    <row r="11593" customFormat="1" x14ac:dyDescent="0.3"/>
    <row r="11594" customFormat="1" x14ac:dyDescent="0.3"/>
    <row r="11595" customFormat="1" x14ac:dyDescent="0.3"/>
    <row r="11596" customFormat="1" x14ac:dyDescent="0.3"/>
    <row r="11597" customFormat="1" x14ac:dyDescent="0.3"/>
    <row r="11598" customFormat="1" x14ac:dyDescent="0.3"/>
    <row r="11599" customFormat="1" x14ac:dyDescent="0.3"/>
    <row r="11600" customFormat="1" x14ac:dyDescent="0.3"/>
    <row r="11601" customFormat="1" x14ac:dyDescent="0.3"/>
    <row r="11602" customFormat="1" x14ac:dyDescent="0.3"/>
    <row r="11603" customFormat="1" x14ac:dyDescent="0.3"/>
    <row r="11604" customFormat="1" x14ac:dyDescent="0.3"/>
    <row r="11605" customFormat="1" x14ac:dyDescent="0.3"/>
    <row r="11606" customFormat="1" x14ac:dyDescent="0.3"/>
    <row r="11607" customFormat="1" x14ac:dyDescent="0.3"/>
    <row r="11608" customFormat="1" x14ac:dyDescent="0.3"/>
    <row r="11609" customFormat="1" x14ac:dyDescent="0.3"/>
    <row r="11610" customFormat="1" x14ac:dyDescent="0.3"/>
    <row r="11611" customFormat="1" x14ac:dyDescent="0.3"/>
    <row r="11612" customFormat="1" x14ac:dyDescent="0.3"/>
    <row r="11613" customFormat="1" x14ac:dyDescent="0.3"/>
    <row r="11614" customFormat="1" x14ac:dyDescent="0.3"/>
    <row r="11615" customFormat="1" x14ac:dyDescent="0.3"/>
    <row r="11616" customFormat="1" x14ac:dyDescent="0.3"/>
    <row r="11617" customFormat="1" x14ac:dyDescent="0.3"/>
    <row r="11618" customFormat="1" x14ac:dyDescent="0.3"/>
    <row r="11619" customFormat="1" x14ac:dyDescent="0.3"/>
    <row r="11620" customFormat="1" x14ac:dyDescent="0.3"/>
    <row r="11621" customFormat="1" x14ac:dyDescent="0.3"/>
    <row r="11622" customFormat="1" x14ac:dyDescent="0.3"/>
    <row r="11623" customFormat="1" x14ac:dyDescent="0.3"/>
    <row r="11624" customFormat="1" x14ac:dyDescent="0.3"/>
    <row r="11625" customFormat="1" x14ac:dyDescent="0.3"/>
    <row r="11626" customFormat="1" x14ac:dyDescent="0.3"/>
    <row r="11627" customFormat="1" x14ac:dyDescent="0.3"/>
    <row r="11628" customFormat="1" x14ac:dyDescent="0.3"/>
    <row r="11629" customFormat="1" x14ac:dyDescent="0.3"/>
    <row r="11630" customFormat="1" x14ac:dyDescent="0.3"/>
    <row r="11631" customFormat="1" x14ac:dyDescent="0.3"/>
    <row r="11632" customFormat="1" x14ac:dyDescent="0.3"/>
    <row r="11633" customFormat="1" x14ac:dyDescent="0.3"/>
    <row r="11634" customFormat="1" x14ac:dyDescent="0.3"/>
    <row r="11635" customFormat="1" x14ac:dyDescent="0.3"/>
    <row r="11636" customFormat="1" x14ac:dyDescent="0.3"/>
    <row r="11637" customFormat="1" x14ac:dyDescent="0.3"/>
    <row r="11638" customFormat="1" x14ac:dyDescent="0.3"/>
    <row r="11639" customFormat="1" x14ac:dyDescent="0.3"/>
    <row r="11640" customFormat="1" x14ac:dyDescent="0.3"/>
    <row r="11641" customFormat="1" x14ac:dyDescent="0.3"/>
    <row r="11642" customFormat="1" x14ac:dyDescent="0.3"/>
    <row r="11643" customFormat="1" x14ac:dyDescent="0.3"/>
    <row r="11644" customFormat="1" x14ac:dyDescent="0.3"/>
    <row r="11645" customFormat="1" x14ac:dyDescent="0.3"/>
    <row r="11646" customFormat="1" x14ac:dyDescent="0.3"/>
    <row r="11647" customFormat="1" x14ac:dyDescent="0.3"/>
    <row r="11648" customFormat="1" x14ac:dyDescent="0.3"/>
    <row r="11649" customFormat="1" x14ac:dyDescent="0.3"/>
    <row r="11650" customFormat="1" x14ac:dyDescent="0.3"/>
    <row r="11651" customFormat="1" x14ac:dyDescent="0.3"/>
    <row r="11652" customFormat="1" x14ac:dyDescent="0.3"/>
    <row r="11653" customFormat="1" x14ac:dyDescent="0.3"/>
    <row r="11654" customFormat="1" x14ac:dyDescent="0.3"/>
    <row r="11655" customFormat="1" x14ac:dyDescent="0.3"/>
    <row r="11656" customFormat="1" x14ac:dyDescent="0.3"/>
    <row r="11657" customFormat="1" x14ac:dyDescent="0.3"/>
    <row r="11658" customFormat="1" x14ac:dyDescent="0.3"/>
    <row r="11659" customFormat="1" x14ac:dyDescent="0.3"/>
    <row r="11660" customFormat="1" x14ac:dyDescent="0.3"/>
    <row r="11661" customFormat="1" x14ac:dyDescent="0.3"/>
    <row r="11662" customFormat="1" x14ac:dyDescent="0.3"/>
    <row r="11663" customFormat="1" x14ac:dyDescent="0.3"/>
    <row r="11664" customFormat="1" x14ac:dyDescent="0.3"/>
    <row r="11665" customFormat="1" x14ac:dyDescent="0.3"/>
    <row r="11666" customFormat="1" x14ac:dyDescent="0.3"/>
    <row r="11667" customFormat="1" x14ac:dyDescent="0.3"/>
    <row r="11668" customFormat="1" x14ac:dyDescent="0.3"/>
    <row r="11669" customFormat="1" x14ac:dyDescent="0.3"/>
    <row r="11670" customFormat="1" x14ac:dyDescent="0.3"/>
    <row r="11671" customFormat="1" x14ac:dyDescent="0.3"/>
    <row r="11672" customFormat="1" x14ac:dyDescent="0.3"/>
    <row r="11673" customFormat="1" x14ac:dyDescent="0.3"/>
    <row r="11674" customFormat="1" x14ac:dyDescent="0.3"/>
    <row r="11675" customFormat="1" x14ac:dyDescent="0.3"/>
    <row r="11676" customFormat="1" x14ac:dyDescent="0.3"/>
    <row r="11677" customFormat="1" x14ac:dyDescent="0.3"/>
    <row r="11678" customFormat="1" x14ac:dyDescent="0.3"/>
    <row r="11679" customFormat="1" x14ac:dyDescent="0.3"/>
    <row r="11680" customFormat="1" x14ac:dyDescent="0.3"/>
    <row r="11681" customFormat="1" x14ac:dyDescent="0.3"/>
    <row r="11682" customFormat="1" x14ac:dyDescent="0.3"/>
    <row r="11683" customFormat="1" x14ac:dyDescent="0.3"/>
    <row r="11684" customFormat="1" x14ac:dyDescent="0.3"/>
    <row r="11685" customFormat="1" x14ac:dyDescent="0.3"/>
    <row r="11686" customFormat="1" x14ac:dyDescent="0.3"/>
    <row r="11687" customFormat="1" x14ac:dyDescent="0.3"/>
    <row r="11688" customFormat="1" x14ac:dyDescent="0.3"/>
    <row r="11689" customFormat="1" x14ac:dyDescent="0.3"/>
    <row r="11690" customFormat="1" x14ac:dyDescent="0.3"/>
    <row r="11691" customFormat="1" x14ac:dyDescent="0.3"/>
    <row r="11692" customFormat="1" x14ac:dyDescent="0.3"/>
    <row r="11693" customFormat="1" x14ac:dyDescent="0.3"/>
    <row r="11694" customFormat="1" x14ac:dyDescent="0.3"/>
    <row r="11695" customFormat="1" x14ac:dyDescent="0.3"/>
    <row r="11696" customFormat="1" x14ac:dyDescent="0.3"/>
    <row r="11697" customFormat="1" x14ac:dyDescent="0.3"/>
    <row r="11698" customFormat="1" x14ac:dyDescent="0.3"/>
    <row r="11699" customFormat="1" x14ac:dyDescent="0.3"/>
    <row r="11700" customFormat="1" x14ac:dyDescent="0.3"/>
    <row r="11701" customFormat="1" x14ac:dyDescent="0.3"/>
    <row r="11702" customFormat="1" x14ac:dyDescent="0.3"/>
    <row r="11703" customFormat="1" x14ac:dyDescent="0.3"/>
    <row r="11704" customFormat="1" x14ac:dyDescent="0.3"/>
    <row r="11705" customFormat="1" x14ac:dyDescent="0.3"/>
    <row r="11706" customFormat="1" x14ac:dyDescent="0.3"/>
    <row r="11707" customFormat="1" x14ac:dyDescent="0.3"/>
    <row r="11708" customFormat="1" x14ac:dyDescent="0.3"/>
    <row r="11709" customFormat="1" x14ac:dyDescent="0.3"/>
    <row r="11710" customFormat="1" x14ac:dyDescent="0.3"/>
    <row r="11711" customFormat="1" x14ac:dyDescent="0.3"/>
    <row r="11712" customFormat="1" x14ac:dyDescent="0.3"/>
    <row r="11713" customFormat="1" x14ac:dyDescent="0.3"/>
    <row r="11714" customFormat="1" x14ac:dyDescent="0.3"/>
    <row r="11715" customFormat="1" x14ac:dyDescent="0.3"/>
    <row r="11716" customFormat="1" x14ac:dyDescent="0.3"/>
    <row r="11717" customFormat="1" x14ac:dyDescent="0.3"/>
    <row r="11718" customFormat="1" x14ac:dyDescent="0.3"/>
    <row r="11719" customFormat="1" x14ac:dyDescent="0.3"/>
    <row r="11720" customFormat="1" x14ac:dyDescent="0.3"/>
    <row r="11721" customFormat="1" x14ac:dyDescent="0.3"/>
    <row r="11722" customFormat="1" x14ac:dyDescent="0.3"/>
    <row r="11723" customFormat="1" x14ac:dyDescent="0.3"/>
    <row r="11724" customFormat="1" x14ac:dyDescent="0.3"/>
    <row r="11725" customFormat="1" x14ac:dyDescent="0.3"/>
    <row r="11726" customFormat="1" x14ac:dyDescent="0.3"/>
    <row r="11727" customFormat="1" x14ac:dyDescent="0.3"/>
    <row r="11728" customFormat="1" x14ac:dyDescent="0.3"/>
    <row r="11729" customFormat="1" x14ac:dyDescent="0.3"/>
    <row r="11730" customFormat="1" x14ac:dyDescent="0.3"/>
    <row r="11731" customFormat="1" x14ac:dyDescent="0.3"/>
    <row r="11732" customFormat="1" x14ac:dyDescent="0.3"/>
    <row r="11733" customFormat="1" x14ac:dyDescent="0.3"/>
    <row r="11734" customFormat="1" x14ac:dyDescent="0.3"/>
    <row r="11735" customFormat="1" x14ac:dyDescent="0.3"/>
    <row r="11736" customFormat="1" x14ac:dyDescent="0.3"/>
    <row r="11737" customFormat="1" x14ac:dyDescent="0.3"/>
    <row r="11738" customFormat="1" x14ac:dyDescent="0.3"/>
    <row r="11739" customFormat="1" x14ac:dyDescent="0.3"/>
    <row r="11740" customFormat="1" x14ac:dyDescent="0.3"/>
    <row r="11741" customFormat="1" x14ac:dyDescent="0.3"/>
    <row r="11742" customFormat="1" x14ac:dyDescent="0.3"/>
    <row r="11743" customFormat="1" x14ac:dyDescent="0.3"/>
    <row r="11744" customFormat="1" x14ac:dyDescent="0.3"/>
    <row r="11745" customFormat="1" x14ac:dyDescent="0.3"/>
    <row r="11746" customFormat="1" x14ac:dyDescent="0.3"/>
    <row r="11747" customFormat="1" x14ac:dyDescent="0.3"/>
    <row r="11748" customFormat="1" x14ac:dyDescent="0.3"/>
    <row r="11749" customFormat="1" x14ac:dyDescent="0.3"/>
    <row r="11750" customFormat="1" x14ac:dyDescent="0.3"/>
    <row r="11751" customFormat="1" x14ac:dyDescent="0.3"/>
    <row r="11752" customFormat="1" x14ac:dyDescent="0.3"/>
    <row r="11753" customFormat="1" x14ac:dyDescent="0.3"/>
    <row r="11754" customFormat="1" x14ac:dyDescent="0.3"/>
    <row r="11755" customFormat="1" x14ac:dyDescent="0.3"/>
    <row r="11756" customFormat="1" x14ac:dyDescent="0.3"/>
    <row r="11757" customFormat="1" x14ac:dyDescent="0.3"/>
    <row r="11758" customFormat="1" x14ac:dyDescent="0.3"/>
    <row r="11759" customFormat="1" x14ac:dyDescent="0.3"/>
    <row r="11760" customFormat="1" x14ac:dyDescent="0.3"/>
    <row r="11761" customFormat="1" x14ac:dyDescent="0.3"/>
    <row r="11762" customFormat="1" x14ac:dyDescent="0.3"/>
    <row r="11763" customFormat="1" x14ac:dyDescent="0.3"/>
    <row r="11764" customFormat="1" x14ac:dyDescent="0.3"/>
    <row r="11765" customFormat="1" x14ac:dyDescent="0.3"/>
    <row r="11766" customFormat="1" x14ac:dyDescent="0.3"/>
    <row r="11767" customFormat="1" x14ac:dyDescent="0.3"/>
    <row r="11768" customFormat="1" x14ac:dyDescent="0.3"/>
    <row r="11769" customFormat="1" x14ac:dyDescent="0.3"/>
    <row r="11770" customFormat="1" x14ac:dyDescent="0.3"/>
    <row r="11771" customFormat="1" x14ac:dyDescent="0.3"/>
    <row r="11772" customFormat="1" x14ac:dyDescent="0.3"/>
    <row r="11773" customFormat="1" x14ac:dyDescent="0.3"/>
    <row r="11774" customFormat="1" x14ac:dyDescent="0.3"/>
    <row r="11775" customFormat="1" x14ac:dyDescent="0.3"/>
    <row r="11776" customFormat="1" x14ac:dyDescent="0.3"/>
    <row r="11777" customFormat="1" x14ac:dyDescent="0.3"/>
    <row r="11778" customFormat="1" x14ac:dyDescent="0.3"/>
    <row r="11779" customFormat="1" x14ac:dyDescent="0.3"/>
    <row r="11780" customFormat="1" x14ac:dyDescent="0.3"/>
    <row r="11781" customFormat="1" x14ac:dyDescent="0.3"/>
    <row r="11782" customFormat="1" x14ac:dyDescent="0.3"/>
    <row r="11783" customFormat="1" x14ac:dyDescent="0.3"/>
    <row r="11784" customFormat="1" x14ac:dyDescent="0.3"/>
    <row r="11785" customFormat="1" x14ac:dyDescent="0.3"/>
    <row r="11786" customFormat="1" x14ac:dyDescent="0.3"/>
    <row r="11787" customFormat="1" x14ac:dyDescent="0.3"/>
    <row r="11788" customFormat="1" x14ac:dyDescent="0.3"/>
    <row r="11789" customFormat="1" x14ac:dyDescent="0.3"/>
    <row r="11790" customFormat="1" x14ac:dyDescent="0.3"/>
    <row r="11791" customFormat="1" x14ac:dyDescent="0.3"/>
    <row r="11792" customFormat="1" x14ac:dyDescent="0.3"/>
    <row r="11793" customFormat="1" x14ac:dyDescent="0.3"/>
    <row r="11794" customFormat="1" x14ac:dyDescent="0.3"/>
    <row r="11795" customFormat="1" x14ac:dyDescent="0.3"/>
    <row r="11796" customFormat="1" x14ac:dyDescent="0.3"/>
    <row r="11797" customFormat="1" x14ac:dyDescent="0.3"/>
    <row r="11798" customFormat="1" x14ac:dyDescent="0.3"/>
    <row r="11799" customFormat="1" x14ac:dyDescent="0.3"/>
    <row r="11800" customFormat="1" x14ac:dyDescent="0.3"/>
    <row r="11801" customFormat="1" x14ac:dyDescent="0.3"/>
    <row r="11802" customFormat="1" x14ac:dyDescent="0.3"/>
    <row r="11803" customFormat="1" x14ac:dyDescent="0.3"/>
    <row r="11804" customFormat="1" x14ac:dyDescent="0.3"/>
    <row r="11805" customFormat="1" x14ac:dyDescent="0.3"/>
    <row r="11806" customFormat="1" x14ac:dyDescent="0.3"/>
    <row r="11807" customFormat="1" x14ac:dyDescent="0.3"/>
    <row r="11808" customFormat="1" x14ac:dyDescent="0.3"/>
    <row r="11809" customFormat="1" x14ac:dyDescent="0.3"/>
    <row r="11810" customFormat="1" x14ac:dyDescent="0.3"/>
    <row r="11811" customFormat="1" x14ac:dyDescent="0.3"/>
    <row r="11812" customFormat="1" x14ac:dyDescent="0.3"/>
    <row r="11813" customFormat="1" x14ac:dyDescent="0.3"/>
    <row r="11814" customFormat="1" x14ac:dyDescent="0.3"/>
    <row r="11815" customFormat="1" x14ac:dyDescent="0.3"/>
    <row r="11816" customFormat="1" x14ac:dyDescent="0.3"/>
    <row r="11817" customFormat="1" x14ac:dyDescent="0.3"/>
    <row r="11818" customFormat="1" x14ac:dyDescent="0.3"/>
    <row r="11819" customFormat="1" x14ac:dyDescent="0.3"/>
    <row r="11820" customFormat="1" x14ac:dyDescent="0.3"/>
    <row r="11821" customFormat="1" x14ac:dyDescent="0.3"/>
    <row r="11822" customFormat="1" x14ac:dyDescent="0.3"/>
    <row r="11823" customFormat="1" x14ac:dyDescent="0.3"/>
    <row r="11824" customFormat="1" x14ac:dyDescent="0.3"/>
    <row r="11825" customFormat="1" x14ac:dyDescent="0.3"/>
    <row r="11826" customFormat="1" x14ac:dyDescent="0.3"/>
    <row r="11827" customFormat="1" x14ac:dyDescent="0.3"/>
    <row r="11828" customFormat="1" x14ac:dyDescent="0.3"/>
    <row r="11829" customFormat="1" x14ac:dyDescent="0.3"/>
    <row r="11830" customFormat="1" x14ac:dyDescent="0.3"/>
    <row r="11831" customFormat="1" x14ac:dyDescent="0.3"/>
    <row r="11832" customFormat="1" x14ac:dyDescent="0.3"/>
    <row r="11833" customFormat="1" x14ac:dyDescent="0.3"/>
    <row r="11834" customFormat="1" x14ac:dyDescent="0.3"/>
    <row r="11835" customFormat="1" x14ac:dyDescent="0.3"/>
    <row r="11836" customFormat="1" x14ac:dyDescent="0.3"/>
    <row r="11837" customFormat="1" x14ac:dyDescent="0.3"/>
    <row r="11838" customFormat="1" x14ac:dyDescent="0.3"/>
    <row r="11839" customFormat="1" x14ac:dyDescent="0.3"/>
    <row r="11840" customFormat="1" x14ac:dyDescent="0.3"/>
    <row r="11841" customFormat="1" x14ac:dyDescent="0.3"/>
    <row r="11842" customFormat="1" x14ac:dyDescent="0.3"/>
    <row r="11843" customFormat="1" x14ac:dyDescent="0.3"/>
    <row r="11844" customFormat="1" x14ac:dyDescent="0.3"/>
    <row r="11845" customFormat="1" x14ac:dyDescent="0.3"/>
    <row r="11846" customFormat="1" x14ac:dyDescent="0.3"/>
    <row r="11847" customFormat="1" x14ac:dyDescent="0.3"/>
    <row r="11848" customFormat="1" x14ac:dyDescent="0.3"/>
    <row r="11849" customFormat="1" x14ac:dyDescent="0.3"/>
    <row r="11850" customFormat="1" x14ac:dyDescent="0.3"/>
    <row r="11851" customFormat="1" x14ac:dyDescent="0.3"/>
    <row r="11852" customFormat="1" x14ac:dyDescent="0.3"/>
    <row r="11853" customFormat="1" x14ac:dyDescent="0.3"/>
    <row r="11854" customFormat="1" x14ac:dyDescent="0.3"/>
    <row r="11855" customFormat="1" x14ac:dyDescent="0.3"/>
    <row r="11856" customFormat="1" x14ac:dyDescent="0.3"/>
    <row r="11857" customFormat="1" x14ac:dyDescent="0.3"/>
    <row r="11858" customFormat="1" x14ac:dyDescent="0.3"/>
    <row r="11859" customFormat="1" x14ac:dyDescent="0.3"/>
    <row r="11860" customFormat="1" x14ac:dyDescent="0.3"/>
    <row r="11861" customFormat="1" x14ac:dyDescent="0.3"/>
    <row r="11862" customFormat="1" x14ac:dyDescent="0.3"/>
    <row r="11863" customFormat="1" x14ac:dyDescent="0.3"/>
    <row r="11864" customFormat="1" x14ac:dyDescent="0.3"/>
    <row r="11865" customFormat="1" x14ac:dyDescent="0.3"/>
    <row r="11866" customFormat="1" x14ac:dyDescent="0.3"/>
    <row r="11867" customFormat="1" x14ac:dyDescent="0.3"/>
    <row r="11868" customFormat="1" x14ac:dyDescent="0.3"/>
    <row r="11869" customFormat="1" x14ac:dyDescent="0.3"/>
    <row r="11870" customFormat="1" x14ac:dyDescent="0.3"/>
    <row r="11871" customFormat="1" x14ac:dyDescent="0.3"/>
    <row r="11872" customFormat="1" x14ac:dyDescent="0.3"/>
    <row r="11873" customFormat="1" x14ac:dyDescent="0.3"/>
    <row r="11874" customFormat="1" x14ac:dyDescent="0.3"/>
    <row r="11875" customFormat="1" x14ac:dyDescent="0.3"/>
    <row r="11876" customFormat="1" x14ac:dyDescent="0.3"/>
    <row r="11877" customFormat="1" x14ac:dyDescent="0.3"/>
    <row r="11878" customFormat="1" x14ac:dyDescent="0.3"/>
    <row r="11879" customFormat="1" x14ac:dyDescent="0.3"/>
    <row r="11880" customFormat="1" x14ac:dyDescent="0.3"/>
    <row r="11881" customFormat="1" x14ac:dyDescent="0.3"/>
    <row r="11882" customFormat="1" x14ac:dyDescent="0.3"/>
    <row r="11883" customFormat="1" x14ac:dyDescent="0.3"/>
    <row r="11884" customFormat="1" x14ac:dyDescent="0.3"/>
    <row r="11885" customFormat="1" x14ac:dyDescent="0.3"/>
    <row r="11886" customFormat="1" x14ac:dyDescent="0.3"/>
    <row r="11887" customFormat="1" x14ac:dyDescent="0.3"/>
    <row r="11888" customFormat="1" x14ac:dyDescent="0.3"/>
    <row r="11889" customFormat="1" x14ac:dyDescent="0.3"/>
    <row r="11890" customFormat="1" x14ac:dyDescent="0.3"/>
    <row r="11891" customFormat="1" x14ac:dyDescent="0.3"/>
    <row r="11892" customFormat="1" x14ac:dyDescent="0.3"/>
    <row r="11893" customFormat="1" x14ac:dyDescent="0.3"/>
    <row r="11894" customFormat="1" x14ac:dyDescent="0.3"/>
    <row r="11895" customFormat="1" x14ac:dyDescent="0.3"/>
    <row r="11896" customFormat="1" x14ac:dyDescent="0.3"/>
    <row r="11897" customFormat="1" x14ac:dyDescent="0.3"/>
    <row r="11898" customFormat="1" x14ac:dyDescent="0.3"/>
    <row r="11899" customFormat="1" x14ac:dyDescent="0.3"/>
    <row r="11900" customFormat="1" x14ac:dyDescent="0.3"/>
    <row r="11901" customFormat="1" x14ac:dyDescent="0.3"/>
    <row r="11902" customFormat="1" x14ac:dyDescent="0.3"/>
    <row r="11903" customFormat="1" x14ac:dyDescent="0.3"/>
    <row r="11904" customFormat="1" x14ac:dyDescent="0.3"/>
    <row r="11905" customFormat="1" x14ac:dyDescent="0.3"/>
    <row r="11906" customFormat="1" x14ac:dyDescent="0.3"/>
    <row r="11907" customFormat="1" x14ac:dyDescent="0.3"/>
    <row r="11908" customFormat="1" x14ac:dyDescent="0.3"/>
    <row r="11909" customFormat="1" x14ac:dyDescent="0.3"/>
    <row r="11910" customFormat="1" x14ac:dyDescent="0.3"/>
    <row r="11911" customFormat="1" x14ac:dyDescent="0.3"/>
    <row r="11912" customFormat="1" x14ac:dyDescent="0.3"/>
    <row r="11913" customFormat="1" x14ac:dyDescent="0.3"/>
    <row r="11914" customFormat="1" x14ac:dyDescent="0.3"/>
    <row r="11915" customFormat="1" x14ac:dyDescent="0.3"/>
    <row r="11916" customFormat="1" x14ac:dyDescent="0.3"/>
    <row r="11917" customFormat="1" x14ac:dyDescent="0.3"/>
    <row r="11918" customFormat="1" x14ac:dyDescent="0.3"/>
    <row r="11919" customFormat="1" x14ac:dyDescent="0.3"/>
    <row r="11920" customFormat="1" x14ac:dyDescent="0.3"/>
    <row r="11921" customFormat="1" x14ac:dyDescent="0.3"/>
    <row r="11922" customFormat="1" x14ac:dyDescent="0.3"/>
    <row r="11923" customFormat="1" x14ac:dyDescent="0.3"/>
    <row r="11924" customFormat="1" x14ac:dyDescent="0.3"/>
    <row r="11925" customFormat="1" x14ac:dyDescent="0.3"/>
    <row r="11926" customFormat="1" x14ac:dyDescent="0.3"/>
    <row r="11927" customFormat="1" x14ac:dyDescent="0.3"/>
    <row r="11928" customFormat="1" x14ac:dyDescent="0.3"/>
    <row r="11929" customFormat="1" x14ac:dyDescent="0.3"/>
    <row r="11930" customFormat="1" x14ac:dyDescent="0.3"/>
    <row r="11931" customFormat="1" x14ac:dyDescent="0.3"/>
    <row r="11932" customFormat="1" x14ac:dyDescent="0.3"/>
    <row r="11933" customFormat="1" x14ac:dyDescent="0.3"/>
    <row r="11934" customFormat="1" x14ac:dyDescent="0.3"/>
    <row r="11935" customFormat="1" x14ac:dyDescent="0.3"/>
    <row r="11936" customFormat="1" x14ac:dyDescent="0.3"/>
    <row r="11937" customFormat="1" x14ac:dyDescent="0.3"/>
    <row r="11938" customFormat="1" x14ac:dyDescent="0.3"/>
    <row r="11939" customFormat="1" x14ac:dyDescent="0.3"/>
    <row r="11940" customFormat="1" x14ac:dyDescent="0.3"/>
    <row r="11941" customFormat="1" x14ac:dyDescent="0.3"/>
    <row r="11942" customFormat="1" x14ac:dyDescent="0.3"/>
    <row r="11943" customFormat="1" x14ac:dyDescent="0.3"/>
    <row r="11944" customFormat="1" x14ac:dyDescent="0.3"/>
    <row r="11945" customFormat="1" x14ac:dyDescent="0.3"/>
    <row r="11946" customFormat="1" x14ac:dyDescent="0.3"/>
    <row r="11947" customFormat="1" x14ac:dyDescent="0.3"/>
    <row r="11948" customFormat="1" x14ac:dyDescent="0.3"/>
    <row r="11949" customFormat="1" x14ac:dyDescent="0.3"/>
    <row r="11950" customFormat="1" x14ac:dyDescent="0.3"/>
    <row r="11951" customFormat="1" x14ac:dyDescent="0.3"/>
    <row r="11952" customFormat="1" x14ac:dyDescent="0.3"/>
    <row r="11953" customFormat="1" x14ac:dyDescent="0.3"/>
    <row r="11954" customFormat="1" x14ac:dyDescent="0.3"/>
    <row r="11955" customFormat="1" x14ac:dyDescent="0.3"/>
    <row r="11956" customFormat="1" x14ac:dyDescent="0.3"/>
    <row r="11957" customFormat="1" x14ac:dyDescent="0.3"/>
    <row r="11958" customFormat="1" x14ac:dyDescent="0.3"/>
    <row r="11959" customFormat="1" x14ac:dyDescent="0.3"/>
    <row r="11960" customFormat="1" x14ac:dyDescent="0.3"/>
    <row r="11961" customFormat="1" x14ac:dyDescent="0.3"/>
    <row r="11962" customFormat="1" x14ac:dyDescent="0.3"/>
    <row r="11963" customFormat="1" x14ac:dyDescent="0.3"/>
    <row r="11964" customFormat="1" x14ac:dyDescent="0.3"/>
    <row r="11965" customFormat="1" x14ac:dyDescent="0.3"/>
    <row r="11966" customFormat="1" x14ac:dyDescent="0.3"/>
    <row r="11967" customFormat="1" x14ac:dyDescent="0.3"/>
    <row r="11968" customFormat="1" x14ac:dyDescent="0.3"/>
    <row r="11969" customFormat="1" x14ac:dyDescent="0.3"/>
    <row r="11970" customFormat="1" x14ac:dyDescent="0.3"/>
    <row r="11971" customFormat="1" x14ac:dyDescent="0.3"/>
    <row r="11972" customFormat="1" x14ac:dyDescent="0.3"/>
    <row r="11973" customFormat="1" x14ac:dyDescent="0.3"/>
    <row r="11974" customFormat="1" x14ac:dyDescent="0.3"/>
    <row r="11975" customFormat="1" x14ac:dyDescent="0.3"/>
    <row r="11976" customFormat="1" x14ac:dyDescent="0.3"/>
    <row r="11977" customFormat="1" x14ac:dyDescent="0.3"/>
    <row r="11978" customFormat="1" x14ac:dyDescent="0.3"/>
    <row r="11979" customFormat="1" x14ac:dyDescent="0.3"/>
    <row r="11980" customFormat="1" x14ac:dyDescent="0.3"/>
    <row r="11981" customFormat="1" x14ac:dyDescent="0.3"/>
    <row r="11982" customFormat="1" x14ac:dyDescent="0.3"/>
    <row r="11983" customFormat="1" x14ac:dyDescent="0.3"/>
    <row r="11984" customFormat="1" x14ac:dyDescent="0.3"/>
    <row r="11985" customFormat="1" x14ac:dyDescent="0.3"/>
    <row r="11986" customFormat="1" x14ac:dyDescent="0.3"/>
    <row r="11987" customFormat="1" x14ac:dyDescent="0.3"/>
    <row r="11988" customFormat="1" x14ac:dyDescent="0.3"/>
    <row r="11989" customFormat="1" x14ac:dyDescent="0.3"/>
    <row r="11990" customFormat="1" x14ac:dyDescent="0.3"/>
    <row r="11991" customFormat="1" x14ac:dyDescent="0.3"/>
    <row r="11992" customFormat="1" x14ac:dyDescent="0.3"/>
    <row r="11993" customFormat="1" x14ac:dyDescent="0.3"/>
    <row r="11994" customFormat="1" x14ac:dyDescent="0.3"/>
    <row r="11995" customFormat="1" x14ac:dyDescent="0.3"/>
    <row r="11996" customFormat="1" x14ac:dyDescent="0.3"/>
    <row r="11997" customFormat="1" x14ac:dyDescent="0.3"/>
    <row r="11998" customFormat="1" x14ac:dyDescent="0.3"/>
    <row r="11999" customFormat="1" x14ac:dyDescent="0.3"/>
    <row r="12000" customFormat="1" x14ac:dyDescent="0.3"/>
    <row r="12001" customFormat="1" x14ac:dyDescent="0.3"/>
    <row r="12002" customFormat="1" x14ac:dyDescent="0.3"/>
    <row r="12003" customFormat="1" x14ac:dyDescent="0.3"/>
    <row r="12004" customFormat="1" x14ac:dyDescent="0.3"/>
    <row r="12005" customFormat="1" x14ac:dyDescent="0.3"/>
    <row r="12006" customFormat="1" x14ac:dyDescent="0.3"/>
    <row r="12007" customFormat="1" x14ac:dyDescent="0.3"/>
    <row r="12008" customFormat="1" x14ac:dyDescent="0.3"/>
    <row r="12009" customFormat="1" x14ac:dyDescent="0.3"/>
    <row r="12010" customFormat="1" x14ac:dyDescent="0.3"/>
    <row r="12011" customFormat="1" x14ac:dyDescent="0.3"/>
    <row r="12012" customFormat="1" x14ac:dyDescent="0.3"/>
    <row r="12013" customFormat="1" x14ac:dyDescent="0.3"/>
    <row r="12014" customFormat="1" x14ac:dyDescent="0.3"/>
    <row r="12015" customFormat="1" x14ac:dyDescent="0.3"/>
    <row r="12016" customFormat="1" x14ac:dyDescent="0.3"/>
    <row r="12017" customFormat="1" x14ac:dyDescent="0.3"/>
    <row r="12018" customFormat="1" x14ac:dyDescent="0.3"/>
    <row r="12019" customFormat="1" x14ac:dyDescent="0.3"/>
    <row r="12020" customFormat="1" x14ac:dyDescent="0.3"/>
    <row r="12021" customFormat="1" x14ac:dyDescent="0.3"/>
    <row r="12022" customFormat="1" x14ac:dyDescent="0.3"/>
    <row r="12023" customFormat="1" x14ac:dyDescent="0.3"/>
    <row r="12024" customFormat="1" x14ac:dyDescent="0.3"/>
    <row r="12025" customFormat="1" x14ac:dyDescent="0.3"/>
    <row r="12026" customFormat="1" x14ac:dyDescent="0.3"/>
    <row r="12027" customFormat="1" x14ac:dyDescent="0.3"/>
    <row r="12028" customFormat="1" x14ac:dyDescent="0.3"/>
    <row r="12029" customFormat="1" x14ac:dyDescent="0.3"/>
    <row r="12030" customFormat="1" x14ac:dyDescent="0.3"/>
    <row r="12031" customFormat="1" x14ac:dyDescent="0.3"/>
    <row r="12032" customFormat="1" x14ac:dyDescent="0.3"/>
    <row r="12033" customFormat="1" x14ac:dyDescent="0.3"/>
    <row r="12034" customFormat="1" x14ac:dyDescent="0.3"/>
    <row r="12035" customFormat="1" x14ac:dyDescent="0.3"/>
    <row r="12036" customFormat="1" x14ac:dyDescent="0.3"/>
    <row r="12037" customFormat="1" x14ac:dyDescent="0.3"/>
    <row r="12038" customFormat="1" x14ac:dyDescent="0.3"/>
    <row r="12039" customFormat="1" x14ac:dyDescent="0.3"/>
    <row r="12040" customFormat="1" x14ac:dyDescent="0.3"/>
    <row r="12041" customFormat="1" x14ac:dyDescent="0.3"/>
    <row r="12042" customFormat="1" x14ac:dyDescent="0.3"/>
    <row r="12043" customFormat="1" x14ac:dyDescent="0.3"/>
    <row r="12044" customFormat="1" x14ac:dyDescent="0.3"/>
    <row r="12045" customFormat="1" x14ac:dyDescent="0.3"/>
    <row r="12046" customFormat="1" x14ac:dyDescent="0.3"/>
    <row r="12047" customFormat="1" x14ac:dyDescent="0.3"/>
    <row r="12048" customFormat="1" x14ac:dyDescent="0.3"/>
    <row r="12049" customFormat="1" x14ac:dyDescent="0.3"/>
    <row r="12050" customFormat="1" x14ac:dyDescent="0.3"/>
    <row r="12051" customFormat="1" x14ac:dyDescent="0.3"/>
    <row r="12052" customFormat="1" x14ac:dyDescent="0.3"/>
    <row r="12053" customFormat="1" x14ac:dyDescent="0.3"/>
    <row r="12054" customFormat="1" x14ac:dyDescent="0.3"/>
    <row r="12055" customFormat="1" x14ac:dyDescent="0.3"/>
    <row r="12056" customFormat="1" x14ac:dyDescent="0.3"/>
    <row r="12057" customFormat="1" x14ac:dyDescent="0.3"/>
    <row r="12058" customFormat="1" x14ac:dyDescent="0.3"/>
    <row r="12059" customFormat="1" x14ac:dyDescent="0.3"/>
    <row r="12060" customFormat="1" x14ac:dyDescent="0.3"/>
    <row r="12061" customFormat="1" x14ac:dyDescent="0.3"/>
    <row r="12062" customFormat="1" x14ac:dyDescent="0.3"/>
    <row r="12063" customFormat="1" x14ac:dyDescent="0.3"/>
    <row r="12064" customFormat="1" x14ac:dyDescent="0.3"/>
    <row r="12065" customFormat="1" x14ac:dyDescent="0.3"/>
    <row r="12066" customFormat="1" x14ac:dyDescent="0.3"/>
    <row r="12067" customFormat="1" x14ac:dyDescent="0.3"/>
    <row r="12068" customFormat="1" x14ac:dyDescent="0.3"/>
    <row r="12069" customFormat="1" x14ac:dyDescent="0.3"/>
    <row r="12070" customFormat="1" x14ac:dyDescent="0.3"/>
    <row r="12071" customFormat="1" x14ac:dyDescent="0.3"/>
    <row r="12072" customFormat="1" x14ac:dyDescent="0.3"/>
    <row r="12073" customFormat="1" x14ac:dyDescent="0.3"/>
    <row r="12074" customFormat="1" x14ac:dyDescent="0.3"/>
    <row r="12075" customFormat="1" x14ac:dyDescent="0.3"/>
    <row r="12076" customFormat="1" x14ac:dyDescent="0.3"/>
    <row r="12077" customFormat="1" x14ac:dyDescent="0.3"/>
    <row r="12078" customFormat="1" x14ac:dyDescent="0.3"/>
    <row r="12079" customFormat="1" x14ac:dyDescent="0.3"/>
    <row r="12080" customFormat="1" x14ac:dyDescent="0.3"/>
    <row r="12081" customFormat="1" x14ac:dyDescent="0.3"/>
    <row r="12082" customFormat="1" x14ac:dyDescent="0.3"/>
    <row r="12083" customFormat="1" x14ac:dyDescent="0.3"/>
    <row r="12084" customFormat="1" x14ac:dyDescent="0.3"/>
    <row r="12085" customFormat="1" x14ac:dyDescent="0.3"/>
    <row r="12086" customFormat="1" x14ac:dyDescent="0.3"/>
    <row r="12087" customFormat="1" x14ac:dyDescent="0.3"/>
    <row r="12088" customFormat="1" x14ac:dyDescent="0.3"/>
    <row r="12089" customFormat="1" x14ac:dyDescent="0.3"/>
    <row r="12090" customFormat="1" x14ac:dyDescent="0.3"/>
    <row r="12091" customFormat="1" x14ac:dyDescent="0.3"/>
    <row r="12092" customFormat="1" x14ac:dyDescent="0.3"/>
    <row r="12093" customFormat="1" x14ac:dyDescent="0.3"/>
    <row r="12094" customFormat="1" x14ac:dyDescent="0.3"/>
    <row r="12095" customFormat="1" x14ac:dyDescent="0.3"/>
    <row r="12096" customFormat="1" x14ac:dyDescent="0.3"/>
    <row r="12097" customFormat="1" x14ac:dyDescent="0.3"/>
    <row r="12098" customFormat="1" x14ac:dyDescent="0.3"/>
    <row r="12099" customFormat="1" x14ac:dyDescent="0.3"/>
    <row r="12100" customFormat="1" x14ac:dyDescent="0.3"/>
    <row r="12101" customFormat="1" x14ac:dyDescent="0.3"/>
    <row r="12102" customFormat="1" x14ac:dyDescent="0.3"/>
    <row r="12103" customFormat="1" x14ac:dyDescent="0.3"/>
    <row r="12104" customFormat="1" x14ac:dyDescent="0.3"/>
    <row r="12105" customFormat="1" x14ac:dyDescent="0.3"/>
    <row r="12106" customFormat="1" x14ac:dyDescent="0.3"/>
    <row r="12107" customFormat="1" x14ac:dyDescent="0.3"/>
    <row r="12108" customFormat="1" x14ac:dyDescent="0.3"/>
    <row r="12109" customFormat="1" x14ac:dyDescent="0.3"/>
    <row r="12110" customFormat="1" x14ac:dyDescent="0.3"/>
    <row r="12111" customFormat="1" x14ac:dyDescent="0.3"/>
    <row r="12112" customFormat="1" x14ac:dyDescent="0.3"/>
    <row r="12113" customFormat="1" x14ac:dyDescent="0.3"/>
    <row r="12114" customFormat="1" x14ac:dyDescent="0.3"/>
    <row r="12115" customFormat="1" x14ac:dyDescent="0.3"/>
    <row r="12116" customFormat="1" x14ac:dyDescent="0.3"/>
    <row r="12117" customFormat="1" x14ac:dyDescent="0.3"/>
    <row r="12118" customFormat="1" x14ac:dyDescent="0.3"/>
    <row r="12119" customFormat="1" x14ac:dyDescent="0.3"/>
    <row r="12120" customFormat="1" x14ac:dyDescent="0.3"/>
    <row r="12121" customFormat="1" x14ac:dyDescent="0.3"/>
    <row r="12122" customFormat="1" x14ac:dyDescent="0.3"/>
    <row r="12123" customFormat="1" x14ac:dyDescent="0.3"/>
    <row r="12124" customFormat="1" x14ac:dyDescent="0.3"/>
    <row r="12125" customFormat="1" x14ac:dyDescent="0.3"/>
    <row r="12126" customFormat="1" x14ac:dyDescent="0.3"/>
    <row r="12127" customFormat="1" x14ac:dyDescent="0.3"/>
    <row r="12128" customFormat="1" x14ac:dyDescent="0.3"/>
    <row r="12129" customFormat="1" x14ac:dyDescent="0.3"/>
    <row r="12130" customFormat="1" x14ac:dyDescent="0.3"/>
    <row r="12131" customFormat="1" x14ac:dyDescent="0.3"/>
    <row r="12132" customFormat="1" x14ac:dyDescent="0.3"/>
    <row r="12133" customFormat="1" x14ac:dyDescent="0.3"/>
    <row r="12134" customFormat="1" x14ac:dyDescent="0.3"/>
    <row r="12135" customFormat="1" x14ac:dyDescent="0.3"/>
    <row r="12136" customFormat="1" x14ac:dyDescent="0.3"/>
    <row r="12137" customFormat="1" x14ac:dyDescent="0.3"/>
    <row r="12138" customFormat="1" x14ac:dyDescent="0.3"/>
    <row r="12139" customFormat="1" x14ac:dyDescent="0.3"/>
    <row r="12140" customFormat="1" x14ac:dyDescent="0.3"/>
    <row r="12141" customFormat="1" x14ac:dyDescent="0.3"/>
    <row r="12142" customFormat="1" x14ac:dyDescent="0.3"/>
    <row r="12143" customFormat="1" x14ac:dyDescent="0.3"/>
    <row r="12144" customFormat="1" x14ac:dyDescent="0.3"/>
    <row r="12145" customFormat="1" x14ac:dyDescent="0.3"/>
    <row r="12146" customFormat="1" x14ac:dyDescent="0.3"/>
    <row r="12147" customFormat="1" x14ac:dyDescent="0.3"/>
    <row r="12148" customFormat="1" x14ac:dyDescent="0.3"/>
    <row r="12149" customFormat="1" x14ac:dyDescent="0.3"/>
    <row r="12150" customFormat="1" x14ac:dyDescent="0.3"/>
    <row r="12151" customFormat="1" x14ac:dyDescent="0.3"/>
    <row r="12152" customFormat="1" x14ac:dyDescent="0.3"/>
    <row r="12153" customFormat="1" x14ac:dyDescent="0.3"/>
    <row r="12154" customFormat="1" x14ac:dyDescent="0.3"/>
    <row r="12155" customFormat="1" x14ac:dyDescent="0.3"/>
    <row r="12156" customFormat="1" x14ac:dyDescent="0.3"/>
    <row r="12157" customFormat="1" x14ac:dyDescent="0.3"/>
    <row r="12158" customFormat="1" x14ac:dyDescent="0.3"/>
    <row r="12159" customFormat="1" x14ac:dyDescent="0.3"/>
    <row r="12160" customFormat="1" x14ac:dyDescent="0.3"/>
    <row r="12161" customFormat="1" x14ac:dyDescent="0.3"/>
    <row r="12162" customFormat="1" x14ac:dyDescent="0.3"/>
    <row r="12163" customFormat="1" x14ac:dyDescent="0.3"/>
    <row r="12164" customFormat="1" x14ac:dyDescent="0.3"/>
    <row r="12165" customFormat="1" x14ac:dyDescent="0.3"/>
    <row r="12166" customFormat="1" x14ac:dyDescent="0.3"/>
    <row r="12167" customFormat="1" x14ac:dyDescent="0.3"/>
    <row r="12168" customFormat="1" x14ac:dyDescent="0.3"/>
    <row r="12169" customFormat="1" x14ac:dyDescent="0.3"/>
    <row r="12170" customFormat="1" x14ac:dyDescent="0.3"/>
    <row r="12171" customFormat="1" x14ac:dyDescent="0.3"/>
    <row r="12172" customFormat="1" x14ac:dyDescent="0.3"/>
    <row r="12173" customFormat="1" x14ac:dyDescent="0.3"/>
    <row r="12174" customFormat="1" x14ac:dyDescent="0.3"/>
    <row r="12175" customFormat="1" x14ac:dyDescent="0.3"/>
    <row r="12176" customFormat="1" x14ac:dyDescent="0.3"/>
    <row r="12177" customFormat="1" x14ac:dyDescent="0.3"/>
    <row r="12178" customFormat="1" x14ac:dyDescent="0.3"/>
    <row r="12179" customFormat="1" x14ac:dyDescent="0.3"/>
    <row r="12180" customFormat="1" x14ac:dyDescent="0.3"/>
    <row r="12181" customFormat="1" x14ac:dyDescent="0.3"/>
    <row r="12182" customFormat="1" x14ac:dyDescent="0.3"/>
    <row r="12183" customFormat="1" x14ac:dyDescent="0.3"/>
    <row r="12184" customFormat="1" x14ac:dyDescent="0.3"/>
    <row r="12185" customFormat="1" x14ac:dyDescent="0.3"/>
    <row r="12186" customFormat="1" x14ac:dyDescent="0.3"/>
    <row r="12187" customFormat="1" x14ac:dyDescent="0.3"/>
    <row r="12188" customFormat="1" x14ac:dyDescent="0.3"/>
    <row r="12189" customFormat="1" x14ac:dyDescent="0.3"/>
    <row r="12190" customFormat="1" x14ac:dyDescent="0.3"/>
    <row r="12191" customFormat="1" x14ac:dyDescent="0.3"/>
    <row r="12192" customFormat="1" x14ac:dyDescent="0.3"/>
    <row r="12193" customFormat="1" x14ac:dyDescent="0.3"/>
    <row r="12194" customFormat="1" x14ac:dyDescent="0.3"/>
    <row r="12195" customFormat="1" x14ac:dyDescent="0.3"/>
    <row r="12196" customFormat="1" x14ac:dyDescent="0.3"/>
    <row r="12197" customFormat="1" x14ac:dyDescent="0.3"/>
    <row r="12198" customFormat="1" x14ac:dyDescent="0.3"/>
    <row r="12199" customFormat="1" x14ac:dyDescent="0.3"/>
    <row r="12200" customFormat="1" x14ac:dyDescent="0.3"/>
    <row r="12201" customFormat="1" x14ac:dyDescent="0.3"/>
    <row r="12202" customFormat="1" x14ac:dyDescent="0.3"/>
    <row r="12203" customFormat="1" x14ac:dyDescent="0.3"/>
    <row r="12204" customFormat="1" x14ac:dyDescent="0.3"/>
    <row r="12205" customFormat="1" x14ac:dyDescent="0.3"/>
    <row r="12206" customFormat="1" x14ac:dyDescent="0.3"/>
    <row r="12207" customFormat="1" x14ac:dyDescent="0.3"/>
    <row r="12208" customFormat="1" x14ac:dyDescent="0.3"/>
    <row r="12209" customFormat="1" x14ac:dyDescent="0.3"/>
    <row r="12210" customFormat="1" x14ac:dyDescent="0.3"/>
    <row r="12211" customFormat="1" x14ac:dyDescent="0.3"/>
    <row r="12212" customFormat="1" x14ac:dyDescent="0.3"/>
    <row r="12213" customFormat="1" x14ac:dyDescent="0.3"/>
    <row r="12214" customFormat="1" x14ac:dyDescent="0.3"/>
    <row r="12215" customFormat="1" x14ac:dyDescent="0.3"/>
    <row r="12216" customFormat="1" x14ac:dyDescent="0.3"/>
    <row r="12217" customFormat="1" x14ac:dyDescent="0.3"/>
    <row r="12218" customFormat="1" x14ac:dyDescent="0.3"/>
    <row r="12219" customFormat="1" x14ac:dyDescent="0.3"/>
    <row r="12220" customFormat="1" x14ac:dyDescent="0.3"/>
    <row r="12221" customFormat="1" x14ac:dyDescent="0.3"/>
    <row r="12222" customFormat="1" x14ac:dyDescent="0.3"/>
    <row r="12223" customFormat="1" x14ac:dyDescent="0.3"/>
    <row r="12224" customFormat="1" x14ac:dyDescent="0.3"/>
    <row r="12225" customFormat="1" x14ac:dyDescent="0.3"/>
    <row r="12226" customFormat="1" x14ac:dyDescent="0.3"/>
    <row r="12227" customFormat="1" x14ac:dyDescent="0.3"/>
    <row r="12228" customFormat="1" x14ac:dyDescent="0.3"/>
    <row r="12229" customFormat="1" x14ac:dyDescent="0.3"/>
    <row r="12230" customFormat="1" x14ac:dyDescent="0.3"/>
    <row r="12231" customFormat="1" x14ac:dyDescent="0.3"/>
    <row r="12232" customFormat="1" x14ac:dyDescent="0.3"/>
    <row r="12233" customFormat="1" x14ac:dyDescent="0.3"/>
    <row r="12234" customFormat="1" x14ac:dyDescent="0.3"/>
    <row r="12235" customFormat="1" x14ac:dyDescent="0.3"/>
    <row r="12236" customFormat="1" x14ac:dyDescent="0.3"/>
    <row r="12237" customFormat="1" x14ac:dyDescent="0.3"/>
    <row r="12238" customFormat="1" x14ac:dyDescent="0.3"/>
    <row r="12239" customFormat="1" x14ac:dyDescent="0.3"/>
    <row r="12240" customFormat="1" x14ac:dyDescent="0.3"/>
    <row r="12241" customFormat="1" x14ac:dyDescent="0.3"/>
    <row r="12242" customFormat="1" x14ac:dyDescent="0.3"/>
    <row r="12243" customFormat="1" x14ac:dyDescent="0.3"/>
    <row r="12244" customFormat="1" x14ac:dyDescent="0.3"/>
    <row r="12245" customFormat="1" x14ac:dyDescent="0.3"/>
    <row r="12246" customFormat="1" x14ac:dyDescent="0.3"/>
    <row r="12247" customFormat="1" x14ac:dyDescent="0.3"/>
    <row r="12248" customFormat="1" x14ac:dyDescent="0.3"/>
    <row r="12249" customFormat="1" x14ac:dyDescent="0.3"/>
    <row r="12250" customFormat="1" x14ac:dyDescent="0.3"/>
    <row r="12251" customFormat="1" x14ac:dyDescent="0.3"/>
    <row r="12252" customFormat="1" x14ac:dyDescent="0.3"/>
    <row r="12253" customFormat="1" x14ac:dyDescent="0.3"/>
    <row r="12254" customFormat="1" x14ac:dyDescent="0.3"/>
    <row r="12255" customFormat="1" x14ac:dyDescent="0.3"/>
    <row r="12256" customFormat="1" x14ac:dyDescent="0.3"/>
    <row r="12257" customFormat="1" x14ac:dyDescent="0.3"/>
    <row r="12258" customFormat="1" x14ac:dyDescent="0.3"/>
    <row r="12259" customFormat="1" x14ac:dyDescent="0.3"/>
    <row r="12260" customFormat="1" x14ac:dyDescent="0.3"/>
    <row r="12261" customFormat="1" x14ac:dyDescent="0.3"/>
    <row r="12262" customFormat="1" x14ac:dyDescent="0.3"/>
    <row r="12263" customFormat="1" x14ac:dyDescent="0.3"/>
    <row r="12264" customFormat="1" x14ac:dyDescent="0.3"/>
    <row r="12265" customFormat="1" x14ac:dyDescent="0.3"/>
    <row r="12266" customFormat="1" x14ac:dyDescent="0.3"/>
    <row r="12267" customFormat="1" x14ac:dyDescent="0.3"/>
    <row r="12268" customFormat="1" x14ac:dyDescent="0.3"/>
    <row r="12269" customFormat="1" x14ac:dyDescent="0.3"/>
    <row r="12270" customFormat="1" x14ac:dyDescent="0.3"/>
    <row r="12271" customFormat="1" x14ac:dyDescent="0.3"/>
    <row r="12272" customFormat="1" x14ac:dyDescent="0.3"/>
    <row r="12273" customFormat="1" x14ac:dyDescent="0.3"/>
    <row r="12274" customFormat="1" x14ac:dyDescent="0.3"/>
    <row r="12275" customFormat="1" x14ac:dyDescent="0.3"/>
    <row r="12276" customFormat="1" x14ac:dyDescent="0.3"/>
    <row r="12277" customFormat="1" x14ac:dyDescent="0.3"/>
    <row r="12278" customFormat="1" x14ac:dyDescent="0.3"/>
    <row r="12279" customFormat="1" x14ac:dyDescent="0.3"/>
    <row r="12280" customFormat="1" x14ac:dyDescent="0.3"/>
    <row r="12281" customFormat="1" x14ac:dyDescent="0.3"/>
    <row r="12282" customFormat="1" x14ac:dyDescent="0.3"/>
    <row r="12283" customFormat="1" x14ac:dyDescent="0.3"/>
    <row r="12284" customFormat="1" x14ac:dyDescent="0.3"/>
    <row r="12285" customFormat="1" x14ac:dyDescent="0.3"/>
    <row r="12286" customFormat="1" x14ac:dyDescent="0.3"/>
    <row r="12287" customFormat="1" x14ac:dyDescent="0.3"/>
    <row r="12288" customFormat="1" x14ac:dyDescent="0.3"/>
    <row r="12289" customFormat="1" x14ac:dyDescent="0.3"/>
    <row r="12290" customFormat="1" x14ac:dyDescent="0.3"/>
    <row r="12291" customFormat="1" x14ac:dyDescent="0.3"/>
    <row r="12292" customFormat="1" x14ac:dyDescent="0.3"/>
    <row r="12293" customFormat="1" x14ac:dyDescent="0.3"/>
    <row r="12294" customFormat="1" x14ac:dyDescent="0.3"/>
    <row r="12295" customFormat="1" x14ac:dyDescent="0.3"/>
    <row r="12296" customFormat="1" x14ac:dyDescent="0.3"/>
    <row r="12297" customFormat="1" x14ac:dyDescent="0.3"/>
    <row r="12298" customFormat="1" x14ac:dyDescent="0.3"/>
    <row r="12299" customFormat="1" x14ac:dyDescent="0.3"/>
    <row r="12300" customFormat="1" x14ac:dyDescent="0.3"/>
    <row r="12301" customFormat="1" x14ac:dyDescent="0.3"/>
    <row r="12302" customFormat="1" x14ac:dyDescent="0.3"/>
    <row r="12303" customFormat="1" x14ac:dyDescent="0.3"/>
    <row r="12304" customFormat="1" x14ac:dyDescent="0.3"/>
    <row r="12305" customFormat="1" x14ac:dyDescent="0.3"/>
    <row r="12306" customFormat="1" x14ac:dyDescent="0.3"/>
    <row r="12307" customFormat="1" x14ac:dyDescent="0.3"/>
    <row r="12308" customFormat="1" x14ac:dyDescent="0.3"/>
    <row r="12309" customFormat="1" x14ac:dyDescent="0.3"/>
    <row r="12310" customFormat="1" x14ac:dyDescent="0.3"/>
    <row r="12311" customFormat="1" x14ac:dyDescent="0.3"/>
    <row r="12312" customFormat="1" x14ac:dyDescent="0.3"/>
    <row r="12313" customFormat="1" x14ac:dyDescent="0.3"/>
    <row r="12314" customFormat="1" x14ac:dyDescent="0.3"/>
    <row r="12315" customFormat="1" x14ac:dyDescent="0.3"/>
    <row r="12316" customFormat="1" x14ac:dyDescent="0.3"/>
    <row r="12317" customFormat="1" x14ac:dyDescent="0.3"/>
    <row r="12318" customFormat="1" x14ac:dyDescent="0.3"/>
    <row r="12319" customFormat="1" x14ac:dyDescent="0.3"/>
    <row r="12320" customFormat="1" x14ac:dyDescent="0.3"/>
    <row r="12321" customFormat="1" x14ac:dyDescent="0.3"/>
    <row r="12322" customFormat="1" x14ac:dyDescent="0.3"/>
    <row r="12323" customFormat="1" x14ac:dyDescent="0.3"/>
    <row r="12324" customFormat="1" x14ac:dyDescent="0.3"/>
    <row r="12325" customFormat="1" x14ac:dyDescent="0.3"/>
    <row r="12326" customFormat="1" x14ac:dyDescent="0.3"/>
    <row r="12327" customFormat="1" x14ac:dyDescent="0.3"/>
    <row r="12328" customFormat="1" x14ac:dyDescent="0.3"/>
    <row r="12329" customFormat="1" x14ac:dyDescent="0.3"/>
    <row r="12330" customFormat="1" x14ac:dyDescent="0.3"/>
    <row r="12331" customFormat="1" x14ac:dyDescent="0.3"/>
    <row r="12332" customFormat="1" x14ac:dyDescent="0.3"/>
    <row r="12333" customFormat="1" x14ac:dyDescent="0.3"/>
    <row r="12334" customFormat="1" x14ac:dyDescent="0.3"/>
    <row r="12335" customFormat="1" x14ac:dyDescent="0.3"/>
    <row r="12336" customFormat="1" x14ac:dyDescent="0.3"/>
    <row r="12337" customFormat="1" x14ac:dyDescent="0.3"/>
    <row r="12338" customFormat="1" x14ac:dyDescent="0.3"/>
    <row r="12339" customFormat="1" x14ac:dyDescent="0.3"/>
    <row r="12340" customFormat="1" x14ac:dyDescent="0.3"/>
    <row r="12341" customFormat="1" x14ac:dyDescent="0.3"/>
    <row r="12342" customFormat="1" x14ac:dyDescent="0.3"/>
    <row r="12343" customFormat="1" x14ac:dyDescent="0.3"/>
    <row r="12344" customFormat="1" x14ac:dyDescent="0.3"/>
    <row r="12345" customFormat="1" x14ac:dyDescent="0.3"/>
    <row r="12346" customFormat="1" x14ac:dyDescent="0.3"/>
    <row r="12347" customFormat="1" x14ac:dyDescent="0.3"/>
    <row r="12348" customFormat="1" x14ac:dyDescent="0.3"/>
    <row r="12349" customFormat="1" x14ac:dyDescent="0.3"/>
    <row r="12350" customFormat="1" x14ac:dyDescent="0.3"/>
    <row r="12351" customFormat="1" x14ac:dyDescent="0.3"/>
    <row r="12352" customFormat="1" x14ac:dyDescent="0.3"/>
    <row r="12353" customFormat="1" x14ac:dyDescent="0.3"/>
    <row r="12354" customFormat="1" x14ac:dyDescent="0.3"/>
    <row r="12355" customFormat="1" x14ac:dyDescent="0.3"/>
    <row r="12356" customFormat="1" x14ac:dyDescent="0.3"/>
    <row r="12357" customFormat="1" x14ac:dyDescent="0.3"/>
    <row r="12358" customFormat="1" x14ac:dyDescent="0.3"/>
    <row r="12359" customFormat="1" x14ac:dyDescent="0.3"/>
    <row r="12360" customFormat="1" x14ac:dyDescent="0.3"/>
    <row r="12361" customFormat="1" x14ac:dyDescent="0.3"/>
    <row r="12362" customFormat="1" x14ac:dyDescent="0.3"/>
    <row r="12363" customFormat="1" x14ac:dyDescent="0.3"/>
    <row r="12364" customFormat="1" x14ac:dyDescent="0.3"/>
    <row r="12365" customFormat="1" x14ac:dyDescent="0.3"/>
    <row r="12366" customFormat="1" x14ac:dyDescent="0.3"/>
    <row r="12367" customFormat="1" x14ac:dyDescent="0.3"/>
    <row r="12368" customFormat="1" x14ac:dyDescent="0.3"/>
    <row r="12369" customFormat="1" x14ac:dyDescent="0.3"/>
    <row r="12370" customFormat="1" x14ac:dyDescent="0.3"/>
    <row r="12371" customFormat="1" x14ac:dyDescent="0.3"/>
    <row r="12372" customFormat="1" x14ac:dyDescent="0.3"/>
    <row r="12373" customFormat="1" x14ac:dyDescent="0.3"/>
    <row r="12374" customFormat="1" x14ac:dyDescent="0.3"/>
    <row r="12375" customFormat="1" x14ac:dyDescent="0.3"/>
    <row r="12376" customFormat="1" x14ac:dyDescent="0.3"/>
    <row r="12377" customFormat="1" x14ac:dyDescent="0.3"/>
    <row r="12378" customFormat="1" x14ac:dyDescent="0.3"/>
    <row r="12379" customFormat="1" x14ac:dyDescent="0.3"/>
    <row r="12380" customFormat="1" x14ac:dyDescent="0.3"/>
    <row r="12381" customFormat="1" x14ac:dyDescent="0.3"/>
    <row r="12382" customFormat="1" x14ac:dyDescent="0.3"/>
    <row r="12383" customFormat="1" x14ac:dyDescent="0.3"/>
    <row r="12384" customFormat="1" x14ac:dyDescent="0.3"/>
    <row r="12385" customFormat="1" x14ac:dyDescent="0.3"/>
    <row r="12386" customFormat="1" x14ac:dyDescent="0.3"/>
    <row r="12387" customFormat="1" x14ac:dyDescent="0.3"/>
    <row r="12388" customFormat="1" x14ac:dyDescent="0.3"/>
    <row r="12389" customFormat="1" x14ac:dyDescent="0.3"/>
    <row r="12390" customFormat="1" x14ac:dyDescent="0.3"/>
    <row r="12391" customFormat="1" x14ac:dyDescent="0.3"/>
    <row r="12392" customFormat="1" x14ac:dyDescent="0.3"/>
    <row r="12393" customFormat="1" x14ac:dyDescent="0.3"/>
    <row r="12394" customFormat="1" x14ac:dyDescent="0.3"/>
    <row r="12395" customFormat="1" x14ac:dyDescent="0.3"/>
    <row r="12396" customFormat="1" x14ac:dyDescent="0.3"/>
    <row r="12397" customFormat="1" x14ac:dyDescent="0.3"/>
    <row r="12398" customFormat="1" x14ac:dyDescent="0.3"/>
    <row r="12399" customFormat="1" x14ac:dyDescent="0.3"/>
    <row r="12400" customFormat="1" x14ac:dyDescent="0.3"/>
    <row r="12401" customFormat="1" x14ac:dyDescent="0.3"/>
    <row r="12402" customFormat="1" x14ac:dyDescent="0.3"/>
    <row r="12403" customFormat="1" x14ac:dyDescent="0.3"/>
    <row r="12404" customFormat="1" x14ac:dyDescent="0.3"/>
    <row r="12405" customFormat="1" x14ac:dyDescent="0.3"/>
    <row r="12406" customFormat="1" x14ac:dyDescent="0.3"/>
    <row r="12407" customFormat="1" x14ac:dyDescent="0.3"/>
    <row r="12408" customFormat="1" x14ac:dyDescent="0.3"/>
    <row r="12409" customFormat="1" x14ac:dyDescent="0.3"/>
    <row r="12410" customFormat="1" x14ac:dyDescent="0.3"/>
    <row r="12411" customFormat="1" x14ac:dyDescent="0.3"/>
    <row r="12412" customFormat="1" x14ac:dyDescent="0.3"/>
    <row r="12413" customFormat="1" x14ac:dyDescent="0.3"/>
    <row r="12414" customFormat="1" x14ac:dyDescent="0.3"/>
    <row r="12415" customFormat="1" x14ac:dyDescent="0.3"/>
    <row r="12416" customFormat="1" x14ac:dyDescent="0.3"/>
    <row r="12417" customFormat="1" x14ac:dyDescent="0.3"/>
    <row r="12418" customFormat="1" x14ac:dyDescent="0.3"/>
    <row r="12419" customFormat="1" x14ac:dyDescent="0.3"/>
    <row r="12420" customFormat="1" x14ac:dyDescent="0.3"/>
    <row r="12421" customFormat="1" x14ac:dyDescent="0.3"/>
    <row r="12422" customFormat="1" x14ac:dyDescent="0.3"/>
    <row r="12423" customFormat="1" x14ac:dyDescent="0.3"/>
    <row r="12424" customFormat="1" x14ac:dyDescent="0.3"/>
    <row r="12425" customFormat="1" x14ac:dyDescent="0.3"/>
    <row r="12426" customFormat="1" x14ac:dyDescent="0.3"/>
    <row r="12427" customFormat="1" x14ac:dyDescent="0.3"/>
    <row r="12428" customFormat="1" x14ac:dyDescent="0.3"/>
    <row r="12429" customFormat="1" x14ac:dyDescent="0.3"/>
    <row r="12430" customFormat="1" x14ac:dyDescent="0.3"/>
    <row r="12431" customFormat="1" x14ac:dyDescent="0.3"/>
    <row r="12432" customFormat="1" x14ac:dyDescent="0.3"/>
    <row r="12433" customFormat="1" x14ac:dyDescent="0.3"/>
    <row r="12434" customFormat="1" x14ac:dyDescent="0.3"/>
    <row r="12435" customFormat="1" x14ac:dyDescent="0.3"/>
    <row r="12436" customFormat="1" x14ac:dyDescent="0.3"/>
    <row r="12437" customFormat="1" x14ac:dyDescent="0.3"/>
    <row r="12438" customFormat="1" x14ac:dyDescent="0.3"/>
    <row r="12439" customFormat="1" x14ac:dyDescent="0.3"/>
    <row r="12440" customFormat="1" x14ac:dyDescent="0.3"/>
    <row r="12441" customFormat="1" x14ac:dyDescent="0.3"/>
    <row r="12442" customFormat="1" x14ac:dyDescent="0.3"/>
    <row r="12443" customFormat="1" x14ac:dyDescent="0.3"/>
    <row r="12444" customFormat="1" x14ac:dyDescent="0.3"/>
    <row r="12445" customFormat="1" x14ac:dyDescent="0.3"/>
    <row r="12446" customFormat="1" x14ac:dyDescent="0.3"/>
    <row r="12447" customFormat="1" x14ac:dyDescent="0.3"/>
    <row r="12448" customFormat="1" x14ac:dyDescent="0.3"/>
    <row r="12449" customFormat="1" x14ac:dyDescent="0.3"/>
    <row r="12450" customFormat="1" x14ac:dyDescent="0.3"/>
    <row r="12451" customFormat="1" x14ac:dyDescent="0.3"/>
    <row r="12452" customFormat="1" x14ac:dyDescent="0.3"/>
    <row r="12453" customFormat="1" x14ac:dyDescent="0.3"/>
    <row r="12454" customFormat="1" x14ac:dyDescent="0.3"/>
    <row r="12455" customFormat="1" x14ac:dyDescent="0.3"/>
    <row r="12456" customFormat="1" x14ac:dyDescent="0.3"/>
    <row r="12457" customFormat="1" x14ac:dyDescent="0.3"/>
    <row r="12458" customFormat="1" x14ac:dyDescent="0.3"/>
    <row r="12459" customFormat="1" x14ac:dyDescent="0.3"/>
    <row r="12460" customFormat="1" x14ac:dyDescent="0.3"/>
    <row r="12461" customFormat="1" x14ac:dyDescent="0.3"/>
    <row r="12462" customFormat="1" x14ac:dyDescent="0.3"/>
    <row r="12463" customFormat="1" x14ac:dyDescent="0.3"/>
    <row r="12464" customFormat="1" x14ac:dyDescent="0.3"/>
    <row r="12465" customFormat="1" x14ac:dyDescent="0.3"/>
    <row r="12466" customFormat="1" x14ac:dyDescent="0.3"/>
    <row r="12467" customFormat="1" x14ac:dyDescent="0.3"/>
    <row r="12468" customFormat="1" x14ac:dyDescent="0.3"/>
    <row r="12469" customFormat="1" x14ac:dyDescent="0.3"/>
    <row r="12470" customFormat="1" x14ac:dyDescent="0.3"/>
    <row r="12471" customFormat="1" x14ac:dyDescent="0.3"/>
    <row r="12472" customFormat="1" x14ac:dyDescent="0.3"/>
    <row r="12473" customFormat="1" x14ac:dyDescent="0.3"/>
    <row r="12474" customFormat="1" x14ac:dyDescent="0.3"/>
    <row r="12475" customFormat="1" x14ac:dyDescent="0.3"/>
    <row r="12476" customFormat="1" x14ac:dyDescent="0.3"/>
    <row r="12477" customFormat="1" x14ac:dyDescent="0.3"/>
    <row r="12478" customFormat="1" x14ac:dyDescent="0.3"/>
    <row r="12479" customFormat="1" x14ac:dyDescent="0.3"/>
    <row r="12480" customFormat="1" x14ac:dyDescent="0.3"/>
    <row r="12481" customFormat="1" x14ac:dyDescent="0.3"/>
    <row r="12482" customFormat="1" x14ac:dyDescent="0.3"/>
    <row r="12483" customFormat="1" x14ac:dyDescent="0.3"/>
    <row r="12484" customFormat="1" x14ac:dyDescent="0.3"/>
    <row r="12485" customFormat="1" x14ac:dyDescent="0.3"/>
    <row r="12486" customFormat="1" x14ac:dyDescent="0.3"/>
    <row r="12487" customFormat="1" x14ac:dyDescent="0.3"/>
    <row r="12488" customFormat="1" x14ac:dyDescent="0.3"/>
    <row r="12489" customFormat="1" x14ac:dyDescent="0.3"/>
    <row r="12490" customFormat="1" x14ac:dyDescent="0.3"/>
    <row r="12491" customFormat="1" x14ac:dyDescent="0.3"/>
    <row r="12492" customFormat="1" x14ac:dyDescent="0.3"/>
    <row r="12493" customFormat="1" x14ac:dyDescent="0.3"/>
    <row r="12494" customFormat="1" x14ac:dyDescent="0.3"/>
    <row r="12495" customFormat="1" x14ac:dyDescent="0.3"/>
    <row r="12496" customFormat="1" x14ac:dyDescent="0.3"/>
    <row r="12497" customFormat="1" x14ac:dyDescent="0.3"/>
    <row r="12498" customFormat="1" x14ac:dyDescent="0.3"/>
    <row r="12499" customFormat="1" x14ac:dyDescent="0.3"/>
    <row r="12500" customFormat="1" x14ac:dyDescent="0.3"/>
    <row r="12501" customFormat="1" x14ac:dyDescent="0.3"/>
    <row r="12502" customFormat="1" x14ac:dyDescent="0.3"/>
    <row r="12503" customFormat="1" x14ac:dyDescent="0.3"/>
    <row r="12504" customFormat="1" x14ac:dyDescent="0.3"/>
    <row r="12505" customFormat="1" x14ac:dyDescent="0.3"/>
    <row r="12506" customFormat="1" x14ac:dyDescent="0.3"/>
    <row r="12507" customFormat="1" x14ac:dyDescent="0.3"/>
    <row r="12508" customFormat="1" x14ac:dyDescent="0.3"/>
    <row r="12509" customFormat="1" x14ac:dyDescent="0.3"/>
    <row r="12510" customFormat="1" x14ac:dyDescent="0.3"/>
    <row r="12511" customFormat="1" x14ac:dyDescent="0.3"/>
    <row r="12512" customFormat="1" x14ac:dyDescent="0.3"/>
    <row r="12513" customFormat="1" x14ac:dyDescent="0.3"/>
    <row r="12514" customFormat="1" x14ac:dyDescent="0.3"/>
    <row r="12515" customFormat="1" x14ac:dyDescent="0.3"/>
    <row r="12516" customFormat="1" x14ac:dyDescent="0.3"/>
    <row r="12517" customFormat="1" x14ac:dyDescent="0.3"/>
    <row r="12518" customFormat="1" x14ac:dyDescent="0.3"/>
    <row r="12519" customFormat="1" x14ac:dyDescent="0.3"/>
    <row r="12520" customFormat="1" x14ac:dyDescent="0.3"/>
    <row r="12521" customFormat="1" x14ac:dyDescent="0.3"/>
    <row r="12522" customFormat="1" x14ac:dyDescent="0.3"/>
    <row r="12523" customFormat="1" x14ac:dyDescent="0.3"/>
    <row r="12524" customFormat="1" x14ac:dyDescent="0.3"/>
    <row r="12525" customFormat="1" x14ac:dyDescent="0.3"/>
    <row r="12526" customFormat="1" x14ac:dyDescent="0.3"/>
    <row r="12527" customFormat="1" x14ac:dyDescent="0.3"/>
    <row r="12528" customFormat="1" x14ac:dyDescent="0.3"/>
    <row r="12529" customFormat="1" x14ac:dyDescent="0.3"/>
    <row r="12530" customFormat="1" x14ac:dyDescent="0.3"/>
    <row r="12531" customFormat="1" x14ac:dyDescent="0.3"/>
    <row r="12532" customFormat="1" x14ac:dyDescent="0.3"/>
    <row r="12533" customFormat="1" x14ac:dyDescent="0.3"/>
    <row r="12534" customFormat="1" x14ac:dyDescent="0.3"/>
    <row r="12535" customFormat="1" x14ac:dyDescent="0.3"/>
    <row r="12536" customFormat="1" x14ac:dyDescent="0.3"/>
    <row r="12537" customFormat="1" x14ac:dyDescent="0.3"/>
    <row r="12538" customFormat="1" x14ac:dyDescent="0.3"/>
    <row r="12539" customFormat="1" x14ac:dyDescent="0.3"/>
    <row r="12540" customFormat="1" x14ac:dyDescent="0.3"/>
    <row r="12541" customFormat="1" x14ac:dyDescent="0.3"/>
    <row r="12542" customFormat="1" x14ac:dyDescent="0.3"/>
    <row r="12543" customFormat="1" x14ac:dyDescent="0.3"/>
    <row r="12544" customFormat="1" x14ac:dyDescent="0.3"/>
    <row r="12545" customFormat="1" x14ac:dyDescent="0.3"/>
    <row r="12546" customFormat="1" x14ac:dyDescent="0.3"/>
    <row r="12547" customFormat="1" x14ac:dyDescent="0.3"/>
    <row r="12548" customFormat="1" x14ac:dyDescent="0.3"/>
    <row r="12549" customFormat="1" x14ac:dyDescent="0.3"/>
    <row r="12550" customFormat="1" x14ac:dyDescent="0.3"/>
    <row r="12551" customFormat="1" x14ac:dyDescent="0.3"/>
    <row r="12552" customFormat="1" x14ac:dyDescent="0.3"/>
    <row r="12553" customFormat="1" x14ac:dyDescent="0.3"/>
    <row r="12554" customFormat="1" x14ac:dyDescent="0.3"/>
    <row r="12555" customFormat="1" x14ac:dyDescent="0.3"/>
    <row r="12556" customFormat="1" x14ac:dyDescent="0.3"/>
    <row r="12557" customFormat="1" x14ac:dyDescent="0.3"/>
    <row r="12558" customFormat="1" x14ac:dyDescent="0.3"/>
    <row r="12559" customFormat="1" x14ac:dyDescent="0.3"/>
    <row r="12560" customFormat="1" x14ac:dyDescent="0.3"/>
    <row r="12561" customFormat="1" x14ac:dyDescent="0.3"/>
    <row r="12562" customFormat="1" x14ac:dyDescent="0.3"/>
    <row r="12563" customFormat="1" x14ac:dyDescent="0.3"/>
    <row r="12564" customFormat="1" x14ac:dyDescent="0.3"/>
    <row r="12565" customFormat="1" x14ac:dyDescent="0.3"/>
    <row r="12566" customFormat="1" x14ac:dyDescent="0.3"/>
    <row r="12567" customFormat="1" x14ac:dyDescent="0.3"/>
    <row r="12568" customFormat="1" x14ac:dyDescent="0.3"/>
    <row r="12569" customFormat="1" x14ac:dyDescent="0.3"/>
    <row r="12570" customFormat="1" x14ac:dyDescent="0.3"/>
    <row r="12571" customFormat="1" x14ac:dyDescent="0.3"/>
    <row r="12572" customFormat="1" x14ac:dyDescent="0.3"/>
    <row r="12573" customFormat="1" x14ac:dyDescent="0.3"/>
    <row r="12574" customFormat="1" x14ac:dyDescent="0.3"/>
    <row r="12575" customFormat="1" x14ac:dyDescent="0.3"/>
    <row r="12576" customFormat="1" x14ac:dyDescent="0.3"/>
    <row r="12577" customFormat="1" x14ac:dyDescent="0.3"/>
    <row r="12578" customFormat="1" x14ac:dyDescent="0.3"/>
    <row r="12579" customFormat="1" x14ac:dyDescent="0.3"/>
    <row r="12580" customFormat="1" x14ac:dyDescent="0.3"/>
    <row r="12581" customFormat="1" x14ac:dyDescent="0.3"/>
    <row r="12582" customFormat="1" x14ac:dyDescent="0.3"/>
    <row r="12583" customFormat="1" x14ac:dyDescent="0.3"/>
    <row r="12584" customFormat="1" x14ac:dyDescent="0.3"/>
    <row r="12585" customFormat="1" x14ac:dyDescent="0.3"/>
    <row r="12586" customFormat="1" x14ac:dyDescent="0.3"/>
    <row r="12587" customFormat="1" x14ac:dyDescent="0.3"/>
    <row r="12588" customFormat="1" x14ac:dyDescent="0.3"/>
    <row r="12589" customFormat="1" x14ac:dyDescent="0.3"/>
    <row r="12590" customFormat="1" x14ac:dyDescent="0.3"/>
    <row r="12591" customFormat="1" x14ac:dyDescent="0.3"/>
    <row r="12592" customFormat="1" x14ac:dyDescent="0.3"/>
    <row r="12593" customFormat="1" x14ac:dyDescent="0.3"/>
    <row r="12594" customFormat="1" x14ac:dyDescent="0.3"/>
    <row r="12595" customFormat="1" x14ac:dyDescent="0.3"/>
    <row r="12596" customFormat="1" x14ac:dyDescent="0.3"/>
    <row r="12597" customFormat="1" x14ac:dyDescent="0.3"/>
    <row r="12598" customFormat="1" x14ac:dyDescent="0.3"/>
    <row r="12599" customFormat="1" x14ac:dyDescent="0.3"/>
    <row r="12600" customFormat="1" x14ac:dyDescent="0.3"/>
    <row r="12601" customFormat="1" x14ac:dyDescent="0.3"/>
    <row r="12602" customFormat="1" x14ac:dyDescent="0.3"/>
    <row r="12603" customFormat="1" x14ac:dyDescent="0.3"/>
    <row r="12604" customFormat="1" x14ac:dyDescent="0.3"/>
    <row r="12605" customFormat="1" x14ac:dyDescent="0.3"/>
    <row r="12606" customFormat="1" x14ac:dyDescent="0.3"/>
    <row r="12607" customFormat="1" x14ac:dyDescent="0.3"/>
    <row r="12608" customFormat="1" x14ac:dyDescent="0.3"/>
    <row r="12609" customFormat="1" x14ac:dyDescent="0.3"/>
    <row r="12610" customFormat="1" x14ac:dyDescent="0.3"/>
    <row r="12611" customFormat="1" x14ac:dyDescent="0.3"/>
    <row r="12612" customFormat="1" x14ac:dyDescent="0.3"/>
    <row r="12613" customFormat="1" x14ac:dyDescent="0.3"/>
    <row r="12614" customFormat="1" x14ac:dyDescent="0.3"/>
    <row r="12615" customFormat="1" x14ac:dyDescent="0.3"/>
    <row r="12616" customFormat="1" x14ac:dyDescent="0.3"/>
    <row r="12617" customFormat="1" x14ac:dyDescent="0.3"/>
    <row r="12618" customFormat="1" x14ac:dyDescent="0.3"/>
    <row r="12619" customFormat="1" x14ac:dyDescent="0.3"/>
    <row r="12620" customFormat="1" x14ac:dyDescent="0.3"/>
    <row r="12621" customFormat="1" x14ac:dyDescent="0.3"/>
    <row r="12622" customFormat="1" x14ac:dyDescent="0.3"/>
    <row r="12623" customFormat="1" x14ac:dyDescent="0.3"/>
    <row r="12624" customFormat="1" x14ac:dyDescent="0.3"/>
    <row r="12625" customFormat="1" x14ac:dyDescent="0.3"/>
    <row r="12626" customFormat="1" x14ac:dyDescent="0.3"/>
    <row r="12627" customFormat="1" x14ac:dyDescent="0.3"/>
    <row r="12628" customFormat="1" x14ac:dyDescent="0.3"/>
    <row r="12629" customFormat="1" x14ac:dyDescent="0.3"/>
    <row r="12630" customFormat="1" x14ac:dyDescent="0.3"/>
    <row r="12631" customFormat="1" x14ac:dyDescent="0.3"/>
    <row r="12632" customFormat="1" x14ac:dyDescent="0.3"/>
    <row r="12633" customFormat="1" x14ac:dyDescent="0.3"/>
    <row r="12634" customFormat="1" x14ac:dyDescent="0.3"/>
    <row r="12635" customFormat="1" x14ac:dyDescent="0.3"/>
    <row r="12636" customFormat="1" x14ac:dyDescent="0.3"/>
    <row r="12637" customFormat="1" x14ac:dyDescent="0.3"/>
    <row r="12638" customFormat="1" x14ac:dyDescent="0.3"/>
    <row r="12639" customFormat="1" x14ac:dyDescent="0.3"/>
    <row r="12640" customFormat="1" x14ac:dyDescent="0.3"/>
    <row r="12641" customFormat="1" x14ac:dyDescent="0.3"/>
    <row r="12642" customFormat="1" x14ac:dyDescent="0.3"/>
    <row r="12643" customFormat="1" x14ac:dyDescent="0.3"/>
    <row r="12644" customFormat="1" x14ac:dyDescent="0.3"/>
    <row r="12645" customFormat="1" x14ac:dyDescent="0.3"/>
    <row r="12646" customFormat="1" x14ac:dyDescent="0.3"/>
    <row r="12647" customFormat="1" x14ac:dyDescent="0.3"/>
    <row r="12648" customFormat="1" x14ac:dyDescent="0.3"/>
    <row r="12649" customFormat="1" x14ac:dyDescent="0.3"/>
    <row r="12650" customFormat="1" x14ac:dyDescent="0.3"/>
    <row r="12651" customFormat="1" x14ac:dyDescent="0.3"/>
    <row r="12652" customFormat="1" x14ac:dyDescent="0.3"/>
    <row r="12653" customFormat="1" x14ac:dyDescent="0.3"/>
    <row r="12654" customFormat="1" x14ac:dyDescent="0.3"/>
    <row r="12655" customFormat="1" x14ac:dyDescent="0.3"/>
    <row r="12656" customFormat="1" x14ac:dyDescent="0.3"/>
    <row r="12657" customFormat="1" x14ac:dyDescent="0.3"/>
    <row r="12658" customFormat="1" x14ac:dyDescent="0.3"/>
    <row r="12659" customFormat="1" x14ac:dyDescent="0.3"/>
    <row r="12660" customFormat="1" x14ac:dyDescent="0.3"/>
    <row r="12661" customFormat="1" x14ac:dyDescent="0.3"/>
    <row r="12662" customFormat="1" x14ac:dyDescent="0.3"/>
    <row r="12663" customFormat="1" x14ac:dyDescent="0.3"/>
    <row r="12664" customFormat="1" x14ac:dyDescent="0.3"/>
    <row r="12665" customFormat="1" x14ac:dyDescent="0.3"/>
    <row r="12666" customFormat="1" x14ac:dyDescent="0.3"/>
    <row r="12667" customFormat="1" x14ac:dyDescent="0.3"/>
    <row r="12668" customFormat="1" x14ac:dyDescent="0.3"/>
    <row r="12669" customFormat="1" x14ac:dyDescent="0.3"/>
    <row r="12670" customFormat="1" x14ac:dyDescent="0.3"/>
    <row r="12671" customFormat="1" x14ac:dyDescent="0.3"/>
    <row r="12672" customFormat="1" x14ac:dyDescent="0.3"/>
    <row r="12673" customFormat="1" x14ac:dyDescent="0.3"/>
    <row r="12674" customFormat="1" x14ac:dyDescent="0.3"/>
    <row r="12675" customFormat="1" x14ac:dyDescent="0.3"/>
    <row r="12676" customFormat="1" x14ac:dyDescent="0.3"/>
    <row r="12677" customFormat="1" x14ac:dyDescent="0.3"/>
    <row r="12678" customFormat="1" x14ac:dyDescent="0.3"/>
    <row r="12679" customFormat="1" x14ac:dyDescent="0.3"/>
    <row r="12680" customFormat="1" x14ac:dyDescent="0.3"/>
    <row r="12681" customFormat="1" x14ac:dyDescent="0.3"/>
    <row r="12682" customFormat="1" x14ac:dyDescent="0.3"/>
    <row r="12683" customFormat="1" x14ac:dyDescent="0.3"/>
    <row r="12684" customFormat="1" x14ac:dyDescent="0.3"/>
    <row r="12685" customFormat="1" x14ac:dyDescent="0.3"/>
    <row r="12686" customFormat="1" x14ac:dyDescent="0.3"/>
    <row r="12687" customFormat="1" x14ac:dyDescent="0.3"/>
    <row r="12688" customFormat="1" x14ac:dyDescent="0.3"/>
    <row r="12689" customFormat="1" x14ac:dyDescent="0.3"/>
    <row r="12690" customFormat="1" x14ac:dyDescent="0.3"/>
    <row r="12691" customFormat="1" x14ac:dyDescent="0.3"/>
    <row r="12692" customFormat="1" x14ac:dyDescent="0.3"/>
    <row r="12693" customFormat="1" x14ac:dyDescent="0.3"/>
    <row r="12694" customFormat="1" x14ac:dyDescent="0.3"/>
    <row r="12695" customFormat="1" x14ac:dyDescent="0.3"/>
    <row r="12696" customFormat="1" x14ac:dyDescent="0.3"/>
    <row r="12697" customFormat="1" x14ac:dyDescent="0.3"/>
    <row r="12698" customFormat="1" x14ac:dyDescent="0.3"/>
    <row r="12699" customFormat="1" x14ac:dyDescent="0.3"/>
    <row r="12700" customFormat="1" x14ac:dyDescent="0.3"/>
    <row r="12701" customFormat="1" x14ac:dyDescent="0.3"/>
    <row r="12702" customFormat="1" x14ac:dyDescent="0.3"/>
    <row r="12703" customFormat="1" x14ac:dyDescent="0.3"/>
    <row r="12704" customFormat="1" x14ac:dyDescent="0.3"/>
    <row r="12705" customFormat="1" x14ac:dyDescent="0.3"/>
    <row r="12706" customFormat="1" x14ac:dyDescent="0.3"/>
    <row r="12707" customFormat="1" x14ac:dyDescent="0.3"/>
    <row r="12708" customFormat="1" x14ac:dyDescent="0.3"/>
    <row r="12709" customFormat="1" x14ac:dyDescent="0.3"/>
    <row r="12710" customFormat="1" x14ac:dyDescent="0.3"/>
    <row r="12711" customFormat="1" x14ac:dyDescent="0.3"/>
    <row r="12712" customFormat="1" x14ac:dyDescent="0.3"/>
    <row r="12713" customFormat="1" x14ac:dyDescent="0.3"/>
    <row r="12714" customFormat="1" x14ac:dyDescent="0.3"/>
    <row r="12715" customFormat="1" x14ac:dyDescent="0.3"/>
    <row r="12716" customFormat="1" x14ac:dyDescent="0.3"/>
    <row r="12717" customFormat="1" x14ac:dyDescent="0.3"/>
    <row r="12718" customFormat="1" x14ac:dyDescent="0.3"/>
    <row r="12719" customFormat="1" x14ac:dyDescent="0.3"/>
    <row r="12720" customFormat="1" x14ac:dyDescent="0.3"/>
    <row r="12721" customFormat="1" x14ac:dyDescent="0.3"/>
    <row r="12722" customFormat="1" x14ac:dyDescent="0.3"/>
    <row r="12723" customFormat="1" x14ac:dyDescent="0.3"/>
    <row r="12724" customFormat="1" x14ac:dyDescent="0.3"/>
    <row r="12725" customFormat="1" x14ac:dyDescent="0.3"/>
    <row r="12726" customFormat="1" x14ac:dyDescent="0.3"/>
    <row r="12727" customFormat="1" x14ac:dyDescent="0.3"/>
    <row r="12728" customFormat="1" x14ac:dyDescent="0.3"/>
    <row r="12729" customFormat="1" x14ac:dyDescent="0.3"/>
    <row r="12730" customFormat="1" x14ac:dyDescent="0.3"/>
    <row r="12731" customFormat="1" x14ac:dyDescent="0.3"/>
    <row r="12732" customFormat="1" x14ac:dyDescent="0.3"/>
    <row r="12733" customFormat="1" x14ac:dyDescent="0.3"/>
    <row r="12734" customFormat="1" x14ac:dyDescent="0.3"/>
    <row r="12735" customFormat="1" x14ac:dyDescent="0.3"/>
    <row r="12736" customFormat="1" x14ac:dyDescent="0.3"/>
    <row r="12737" customFormat="1" x14ac:dyDescent="0.3"/>
    <row r="12738" customFormat="1" x14ac:dyDescent="0.3"/>
    <row r="12739" customFormat="1" x14ac:dyDescent="0.3"/>
    <row r="12740" customFormat="1" x14ac:dyDescent="0.3"/>
    <row r="12741" customFormat="1" x14ac:dyDescent="0.3"/>
    <row r="12742" customFormat="1" x14ac:dyDescent="0.3"/>
    <row r="12743" customFormat="1" x14ac:dyDescent="0.3"/>
    <row r="12744" customFormat="1" x14ac:dyDescent="0.3"/>
    <row r="12745" customFormat="1" x14ac:dyDescent="0.3"/>
    <row r="12746" customFormat="1" x14ac:dyDescent="0.3"/>
    <row r="12747" customFormat="1" x14ac:dyDescent="0.3"/>
    <row r="12748" customFormat="1" x14ac:dyDescent="0.3"/>
    <row r="12749" customFormat="1" x14ac:dyDescent="0.3"/>
    <row r="12750" customFormat="1" x14ac:dyDescent="0.3"/>
    <row r="12751" customFormat="1" x14ac:dyDescent="0.3"/>
    <row r="12752" customFormat="1" x14ac:dyDescent="0.3"/>
    <row r="12753" customFormat="1" x14ac:dyDescent="0.3"/>
    <row r="12754" customFormat="1" x14ac:dyDescent="0.3"/>
    <row r="12755" customFormat="1" x14ac:dyDescent="0.3"/>
    <row r="12756" customFormat="1" x14ac:dyDescent="0.3"/>
    <row r="12757" customFormat="1" x14ac:dyDescent="0.3"/>
    <row r="12758" customFormat="1" x14ac:dyDescent="0.3"/>
    <row r="12759" customFormat="1" x14ac:dyDescent="0.3"/>
    <row r="12760" customFormat="1" x14ac:dyDescent="0.3"/>
    <row r="12761" customFormat="1" x14ac:dyDescent="0.3"/>
    <row r="12762" customFormat="1" x14ac:dyDescent="0.3"/>
    <row r="12763" customFormat="1" x14ac:dyDescent="0.3"/>
    <row r="12764" customFormat="1" x14ac:dyDescent="0.3"/>
    <row r="12765" customFormat="1" x14ac:dyDescent="0.3"/>
    <row r="12766" customFormat="1" x14ac:dyDescent="0.3"/>
    <row r="12767" customFormat="1" x14ac:dyDescent="0.3"/>
    <row r="12768" customFormat="1" x14ac:dyDescent="0.3"/>
    <row r="12769" customFormat="1" x14ac:dyDescent="0.3"/>
    <row r="12770" customFormat="1" x14ac:dyDescent="0.3"/>
    <row r="12771" customFormat="1" x14ac:dyDescent="0.3"/>
    <row r="12772" customFormat="1" x14ac:dyDescent="0.3"/>
    <row r="12773" customFormat="1" x14ac:dyDescent="0.3"/>
    <row r="12774" customFormat="1" x14ac:dyDescent="0.3"/>
    <row r="12775" customFormat="1" x14ac:dyDescent="0.3"/>
    <row r="12776" customFormat="1" x14ac:dyDescent="0.3"/>
    <row r="12777" customFormat="1" x14ac:dyDescent="0.3"/>
    <row r="12778" customFormat="1" x14ac:dyDescent="0.3"/>
    <row r="12779" customFormat="1" x14ac:dyDescent="0.3"/>
    <row r="12780" customFormat="1" x14ac:dyDescent="0.3"/>
    <row r="12781" customFormat="1" x14ac:dyDescent="0.3"/>
    <row r="12782" customFormat="1" x14ac:dyDescent="0.3"/>
    <row r="12783" customFormat="1" x14ac:dyDescent="0.3"/>
    <row r="12784" customFormat="1" x14ac:dyDescent="0.3"/>
    <row r="12785" customFormat="1" x14ac:dyDescent="0.3"/>
    <row r="12786" customFormat="1" x14ac:dyDescent="0.3"/>
    <row r="12787" customFormat="1" x14ac:dyDescent="0.3"/>
    <row r="12788" customFormat="1" x14ac:dyDescent="0.3"/>
    <row r="12789" customFormat="1" x14ac:dyDescent="0.3"/>
    <row r="12790" customFormat="1" x14ac:dyDescent="0.3"/>
    <row r="12791" customFormat="1" x14ac:dyDescent="0.3"/>
    <row r="12792" customFormat="1" x14ac:dyDescent="0.3"/>
    <row r="12793" customFormat="1" x14ac:dyDescent="0.3"/>
    <row r="12794" customFormat="1" x14ac:dyDescent="0.3"/>
    <row r="12795" customFormat="1" x14ac:dyDescent="0.3"/>
    <row r="12796" customFormat="1" x14ac:dyDescent="0.3"/>
    <row r="12797" customFormat="1" x14ac:dyDescent="0.3"/>
    <row r="12798" customFormat="1" x14ac:dyDescent="0.3"/>
    <row r="12799" customFormat="1" x14ac:dyDescent="0.3"/>
    <row r="12800" customFormat="1" x14ac:dyDescent="0.3"/>
    <row r="12801" customFormat="1" x14ac:dyDescent="0.3"/>
    <row r="12802" customFormat="1" x14ac:dyDescent="0.3"/>
    <row r="12803" customFormat="1" x14ac:dyDescent="0.3"/>
    <row r="12804" customFormat="1" x14ac:dyDescent="0.3"/>
    <row r="12805" customFormat="1" x14ac:dyDescent="0.3"/>
    <row r="12806" customFormat="1" x14ac:dyDescent="0.3"/>
    <row r="12807" customFormat="1" x14ac:dyDescent="0.3"/>
    <row r="12808" customFormat="1" x14ac:dyDescent="0.3"/>
    <row r="12809" customFormat="1" x14ac:dyDescent="0.3"/>
    <row r="12810" customFormat="1" x14ac:dyDescent="0.3"/>
    <row r="12811" customFormat="1" x14ac:dyDescent="0.3"/>
    <row r="12812" customFormat="1" x14ac:dyDescent="0.3"/>
    <row r="12813" customFormat="1" x14ac:dyDescent="0.3"/>
    <row r="12814" customFormat="1" x14ac:dyDescent="0.3"/>
    <row r="12815" customFormat="1" x14ac:dyDescent="0.3"/>
    <row r="12816" customFormat="1" x14ac:dyDescent="0.3"/>
    <row r="12817" customFormat="1" x14ac:dyDescent="0.3"/>
    <row r="12818" customFormat="1" x14ac:dyDescent="0.3"/>
    <row r="12819" customFormat="1" x14ac:dyDescent="0.3"/>
    <row r="12820" customFormat="1" x14ac:dyDescent="0.3"/>
    <row r="12821" customFormat="1" x14ac:dyDescent="0.3"/>
    <row r="12822" customFormat="1" x14ac:dyDescent="0.3"/>
    <row r="12823" customFormat="1" x14ac:dyDescent="0.3"/>
    <row r="12824" customFormat="1" x14ac:dyDescent="0.3"/>
    <row r="12825" customFormat="1" x14ac:dyDescent="0.3"/>
    <row r="12826" customFormat="1" x14ac:dyDescent="0.3"/>
    <row r="12827" customFormat="1" x14ac:dyDescent="0.3"/>
    <row r="12828" customFormat="1" x14ac:dyDescent="0.3"/>
    <row r="12829" customFormat="1" x14ac:dyDescent="0.3"/>
    <row r="12830" customFormat="1" x14ac:dyDescent="0.3"/>
    <row r="12831" customFormat="1" x14ac:dyDescent="0.3"/>
    <row r="12832" customFormat="1" x14ac:dyDescent="0.3"/>
    <row r="12833" customFormat="1" x14ac:dyDescent="0.3"/>
    <row r="12834" customFormat="1" x14ac:dyDescent="0.3"/>
    <row r="12835" customFormat="1" x14ac:dyDescent="0.3"/>
    <row r="12836" customFormat="1" x14ac:dyDescent="0.3"/>
    <row r="12837" customFormat="1" x14ac:dyDescent="0.3"/>
    <row r="12838" customFormat="1" x14ac:dyDescent="0.3"/>
    <row r="12839" customFormat="1" x14ac:dyDescent="0.3"/>
    <row r="12840" customFormat="1" x14ac:dyDescent="0.3"/>
    <row r="12841" customFormat="1" x14ac:dyDescent="0.3"/>
    <row r="12842" customFormat="1" x14ac:dyDescent="0.3"/>
    <row r="12843" customFormat="1" x14ac:dyDescent="0.3"/>
    <row r="12844" customFormat="1" x14ac:dyDescent="0.3"/>
    <row r="12845" customFormat="1" x14ac:dyDescent="0.3"/>
    <row r="12846" customFormat="1" x14ac:dyDescent="0.3"/>
    <row r="12847" customFormat="1" x14ac:dyDescent="0.3"/>
    <row r="12848" customFormat="1" x14ac:dyDescent="0.3"/>
    <row r="12849" customFormat="1" x14ac:dyDescent="0.3"/>
    <row r="12850" customFormat="1" x14ac:dyDescent="0.3"/>
    <row r="12851" customFormat="1" x14ac:dyDescent="0.3"/>
    <row r="12852" customFormat="1" x14ac:dyDescent="0.3"/>
    <row r="12853" customFormat="1" x14ac:dyDescent="0.3"/>
    <row r="12854" customFormat="1" x14ac:dyDescent="0.3"/>
    <row r="12855" customFormat="1" x14ac:dyDescent="0.3"/>
    <row r="12856" customFormat="1" x14ac:dyDescent="0.3"/>
    <row r="12857" customFormat="1" x14ac:dyDescent="0.3"/>
    <row r="12858" customFormat="1" x14ac:dyDescent="0.3"/>
    <row r="12859" customFormat="1" x14ac:dyDescent="0.3"/>
    <row r="12860" customFormat="1" x14ac:dyDescent="0.3"/>
    <row r="12861" customFormat="1" x14ac:dyDescent="0.3"/>
    <row r="12862" customFormat="1" x14ac:dyDescent="0.3"/>
    <row r="12863" customFormat="1" x14ac:dyDescent="0.3"/>
    <row r="12864" customFormat="1" x14ac:dyDescent="0.3"/>
    <row r="12865" customFormat="1" x14ac:dyDescent="0.3"/>
    <row r="12866" customFormat="1" x14ac:dyDescent="0.3"/>
    <row r="12867" customFormat="1" x14ac:dyDescent="0.3"/>
    <row r="12868" customFormat="1" x14ac:dyDescent="0.3"/>
    <row r="12869" customFormat="1" x14ac:dyDescent="0.3"/>
    <row r="12870" customFormat="1" x14ac:dyDescent="0.3"/>
    <row r="12871" customFormat="1" x14ac:dyDescent="0.3"/>
    <row r="12872" customFormat="1" x14ac:dyDescent="0.3"/>
    <row r="12873" customFormat="1" x14ac:dyDescent="0.3"/>
    <row r="12874" customFormat="1" x14ac:dyDescent="0.3"/>
    <row r="12875" customFormat="1" x14ac:dyDescent="0.3"/>
    <row r="12876" customFormat="1" x14ac:dyDescent="0.3"/>
    <row r="12877" customFormat="1" x14ac:dyDescent="0.3"/>
    <row r="12878" customFormat="1" x14ac:dyDescent="0.3"/>
    <row r="12879" customFormat="1" x14ac:dyDescent="0.3"/>
    <row r="12880" customFormat="1" x14ac:dyDescent="0.3"/>
    <row r="12881" customFormat="1" x14ac:dyDescent="0.3"/>
    <row r="12882" customFormat="1" x14ac:dyDescent="0.3"/>
    <row r="12883" customFormat="1" x14ac:dyDescent="0.3"/>
    <row r="12884" customFormat="1" x14ac:dyDescent="0.3"/>
    <row r="12885" customFormat="1" x14ac:dyDescent="0.3"/>
    <row r="12886" customFormat="1" x14ac:dyDescent="0.3"/>
    <row r="12887" customFormat="1" x14ac:dyDescent="0.3"/>
    <row r="12888" customFormat="1" x14ac:dyDescent="0.3"/>
    <row r="12889" customFormat="1" x14ac:dyDescent="0.3"/>
    <row r="12890" customFormat="1" x14ac:dyDescent="0.3"/>
    <row r="12891" customFormat="1" x14ac:dyDescent="0.3"/>
    <row r="12892" customFormat="1" x14ac:dyDescent="0.3"/>
    <row r="12893" customFormat="1" x14ac:dyDescent="0.3"/>
    <row r="12894" customFormat="1" x14ac:dyDescent="0.3"/>
    <row r="12895" customFormat="1" x14ac:dyDescent="0.3"/>
    <row r="12896" customFormat="1" x14ac:dyDescent="0.3"/>
    <row r="12897" customFormat="1" x14ac:dyDescent="0.3"/>
    <row r="12898" customFormat="1" x14ac:dyDescent="0.3"/>
    <row r="12899" customFormat="1" x14ac:dyDescent="0.3"/>
    <row r="12900" customFormat="1" x14ac:dyDescent="0.3"/>
    <row r="12901" customFormat="1" x14ac:dyDescent="0.3"/>
    <row r="12902" customFormat="1" x14ac:dyDescent="0.3"/>
    <row r="12903" customFormat="1" x14ac:dyDescent="0.3"/>
    <row r="12904" customFormat="1" x14ac:dyDescent="0.3"/>
    <row r="12905" customFormat="1" x14ac:dyDescent="0.3"/>
    <row r="12906" customFormat="1" x14ac:dyDescent="0.3"/>
    <row r="12907" customFormat="1" x14ac:dyDescent="0.3"/>
    <row r="12908" customFormat="1" x14ac:dyDescent="0.3"/>
    <row r="12909" customFormat="1" x14ac:dyDescent="0.3"/>
    <row r="12910" customFormat="1" x14ac:dyDescent="0.3"/>
    <row r="12911" customFormat="1" x14ac:dyDescent="0.3"/>
    <row r="12912" customFormat="1" x14ac:dyDescent="0.3"/>
    <row r="12913" customFormat="1" x14ac:dyDescent="0.3"/>
    <row r="12914" customFormat="1" x14ac:dyDescent="0.3"/>
    <row r="12915" customFormat="1" x14ac:dyDescent="0.3"/>
    <row r="12916" customFormat="1" x14ac:dyDescent="0.3"/>
    <row r="12917" customFormat="1" x14ac:dyDescent="0.3"/>
    <row r="12918" customFormat="1" x14ac:dyDescent="0.3"/>
    <row r="12919" customFormat="1" x14ac:dyDescent="0.3"/>
    <row r="12920" customFormat="1" x14ac:dyDescent="0.3"/>
    <row r="12921" customFormat="1" x14ac:dyDescent="0.3"/>
    <row r="12922" customFormat="1" x14ac:dyDescent="0.3"/>
    <row r="12923" customFormat="1" x14ac:dyDescent="0.3"/>
    <row r="12924" customFormat="1" x14ac:dyDescent="0.3"/>
    <row r="12925" customFormat="1" x14ac:dyDescent="0.3"/>
    <row r="12926" customFormat="1" x14ac:dyDescent="0.3"/>
    <row r="12927" customFormat="1" x14ac:dyDescent="0.3"/>
    <row r="12928" customFormat="1" x14ac:dyDescent="0.3"/>
    <row r="12929" customFormat="1" x14ac:dyDescent="0.3"/>
    <row r="12930" customFormat="1" x14ac:dyDescent="0.3"/>
    <row r="12931" customFormat="1" x14ac:dyDescent="0.3"/>
    <row r="12932" customFormat="1" x14ac:dyDescent="0.3"/>
    <row r="12933" customFormat="1" x14ac:dyDescent="0.3"/>
    <row r="12934" customFormat="1" x14ac:dyDescent="0.3"/>
    <row r="12935" customFormat="1" x14ac:dyDescent="0.3"/>
    <row r="12936" customFormat="1" x14ac:dyDescent="0.3"/>
    <row r="12937" customFormat="1" x14ac:dyDescent="0.3"/>
    <row r="12938" customFormat="1" x14ac:dyDescent="0.3"/>
    <row r="12939" customFormat="1" x14ac:dyDescent="0.3"/>
    <row r="12940" customFormat="1" x14ac:dyDescent="0.3"/>
    <row r="12941" customFormat="1" x14ac:dyDescent="0.3"/>
    <row r="12942" customFormat="1" x14ac:dyDescent="0.3"/>
    <row r="12943" customFormat="1" x14ac:dyDescent="0.3"/>
    <row r="12944" customFormat="1" x14ac:dyDescent="0.3"/>
    <row r="12945" customFormat="1" x14ac:dyDescent="0.3"/>
    <row r="12946" customFormat="1" x14ac:dyDescent="0.3"/>
    <row r="12947" customFormat="1" x14ac:dyDescent="0.3"/>
    <row r="12948" customFormat="1" x14ac:dyDescent="0.3"/>
    <row r="12949" customFormat="1" x14ac:dyDescent="0.3"/>
    <row r="12950" customFormat="1" x14ac:dyDescent="0.3"/>
    <row r="12951" customFormat="1" x14ac:dyDescent="0.3"/>
    <row r="12952" customFormat="1" x14ac:dyDescent="0.3"/>
    <row r="12953" customFormat="1" x14ac:dyDescent="0.3"/>
    <row r="12954" customFormat="1" x14ac:dyDescent="0.3"/>
    <row r="12955" customFormat="1" x14ac:dyDescent="0.3"/>
    <row r="12956" customFormat="1" x14ac:dyDescent="0.3"/>
    <row r="12957" customFormat="1" x14ac:dyDescent="0.3"/>
    <row r="12958" customFormat="1" x14ac:dyDescent="0.3"/>
    <row r="12959" customFormat="1" x14ac:dyDescent="0.3"/>
    <row r="12960" customFormat="1" x14ac:dyDescent="0.3"/>
    <row r="12961" customFormat="1" x14ac:dyDescent="0.3"/>
    <row r="12962" customFormat="1" x14ac:dyDescent="0.3"/>
    <row r="12963" customFormat="1" x14ac:dyDescent="0.3"/>
    <row r="12964" customFormat="1" x14ac:dyDescent="0.3"/>
    <row r="12965" customFormat="1" x14ac:dyDescent="0.3"/>
    <row r="12966" customFormat="1" x14ac:dyDescent="0.3"/>
    <row r="12967" customFormat="1" x14ac:dyDescent="0.3"/>
    <row r="12968" customFormat="1" x14ac:dyDescent="0.3"/>
    <row r="12969" customFormat="1" x14ac:dyDescent="0.3"/>
    <row r="12970" customFormat="1" x14ac:dyDescent="0.3"/>
    <row r="12971" customFormat="1" x14ac:dyDescent="0.3"/>
    <row r="12972" customFormat="1" x14ac:dyDescent="0.3"/>
    <row r="12973" customFormat="1" x14ac:dyDescent="0.3"/>
    <row r="12974" customFormat="1" x14ac:dyDescent="0.3"/>
    <row r="12975" customFormat="1" x14ac:dyDescent="0.3"/>
    <row r="12976" customFormat="1" x14ac:dyDescent="0.3"/>
    <row r="12977" customFormat="1" x14ac:dyDescent="0.3"/>
    <row r="12978" customFormat="1" x14ac:dyDescent="0.3"/>
    <row r="12979" customFormat="1" x14ac:dyDescent="0.3"/>
    <row r="12980" customFormat="1" x14ac:dyDescent="0.3"/>
    <row r="12981" customFormat="1" x14ac:dyDescent="0.3"/>
    <row r="12982" customFormat="1" x14ac:dyDescent="0.3"/>
    <row r="12983" customFormat="1" x14ac:dyDescent="0.3"/>
    <row r="12984" customFormat="1" x14ac:dyDescent="0.3"/>
    <row r="12985" customFormat="1" x14ac:dyDescent="0.3"/>
    <row r="12986" customFormat="1" x14ac:dyDescent="0.3"/>
    <row r="12987" customFormat="1" x14ac:dyDescent="0.3"/>
    <row r="12988" customFormat="1" x14ac:dyDescent="0.3"/>
    <row r="12989" customFormat="1" x14ac:dyDescent="0.3"/>
    <row r="12990" customFormat="1" x14ac:dyDescent="0.3"/>
    <row r="12991" customFormat="1" x14ac:dyDescent="0.3"/>
    <row r="12992" customFormat="1" x14ac:dyDescent="0.3"/>
    <row r="12993" customFormat="1" x14ac:dyDescent="0.3"/>
    <row r="12994" customFormat="1" x14ac:dyDescent="0.3"/>
    <row r="12995" customFormat="1" x14ac:dyDescent="0.3"/>
    <row r="12996" customFormat="1" x14ac:dyDescent="0.3"/>
    <row r="12997" customFormat="1" x14ac:dyDescent="0.3"/>
    <row r="12998" customFormat="1" x14ac:dyDescent="0.3"/>
    <row r="12999" customFormat="1" x14ac:dyDescent="0.3"/>
    <row r="13000" customFormat="1" x14ac:dyDescent="0.3"/>
    <row r="13001" customFormat="1" x14ac:dyDescent="0.3"/>
    <row r="13002" customFormat="1" x14ac:dyDescent="0.3"/>
    <row r="13003" customFormat="1" x14ac:dyDescent="0.3"/>
    <row r="13004" customFormat="1" x14ac:dyDescent="0.3"/>
    <row r="13005" customFormat="1" x14ac:dyDescent="0.3"/>
    <row r="13006" customFormat="1" x14ac:dyDescent="0.3"/>
    <row r="13007" customFormat="1" x14ac:dyDescent="0.3"/>
    <row r="13008" customFormat="1" x14ac:dyDescent="0.3"/>
    <row r="13009" customFormat="1" x14ac:dyDescent="0.3"/>
    <row r="13010" customFormat="1" x14ac:dyDescent="0.3"/>
    <row r="13011" customFormat="1" x14ac:dyDescent="0.3"/>
    <row r="13012" customFormat="1" x14ac:dyDescent="0.3"/>
    <row r="13013" customFormat="1" x14ac:dyDescent="0.3"/>
    <row r="13014" customFormat="1" x14ac:dyDescent="0.3"/>
    <row r="13015" customFormat="1" x14ac:dyDescent="0.3"/>
    <row r="13016" customFormat="1" x14ac:dyDescent="0.3"/>
    <row r="13017" customFormat="1" x14ac:dyDescent="0.3"/>
    <row r="13018" customFormat="1" x14ac:dyDescent="0.3"/>
    <row r="13019" customFormat="1" x14ac:dyDescent="0.3"/>
    <row r="13020" customFormat="1" x14ac:dyDescent="0.3"/>
    <row r="13021" customFormat="1" x14ac:dyDescent="0.3"/>
    <row r="13022" customFormat="1" x14ac:dyDescent="0.3"/>
    <row r="13023" customFormat="1" x14ac:dyDescent="0.3"/>
    <row r="13024" customFormat="1" x14ac:dyDescent="0.3"/>
    <row r="13025" customFormat="1" x14ac:dyDescent="0.3"/>
    <row r="13026" customFormat="1" x14ac:dyDescent="0.3"/>
    <row r="13027" customFormat="1" x14ac:dyDescent="0.3"/>
    <row r="13028" customFormat="1" x14ac:dyDescent="0.3"/>
    <row r="13029" customFormat="1" x14ac:dyDescent="0.3"/>
    <row r="13030" customFormat="1" x14ac:dyDescent="0.3"/>
    <row r="13031" customFormat="1" x14ac:dyDescent="0.3"/>
    <row r="13032" customFormat="1" x14ac:dyDescent="0.3"/>
    <row r="13033" customFormat="1" x14ac:dyDescent="0.3"/>
    <row r="13034" customFormat="1" x14ac:dyDescent="0.3"/>
    <row r="13035" customFormat="1" x14ac:dyDescent="0.3"/>
    <row r="13036" customFormat="1" x14ac:dyDescent="0.3"/>
    <row r="13037" customFormat="1" x14ac:dyDescent="0.3"/>
    <row r="13038" customFormat="1" x14ac:dyDescent="0.3"/>
    <row r="13039" customFormat="1" x14ac:dyDescent="0.3"/>
    <row r="13040" customFormat="1" x14ac:dyDescent="0.3"/>
    <row r="13041" customFormat="1" x14ac:dyDescent="0.3"/>
    <row r="13042" customFormat="1" x14ac:dyDescent="0.3"/>
    <row r="13043" customFormat="1" x14ac:dyDescent="0.3"/>
    <row r="13044" customFormat="1" x14ac:dyDescent="0.3"/>
    <row r="13045" customFormat="1" x14ac:dyDescent="0.3"/>
    <row r="13046" customFormat="1" x14ac:dyDescent="0.3"/>
    <row r="13047" customFormat="1" x14ac:dyDescent="0.3"/>
    <row r="13048" customFormat="1" x14ac:dyDescent="0.3"/>
    <row r="13049" customFormat="1" x14ac:dyDescent="0.3"/>
    <row r="13050" customFormat="1" x14ac:dyDescent="0.3"/>
    <row r="13051" customFormat="1" x14ac:dyDescent="0.3"/>
    <row r="13052" customFormat="1" x14ac:dyDescent="0.3"/>
    <row r="13053" customFormat="1" x14ac:dyDescent="0.3"/>
    <row r="13054" customFormat="1" x14ac:dyDescent="0.3"/>
    <row r="13055" customFormat="1" x14ac:dyDescent="0.3"/>
    <row r="13056" customFormat="1" x14ac:dyDescent="0.3"/>
    <row r="13057" customFormat="1" x14ac:dyDescent="0.3"/>
    <row r="13058" customFormat="1" x14ac:dyDescent="0.3"/>
    <row r="13059" customFormat="1" x14ac:dyDescent="0.3"/>
    <row r="13060" customFormat="1" x14ac:dyDescent="0.3"/>
    <row r="13061" customFormat="1" x14ac:dyDescent="0.3"/>
    <row r="13062" customFormat="1" x14ac:dyDescent="0.3"/>
    <row r="13063" customFormat="1" x14ac:dyDescent="0.3"/>
    <row r="13064" customFormat="1" x14ac:dyDescent="0.3"/>
    <row r="13065" customFormat="1" x14ac:dyDescent="0.3"/>
    <row r="13066" customFormat="1" x14ac:dyDescent="0.3"/>
    <row r="13067" customFormat="1" x14ac:dyDescent="0.3"/>
    <row r="13068" customFormat="1" x14ac:dyDescent="0.3"/>
    <row r="13069" customFormat="1" x14ac:dyDescent="0.3"/>
    <row r="13070" customFormat="1" x14ac:dyDescent="0.3"/>
    <row r="13071" customFormat="1" x14ac:dyDescent="0.3"/>
    <row r="13072" customFormat="1" x14ac:dyDescent="0.3"/>
    <row r="13073" customFormat="1" x14ac:dyDescent="0.3"/>
    <row r="13074" customFormat="1" x14ac:dyDescent="0.3"/>
    <row r="13075" customFormat="1" x14ac:dyDescent="0.3"/>
    <row r="13076" customFormat="1" x14ac:dyDescent="0.3"/>
    <row r="13077" customFormat="1" x14ac:dyDescent="0.3"/>
    <row r="13078" customFormat="1" x14ac:dyDescent="0.3"/>
    <row r="13079" customFormat="1" x14ac:dyDescent="0.3"/>
    <row r="13080" customFormat="1" x14ac:dyDescent="0.3"/>
    <row r="13081" customFormat="1" x14ac:dyDescent="0.3"/>
    <row r="13082" customFormat="1" x14ac:dyDescent="0.3"/>
    <row r="13083" customFormat="1" x14ac:dyDescent="0.3"/>
    <row r="13084" customFormat="1" x14ac:dyDescent="0.3"/>
    <row r="13085" customFormat="1" x14ac:dyDescent="0.3"/>
    <row r="13086" customFormat="1" x14ac:dyDescent="0.3"/>
    <row r="13087" customFormat="1" x14ac:dyDescent="0.3"/>
    <row r="13088" customFormat="1" x14ac:dyDescent="0.3"/>
    <row r="13089" customFormat="1" x14ac:dyDescent="0.3"/>
    <row r="13090" customFormat="1" x14ac:dyDescent="0.3"/>
    <row r="13091" customFormat="1" x14ac:dyDescent="0.3"/>
    <row r="13092" customFormat="1" x14ac:dyDescent="0.3"/>
    <row r="13093" customFormat="1" x14ac:dyDescent="0.3"/>
    <row r="13094" customFormat="1" x14ac:dyDescent="0.3"/>
    <row r="13095" customFormat="1" x14ac:dyDescent="0.3"/>
    <row r="13096" customFormat="1" x14ac:dyDescent="0.3"/>
    <row r="13097" customFormat="1" x14ac:dyDescent="0.3"/>
    <row r="13098" customFormat="1" x14ac:dyDescent="0.3"/>
    <row r="13099" customFormat="1" x14ac:dyDescent="0.3"/>
    <row r="13100" customFormat="1" x14ac:dyDescent="0.3"/>
    <row r="13101" customFormat="1" x14ac:dyDescent="0.3"/>
    <row r="13102" customFormat="1" x14ac:dyDescent="0.3"/>
    <row r="13103" customFormat="1" x14ac:dyDescent="0.3"/>
    <row r="13104" customFormat="1" x14ac:dyDescent="0.3"/>
    <row r="13105" customFormat="1" x14ac:dyDescent="0.3"/>
    <row r="13106" customFormat="1" x14ac:dyDescent="0.3"/>
    <row r="13107" customFormat="1" x14ac:dyDescent="0.3"/>
    <row r="13108" customFormat="1" x14ac:dyDescent="0.3"/>
    <row r="13109" customFormat="1" x14ac:dyDescent="0.3"/>
    <row r="13110" customFormat="1" x14ac:dyDescent="0.3"/>
    <row r="13111" customFormat="1" x14ac:dyDescent="0.3"/>
    <row r="13112" customFormat="1" x14ac:dyDescent="0.3"/>
    <row r="13113" customFormat="1" x14ac:dyDescent="0.3"/>
    <row r="13114" customFormat="1" x14ac:dyDescent="0.3"/>
    <row r="13115" customFormat="1" x14ac:dyDescent="0.3"/>
    <row r="13116" customFormat="1" x14ac:dyDescent="0.3"/>
    <row r="13117" customFormat="1" x14ac:dyDescent="0.3"/>
    <row r="13118" customFormat="1" x14ac:dyDescent="0.3"/>
    <row r="13119" customFormat="1" x14ac:dyDescent="0.3"/>
    <row r="13120" customFormat="1" x14ac:dyDescent="0.3"/>
    <row r="13121" customFormat="1" x14ac:dyDescent="0.3"/>
    <row r="13122" customFormat="1" x14ac:dyDescent="0.3"/>
    <row r="13123" customFormat="1" x14ac:dyDescent="0.3"/>
    <row r="13124" customFormat="1" x14ac:dyDescent="0.3"/>
    <row r="13125" customFormat="1" x14ac:dyDescent="0.3"/>
    <row r="13126" customFormat="1" x14ac:dyDescent="0.3"/>
    <row r="13127" customFormat="1" x14ac:dyDescent="0.3"/>
    <row r="13128" customFormat="1" x14ac:dyDescent="0.3"/>
    <row r="13129" customFormat="1" x14ac:dyDescent="0.3"/>
    <row r="13130" customFormat="1" x14ac:dyDescent="0.3"/>
    <row r="13131" customFormat="1" x14ac:dyDescent="0.3"/>
    <row r="13132" customFormat="1" x14ac:dyDescent="0.3"/>
    <row r="13133" customFormat="1" x14ac:dyDescent="0.3"/>
    <row r="13134" customFormat="1" x14ac:dyDescent="0.3"/>
    <row r="13135" customFormat="1" x14ac:dyDescent="0.3"/>
    <row r="13136" customFormat="1" x14ac:dyDescent="0.3"/>
    <row r="13137" customFormat="1" x14ac:dyDescent="0.3"/>
    <row r="13138" customFormat="1" x14ac:dyDescent="0.3"/>
    <row r="13139" customFormat="1" x14ac:dyDescent="0.3"/>
    <row r="13140" customFormat="1" x14ac:dyDescent="0.3"/>
    <row r="13141" customFormat="1" x14ac:dyDescent="0.3"/>
    <row r="13142" customFormat="1" x14ac:dyDescent="0.3"/>
    <row r="13143" customFormat="1" x14ac:dyDescent="0.3"/>
    <row r="13144" customFormat="1" x14ac:dyDescent="0.3"/>
    <row r="13145" customFormat="1" x14ac:dyDescent="0.3"/>
    <row r="13146" customFormat="1" x14ac:dyDescent="0.3"/>
    <row r="13147" customFormat="1" x14ac:dyDescent="0.3"/>
    <row r="13148" customFormat="1" x14ac:dyDescent="0.3"/>
    <row r="13149" customFormat="1" x14ac:dyDescent="0.3"/>
    <row r="13150" customFormat="1" x14ac:dyDescent="0.3"/>
    <row r="13151" customFormat="1" x14ac:dyDescent="0.3"/>
    <row r="13152" customFormat="1" x14ac:dyDescent="0.3"/>
    <row r="13153" customFormat="1" x14ac:dyDescent="0.3"/>
    <row r="13154" customFormat="1" x14ac:dyDescent="0.3"/>
    <row r="13155" customFormat="1" x14ac:dyDescent="0.3"/>
    <row r="13156" customFormat="1" x14ac:dyDescent="0.3"/>
    <row r="13157" customFormat="1" x14ac:dyDescent="0.3"/>
    <row r="13158" customFormat="1" x14ac:dyDescent="0.3"/>
    <row r="13159" customFormat="1" x14ac:dyDescent="0.3"/>
    <row r="13160" customFormat="1" x14ac:dyDescent="0.3"/>
    <row r="13161" customFormat="1" x14ac:dyDescent="0.3"/>
    <row r="13162" customFormat="1" x14ac:dyDescent="0.3"/>
    <row r="13163" customFormat="1" x14ac:dyDescent="0.3"/>
    <row r="13164" customFormat="1" x14ac:dyDescent="0.3"/>
    <row r="13165" customFormat="1" x14ac:dyDescent="0.3"/>
    <row r="13166" customFormat="1" x14ac:dyDescent="0.3"/>
    <row r="13167" customFormat="1" x14ac:dyDescent="0.3"/>
    <row r="13168" customFormat="1" x14ac:dyDescent="0.3"/>
    <row r="13169" customFormat="1" x14ac:dyDescent="0.3"/>
    <row r="13170" customFormat="1" x14ac:dyDescent="0.3"/>
    <row r="13171" customFormat="1" x14ac:dyDescent="0.3"/>
    <row r="13172" customFormat="1" x14ac:dyDescent="0.3"/>
    <row r="13173" customFormat="1" x14ac:dyDescent="0.3"/>
    <row r="13174" customFormat="1" x14ac:dyDescent="0.3"/>
    <row r="13175" customFormat="1" x14ac:dyDescent="0.3"/>
    <row r="13176" customFormat="1" x14ac:dyDescent="0.3"/>
    <row r="13177" customFormat="1" x14ac:dyDescent="0.3"/>
    <row r="13178" customFormat="1" x14ac:dyDescent="0.3"/>
    <row r="13179" customFormat="1" x14ac:dyDescent="0.3"/>
    <row r="13180" customFormat="1" x14ac:dyDescent="0.3"/>
    <row r="13181" customFormat="1" x14ac:dyDescent="0.3"/>
    <row r="13182" customFormat="1" x14ac:dyDescent="0.3"/>
    <row r="13183" customFormat="1" x14ac:dyDescent="0.3"/>
    <row r="13184" customFormat="1" x14ac:dyDescent="0.3"/>
    <row r="13185" customFormat="1" x14ac:dyDescent="0.3"/>
    <row r="13186" customFormat="1" x14ac:dyDescent="0.3"/>
    <row r="13187" customFormat="1" x14ac:dyDescent="0.3"/>
    <row r="13188" customFormat="1" x14ac:dyDescent="0.3"/>
    <row r="13189" customFormat="1" x14ac:dyDescent="0.3"/>
    <row r="13190" customFormat="1" x14ac:dyDescent="0.3"/>
    <row r="13191" customFormat="1" x14ac:dyDescent="0.3"/>
    <row r="13192" customFormat="1" x14ac:dyDescent="0.3"/>
    <row r="13193" customFormat="1" x14ac:dyDescent="0.3"/>
    <row r="13194" customFormat="1" x14ac:dyDescent="0.3"/>
    <row r="13195" customFormat="1" x14ac:dyDescent="0.3"/>
    <row r="13196" customFormat="1" x14ac:dyDescent="0.3"/>
    <row r="13197" customFormat="1" x14ac:dyDescent="0.3"/>
    <row r="13198" customFormat="1" x14ac:dyDescent="0.3"/>
    <row r="13199" customFormat="1" x14ac:dyDescent="0.3"/>
    <row r="13200" customFormat="1" x14ac:dyDescent="0.3"/>
    <row r="13201" customFormat="1" x14ac:dyDescent="0.3"/>
    <row r="13202" customFormat="1" x14ac:dyDescent="0.3"/>
    <row r="13203" customFormat="1" x14ac:dyDescent="0.3"/>
    <row r="13204" customFormat="1" x14ac:dyDescent="0.3"/>
    <row r="13205" customFormat="1" x14ac:dyDescent="0.3"/>
    <row r="13206" customFormat="1" x14ac:dyDescent="0.3"/>
    <row r="13207" customFormat="1" x14ac:dyDescent="0.3"/>
    <row r="13208" customFormat="1" x14ac:dyDescent="0.3"/>
    <row r="13209" customFormat="1" x14ac:dyDescent="0.3"/>
    <row r="13210" customFormat="1" x14ac:dyDescent="0.3"/>
    <row r="13211" customFormat="1" x14ac:dyDescent="0.3"/>
    <row r="13212" customFormat="1" x14ac:dyDescent="0.3"/>
    <row r="13213" customFormat="1" x14ac:dyDescent="0.3"/>
    <row r="13214" customFormat="1" x14ac:dyDescent="0.3"/>
    <row r="13215" customFormat="1" x14ac:dyDescent="0.3"/>
    <row r="13216" customFormat="1" x14ac:dyDescent="0.3"/>
    <row r="13217" customFormat="1" x14ac:dyDescent="0.3"/>
    <row r="13218" customFormat="1" x14ac:dyDescent="0.3"/>
    <row r="13219" customFormat="1" x14ac:dyDescent="0.3"/>
    <row r="13220" customFormat="1" x14ac:dyDescent="0.3"/>
    <row r="13221" customFormat="1" x14ac:dyDescent="0.3"/>
    <row r="13222" customFormat="1" x14ac:dyDescent="0.3"/>
    <row r="13223" customFormat="1" x14ac:dyDescent="0.3"/>
    <row r="13224" customFormat="1" x14ac:dyDescent="0.3"/>
    <row r="13225" customFormat="1" x14ac:dyDescent="0.3"/>
    <row r="13226" customFormat="1" x14ac:dyDescent="0.3"/>
    <row r="13227" customFormat="1" x14ac:dyDescent="0.3"/>
    <row r="13228" customFormat="1" x14ac:dyDescent="0.3"/>
    <row r="13229" customFormat="1" x14ac:dyDescent="0.3"/>
    <row r="13230" customFormat="1" x14ac:dyDescent="0.3"/>
    <row r="13231" customFormat="1" x14ac:dyDescent="0.3"/>
    <row r="13232" customFormat="1" x14ac:dyDescent="0.3"/>
    <row r="13233" customFormat="1" x14ac:dyDescent="0.3"/>
    <row r="13234" customFormat="1" x14ac:dyDescent="0.3"/>
    <row r="13235" customFormat="1" x14ac:dyDescent="0.3"/>
    <row r="13236" customFormat="1" x14ac:dyDescent="0.3"/>
    <row r="13237" customFormat="1" x14ac:dyDescent="0.3"/>
    <row r="13238" customFormat="1" x14ac:dyDescent="0.3"/>
    <row r="13239" customFormat="1" x14ac:dyDescent="0.3"/>
    <row r="13240" customFormat="1" x14ac:dyDescent="0.3"/>
    <row r="13241" customFormat="1" x14ac:dyDescent="0.3"/>
    <row r="13242" customFormat="1" x14ac:dyDescent="0.3"/>
    <row r="13243" customFormat="1" x14ac:dyDescent="0.3"/>
    <row r="13244" customFormat="1" x14ac:dyDescent="0.3"/>
    <row r="13245" customFormat="1" x14ac:dyDescent="0.3"/>
    <row r="13246" customFormat="1" x14ac:dyDescent="0.3"/>
    <row r="13247" customFormat="1" x14ac:dyDescent="0.3"/>
    <row r="13248" customFormat="1" x14ac:dyDescent="0.3"/>
    <row r="13249" customFormat="1" x14ac:dyDescent="0.3"/>
    <row r="13250" customFormat="1" x14ac:dyDescent="0.3"/>
    <row r="13251" customFormat="1" x14ac:dyDescent="0.3"/>
    <row r="13252" customFormat="1" x14ac:dyDescent="0.3"/>
    <row r="13253" customFormat="1" x14ac:dyDescent="0.3"/>
    <row r="13254" customFormat="1" x14ac:dyDescent="0.3"/>
    <row r="13255" customFormat="1" x14ac:dyDescent="0.3"/>
    <row r="13256" customFormat="1" x14ac:dyDescent="0.3"/>
    <row r="13257" customFormat="1" x14ac:dyDescent="0.3"/>
    <row r="13258" customFormat="1" x14ac:dyDescent="0.3"/>
    <row r="13259" customFormat="1" x14ac:dyDescent="0.3"/>
    <row r="13260" customFormat="1" x14ac:dyDescent="0.3"/>
    <row r="13261" customFormat="1" x14ac:dyDescent="0.3"/>
    <row r="13262" customFormat="1" x14ac:dyDescent="0.3"/>
    <row r="13263" customFormat="1" x14ac:dyDescent="0.3"/>
    <row r="13264" customFormat="1" x14ac:dyDescent="0.3"/>
    <row r="13265" customFormat="1" x14ac:dyDescent="0.3"/>
    <row r="13266" customFormat="1" x14ac:dyDescent="0.3"/>
    <row r="13267" customFormat="1" x14ac:dyDescent="0.3"/>
    <row r="13268" customFormat="1" x14ac:dyDescent="0.3"/>
    <row r="13269" customFormat="1" x14ac:dyDescent="0.3"/>
    <row r="13270" customFormat="1" x14ac:dyDescent="0.3"/>
    <row r="13271" customFormat="1" x14ac:dyDescent="0.3"/>
    <row r="13272" customFormat="1" x14ac:dyDescent="0.3"/>
    <row r="13273" customFormat="1" x14ac:dyDescent="0.3"/>
    <row r="13274" customFormat="1" x14ac:dyDescent="0.3"/>
    <row r="13275" customFormat="1" x14ac:dyDescent="0.3"/>
    <row r="13276" customFormat="1" x14ac:dyDescent="0.3"/>
    <row r="13277" customFormat="1" x14ac:dyDescent="0.3"/>
    <row r="13278" customFormat="1" x14ac:dyDescent="0.3"/>
    <row r="13279" customFormat="1" x14ac:dyDescent="0.3"/>
    <row r="13280" customFormat="1" x14ac:dyDescent="0.3"/>
    <row r="13281" customFormat="1" x14ac:dyDescent="0.3"/>
    <row r="13282" customFormat="1" x14ac:dyDescent="0.3"/>
    <row r="13283" customFormat="1" x14ac:dyDescent="0.3"/>
    <row r="13284" customFormat="1" x14ac:dyDescent="0.3"/>
    <row r="13285" customFormat="1" x14ac:dyDescent="0.3"/>
    <row r="13286" customFormat="1" x14ac:dyDescent="0.3"/>
    <row r="13287" customFormat="1" x14ac:dyDescent="0.3"/>
    <row r="13288" customFormat="1" x14ac:dyDescent="0.3"/>
    <row r="13289" customFormat="1" x14ac:dyDescent="0.3"/>
    <row r="13290" customFormat="1" x14ac:dyDescent="0.3"/>
    <row r="13291" customFormat="1" x14ac:dyDescent="0.3"/>
    <row r="13292" customFormat="1" x14ac:dyDescent="0.3"/>
    <row r="13293" customFormat="1" x14ac:dyDescent="0.3"/>
    <row r="13294" customFormat="1" x14ac:dyDescent="0.3"/>
    <row r="13295" customFormat="1" x14ac:dyDescent="0.3"/>
    <row r="13296" customFormat="1" x14ac:dyDescent="0.3"/>
    <row r="13297" customFormat="1" x14ac:dyDescent="0.3"/>
    <row r="13298" customFormat="1" x14ac:dyDescent="0.3"/>
    <row r="13299" customFormat="1" x14ac:dyDescent="0.3"/>
    <row r="13300" customFormat="1" x14ac:dyDescent="0.3"/>
    <row r="13301" customFormat="1" x14ac:dyDescent="0.3"/>
    <row r="13302" customFormat="1" x14ac:dyDescent="0.3"/>
    <row r="13303" customFormat="1" x14ac:dyDescent="0.3"/>
    <row r="13304" customFormat="1" x14ac:dyDescent="0.3"/>
    <row r="13305" customFormat="1" x14ac:dyDescent="0.3"/>
    <row r="13306" customFormat="1" x14ac:dyDescent="0.3"/>
    <row r="13307" customFormat="1" x14ac:dyDescent="0.3"/>
    <row r="13308" customFormat="1" x14ac:dyDescent="0.3"/>
    <row r="13309" customFormat="1" x14ac:dyDescent="0.3"/>
    <row r="13310" customFormat="1" x14ac:dyDescent="0.3"/>
    <row r="13311" customFormat="1" x14ac:dyDescent="0.3"/>
    <row r="13312" customFormat="1" x14ac:dyDescent="0.3"/>
    <row r="13313" customFormat="1" x14ac:dyDescent="0.3"/>
    <row r="13314" customFormat="1" x14ac:dyDescent="0.3"/>
    <row r="13315" customFormat="1" x14ac:dyDescent="0.3"/>
    <row r="13316" customFormat="1" x14ac:dyDescent="0.3"/>
    <row r="13317" customFormat="1" x14ac:dyDescent="0.3"/>
    <row r="13318" customFormat="1" x14ac:dyDescent="0.3"/>
    <row r="13319" customFormat="1" x14ac:dyDescent="0.3"/>
    <row r="13320" customFormat="1" x14ac:dyDescent="0.3"/>
    <row r="13321" customFormat="1" x14ac:dyDescent="0.3"/>
    <row r="13322" customFormat="1" x14ac:dyDescent="0.3"/>
    <row r="13323" customFormat="1" x14ac:dyDescent="0.3"/>
    <row r="13324" customFormat="1" x14ac:dyDescent="0.3"/>
    <row r="13325" customFormat="1" x14ac:dyDescent="0.3"/>
    <row r="13326" customFormat="1" x14ac:dyDescent="0.3"/>
    <row r="13327" customFormat="1" x14ac:dyDescent="0.3"/>
    <row r="13328" customFormat="1" x14ac:dyDescent="0.3"/>
    <row r="13329" customFormat="1" x14ac:dyDescent="0.3"/>
    <row r="13330" customFormat="1" x14ac:dyDescent="0.3"/>
    <row r="13331" customFormat="1" x14ac:dyDescent="0.3"/>
    <row r="13332" customFormat="1" x14ac:dyDescent="0.3"/>
    <row r="13333" customFormat="1" x14ac:dyDescent="0.3"/>
    <row r="13334" customFormat="1" x14ac:dyDescent="0.3"/>
    <row r="13335" customFormat="1" x14ac:dyDescent="0.3"/>
    <row r="13336" customFormat="1" x14ac:dyDescent="0.3"/>
    <row r="13337" customFormat="1" x14ac:dyDescent="0.3"/>
    <row r="13338" customFormat="1" x14ac:dyDescent="0.3"/>
    <row r="13339" customFormat="1" x14ac:dyDescent="0.3"/>
    <row r="13340" customFormat="1" x14ac:dyDescent="0.3"/>
    <row r="13341" customFormat="1" x14ac:dyDescent="0.3"/>
    <row r="13342" customFormat="1" x14ac:dyDescent="0.3"/>
    <row r="13343" customFormat="1" x14ac:dyDescent="0.3"/>
    <row r="13344" customFormat="1" x14ac:dyDescent="0.3"/>
    <row r="13345" customFormat="1" x14ac:dyDescent="0.3"/>
    <row r="13346" customFormat="1" x14ac:dyDescent="0.3"/>
    <row r="13347" customFormat="1" x14ac:dyDescent="0.3"/>
    <row r="13348" customFormat="1" x14ac:dyDescent="0.3"/>
    <row r="13349" customFormat="1" x14ac:dyDescent="0.3"/>
    <row r="13350" customFormat="1" x14ac:dyDescent="0.3"/>
    <row r="13351" customFormat="1" x14ac:dyDescent="0.3"/>
    <row r="13352" customFormat="1" x14ac:dyDescent="0.3"/>
    <row r="13353" customFormat="1" x14ac:dyDescent="0.3"/>
    <row r="13354" customFormat="1" x14ac:dyDescent="0.3"/>
    <row r="13355" customFormat="1" x14ac:dyDescent="0.3"/>
    <row r="13356" customFormat="1" x14ac:dyDescent="0.3"/>
    <row r="13357" customFormat="1" x14ac:dyDescent="0.3"/>
    <row r="13358" customFormat="1" x14ac:dyDescent="0.3"/>
    <row r="13359" customFormat="1" x14ac:dyDescent="0.3"/>
    <row r="13360" customFormat="1" x14ac:dyDescent="0.3"/>
    <row r="13361" customFormat="1" x14ac:dyDescent="0.3"/>
    <row r="13362" customFormat="1" x14ac:dyDescent="0.3"/>
    <row r="13363" customFormat="1" x14ac:dyDescent="0.3"/>
    <row r="13364" customFormat="1" x14ac:dyDescent="0.3"/>
    <row r="13365" customFormat="1" x14ac:dyDescent="0.3"/>
    <row r="13366" customFormat="1" x14ac:dyDescent="0.3"/>
    <row r="13367" customFormat="1" x14ac:dyDescent="0.3"/>
    <row r="13368" customFormat="1" x14ac:dyDescent="0.3"/>
    <row r="13369" customFormat="1" x14ac:dyDescent="0.3"/>
    <row r="13370" customFormat="1" x14ac:dyDescent="0.3"/>
    <row r="13371" customFormat="1" x14ac:dyDescent="0.3"/>
    <row r="13372" customFormat="1" x14ac:dyDescent="0.3"/>
    <row r="13373" customFormat="1" x14ac:dyDescent="0.3"/>
    <row r="13374" customFormat="1" x14ac:dyDescent="0.3"/>
    <row r="13375" customFormat="1" x14ac:dyDescent="0.3"/>
    <row r="13376" customFormat="1" x14ac:dyDescent="0.3"/>
    <row r="13377" customFormat="1" x14ac:dyDescent="0.3"/>
    <row r="13378" customFormat="1" x14ac:dyDescent="0.3"/>
    <row r="13379" customFormat="1" x14ac:dyDescent="0.3"/>
    <row r="13380" customFormat="1" x14ac:dyDescent="0.3"/>
    <row r="13381" customFormat="1" x14ac:dyDescent="0.3"/>
    <row r="13382" customFormat="1" x14ac:dyDescent="0.3"/>
    <row r="13383" customFormat="1" x14ac:dyDescent="0.3"/>
    <row r="13384" customFormat="1" x14ac:dyDescent="0.3"/>
    <row r="13385" customFormat="1" x14ac:dyDescent="0.3"/>
    <row r="13386" customFormat="1" x14ac:dyDescent="0.3"/>
    <row r="13387" customFormat="1" x14ac:dyDescent="0.3"/>
    <row r="13388" customFormat="1" x14ac:dyDescent="0.3"/>
    <row r="13389" customFormat="1" x14ac:dyDescent="0.3"/>
    <row r="13390" customFormat="1" x14ac:dyDescent="0.3"/>
    <row r="13391" customFormat="1" x14ac:dyDescent="0.3"/>
    <row r="13392" customFormat="1" x14ac:dyDescent="0.3"/>
    <row r="13393" customFormat="1" x14ac:dyDescent="0.3"/>
    <row r="13394" customFormat="1" x14ac:dyDescent="0.3"/>
    <row r="13395" customFormat="1" x14ac:dyDescent="0.3"/>
    <row r="13396" customFormat="1" x14ac:dyDescent="0.3"/>
    <row r="13397" customFormat="1" x14ac:dyDescent="0.3"/>
    <row r="13398" customFormat="1" x14ac:dyDescent="0.3"/>
    <row r="13399" customFormat="1" x14ac:dyDescent="0.3"/>
    <row r="13400" customFormat="1" x14ac:dyDescent="0.3"/>
    <row r="13401" customFormat="1" x14ac:dyDescent="0.3"/>
    <row r="13402" customFormat="1" x14ac:dyDescent="0.3"/>
    <row r="13403" customFormat="1" x14ac:dyDescent="0.3"/>
    <row r="13404" customFormat="1" x14ac:dyDescent="0.3"/>
    <row r="13405" customFormat="1" x14ac:dyDescent="0.3"/>
    <row r="13406" customFormat="1" x14ac:dyDescent="0.3"/>
    <row r="13407" customFormat="1" x14ac:dyDescent="0.3"/>
    <row r="13408" customFormat="1" x14ac:dyDescent="0.3"/>
    <row r="13409" customFormat="1" x14ac:dyDescent="0.3"/>
    <row r="13410" customFormat="1" x14ac:dyDescent="0.3"/>
    <row r="13411" customFormat="1" x14ac:dyDescent="0.3"/>
    <row r="13412" customFormat="1" x14ac:dyDescent="0.3"/>
    <row r="13413" customFormat="1" x14ac:dyDescent="0.3"/>
    <row r="13414" customFormat="1" x14ac:dyDescent="0.3"/>
    <row r="13415" customFormat="1" x14ac:dyDescent="0.3"/>
    <row r="13416" customFormat="1" x14ac:dyDescent="0.3"/>
    <row r="13417" customFormat="1" x14ac:dyDescent="0.3"/>
    <row r="13418" customFormat="1" x14ac:dyDescent="0.3"/>
    <row r="13419" customFormat="1" x14ac:dyDescent="0.3"/>
    <row r="13420" customFormat="1" x14ac:dyDescent="0.3"/>
    <row r="13421" customFormat="1" x14ac:dyDescent="0.3"/>
    <row r="13422" customFormat="1" x14ac:dyDescent="0.3"/>
    <row r="13423" customFormat="1" x14ac:dyDescent="0.3"/>
    <row r="13424" customFormat="1" x14ac:dyDescent="0.3"/>
    <row r="13425" customFormat="1" x14ac:dyDescent="0.3"/>
    <row r="13426" customFormat="1" x14ac:dyDescent="0.3"/>
    <row r="13427" customFormat="1" x14ac:dyDescent="0.3"/>
    <row r="13428" customFormat="1" x14ac:dyDescent="0.3"/>
    <row r="13429" customFormat="1" x14ac:dyDescent="0.3"/>
    <row r="13430" customFormat="1" x14ac:dyDescent="0.3"/>
    <row r="13431" customFormat="1" x14ac:dyDescent="0.3"/>
    <row r="13432" customFormat="1" x14ac:dyDescent="0.3"/>
    <row r="13433" customFormat="1" x14ac:dyDescent="0.3"/>
    <row r="13434" customFormat="1" x14ac:dyDescent="0.3"/>
    <row r="13435" customFormat="1" x14ac:dyDescent="0.3"/>
    <row r="13436" customFormat="1" x14ac:dyDescent="0.3"/>
    <row r="13437" customFormat="1" x14ac:dyDescent="0.3"/>
    <row r="13438" customFormat="1" x14ac:dyDescent="0.3"/>
    <row r="13439" customFormat="1" x14ac:dyDescent="0.3"/>
    <row r="13440" customFormat="1" x14ac:dyDescent="0.3"/>
    <row r="13441" customFormat="1" x14ac:dyDescent="0.3"/>
    <row r="13442" customFormat="1" x14ac:dyDescent="0.3"/>
    <row r="13443" customFormat="1" x14ac:dyDescent="0.3"/>
    <row r="13444" customFormat="1" x14ac:dyDescent="0.3"/>
    <row r="13445" customFormat="1" x14ac:dyDescent="0.3"/>
    <row r="13446" customFormat="1" x14ac:dyDescent="0.3"/>
    <row r="13447" customFormat="1" x14ac:dyDescent="0.3"/>
    <row r="13448" customFormat="1" x14ac:dyDescent="0.3"/>
    <row r="13449" customFormat="1" x14ac:dyDescent="0.3"/>
    <row r="13450" customFormat="1" x14ac:dyDescent="0.3"/>
    <row r="13451" customFormat="1" x14ac:dyDescent="0.3"/>
    <row r="13452" customFormat="1" x14ac:dyDescent="0.3"/>
    <row r="13453" customFormat="1" x14ac:dyDescent="0.3"/>
    <row r="13454" customFormat="1" x14ac:dyDescent="0.3"/>
    <row r="13455" customFormat="1" x14ac:dyDescent="0.3"/>
    <row r="13456" customFormat="1" x14ac:dyDescent="0.3"/>
    <row r="13457" customFormat="1" x14ac:dyDescent="0.3"/>
    <row r="13458" customFormat="1" x14ac:dyDescent="0.3"/>
    <row r="13459" customFormat="1" x14ac:dyDescent="0.3"/>
    <row r="13460" customFormat="1" x14ac:dyDescent="0.3"/>
    <row r="13461" customFormat="1" x14ac:dyDescent="0.3"/>
    <row r="13462" customFormat="1" x14ac:dyDescent="0.3"/>
    <row r="13463" customFormat="1" x14ac:dyDescent="0.3"/>
    <row r="13464" customFormat="1" x14ac:dyDescent="0.3"/>
    <row r="13465" customFormat="1" x14ac:dyDescent="0.3"/>
    <row r="13466" customFormat="1" x14ac:dyDescent="0.3"/>
    <row r="13467" customFormat="1" x14ac:dyDescent="0.3"/>
    <row r="13468" customFormat="1" x14ac:dyDescent="0.3"/>
    <row r="13469" customFormat="1" x14ac:dyDescent="0.3"/>
    <row r="13470" customFormat="1" x14ac:dyDescent="0.3"/>
    <row r="13471" customFormat="1" x14ac:dyDescent="0.3"/>
    <row r="13472" customFormat="1" x14ac:dyDescent="0.3"/>
    <row r="13473" customFormat="1" x14ac:dyDescent="0.3"/>
    <row r="13474" customFormat="1" x14ac:dyDescent="0.3"/>
    <row r="13475" customFormat="1" x14ac:dyDescent="0.3"/>
    <row r="13476" customFormat="1" x14ac:dyDescent="0.3"/>
    <row r="13477" customFormat="1" x14ac:dyDescent="0.3"/>
    <row r="13478" customFormat="1" x14ac:dyDescent="0.3"/>
    <row r="13479" customFormat="1" x14ac:dyDescent="0.3"/>
    <row r="13480" customFormat="1" x14ac:dyDescent="0.3"/>
    <row r="13481" customFormat="1" x14ac:dyDescent="0.3"/>
    <row r="13482" customFormat="1" x14ac:dyDescent="0.3"/>
    <row r="13483" customFormat="1" x14ac:dyDescent="0.3"/>
    <row r="13484" customFormat="1" x14ac:dyDescent="0.3"/>
    <row r="13485" customFormat="1" x14ac:dyDescent="0.3"/>
    <row r="13486" customFormat="1" x14ac:dyDescent="0.3"/>
    <row r="13487" customFormat="1" x14ac:dyDescent="0.3"/>
    <row r="13488" customFormat="1" x14ac:dyDescent="0.3"/>
    <row r="13489" customFormat="1" x14ac:dyDescent="0.3"/>
    <row r="13490" customFormat="1" x14ac:dyDescent="0.3"/>
    <row r="13491" customFormat="1" x14ac:dyDescent="0.3"/>
    <row r="13492" customFormat="1" x14ac:dyDescent="0.3"/>
    <row r="13493" customFormat="1" x14ac:dyDescent="0.3"/>
    <row r="13494" customFormat="1" x14ac:dyDescent="0.3"/>
    <row r="13495" customFormat="1" x14ac:dyDescent="0.3"/>
    <row r="13496" customFormat="1" x14ac:dyDescent="0.3"/>
    <row r="13497" customFormat="1" x14ac:dyDescent="0.3"/>
    <row r="13498" customFormat="1" x14ac:dyDescent="0.3"/>
    <row r="13499" customFormat="1" x14ac:dyDescent="0.3"/>
    <row r="13500" customFormat="1" x14ac:dyDescent="0.3"/>
    <row r="13501" customFormat="1" x14ac:dyDescent="0.3"/>
    <row r="13502" customFormat="1" x14ac:dyDescent="0.3"/>
    <row r="13503" customFormat="1" x14ac:dyDescent="0.3"/>
    <row r="13504" customFormat="1" x14ac:dyDescent="0.3"/>
    <row r="13505" customFormat="1" x14ac:dyDescent="0.3"/>
    <row r="13506" customFormat="1" x14ac:dyDescent="0.3"/>
    <row r="13507" customFormat="1" x14ac:dyDescent="0.3"/>
    <row r="13508" customFormat="1" x14ac:dyDescent="0.3"/>
    <row r="13509" customFormat="1" x14ac:dyDescent="0.3"/>
    <row r="13510" customFormat="1" x14ac:dyDescent="0.3"/>
    <row r="13511" customFormat="1" x14ac:dyDescent="0.3"/>
    <row r="13512" customFormat="1" x14ac:dyDescent="0.3"/>
    <row r="13513" customFormat="1" x14ac:dyDescent="0.3"/>
    <row r="13514" customFormat="1" x14ac:dyDescent="0.3"/>
    <row r="13515" customFormat="1" x14ac:dyDescent="0.3"/>
    <row r="13516" customFormat="1" x14ac:dyDescent="0.3"/>
    <row r="13517" customFormat="1" x14ac:dyDescent="0.3"/>
    <row r="13518" customFormat="1" x14ac:dyDescent="0.3"/>
    <row r="13519" customFormat="1" x14ac:dyDescent="0.3"/>
    <row r="13520" customFormat="1" x14ac:dyDescent="0.3"/>
    <row r="13521" customFormat="1" x14ac:dyDescent="0.3"/>
    <row r="13522" customFormat="1" x14ac:dyDescent="0.3"/>
    <row r="13523" customFormat="1" x14ac:dyDescent="0.3"/>
    <row r="13524" customFormat="1" x14ac:dyDescent="0.3"/>
    <row r="13525" customFormat="1" x14ac:dyDescent="0.3"/>
    <row r="13526" customFormat="1" x14ac:dyDescent="0.3"/>
    <row r="13527" customFormat="1" x14ac:dyDescent="0.3"/>
    <row r="13528" customFormat="1" x14ac:dyDescent="0.3"/>
    <row r="13529" customFormat="1" x14ac:dyDescent="0.3"/>
    <row r="13530" customFormat="1" x14ac:dyDescent="0.3"/>
    <row r="13531" customFormat="1" x14ac:dyDescent="0.3"/>
    <row r="13532" customFormat="1" x14ac:dyDescent="0.3"/>
    <row r="13533" customFormat="1" x14ac:dyDescent="0.3"/>
    <row r="13534" customFormat="1" x14ac:dyDescent="0.3"/>
    <row r="13535" customFormat="1" x14ac:dyDescent="0.3"/>
    <row r="13536" customFormat="1" x14ac:dyDescent="0.3"/>
    <row r="13537" customFormat="1" x14ac:dyDescent="0.3"/>
    <row r="13538" customFormat="1" x14ac:dyDescent="0.3"/>
    <row r="13539" customFormat="1" x14ac:dyDescent="0.3"/>
    <row r="13540" customFormat="1" x14ac:dyDescent="0.3"/>
    <row r="13541" customFormat="1" x14ac:dyDescent="0.3"/>
    <row r="13542" customFormat="1" x14ac:dyDescent="0.3"/>
    <row r="13543" customFormat="1" x14ac:dyDescent="0.3"/>
    <row r="13544" customFormat="1" x14ac:dyDescent="0.3"/>
    <row r="13545" customFormat="1" x14ac:dyDescent="0.3"/>
    <row r="13546" customFormat="1" x14ac:dyDescent="0.3"/>
    <row r="13547" customFormat="1" x14ac:dyDescent="0.3"/>
    <row r="13548" customFormat="1" x14ac:dyDescent="0.3"/>
    <row r="13549" customFormat="1" x14ac:dyDescent="0.3"/>
    <row r="13550" customFormat="1" x14ac:dyDescent="0.3"/>
    <row r="13551" customFormat="1" x14ac:dyDescent="0.3"/>
    <row r="13552" customFormat="1" x14ac:dyDescent="0.3"/>
    <row r="13553" customFormat="1" x14ac:dyDescent="0.3"/>
    <row r="13554" customFormat="1" x14ac:dyDescent="0.3"/>
    <row r="13555" customFormat="1" x14ac:dyDescent="0.3"/>
    <row r="13556" customFormat="1" x14ac:dyDescent="0.3"/>
    <row r="13557" customFormat="1" x14ac:dyDescent="0.3"/>
    <row r="13558" customFormat="1" x14ac:dyDescent="0.3"/>
    <row r="13559" customFormat="1" x14ac:dyDescent="0.3"/>
    <row r="13560" customFormat="1" x14ac:dyDescent="0.3"/>
    <row r="13561" customFormat="1" x14ac:dyDescent="0.3"/>
    <row r="13562" customFormat="1" x14ac:dyDescent="0.3"/>
    <row r="13563" customFormat="1" x14ac:dyDescent="0.3"/>
    <row r="13564" customFormat="1" x14ac:dyDescent="0.3"/>
    <row r="13565" customFormat="1" x14ac:dyDescent="0.3"/>
    <row r="13566" customFormat="1" x14ac:dyDescent="0.3"/>
    <row r="13567" customFormat="1" x14ac:dyDescent="0.3"/>
    <row r="13568" customFormat="1" x14ac:dyDescent="0.3"/>
    <row r="13569" customFormat="1" x14ac:dyDescent="0.3"/>
    <row r="13570" customFormat="1" x14ac:dyDescent="0.3"/>
    <row r="13571" customFormat="1" x14ac:dyDescent="0.3"/>
    <row r="13572" customFormat="1" x14ac:dyDescent="0.3"/>
    <row r="13573" customFormat="1" x14ac:dyDescent="0.3"/>
    <row r="13574" customFormat="1" x14ac:dyDescent="0.3"/>
    <row r="13575" customFormat="1" x14ac:dyDescent="0.3"/>
    <row r="13576" customFormat="1" x14ac:dyDescent="0.3"/>
    <row r="13577" customFormat="1" x14ac:dyDescent="0.3"/>
    <row r="13578" customFormat="1" x14ac:dyDescent="0.3"/>
    <row r="13579" customFormat="1" x14ac:dyDescent="0.3"/>
    <row r="13580" customFormat="1" x14ac:dyDescent="0.3"/>
    <row r="13581" customFormat="1" x14ac:dyDescent="0.3"/>
    <row r="13582" customFormat="1" x14ac:dyDescent="0.3"/>
    <row r="13583" customFormat="1" x14ac:dyDescent="0.3"/>
    <row r="13584" customFormat="1" x14ac:dyDescent="0.3"/>
    <row r="13585" customFormat="1" x14ac:dyDescent="0.3"/>
    <row r="13586" customFormat="1" x14ac:dyDescent="0.3"/>
    <row r="13587" customFormat="1" x14ac:dyDescent="0.3"/>
    <row r="13588" customFormat="1" x14ac:dyDescent="0.3"/>
    <row r="13589" customFormat="1" x14ac:dyDescent="0.3"/>
    <row r="13590" customFormat="1" x14ac:dyDescent="0.3"/>
    <row r="13591" customFormat="1" x14ac:dyDescent="0.3"/>
    <row r="13592" customFormat="1" x14ac:dyDescent="0.3"/>
    <row r="13593" customFormat="1" x14ac:dyDescent="0.3"/>
    <row r="13594" customFormat="1" x14ac:dyDescent="0.3"/>
    <row r="13595" customFormat="1" x14ac:dyDescent="0.3"/>
    <row r="13596" customFormat="1" x14ac:dyDescent="0.3"/>
    <row r="13597" customFormat="1" x14ac:dyDescent="0.3"/>
    <row r="13598" customFormat="1" x14ac:dyDescent="0.3"/>
    <row r="13599" customFormat="1" x14ac:dyDescent="0.3"/>
    <row r="13600" customFormat="1" x14ac:dyDescent="0.3"/>
    <row r="13601" customFormat="1" x14ac:dyDescent="0.3"/>
    <row r="13602" customFormat="1" x14ac:dyDescent="0.3"/>
    <row r="13603" customFormat="1" x14ac:dyDescent="0.3"/>
    <row r="13604" customFormat="1" x14ac:dyDescent="0.3"/>
    <row r="13605" customFormat="1" x14ac:dyDescent="0.3"/>
    <row r="13606" customFormat="1" x14ac:dyDescent="0.3"/>
    <row r="13607" customFormat="1" x14ac:dyDescent="0.3"/>
    <row r="13608" customFormat="1" x14ac:dyDescent="0.3"/>
    <row r="13609" customFormat="1" x14ac:dyDescent="0.3"/>
    <row r="13610" customFormat="1" x14ac:dyDescent="0.3"/>
    <row r="13611" customFormat="1" x14ac:dyDescent="0.3"/>
    <row r="13612" customFormat="1" x14ac:dyDescent="0.3"/>
    <row r="13613" customFormat="1" x14ac:dyDescent="0.3"/>
    <row r="13614" customFormat="1" x14ac:dyDescent="0.3"/>
    <row r="13615" customFormat="1" x14ac:dyDescent="0.3"/>
    <row r="13616" customFormat="1" x14ac:dyDescent="0.3"/>
    <row r="13617" customFormat="1" x14ac:dyDescent="0.3"/>
    <row r="13618" customFormat="1" x14ac:dyDescent="0.3"/>
    <row r="13619" customFormat="1" x14ac:dyDescent="0.3"/>
    <row r="13620" customFormat="1" x14ac:dyDescent="0.3"/>
    <row r="13621" customFormat="1" x14ac:dyDescent="0.3"/>
    <row r="13622" customFormat="1" x14ac:dyDescent="0.3"/>
    <row r="13623" customFormat="1" x14ac:dyDescent="0.3"/>
    <row r="13624" customFormat="1" x14ac:dyDescent="0.3"/>
    <row r="13625" customFormat="1" x14ac:dyDescent="0.3"/>
    <row r="13626" customFormat="1" x14ac:dyDescent="0.3"/>
    <row r="13627" customFormat="1" x14ac:dyDescent="0.3"/>
    <row r="13628" customFormat="1" x14ac:dyDescent="0.3"/>
    <row r="13629" customFormat="1" x14ac:dyDescent="0.3"/>
    <row r="13630" customFormat="1" x14ac:dyDescent="0.3"/>
    <row r="13631" customFormat="1" x14ac:dyDescent="0.3"/>
    <row r="13632" customFormat="1" x14ac:dyDescent="0.3"/>
    <row r="13633" customFormat="1" x14ac:dyDescent="0.3"/>
    <row r="13634" customFormat="1" x14ac:dyDescent="0.3"/>
    <row r="13635" customFormat="1" x14ac:dyDescent="0.3"/>
    <row r="13636" customFormat="1" x14ac:dyDescent="0.3"/>
    <row r="13637" customFormat="1" x14ac:dyDescent="0.3"/>
    <row r="13638" customFormat="1" x14ac:dyDescent="0.3"/>
    <row r="13639" customFormat="1" x14ac:dyDescent="0.3"/>
    <row r="13640" customFormat="1" x14ac:dyDescent="0.3"/>
    <row r="13641" customFormat="1" x14ac:dyDescent="0.3"/>
    <row r="13642" customFormat="1" x14ac:dyDescent="0.3"/>
    <row r="13643" customFormat="1" x14ac:dyDescent="0.3"/>
    <row r="13644" customFormat="1" x14ac:dyDescent="0.3"/>
    <row r="13645" customFormat="1" x14ac:dyDescent="0.3"/>
    <row r="13646" customFormat="1" x14ac:dyDescent="0.3"/>
    <row r="13647" customFormat="1" x14ac:dyDescent="0.3"/>
    <row r="13648" customFormat="1" x14ac:dyDescent="0.3"/>
    <row r="13649" customFormat="1" x14ac:dyDescent="0.3"/>
    <row r="13650" customFormat="1" x14ac:dyDescent="0.3"/>
    <row r="13651" customFormat="1" x14ac:dyDescent="0.3"/>
    <row r="13652" customFormat="1" x14ac:dyDescent="0.3"/>
    <row r="13653" customFormat="1" x14ac:dyDescent="0.3"/>
    <row r="13654" customFormat="1" x14ac:dyDescent="0.3"/>
    <row r="13655" customFormat="1" x14ac:dyDescent="0.3"/>
    <row r="13656" customFormat="1" x14ac:dyDescent="0.3"/>
    <row r="13657" customFormat="1" x14ac:dyDescent="0.3"/>
    <row r="13658" customFormat="1" x14ac:dyDescent="0.3"/>
    <row r="13659" customFormat="1" x14ac:dyDescent="0.3"/>
    <row r="13660" customFormat="1" x14ac:dyDescent="0.3"/>
    <row r="13661" customFormat="1" x14ac:dyDescent="0.3"/>
    <row r="13662" customFormat="1" x14ac:dyDescent="0.3"/>
    <row r="13663" customFormat="1" x14ac:dyDescent="0.3"/>
    <row r="13664" customFormat="1" x14ac:dyDescent="0.3"/>
    <row r="13665" customFormat="1" x14ac:dyDescent="0.3"/>
    <row r="13666" customFormat="1" x14ac:dyDescent="0.3"/>
    <row r="13667" customFormat="1" x14ac:dyDescent="0.3"/>
    <row r="13668" customFormat="1" x14ac:dyDescent="0.3"/>
    <row r="13669" customFormat="1" x14ac:dyDescent="0.3"/>
    <row r="13670" customFormat="1" x14ac:dyDescent="0.3"/>
    <row r="13671" customFormat="1" x14ac:dyDescent="0.3"/>
    <row r="13672" customFormat="1" x14ac:dyDescent="0.3"/>
    <row r="13673" customFormat="1" x14ac:dyDescent="0.3"/>
    <row r="13674" customFormat="1" x14ac:dyDescent="0.3"/>
    <row r="13675" customFormat="1" x14ac:dyDescent="0.3"/>
    <row r="13676" customFormat="1" x14ac:dyDescent="0.3"/>
    <row r="13677" customFormat="1" x14ac:dyDescent="0.3"/>
    <row r="13678" customFormat="1" x14ac:dyDescent="0.3"/>
    <row r="13679" customFormat="1" x14ac:dyDescent="0.3"/>
    <row r="13680" customFormat="1" x14ac:dyDescent="0.3"/>
    <row r="13681" customFormat="1" x14ac:dyDescent="0.3"/>
    <row r="13682" customFormat="1" x14ac:dyDescent="0.3"/>
    <row r="13683" customFormat="1" x14ac:dyDescent="0.3"/>
    <row r="13684" customFormat="1" x14ac:dyDescent="0.3"/>
    <row r="13685" customFormat="1" x14ac:dyDescent="0.3"/>
    <row r="13686" customFormat="1" x14ac:dyDescent="0.3"/>
    <row r="13687" customFormat="1" x14ac:dyDescent="0.3"/>
    <row r="13688" customFormat="1" x14ac:dyDescent="0.3"/>
    <row r="13689" customFormat="1" x14ac:dyDescent="0.3"/>
    <row r="13690" customFormat="1" x14ac:dyDescent="0.3"/>
    <row r="13691" customFormat="1" x14ac:dyDescent="0.3"/>
    <row r="13692" customFormat="1" x14ac:dyDescent="0.3"/>
    <row r="13693" customFormat="1" x14ac:dyDescent="0.3"/>
    <row r="13694" customFormat="1" x14ac:dyDescent="0.3"/>
    <row r="13695" customFormat="1" x14ac:dyDescent="0.3"/>
    <row r="13696" customFormat="1" x14ac:dyDescent="0.3"/>
    <row r="13697" customFormat="1" x14ac:dyDescent="0.3"/>
    <row r="13698" customFormat="1" x14ac:dyDescent="0.3"/>
    <row r="13699" customFormat="1" x14ac:dyDescent="0.3"/>
    <row r="13700" customFormat="1" x14ac:dyDescent="0.3"/>
    <row r="13701" customFormat="1" x14ac:dyDescent="0.3"/>
    <row r="13702" customFormat="1" x14ac:dyDescent="0.3"/>
    <row r="13703" customFormat="1" x14ac:dyDescent="0.3"/>
    <row r="13704" customFormat="1" x14ac:dyDescent="0.3"/>
    <row r="13705" customFormat="1" x14ac:dyDescent="0.3"/>
    <row r="13706" customFormat="1" x14ac:dyDescent="0.3"/>
    <row r="13707" customFormat="1" x14ac:dyDescent="0.3"/>
    <row r="13708" customFormat="1" x14ac:dyDescent="0.3"/>
    <row r="13709" customFormat="1" x14ac:dyDescent="0.3"/>
    <row r="13710" customFormat="1" x14ac:dyDescent="0.3"/>
    <row r="13711" customFormat="1" x14ac:dyDescent="0.3"/>
    <row r="13712" customFormat="1" x14ac:dyDescent="0.3"/>
    <row r="13713" customFormat="1" x14ac:dyDescent="0.3"/>
    <row r="13714" customFormat="1" x14ac:dyDescent="0.3"/>
    <row r="13715" customFormat="1" x14ac:dyDescent="0.3"/>
    <row r="13716" customFormat="1" x14ac:dyDescent="0.3"/>
    <row r="13717" customFormat="1" x14ac:dyDescent="0.3"/>
    <row r="13718" customFormat="1" x14ac:dyDescent="0.3"/>
    <row r="13719" customFormat="1" x14ac:dyDescent="0.3"/>
    <row r="13720" customFormat="1" x14ac:dyDescent="0.3"/>
    <row r="13721" customFormat="1" x14ac:dyDescent="0.3"/>
    <row r="13722" customFormat="1" x14ac:dyDescent="0.3"/>
    <row r="13723" customFormat="1" x14ac:dyDescent="0.3"/>
    <row r="13724" customFormat="1" x14ac:dyDescent="0.3"/>
    <row r="13725" customFormat="1" x14ac:dyDescent="0.3"/>
    <row r="13726" customFormat="1" x14ac:dyDescent="0.3"/>
    <row r="13727" customFormat="1" x14ac:dyDescent="0.3"/>
    <row r="13728" customFormat="1" x14ac:dyDescent="0.3"/>
    <row r="13729" customFormat="1" x14ac:dyDescent="0.3"/>
    <row r="13730" customFormat="1" x14ac:dyDescent="0.3"/>
    <row r="13731" customFormat="1" x14ac:dyDescent="0.3"/>
    <row r="13732" customFormat="1" x14ac:dyDescent="0.3"/>
    <row r="13733" customFormat="1" x14ac:dyDescent="0.3"/>
    <row r="13734" customFormat="1" x14ac:dyDescent="0.3"/>
    <row r="13735" customFormat="1" x14ac:dyDescent="0.3"/>
    <row r="13736" customFormat="1" x14ac:dyDescent="0.3"/>
    <row r="13737" customFormat="1" x14ac:dyDescent="0.3"/>
    <row r="13738" customFormat="1" x14ac:dyDescent="0.3"/>
    <row r="13739" customFormat="1" x14ac:dyDescent="0.3"/>
    <row r="13740" customFormat="1" x14ac:dyDescent="0.3"/>
    <row r="13741" customFormat="1" x14ac:dyDescent="0.3"/>
    <row r="13742" customFormat="1" x14ac:dyDescent="0.3"/>
    <row r="13743" customFormat="1" x14ac:dyDescent="0.3"/>
    <row r="13744" customFormat="1" x14ac:dyDescent="0.3"/>
    <row r="13745" customFormat="1" x14ac:dyDescent="0.3"/>
    <row r="13746" customFormat="1" x14ac:dyDescent="0.3"/>
    <row r="13747" customFormat="1" x14ac:dyDescent="0.3"/>
    <row r="13748" customFormat="1" x14ac:dyDescent="0.3"/>
    <row r="13749" customFormat="1" x14ac:dyDescent="0.3"/>
    <row r="13750" customFormat="1" x14ac:dyDescent="0.3"/>
    <row r="13751" customFormat="1" x14ac:dyDescent="0.3"/>
    <row r="13752" customFormat="1" x14ac:dyDescent="0.3"/>
    <row r="13753" customFormat="1" x14ac:dyDescent="0.3"/>
    <row r="13754" customFormat="1" x14ac:dyDescent="0.3"/>
    <row r="13755" customFormat="1" x14ac:dyDescent="0.3"/>
    <row r="13756" customFormat="1" x14ac:dyDescent="0.3"/>
    <row r="13757" customFormat="1" x14ac:dyDescent="0.3"/>
    <row r="13758" customFormat="1" x14ac:dyDescent="0.3"/>
    <row r="13759" customFormat="1" x14ac:dyDescent="0.3"/>
    <row r="13760" customFormat="1" x14ac:dyDescent="0.3"/>
    <row r="13761" customFormat="1" x14ac:dyDescent="0.3"/>
    <row r="13762" customFormat="1" x14ac:dyDescent="0.3"/>
    <row r="13763" customFormat="1" x14ac:dyDescent="0.3"/>
    <row r="13764" customFormat="1" x14ac:dyDescent="0.3"/>
    <row r="13765" customFormat="1" x14ac:dyDescent="0.3"/>
    <row r="13766" customFormat="1" x14ac:dyDescent="0.3"/>
    <row r="13767" customFormat="1" x14ac:dyDescent="0.3"/>
    <row r="13768" customFormat="1" x14ac:dyDescent="0.3"/>
    <row r="13769" customFormat="1" x14ac:dyDescent="0.3"/>
    <row r="13770" customFormat="1" x14ac:dyDescent="0.3"/>
    <row r="13771" customFormat="1" x14ac:dyDescent="0.3"/>
    <row r="13772" customFormat="1" x14ac:dyDescent="0.3"/>
    <row r="13773" customFormat="1" x14ac:dyDescent="0.3"/>
    <row r="13774" customFormat="1" x14ac:dyDescent="0.3"/>
    <row r="13775" customFormat="1" x14ac:dyDescent="0.3"/>
    <row r="13776" customFormat="1" x14ac:dyDescent="0.3"/>
    <row r="13777" customFormat="1" x14ac:dyDescent="0.3"/>
    <row r="13778" customFormat="1" x14ac:dyDescent="0.3"/>
    <row r="13779" customFormat="1" x14ac:dyDescent="0.3"/>
    <row r="13780" customFormat="1" x14ac:dyDescent="0.3"/>
    <row r="13781" customFormat="1" x14ac:dyDescent="0.3"/>
    <row r="13782" customFormat="1" x14ac:dyDescent="0.3"/>
    <row r="13783" customFormat="1" x14ac:dyDescent="0.3"/>
    <row r="13784" customFormat="1" x14ac:dyDescent="0.3"/>
    <row r="13785" customFormat="1" x14ac:dyDescent="0.3"/>
    <row r="13786" customFormat="1" x14ac:dyDescent="0.3"/>
    <row r="13787" customFormat="1" x14ac:dyDescent="0.3"/>
    <row r="13788" customFormat="1" x14ac:dyDescent="0.3"/>
    <row r="13789" customFormat="1" x14ac:dyDescent="0.3"/>
    <row r="13790" customFormat="1" x14ac:dyDescent="0.3"/>
    <row r="13791" customFormat="1" x14ac:dyDescent="0.3"/>
    <row r="13792" customFormat="1" x14ac:dyDescent="0.3"/>
    <row r="13793" customFormat="1" x14ac:dyDescent="0.3"/>
    <row r="13794" customFormat="1" x14ac:dyDescent="0.3"/>
    <row r="13795" customFormat="1" x14ac:dyDescent="0.3"/>
    <row r="13796" customFormat="1" x14ac:dyDescent="0.3"/>
    <row r="13797" customFormat="1" x14ac:dyDescent="0.3"/>
    <row r="13798" customFormat="1" x14ac:dyDescent="0.3"/>
    <row r="13799" customFormat="1" x14ac:dyDescent="0.3"/>
    <row r="13800" customFormat="1" x14ac:dyDescent="0.3"/>
    <row r="13801" customFormat="1" x14ac:dyDescent="0.3"/>
    <row r="13802" customFormat="1" x14ac:dyDescent="0.3"/>
    <row r="13803" customFormat="1" x14ac:dyDescent="0.3"/>
    <row r="13804" customFormat="1" x14ac:dyDescent="0.3"/>
    <row r="13805" customFormat="1" x14ac:dyDescent="0.3"/>
    <row r="13806" customFormat="1" x14ac:dyDescent="0.3"/>
    <row r="13807" customFormat="1" x14ac:dyDescent="0.3"/>
    <row r="13808" customFormat="1" x14ac:dyDescent="0.3"/>
    <row r="13809" customFormat="1" x14ac:dyDescent="0.3"/>
    <row r="13810" customFormat="1" x14ac:dyDescent="0.3"/>
    <row r="13811" customFormat="1" x14ac:dyDescent="0.3"/>
    <row r="13812" customFormat="1" x14ac:dyDescent="0.3"/>
    <row r="13813" customFormat="1" x14ac:dyDescent="0.3"/>
    <row r="13814" customFormat="1" x14ac:dyDescent="0.3"/>
    <row r="13815" customFormat="1" x14ac:dyDescent="0.3"/>
    <row r="13816" customFormat="1" x14ac:dyDescent="0.3"/>
    <row r="13817" customFormat="1" x14ac:dyDescent="0.3"/>
    <row r="13818" customFormat="1" x14ac:dyDescent="0.3"/>
    <row r="13819" customFormat="1" x14ac:dyDescent="0.3"/>
    <row r="13820" customFormat="1" x14ac:dyDescent="0.3"/>
    <row r="13821" customFormat="1" x14ac:dyDescent="0.3"/>
    <row r="13822" customFormat="1" x14ac:dyDescent="0.3"/>
    <row r="13823" customFormat="1" x14ac:dyDescent="0.3"/>
    <row r="13824" customFormat="1" x14ac:dyDescent="0.3"/>
    <row r="13825" customFormat="1" x14ac:dyDescent="0.3"/>
    <row r="13826" customFormat="1" x14ac:dyDescent="0.3"/>
    <row r="13827" customFormat="1" x14ac:dyDescent="0.3"/>
    <row r="13828" customFormat="1" x14ac:dyDescent="0.3"/>
    <row r="13829" customFormat="1" x14ac:dyDescent="0.3"/>
    <row r="13830" customFormat="1" x14ac:dyDescent="0.3"/>
    <row r="13831" customFormat="1" x14ac:dyDescent="0.3"/>
    <row r="13832" customFormat="1" x14ac:dyDescent="0.3"/>
    <row r="13833" customFormat="1" x14ac:dyDescent="0.3"/>
    <row r="13834" customFormat="1" x14ac:dyDescent="0.3"/>
    <row r="13835" customFormat="1" x14ac:dyDescent="0.3"/>
    <row r="13836" customFormat="1" x14ac:dyDescent="0.3"/>
    <row r="13837" customFormat="1" x14ac:dyDescent="0.3"/>
    <row r="13838" customFormat="1" x14ac:dyDescent="0.3"/>
    <row r="13839" customFormat="1" x14ac:dyDescent="0.3"/>
    <row r="13840" customFormat="1" x14ac:dyDescent="0.3"/>
    <row r="13841" customFormat="1" x14ac:dyDescent="0.3"/>
    <row r="13842" customFormat="1" x14ac:dyDescent="0.3"/>
    <row r="13843" customFormat="1" x14ac:dyDescent="0.3"/>
    <row r="13844" customFormat="1" x14ac:dyDescent="0.3"/>
    <row r="13845" customFormat="1" x14ac:dyDescent="0.3"/>
    <row r="13846" customFormat="1" x14ac:dyDescent="0.3"/>
    <row r="13847" customFormat="1" x14ac:dyDescent="0.3"/>
    <row r="13848" customFormat="1" x14ac:dyDescent="0.3"/>
    <row r="13849" customFormat="1" x14ac:dyDescent="0.3"/>
    <row r="13850" customFormat="1" x14ac:dyDescent="0.3"/>
    <row r="13851" customFormat="1" x14ac:dyDescent="0.3"/>
    <row r="13852" customFormat="1" x14ac:dyDescent="0.3"/>
    <row r="13853" customFormat="1" x14ac:dyDescent="0.3"/>
    <row r="13854" customFormat="1" x14ac:dyDescent="0.3"/>
    <row r="13855" customFormat="1" x14ac:dyDescent="0.3"/>
    <row r="13856" customFormat="1" x14ac:dyDescent="0.3"/>
    <row r="13857" customFormat="1" x14ac:dyDescent="0.3"/>
    <row r="13858" customFormat="1" x14ac:dyDescent="0.3"/>
    <row r="13859" customFormat="1" x14ac:dyDescent="0.3"/>
    <row r="13860" customFormat="1" x14ac:dyDescent="0.3"/>
    <row r="13861" customFormat="1" x14ac:dyDescent="0.3"/>
    <row r="13862" customFormat="1" x14ac:dyDescent="0.3"/>
    <row r="13863" customFormat="1" x14ac:dyDescent="0.3"/>
    <row r="13864" customFormat="1" x14ac:dyDescent="0.3"/>
    <row r="13865" customFormat="1" x14ac:dyDescent="0.3"/>
    <row r="13866" customFormat="1" x14ac:dyDescent="0.3"/>
    <row r="13867" customFormat="1" x14ac:dyDescent="0.3"/>
    <row r="13868" customFormat="1" x14ac:dyDescent="0.3"/>
    <row r="13869" customFormat="1" x14ac:dyDescent="0.3"/>
    <row r="13870" customFormat="1" x14ac:dyDescent="0.3"/>
    <row r="13871" customFormat="1" x14ac:dyDescent="0.3"/>
    <row r="13872" customFormat="1" x14ac:dyDescent="0.3"/>
    <row r="13873" customFormat="1" x14ac:dyDescent="0.3"/>
    <row r="13874" customFormat="1" x14ac:dyDescent="0.3"/>
    <row r="13875" customFormat="1" x14ac:dyDescent="0.3"/>
    <row r="13876" customFormat="1" x14ac:dyDescent="0.3"/>
    <row r="13877" customFormat="1" x14ac:dyDescent="0.3"/>
    <row r="13878" customFormat="1" x14ac:dyDescent="0.3"/>
    <row r="13879" customFormat="1" x14ac:dyDescent="0.3"/>
    <row r="13880" customFormat="1" x14ac:dyDescent="0.3"/>
    <row r="13881" customFormat="1" x14ac:dyDescent="0.3"/>
    <row r="13882" customFormat="1" x14ac:dyDescent="0.3"/>
    <row r="13883" customFormat="1" x14ac:dyDescent="0.3"/>
    <row r="13884" customFormat="1" x14ac:dyDescent="0.3"/>
    <row r="13885" customFormat="1" x14ac:dyDescent="0.3"/>
    <row r="13886" customFormat="1" x14ac:dyDescent="0.3"/>
    <row r="13887" customFormat="1" x14ac:dyDescent="0.3"/>
    <row r="13888" customFormat="1" x14ac:dyDescent="0.3"/>
    <row r="13889" customFormat="1" x14ac:dyDescent="0.3"/>
    <row r="13890" customFormat="1" x14ac:dyDescent="0.3"/>
    <row r="13891" customFormat="1" x14ac:dyDescent="0.3"/>
    <row r="13892" customFormat="1" x14ac:dyDescent="0.3"/>
    <row r="13893" customFormat="1" x14ac:dyDescent="0.3"/>
    <row r="13894" customFormat="1" x14ac:dyDescent="0.3"/>
    <row r="13895" customFormat="1" x14ac:dyDescent="0.3"/>
    <row r="13896" customFormat="1" x14ac:dyDescent="0.3"/>
    <row r="13897" customFormat="1" x14ac:dyDescent="0.3"/>
    <row r="13898" customFormat="1" x14ac:dyDescent="0.3"/>
    <row r="13899" customFormat="1" x14ac:dyDescent="0.3"/>
    <row r="13900" customFormat="1" x14ac:dyDescent="0.3"/>
    <row r="13901" customFormat="1" x14ac:dyDescent="0.3"/>
    <row r="13902" customFormat="1" x14ac:dyDescent="0.3"/>
    <row r="13903" customFormat="1" x14ac:dyDescent="0.3"/>
    <row r="13904" customFormat="1" x14ac:dyDescent="0.3"/>
    <row r="13905" customFormat="1" x14ac:dyDescent="0.3"/>
    <row r="13906" customFormat="1" x14ac:dyDescent="0.3"/>
    <row r="13907" customFormat="1" x14ac:dyDescent="0.3"/>
    <row r="13908" customFormat="1" x14ac:dyDescent="0.3"/>
    <row r="13909" customFormat="1" x14ac:dyDescent="0.3"/>
    <row r="13910" customFormat="1" x14ac:dyDescent="0.3"/>
    <row r="13911" customFormat="1" x14ac:dyDescent="0.3"/>
    <row r="13912" customFormat="1" x14ac:dyDescent="0.3"/>
    <row r="13913" customFormat="1" x14ac:dyDescent="0.3"/>
    <row r="13914" customFormat="1" x14ac:dyDescent="0.3"/>
    <row r="13915" customFormat="1" x14ac:dyDescent="0.3"/>
    <row r="13916" customFormat="1" x14ac:dyDescent="0.3"/>
    <row r="13917" customFormat="1" x14ac:dyDescent="0.3"/>
    <row r="13918" customFormat="1" x14ac:dyDescent="0.3"/>
    <row r="13919" customFormat="1" x14ac:dyDescent="0.3"/>
    <row r="13920" customFormat="1" x14ac:dyDescent="0.3"/>
    <row r="13921" customFormat="1" x14ac:dyDescent="0.3"/>
    <row r="13922" customFormat="1" x14ac:dyDescent="0.3"/>
    <row r="13923" customFormat="1" x14ac:dyDescent="0.3"/>
    <row r="13924" customFormat="1" x14ac:dyDescent="0.3"/>
    <row r="13925" customFormat="1" x14ac:dyDescent="0.3"/>
    <row r="13926" customFormat="1" x14ac:dyDescent="0.3"/>
    <row r="13927" customFormat="1" x14ac:dyDescent="0.3"/>
    <row r="13928" customFormat="1" x14ac:dyDescent="0.3"/>
    <row r="13929" customFormat="1" x14ac:dyDescent="0.3"/>
    <row r="13930" customFormat="1" x14ac:dyDescent="0.3"/>
    <row r="13931" customFormat="1" x14ac:dyDescent="0.3"/>
    <row r="13932" customFormat="1" x14ac:dyDescent="0.3"/>
    <row r="13933" customFormat="1" x14ac:dyDescent="0.3"/>
    <row r="13934" customFormat="1" x14ac:dyDescent="0.3"/>
    <row r="13935" customFormat="1" x14ac:dyDescent="0.3"/>
    <row r="13936" customFormat="1" x14ac:dyDescent="0.3"/>
    <row r="13937" customFormat="1" x14ac:dyDescent="0.3"/>
    <row r="13938" customFormat="1" x14ac:dyDescent="0.3"/>
    <row r="13939" customFormat="1" x14ac:dyDescent="0.3"/>
    <row r="13940" customFormat="1" x14ac:dyDescent="0.3"/>
    <row r="13941" customFormat="1" x14ac:dyDescent="0.3"/>
    <row r="13942" customFormat="1" x14ac:dyDescent="0.3"/>
    <row r="13943" customFormat="1" x14ac:dyDescent="0.3"/>
    <row r="13944" customFormat="1" x14ac:dyDescent="0.3"/>
    <row r="13945" customFormat="1" x14ac:dyDescent="0.3"/>
    <row r="13946" customFormat="1" x14ac:dyDescent="0.3"/>
    <row r="13947" customFormat="1" x14ac:dyDescent="0.3"/>
    <row r="13948" customFormat="1" x14ac:dyDescent="0.3"/>
    <row r="13949" customFormat="1" x14ac:dyDescent="0.3"/>
    <row r="13950" customFormat="1" x14ac:dyDescent="0.3"/>
    <row r="13951" customFormat="1" x14ac:dyDescent="0.3"/>
    <row r="13952" customFormat="1" x14ac:dyDescent="0.3"/>
    <row r="13953" customFormat="1" x14ac:dyDescent="0.3"/>
    <row r="13954" customFormat="1" x14ac:dyDescent="0.3"/>
    <row r="13955" customFormat="1" x14ac:dyDescent="0.3"/>
    <row r="13956" customFormat="1" x14ac:dyDescent="0.3"/>
    <row r="13957" customFormat="1" x14ac:dyDescent="0.3"/>
    <row r="13958" customFormat="1" x14ac:dyDescent="0.3"/>
    <row r="13959" customFormat="1" x14ac:dyDescent="0.3"/>
    <row r="13960" customFormat="1" x14ac:dyDescent="0.3"/>
    <row r="13961" customFormat="1" x14ac:dyDescent="0.3"/>
    <row r="13962" customFormat="1" x14ac:dyDescent="0.3"/>
    <row r="13963" customFormat="1" x14ac:dyDescent="0.3"/>
    <row r="13964" customFormat="1" x14ac:dyDescent="0.3"/>
    <row r="13965" customFormat="1" x14ac:dyDescent="0.3"/>
    <row r="13966" customFormat="1" x14ac:dyDescent="0.3"/>
    <row r="13967" customFormat="1" x14ac:dyDescent="0.3"/>
    <row r="13968" customFormat="1" x14ac:dyDescent="0.3"/>
    <row r="13969" customFormat="1" x14ac:dyDescent="0.3"/>
    <row r="13970" customFormat="1" x14ac:dyDescent="0.3"/>
    <row r="13971" customFormat="1" x14ac:dyDescent="0.3"/>
    <row r="13972" customFormat="1" x14ac:dyDescent="0.3"/>
    <row r="13973" customFormat="1" x14ac:dyDescent="0.3"/>
    <row r="13974" customFormat="1" x14ac:dyDescent="0.3"/>
    <row r="13975" customFormat="1" x14ac:dyDescent="0.3"/>
    <row r="13976" customFormat="1" x14ac:dyDescent="0.3"/>
    <row r="13977" customFormat="1" x14ac:dyDescent="0.3"/>
    <row r="13978" customFormat="1" x14ac:dyDescent="0.3"/>
    <row r="13979" customFormat="1" x14ac:dyDescent="0.3"/>
    <row r="13980" customFormat="1" x14ac:dyDescent="0.3"/>
    <row r="13981" customFormat="1" x14ac:dyDescent="0.3"/>
    <row r="13982" customFormat="1" x14ac:dyDescent="0.3"/>
    <row r="13983" customFormat="1" x14ac:dyDescent="0.3"/>
    <row r="13984" customFormat="1" x14ac:dyDescent="0.3"/>
    <row r="13985" customFormat="1" x14ac:dyDescent="0.3"/>
    <row r="13986" customFormat="1" x14ac:dyDescent="0.3"/>
    <row r="13987" customFormat="1" x14ac:dyDescent="0.3"/>
    <row r="13988" customFormat="1" x14ac:dyDescent="0.3"/>
    <row r="13989" customFormat="1" x14ac:dyDescent="0.3"/>
    <row r="13990" customFormat="1" x14ac:dyDescent="0.3"/>
    <row r="13991" customFormat="1" x14ac:dyDescent="0.3"/>
    <row r="13992" customFormat="1" x14ac:dyDescent="0.3"/>
    <row r="13993" customFormat="1" x14ac:dyDescent="0.3"/>
    <row r="13994" customFormat="1" x14ac:dyDescent="0.3"/>
    <row r="13995" customFormat="1" x14ac:dyDescent="0.3"/>
    <row r="13996" customFormat="1" x14ac:dyDescent="0.3"/>
    <row r="13997" customFormat="1" x14ac:dyDescent="0.3"/>
    <row r="13998" customFormat="1" x14ac:dyDescent="0.3"/>
    <row r="13999" customFormat="1" x14ac:dyDescent="0.3"/>
    <row r="14000" customFormat="1" x14ac:dyDescent="0.3"/>
    <row r="14001" customFormat="1" x14ac:dyDescent="0.3"/>
    <row r="14002" customFormat="1" x14ac:dyDescent="0.3"/>
    <row r="14003" customFormat="1" x14ac:dyDescent="0.3"/>
    <row r="14004" customFormat="1" x14ac:dyDescent="0.3"/>
    <row r="14005" customFormat="1" x14ac:dyDescent="0.3"/>
    <row r="14006" customFormat="1" x14ac:dyDescent="0.3"/>
    <row r="14007" customFormat="1" x14ac:dyDescent="0.3"/>
    <row r="14008" customFormat="1" x14ac:dyDescent="0.3"/>
    <row r="14009" customFormat="1" x14ac:dyDescent="0.3"/>
    <row r="14010" customFormat="1" x14ac:dyDescent="0.3"/>
    <row r="14011" customFormat="1" x14ac:dyDescent="0.3"/>
    <row r="14012" customFormat="1" x14ac:dyDescent="0.3"/>
    <row r="14013" customFormat="1" x14ac:dyDescent="0.3"/>
    <row r="14014" customFormat="1" x14ac:dyDescent="0.3"/>
    <row r="14015" customFormat="1" x14ac:dyDescent="0.3"/>
    <row r="14016" customFormat="1" x14ac:dyDescent="0.3"/>
    <row r="14017" customFormat="1" x14ac:dyDescent="0.3"/>
    <row r="14018" customFormat="1" x14ac:dyDescent="0.3"/>
    <row r="14019" customFormat="1" x14ac:dyDescent="0.3"/>
    <row r="14020" customFormat="1" x14ac:dyDescent="0.3"/>
    <row r="14021" customFormat="1" x14ac:dyDescent="0.3"/>
    <row r="14022" customFormat="1" x14ac:dyDescent="0.3"/>
    <row r="14023" customFormat="1" x14ac:dyDescent="0.3"/>
    <row r="14024" customFormat="1" x14ac:dyDescent="0.3"/>
    <row r="14025" customFormat="1" x14ac:dyDescent="0.3"/>
    <row r="14026" customFormat="1" x14ac:dyDescent="0.3"/>
    <row r="14027" customFormat="1" x14ac:dyDescent="0.3"/>
    <row r="14028" customFormat="1" x14ac:dyDescent="0.3"/>
    <row r="14029" customFormat="1" x14ac:dyDescent="0.3"/>
    <row r="14030" customFormat="1" x14ac:dyDescent="0.3"/>
    <row r="14031" customFormat="1" x14ac:dyDescent="0.3"/>
    <row r="14032" customFormat="1" x14ac:dyDescent="0.3"/>
    <row r="14033" customFormat="1" x14ac:dyDescent="0.3"/>
    <row r="14034" customFormat="1" x14ac:dyDescent="0.3"/>
    <row r="14035" customFormat="1" x14ac:dyDescent="0.3"/>
    <row r="14036" customFormat="1" x14ac:dyDescent="0.3"/>
    <row r="14037" customFormat="1" x14ac:dyDescent="0.3"/>
    <row r="14038" customFormat="1" x14ac:dyDescent="0.3"/>
    <row r="14039" customFormat="1" x14ac:dyDescent="0.3"/>
    <row r="14040" customFormat="1" x14ac:dyDescent="0.3"/>
    <row r="14041" customFormat="1" x14ac:dyDescent="0.3"/>
    <row r="14042" customFormat="1" x14ac:dyDescent="0.3"/>
    <row r="14043" customFormat="1" x14ac:dyDescent="0.3"/>
    <row r="14044" customFormat="1" x14ac:dyDescent="0.3"/>
    <row r="14045" customFormat="1" x14ac:dyDescent="0.3"/>
    <row r="14046" customFormat="1" x14ac:dyDescent="0.3"/>
    <row r="14047" customFormat="1" x14ac:dyDescent="0.3"/>
    <row r="14048" customFormat="1" x14ac:dyDescent="0.3"/>
    <row r="14049" customFormat="1" x14ac:dyDescent="0.3"/>
    <row r="14050" customFormat="1" x14ac:dyDescent="0.3"/>
    <row r="14051" customFormat="1" x14ac:dyDescent="0.3"/>
    <row r="14052" customFormat="1" x14ac:dyDescent="0.3"/>
    <row r="14053" customFormat="1" x14ac:dyDescent="0.3"/>
    <row r="14054" customFormat="1" x14ac:dyDescent="0.3"/>
    <row r="14055" customFormat="1" x14ac:dyDescent="0.3"/>
    <row r="14056" customFormat="1" x14ac:dyDescent="0.3"/>
    <row r="14057" customFormat="1" x14ac:dyDescent="0.3"/>
    <row r="14058" customFormat="1" x14ac:dyDescent="0.3"/>
    <row r="14059" customFormat="1" x14ac:dyDescent="0.3"/>
    <row r="14060" customFormat="1" x14ac:dyDescent="0.3"/>
    <row r="14061" customFormat="1" x14ac:dyDescent="0.3"/>
    <row r="14062" customFormat="1" x14ac:dyDescent="0.3"/>
    <row r="14063" customFormat="1" x14ac:dyDescent="0.3"/>
    <row r="14064" customFormat="1" x14ac:dyDescent="0.3"/>
    <row r="14065" customFormat="1" x14ac:dyDescent="0.3"/>
    <row r="14066" customFormat="1" x14ac:dyDescent="0.3"/>
    <row r="14067" customFormat="1" x14ac:dyDescent="0.3"/>
    <row r="14068" customFormat="1" x14ac:dyDescent="0.3"/>
    <row r="14069" customFormat="1" x14ac:dyDescent="0.3"/>
    <row r="14070" customFormat="1" x14ac:dyDescent="0.3"/>
    <row r="14071" customFormat="1" x14ac:dyDescent="0.3"/>
    <row r="14072" customFormat="1" x14ac:dyDescent="0.3"/>
    <row r="14073" customFormat="1" x14ac:dyDescent="0.3"/>
    <row r="14074" customFormat="1" x14ac:dyDescent="0.3"/>
    <row r="14075" customFormat="1" x14ac:dyDescent="0.3"/>
    <row r="14076" customFormat="1" x14ac:dyDescent="0.3"/>
    <row r="14077" customFormat="1" x14ac:dyDescent="0.3"/>
    <row r="14078" customFormat="1" x14ac:dyDescent="0.3"/>
    <row r="14079" customFormat="1" x14ac:dyDescent="0.3"/>
    <row r="14080" customFormat="1" x14ac:dyDescent="0.3"/>
    <row r="14081" customFormat="1" x14ac:dyDescent="0.3"/>
    <row r="14082" customFormat="1" x14ac:dyDescent="0.3"/>
    <row r="14083" customFormat="1" x14ac:dyDescent="0.3"/>
    <row r="14084" customFormat="1" x14ac:dyDescent="0.3"/>
    <row r="14085" customFormat="1" x14ac:dyDescent="0.3"/>
    <row r="14086" customFormat="1" x14ac:dyDescent="0.3"/>
    <row r="14087" customFormat="1" x14ac:dyDescent="0.3"/>
    <row r="14088" customFormat="1" x14ac:dyDescent="0.3"/>
    <row r="14089" customFormat="1" x14ac:dyDescent="0.3"/>
    <row r="14090" customFormat="1" x14ac:dyDescent="0.3"/>
    <row r="14091" customFormat="1" x14ac:dyDescent="0.3"/>
    <row r="14092" customFormat="1" x14ac:dyDescent="0.3"/>
    <row r="14093" customFormat="1" x14ac:dyDescent="0.3"/>
    <row r="14094" customFormat="1" x14ac:dyDescent="0.3"/>
    <row r="14095" customFormat="1" x14ac:dyDescent="0.3"/>
    <row r="14096" customFormat="1" x14ac:dyDescent="0.3"/>
    <row r="14097" customFormat="1" x14ac:dyDescent="0.3"/>
    <row r="14098" customFormat="1" x14ac:dyDescent="0.3"/>
    <row r="14099" customFormat="1" x14ac:dyDescent="0.3"/>
    <row r="14100" customFormat="1" x14ac:dyDescent="0.3"/>
    <row r="14101" customFormat="1" x14ac:dyDescent="0.3"/>
    <row r="14102" customFormat="1" x14ac:dyDescent="0.3"/>
    <row r="14103" customFormat="1" x14ac:dyDescent="0.3"/>
    <row r="14104" customFormat="1" x14ac:dyDescent="0.3"/>
    <row r="14105" customFormat="1" x14ac:dyDescent="0.3"/>
    <row r="14106" customFormat="1" x14ac:dyDescent="0.3"/>
    <row r="14107" customFormat="1" x14ac:dyDescent="0.3"/>
    <row r="14108" customFormat="1" x14ac:dyDescent="0.3"/>
    <row r="14109" customFormat="1" x14ac:dyDescent="0.3"/>
    <row r="14110" customFormat="1" x14ac:dyDescent="0.3"/>
    <row r="14111" customFormat="1" x14ac:dyDescent="0.3"/>
    <row r="14112" customFormat="1" x14ac:dyDescent="0.3"/>
    <row r="14113" customFormat="1" x14ac:dyDescent="0.3"/>
    <row r="14114" customFormat="1" x14ac:dyDescent="0.3"/>
    <row r="14115" customFormat="1" x14ac:dyDescent="0.3"/>
    <row r="14116" customFormat="1" x14ac:dyDescent="0.3"/>
    <row r="14117" customFormat="1" x14ac:dyDescent="0.3"/>
    <row r="14118" customFormat="1" x14ac:dyDescent="0.3"/>
    <row r="14119" customFormat="1" x14ac:dyDescent="0.3"/>
    <row r="14120" customFormat="1" x14ac:dyDescent="0.3"/>
    <row r="14121" customFormat="1" x14ac:dyDescent="0.3"/>
    <row r="14122" customFormat="1" x14ac:dyDescent="0.3"/>
    <row r="14123" customFormat="1" x14ac:dyDescent="0.3"/>
    <row r="14124" customFormat="1" x14ac:dyDescent="0.3"/>
    <row r="14125" customFormat="1" x14ac:dyDescent="0.3"/>
    <row r="14126" customFormat="1" x14ac:dyDescent="0.3"/>
    <row r="14127" customFormat="1" x14ac:dyDescent="0.3"/>
    <row r="14128" customFormat="1" x14ac:dyDescent="0.3"/>
    <row r="14129" customFormat="1" x14ac:dyDescent="0.3"/>
    <row r="14130" customFormat="1" x14ac:dyDescent="0.3"/>
    <row r="14131" customFormat="1" x14ac:dyDescent="0.3"/>
    <row r="14132" customFormat="1" x14ac:dyDescent="0.3"/>
    <row r="14133" customFormat="1" x14ac:dyDescent="0.3"/>
    <row r="14134" customFormat="1" x14ac:dyDescent="0.3"/>
    <row r="14135" customFormat="1" x14ac:dyDescent="0.3"/>
    <row r="14136" customFormat="1" x14ac:dyDescent="0.3"/>
    <row r="14137" customFormat="1" x14ac:dyDescent="0.3"/>
    <row r="14138" customFormat="1" x14ac:dyDescent="0.3"/>
    <row r="14139" customFormat="1" x14ac:dyDescent="0.3"/>
    <row r="14140" customFormat="1" x14ac:dyDescent="0.3"/>
    <row r="14141" customFormat="1" x14ac:dyDescent="0.3"/>
    <row r="14142" customFormat="1" x14ac:dyDescent="0.3"/>
    <row r="14143" customFormat="1" x14ac:dyDescent="0.3"/>
    <row r="14144" customFormat="1" x14ac:dyDescent="0.3"/>
    <row r="14145" customFormat="1" x14ac:dyDescent="0.3"/>
    <row r="14146" customFormat="1" x14ac:dyDescent="0.3"/>
    <row r="14147" customFormat="1" x14ac:dyDescent="0.3"/>
    <row r="14148" customFormat="1" x14ac:dyDescent="0.3"/>
    <row r="14149" customFormat="1" x14ac:dyDescent="0.3"/>
    <row r="14150" customFormat="1" x14ac:dyDescent="0.3"/>
    <row r="14151" customFormat="1" x14ac:dyDescent="0.3"/>
    <row r="14152" customFormat="1" x14ac:dyDescent="0.3"/>
    <row r="14153" customFormat="1" x14ac:dyDescent="0.3"/>
    <row r="14154" customFormat="1" x14ac:dyDescent="0.3"/>
    <row r="14155" customFormat="1" x14ac:dyDescent="0.3"/>
    <row r="14156" customFormat="1" x14ac:dyDescent="0.3"/>
    <row r="14157" customFormat="1" x14ac:dyDescent="0.3"/>
    <row r="14158" customFormat="1" x14ac:dyDescent="0.3"/>
    <row r="14159" customFormat="1" x14ac:dyDescent="0.3"/>
    <row r="14160" customFormat="1" x14ac:dyDescent="0.3"/>
    <row r="14161" customFormat="1" x14ac:dyDescent="0.3"/>
    <row r="14162" customFormat="1" x14ac:dyDescent="0.3"/>
    <row r="14163" customFormat="1" x14ac:dyDescent="0.3"/>
    <row r="14164" customFormat="1" x14ac:dyDescent="0.3"/>
    <row r="14165" customFormat="1" x14ac:dyDescent="0.3"/>
    <row r="14166" customFormat="1" x14ac:dyDescent="0.3"/>
    <row r="14167" customFormat="1" x14ac:dyDescent="0.3"/>
    <row r="14168" customFormat="1" x14ac:dyDescent="0.3"/>
    <row r="14169" customFormat="1" x14ac:dyDescent="0.3"/>
    <row r="14170" customFormat="1" x14ac:dyDescent="0.3"/>
    <row r="14171" customFormat="1" x14ac:dyDescent="0.3"/>
    <row r="14172" customFormat="1" x14ac:dyDescent="0.3"/>
    <row r="14173" customFormat="1" x14ac:dyDescent="0.3"/>
    <row r="14174" customFormat="1" x14ac:dyDescent="0.3"/>
    <row r="14175" customFormat="1" x14ac:dyDescent="0.3"/>
    <row r="14176" customFormat="1" x14ac:dyDescent="0.3"/>
    <row r="14177" customFormat="1" x14ac:dyDescent="0.3"/>
    <row r="14178" customFormat="1" x14ac:dyDescent="0.3"/>
    <row r="14179" customFormat="1" x14ac:dyDescent="0.3"/>
    <row r="14180" customFormat="1" x14ac:dyDescent="0.3"/>
    <row r="14181" customFormat="1" x14ac:dyDescent="0.3"/>
    <row r="14182" customFormat="1" x14ac:dyDescent="0.3"/>
    <row r="14183" customFormat="1" x14ac:dyDescent="0.3"/>
    <row r="14184" customFormat="1" x14ac:dyDescent="0.3"/>
    <row r="14185" customFormat="1" x14ac:dyDescent="0.3"/>
    <row r="14186" customFormat="1" x14ac:dyDescent="0.3"/>
    <row r="14187" customFormat="1" x14ac:dyDescent="0.3"/>
    <row r="14188" customFormat="1" x14ac:dyDescent="0.3"/>
    <row r="14189" customFormat="1" x14ac:dyDescent="0.3"/>
    <row r="14190" customFormat="1" x14ac:dyDescent="0.3"/>
    <row r="14191" customFormat="1" x14ac:dyDescent="0.3"/>
    <row r="14192" customFormat="1" x14ac:dyDescent="0.3"/>
    <row r="14193" customFormat="1" x14ac:dyDescent="0.3"/>
    <row r="14194" customFormat="1" x14ac:dyDescent="0.3"/>
    <row r="14195" customFormat="1" x14ac:dyDescent="0.3"/>
    <row r="14196" customFormat="1" x14ac:dyDescent="0.3"/>
    <row r="14197" customFormat="1" x14ac:dyDescent="0.3"/>
    <row r="14198" customFormat="1" x14ac:dyDescent="0.3"/>
    <row r="14199" customFormat="1" x14ac:dyDescent="0.3"/>
    <row r="14200" customFormat="1" x14ac:dyDescent="0.3"/>
    <row r="14201" customFormat="1" x14ac:dyDescent="0.3"/>
    <row r="14202" customFormat="1" x14ac:dyDescent="0.3"/>
    <row r="14203" customFormat="1" x14ac:dyDescent="0.3"/>
    <row r="14204" customFormat="1" x14ac:dyDescent="0.3"/>
    <row r="14205" customFormat="1" x14ac:dyDescent="0.3"/>
    <row r="14206" customFormat="1" x14ac:dyDescent="0.3"/>
    <row r="14207" customFormat="1" x14ac:dyDescent="0.3"/>
    <row r="14208" customFormat="1" x14ac:dyDescent="0.3"/>
    <row r="14209" customFormat="1" x14ac:dyDescent="0.3"/>
    <row r="14210" customFormat="1" x14ac:dyDescent="0.3"/>
    <row r="14211" customFormat="1" x14ac:dyDescent="0.3"/>
    <row r="14212" customFormat="1" x14ac:dyDescent="0.3"/>
    <row r="14213" customFormat="1" x14ac:dyDescent="0.3"/>
    <row r="14214" customFormat="1" x14ac:dyDescent="0.3"/>
    <row r="14215" customFormat="1" x14ac:dyDescent="0.3"/>
    <row r="14216" customFormat="1" x14ac:dyDescent="0.3"/>
    <row r="14217" customFormat="1" x14ac:dyDescent="0.3"/>
    <row r="14218" customFormat="1" x14ac:dyDescent="0.3"/>
    <row r="14219" customFormat="1" x14ac:dyDescent="0.3"/>
    <row r="14220" customFormat="1" x14ac:dyDescent="0.3"/>
    <row r="14221" customFormat="1" x14ac:dyDescent="0.3"/>
    <row r="14222" customFormat="1" x14ac:dyDescent="0.3"/>
    <row r="14223" customFormat="1" x14ac:dyDescent="0.3"/>
    <row r="14224" customFormat="1" x14ac:dyDescent="0.3"/>
    <row r="14225" customFormat="1" x14ac:dyDescent="0.3"/>
    <row r="14226" customFormat="1" x14ac:dyDescent="0.3"/>
    <row r="14227" customFormat="1" x14ac:dyDescent="0.3"/>
    <row r="14228" customFormat="1" x14ac:dyDescent="0.3"/>
    <row r="14229" customFormat="1" x14ac:dyDescent="0.3"/>
    <row r="14230" customFormat="1" x14ac:dyDescent="0.3"/>
    <row r="14231" customFormat="1" x14ac:dyDescent="0.3"/>
    <row r="14232" customFormat="1" x14ac:dyDescent="0.3"/>
    <row r="14233" customFormat="1" x14ac:dyDescent="0.3"/>
    <row r="14234" customFormat="1" x14ac:dyDescent="0.3"/>
    <row r="14235" customFormat="1" x14ac:dyDescent="0.3"/>
    <row r="14236" customFormat="1" x14ac:dyDescent="0.3"/>
    <row r="14237" customFormat="1" x14ac:dyDescent="0.3"/>
    <row r="14238" customFormat="1" x14ac:dyDescent="0.3"/>
    <row r="14239" customFormat="1" x14ac:dyDescent="0.3"/>
    <row r="14240" customFormat="1" x14ac:dyDescent="0.3"/>
    <row r="14241" customFormat="1" x14ac:dyDescent="0.3"/>
    <row r="14242" customFormat="1" x14ac:dyDescent="0.3"/>
    <row r="14243" customFormat="1" x14ac:dyDescent="0.3"/>
    <row r="14244" customFormat="1" x14ac:dyDescent="0.3"/>
    <row r="14245" customFormat="1" x14ac:dyDescent="0.3"/>
    <row r="14246" customFormat="1" x14ac:dyDescent="0.3"/>
    <row r="14247" customFormat="1" x14ac:dyDescent="0.3"/>
    <row r="14248" customFormat="1" x14ac:dyDescent="0.3"/>
    <row r="14249" customFormat="1" x14ac:dyDescent="0.3"/>
    <row r="14250" customFormat="1" x14ac:dyDescent="0.3"/>
    <row r="14251" customFormat="1" x14ac:dyDescent="0.3"/>
    <row r="14252" customFormat="1" x14ac:dyDescent="0.3"/>
    <row r="14253" customFormat="1" x14ac:dyDescent="0.3"/>
    <row r="14254" customFormat="1" x14ac:dyDescent="0.3"/>
    <row r="14255" customFormat="1" x14ac:dyDescent="0.3"/>
    <row r="14256" customFormat="1" x14ac:dyDescent="0.3"/>
    <row r="14257" customFormat="1" x14ac:dyDescent="0.3"/>
    <row r="14258" customFormat="1" x14ac:dyDescent="0.3"/>
    <row r="14259" customFormat="1" x14ac:dyDescent="0.3"/>
    <row r="14260" customFormat="1" x14ac:dyDescent="0.3"/>
    <row r="14261" customFormat="1" x14ac:dyDescent="0.3"/>
    <row r="14262" customFormat="1" x14ac:dyDescent="0.3"/>
    <row r="14263" customFormat="1" x14ac:dyDescent="0.3"/>
    <row r="14264" customFormat="1" x14ac:dyDescent="0.3"/>
    <row r="14265" customFormat="1" x14ac:dyDescent="0.3"/>
    <row r="14266" customFormat="1" x14ac:dyDescent="0.3"/>
    <row r="14267" customFormat="1" x14ac:dyDescent="0.3"/>
    <row r="14268" customFormat="1" x14ac:dyDescent="0.3"/>
    <row r="14269" customFormat="1" x14ac:dyDescent="0.3"/>
    <row r="14270" customFormat="1" x14ac:dyDescent="0.3"/>
    <row r="14271" customFormat="1" x14ac:dyDescent="0.3"/>
    <row r="14272" customFormat="1" x14ac:dyDescent="0.3"/>
    <row r="14273" customFormat="1" x14ac:dyDescent="0.3"/>
    <row r="14274" customFormat="1" x14ac:dyDescent="0.3"/>
    <row r="14275" customFormat="1" x14ac:dyDescent="0.3"/>
    <row r="14276" customFormat="1" x14ac:dyDescent="0.3"/>
    <row r="14277" customFormat="1" x14ac:dyDescent="0.3"/>
    <row r="14278" customFormat="1" x14ac:dyDescent="0.3"/>
    <row r="14279" customFormat="1" x14ac:dyDescent="0.3"/>
    <row r="14280" customFormat="1" x14ac:dyDescent="0.3"/>
    <row r="14281" customFormat="1" x14ac:dyDescent="0.3"/>
    <row r="14282" customFormat="1" x14ac:dyDescent="0.3"/>
    <row r="14283" customFormat="1" x14ac:dyDescent="0.3"/>
    <row r="14284" customFormat="1" x14ac:dyDescent="0.3"/>
    <row r="14285" customFormat="1" x14ac:dyDescent="0.3"/>
    <row r="14286" customFormat="1" x14ac:dyDescent="0.3"/>
    <row r="14287" customFormat="1" x14ac:dyDescent="0.3"/>
    <row r="14288" customFormat="1" x14ac:dyDescent="0.3"/>
    <row r="14289" customFormat="1" x14ac:dyDescent="0.3"/>
    <row r="14290" customFormat="1" x14ac:dyDescent="0.3"/>
    <row r="14291" customFormat="1" x14ac:dyDescent="0.3"/>
    <row r="14292" customFormat="1" x14ac:dyDescent="0.3"/>
    <row r="14293" customFormat="1" x14ac:dyDescent="0.3"/>
    <row r="14294" customFormat="1" x14ac:dyDescent="0.3"/>
    <row r="14295" customFormat="1" x14ac:dyDescent="0.3"/>
    <row r="14296" customFormat="1" x14ac:dyDescent="0.3"/>
    <row r="14297" customFormat="1" x14ac:dyDescent="0.3"/>
    <row r="14298" customFormat="1" x14ac:dyDescent="0.3"/>
    <row r="14299" customFormat="1" x14ac:dyDescent="0.3"/>
    <row r="14300" customFormat="1" x14ac:dyDescent="0.3"/>
    <row r="14301" customFormat="1" x14ac:dyDescent="0.3"/>
    <row r="14302" customFormat="1" x14ac:dyDescent="0.3"/>
    <row r="14303" customFormat="1" x14ac:dyDescent="0.3"/>
    <row r="14304" customFormat="1" x14ac:dyDescent="0.3"/>
    <row r="14305" customFormat="1" x14ac:dyDescent="0.3"/>
    <row r="14306" customFormat="1" x14ac:dyDescent="0.3"/>
    <row r="14307" customFormat="1" x14ac:dyDescent="0.3"/>
    <row r="14308" customFormat="1" x14ac:dyDescent="0.3"/>
    <row r="14309" customFormat="1" x14ac:dyDescent="0.3"/>
    <row r="14310" customFormat="1" x14ac:dyDescent="0.3"/>
    <row r="14311" customFormat="1" x14ac:dyDescent="0.3"/>
    <row r="14312" customFormat="1" x14ac:dyDescent="0.3"/>
    <row r="14313" customFormat="1" x14ac:dyDescent="0.3"/>
    <row r="14314" customFormat="1" x14ac:dyDescent="0.3"/>
    <row r="14315" customFormat="1" x14ac:dyDescent="0.3"/>
    <row r="14316" customFormat="1" x14ac:dyDescent="0.3"/>
    <row r="14317" customFormat="1" x14ac:dyDescent="0.3"/>
    <row r="14318" customFormat="1" x14ac:dyDescent="0.3"/>
    <row r="14319" customFormat="1" x14ac:dyDescent="0.3"/>
    <row r="14320" customFormat="1" x14ac:dyDescent="0.3"/>
    <row r="14321" customFormat="1" x14ac:dyDescent="0.3"/>
    <row r="14322" customFormat="1" x14ac:dyDescent="0.3"/>
    <row r="14323" customFormat="1" x14ac:dyDescent="0.3"/>
    <row r="14324" customFormat="1" x14ac:dyDescent="0.3"/>
    <row r="14325" customFormat="1" x14ac:dyDescent="0.3"/>
    <row r="14326" customFormat="1" x14ac:dyDescent="0.3"/>
    <row r="14327" customFormat="1" x14ac:dyDescent="0.3"/>
    <row r="14328" customFormat="1" x14ac:dyDescent="0.3"/>
    <row r="14329" customFormat="1" x14ac:dyDescent="0.3"/>
    <row r="14330" customFormat="1" x14ac:dyDescent="0.3"/>
    <row r="14331" customFormat="1" x14ac:dyDescent="0.3"/>
    <row r="14332" customFormat="1" x14ac:dyDescent="0.3"/>
    <row r="14333" customFormat="1" x14ac:dyDescent="0.3"/>
    <row r="14334" customFormat="1" x14ac:dyDescent="0.3"/>
    <row r="14335" customFormat="1" x14ac:dyDescent="0.3"/>
    <row r="14336" customFormat="1" x14ac:dyDescent="0.3"/>
    <row r="14337" customFormat="1" x14ac:dyDescent="0.3"/>
    <row r="14338" customFormat="1" x14ac:dyDescent="0.3"/>
    <row r="14339" customFormat="1" x14ac:dyDescent="0.3"/>
    <row r="14340" customFormat="1" x14ac:dyDescent="0.3"/>
    <row r="14341" customFormat="1" x14ac:dyDescent="0.3"/>
    <row r="14342" customFormat="1" x14ac:dyDescent="0.3"/>
    <row r="14343" customFormat="1" x14ac:dyDescent="0.3"/>
    <row r="14344" customFormat="1" x14ac:dyDescent="0.3"/>
    <row r="14345" customFormat="1" x14ac:dyDescent="0.3"/>
    <row r="14346" customFormat="1" x14ac:dyDescent="0.3"/>
    <row r="14347" customFormat="1" x14ac:dyDescent="0.3"/>
    <row r="14348" customFormat="1" x14ac:dyDescent="0.3"/>
    <row r="14349" customFormat="1" x14ac:dyDescent="0.3"/>
    <row r="14350" customFormat="1" x14ac:dyDescent="0.3"/>
    <row r="14351" customFormat="1" x14ac:dyDescent="0.3"/>
    <row r="14352" customFormat="1" x14ac:dyDescent="0.3"/>
    <row r="14353" customFormat="1" x14ac:dyDescent="0.3"/>
    <row r="14354" customFormat="1" x14ac:dyDescent="0.3"/>
    <row r="14355" customFormat="1" x14ac:dyDescent="0.3"/>
    <row r="14356" customFormat="1" x14ac:dyDescent="0.3"/>
    <row r="14357" customFormat="1" x14ac:dyDescent="0.3"/>
    <row r="14358" customFormat="1" x14ac:dyDescent="0.3"/>
    <row r="14359" customFormat="1" x14ac:dyDescent="0.3"/>
    <row r="14360" customFormat="1" x14ac:dyDescent="0.3"/>
    <row r="14361" customFormat="1" x14ac:dyDescent="0.3"/>
    <row r="14362" customFormat="1" x14ac:dyDescent="0.3"/>
    <row r="14363" customFormat="1" x14ac:dyDescent="0.3"/>
    <row r="14364" customFormat="1" x14ac:dyDescent="0.3"/>
    <row r="14365" customFormat="1" x14ac:dyDescent="0.3"/>
    <row r="14366" customFormat="1" x14ac:dyDescent="0.3"/>
    <row r="14367" customFormat="1" x14ac:dyDescent="0.3"/>
    <row r="14368" customFormat="1" x14ac:dyDescent="0.3"/>
    <row r="14369" customFormat="1" x14ac:dyDescent="0.3"/>
    <row r="14370" customFormat="1" x14ac:dyDescent="0.3"/>
    <row r="14371" customFormat="1" x14ac:dyDescent="0.3"/>
    <row r="14372" customFormat="1" x14ac:dyDescent="0.3"/>
    <row r="14373" customFormat="1" x14ac:dyDescent="0.3"/>
    <row r="14374" customFormat="1" x14ac:dyDescent="0.3"/>
    <row r="14375" customFormat="1" x14ac:dyDescent="0.3"/>
    <row r="14376" customFormat="1" x14ac:dyDescent="0.3"/>
    <row r="14377" customFormat="1" x14ac:dyDescent="0.3"/>
    <row r="14378" customFormat="1" x14ac:dyDescent="0.3"/>
    <row r="14379" customFormat="1" x14ac:dyDescent="0.3"/>
    <row r="14380" customFormat="1" x14ac:dyDescent="0.3"/>
    <row r="14381" customFormat="1" x14ac:dyDescent="0.3"/>
    <row r="14382" customFormat="1" x14ac:dyDescent="0.3"/>
    <row r="14383" customFormat="1" x14ac:dyDescent="0.3"/>
    <row r="14384" customFormat="1" x14ac:dyDescent="0.3"/>
    <row r="14385" customFormat="1" x14ac:dyDescent="0.3"/>
    <row r="14386" customFormat="1" x14ac:dyDescent="0.3"/>
    <row r="14387" customFormat="1" x14ac:dyDescent="0.3"/>
    <row r="14388" customFormat="1" x14ac:dyDescent="0.3"/>
    <row r="14389" customFormat="1" x14ac:dyDescent="0.3"/>
    <row r="14390" customFormat="1" x14ac:dyDescent="0.3"/>
    <row r="14391" customFormat="1" x14ac:dyDescent="0.3"/>
    <row r="14392" customFormat="1" x14ac:dyDescent="0.3"/>
    <row r="14393" customFormat="1" x14ac:dyDescent="0.3"/>
    <row r="14394" customFormat="1" x14ac:dyDescent="0.3"/>
    <row r="14395" customFormat="1" x14ac:dyDescent="0.3"/>
    <row r="14396" customFormat="1" x14ac:dyDescent="0.3"/>
    <row r="14397" customFormat="1" x14ac:dyDescent="0.3"/>
    <row r="14398" customFormat="1" x14ac:dyDescent="0.3"/>
    <row r="14399" customFormat="1" x14ac:dyDescent="0.3"/>
    <row r="14400" customFormat="1" x14ac:dyDescent="0.3"/>
    <row r="14401" customFormat="1" x14ac:dyDescent="0.3"/>
    <row r="14402" customFormat="1" x14ac:dyDescent="0.3"/>
    <row r="14403" customFormat="1" x14ac:dyDescent="0.3"/>
    <row r="14404" customFormat="1" x14ac:dyDescent="0.3"/>
    <row r="14405" customFormat="1" x14ac:dyDescent="0.3"/>
    <row r="14406" customFormat="1" x14ac:dyDescent="0.3"/>
    <row r="14407" customFormat="1" x14ac:dyDescent="0.3"/>
    <row r="14408" customFormat="1" x14ac:dyDescent="0.3"/>
    <row r="14409" customFormat="1" x14ac:dyDescent="0.3"/>
    <row r="14410" customFormat="1" x14ac:dyDescent="0.3"/>
    <row r="14411" customFormat="1" x14ac:dyDescent="0.3"/>
    <row r="14412" customFormat="1" x14ac:dyDescent="0.3"/>
    <row r="14413" customFormat="1" x14ac:dyDescent="0.3"/>
    <row r="14414" customFormat="1" x14ac:dyDescent="0.3"/>
    <row r="14415" customFormat="1" x14ac:dyDescent="0.3"/>
    <row r="14416" customFormat="1" x14ac:dyDescent="0.3"/>
    <row r="14417" customFormat="1" x14ac:dyDescent="0.3"/>
    <row r="14418" customFormat="1" x14ac:dyDescent="0.3"/>
    <row r="14419" customFormat="1" x14ac:dyDescent="0.3"/>
    <row r="14420" customFormat="1" x14ac:dyDescent="0.3"/>
    <row r="14421" customFormat="1" x14ac:dyDescent="0.3"/>
    <row r="14422" customFormat="1" x14ac:dyDescent="0.3"/>
    <row r="14423" customFormat="1" x14ac:dyDescent="0.3"/>
    <row r="14424" customFormat="1" x14ac:dyDescent="0.3"/>
    <row r="14425" customFormat="1" x14ac:dyDescent="0.3"/>
    <row r="14426" customFormat="1" x14ac:dyDescent="0.3"/>
    <row r="14427" customFormat="1" x14ac:dyDescent="0.3"/>
    <row r="14428" customFormat="1" x14ac:dyDescent="0.3"/>
    <row r="14429" customFormat="1" x14ac:dyDescent="0.3"/>
    <row r="14430" customFormat="1" x14ac:dyDescent="0.3"/>
    <row r="14431" customFormat="1" x14ac:dyDescent="0.3"/>
    <row r="14432" customFormat="1" x14ac:dyDescent="0.3"/>
    <row r="14433" customFormat="1" x14ac:dyDescent="0.3"/>
    <row r="14434" customFormat="1" x14ac:dyDescent="0.3"/>
    <row r="14435" customFormat="1" x14ac:dyDescent="0.3"/>
    <row r="14436" customFormat="1" x14ac:dyDescent="0.3"/>
    <row r="14437" customFormat="1" x14ac:dyDescent="0.3"/>
    <row r="14438" customFormat="1" x14ac:dyDescent="0.3"/>
    <row r="14439" customFormat="1" x14ac:dyDescent="0.3"/>
    <row r="14440" customFormat="1" x14ac:dyDescent="0.3"/>
    <row r="14441" customFormat="1" x14ac:dyDescent="0.3"/>
    <row r="14442" customFormat="1" x14ac:dyDescent="0.3"/>
    <row r="14443" customFormat="1" x14ac:dyDescent="0.3"/>
    <row r="14444" customFormat="1" x14ac:dyDescent="0.3"/>
    <row r="14445" customFormat="1" x14ac:dyDescent="0.3"/>
    <row r="14446" customFormat="1" x14ac:dyDescent="0.3"/>
    <row r="14447" customFormat="1" x14ac:dyDescent="0.3"/>
    <row r="14448" customFormat="1" x14ac:dyDescent="0.3"/>
    <row r="14449" customFormat="1" x14ac:dyDescent="0.3"/>
    <row r="14450" customFormat="1" x14ac:dyDescent="0.3"/>
    <row r="14451" customFormat="1" x14ac:dyDescent="0.3"/>
    <row r="14452" customFormat="1" x14ac:dyDescent="0.3"/>
    <row r="14453" customFormat="1" x14ac:dyDescent="0.3"/>
    <row r="14454" customFormat="1" x14ac:dyDescent="0.3"/>
    <row r="14455" customFormat="1" x14ac:dyDescent="0.3"/>
    <row r="14456" customFormat="1" x14ac:dyDescent="0.3"/>
    <row r="14457" customFormat="1" x14ac:dyDescent="0.3"/>
    <row r="14458" customFormat="1" x14ac:dyDescent="0.3"/>
    <row r="14459" customFormat="1" x14ac:dyDescent="0.3"/>
    <row r="14460" customFormat="1" x14ac:dyDescent="0.3"/>
    <row r="14461" customFormat="1" x14ac:dyDescent="0.3"/>
    <row r="14462" customFormat="1" x14ac:dyDescent="0.3"/>
    <row r="14463" customFormat="1" x14ac:dyDescent="0.3"/>
    <row r="14464" customFormat="1" x14ac:dyDescent="0.3"/>
    <row r="14465" customFormat="1" x14ac:dyDescent="0.3"/>
    <row r="14466" customFormat="1" x14ac:dyDescent="0.3"/>
    <row r="14467" customFormat="1" x14ac:dyDescent="0.3"/>
    <row r="14468" customFormat="1" x14ac:dyDescent="0.3"/>
    <row r="14469" customFormat="1" x14ac:dyDescent="0.3"/>
    <row r="14470" customFormat="1" x14ac:dyDescent="0.3"/>
    <row r="14471" customFormat="1" x14ac:dyDescent="0.3"/>
    <row r="14472" customFormat="1" x14ac:dyDescent="0.3"/>
    <row r="14473" customFormat="1" x14ac:dyDescent="0.3"/>
    <row r="14474" customFormat="1" x14ac:dyDescent="0.3"/>
    <row r="14475" customFormat="1" x14ac:dyDescent="0.3"/>
    <row r="14476" customFormat="1" x14ac:dyDescent="0.3"/>
    <row r="14477" customFormat="1" x14ac:dyDescent="0.3"/>
    <row r="14478" customFormat="1" x14ac:dyDescent="0.3"/>
    <row r="14479" customFormat="1" x14ac:dyDescent="0.3"/>
    <row r="14480" customFormat="1" x14ac:dyDescent="0.3"/>
    <row r="14481" customFormat="1" x14ac:dyDescent="0.3"/>
    <row r="14482" customFormat="1" x14ac:dyDescent="0.3"/>
    <row r="14483" customFormat="1" x14ac:dyDescent="0.3"/>
    <row r="14484" customFormat="1" x14ac:dyDescent="0.3"/>
    <row r="14485" customFormat="1" x14ac:dyDescent="0.3"/>
    <row r="14486" customFormat="1" x14ac:dyDescent="0.3"/>
    <row r="14487" customFormat="1" x14ac:dyDescent="0.3"/>
    <row r="14488" customFormat="1" x14ac:dyDescent="0.3"/>
    <row r="14489" customFormat="1" x14ac:dyDescent="0.3"/>
    <row r="14490" customFormat="1" x14ac:dyDescent="0.3"/>
    <row r="14491" customFormat="1" x14ac:dyDescent="0.3"/>
    <row r="14492" customFormat="1" x14ac:dyDescent="0.3"/>
    <row r="14493" customFormat="1" x14ac:dyDescent="0.3"/>
    <row r="14494" customFormat="1" x14ac:dyDescent="0.3"/>
    <row r="14495" customFormat="1" x14ac:dyDescent="0.3"/>
    <row r="14496" customFormat="1" x14ac:dyDescent="0.3"/>
    <row r="14497" customFormat="1" x14ac:dyDescent="0.3"/>
    <row r="14498" customFormat="1" x14ac:dyDescent="0.3"/>
    <row r="14499" customFormat="1" x14ac:dyDescent="0.3"/>
    <row r="14500" customFormat="1" x14ac:dyDescent="0.3"/>
    <row r="14501" customFormat="1" x14ac:dyDescent="0.3"/>
    <row r="14502" customFormat="1" x14ac:dyDescent="0.3"/>
    <row r="14503" customFormat="1" x14ac:dyDescent="0.3"/>
    <row r="14504" customFormat="1" x14ac:dyDescent="0.3"/>
    <row r="14505" customFormat="1" x14ac:dyDescent="0.3"/>
    <row r="14506" customFormat="1" x14ac:dyDescent="0.3"/>
    <row r="14507" customFormat="1" x14ac:dyDescent="0.3"/>
    <row r="14508" customFormat="1" x14ac:dyDescent="0.3"/>
    <row r="14509" customFormat="1" x14ac:dyDescent="0.3"/>
    <row r="14510" customFormat="1" x14ac:dyDescent="0.3"/>
    <row r="14511" customFormat="1" x14ac:dyDescent="0.3"/>
    <row r="14512" customFormat="1" x14ac:dyDescent="0.3"/>
    <row r="14513" customFormat="1" x14ac:dyDescent="0.3"/>
    <row r="14514" customFormat="1" x14ac:dyDescent="0.3"/>
    <row r="14515" customFormat="1" x14ac:dyDescent="0.3"/>
    <row r="14516" customFormat="1" x14ac:dyDescent="0.3"/>
    <row r="14517" customFormat="1" x14ac:dyDescent="0.3"/>
    <row r="14518" customFormat="1" x14ac:dyDescent="0.3"/>
    <row r="14519" customFormat="1" x14ac:dyDescent="0.3"/>
    <row r="14520" customFormat="1" x14ac:dyDescent="0.3"/>
    <row r="14521" customFormat="1" x14ac:dyDescent="0.3"/>
    <row r="14522" customFormat="1" x14ac:dyDescent="0.3"/>
    <row r="14523" customFormat="1" x14ac:dyDescent="0.3"/>
    <row r="14524" customFormat="1" x14ac:dyDescent="0.3"/>
    <row r="14525" customFormat="1" x14ac:dyDescent="0.3"/>
    <row r="14526" customFormat="1" x14ac:dyDescent="0.3"/>
    <row r="14527" customFormat="1" x14ac:dyDescent="0.3"/>
    <row r="14528" customFormat="1" x14ac:dyDescent="0.3"/>
    <row r="14529" customFormat="1" x14ac:dyDescent="0.3"/>
    <row r="14530" customFormat="1" x14ac:dyDescent="0.3"/>
    <row r="14531" customFormat="1" x14ac:dyDescent="0.3"/>
    <row r="14532" customFormat="1" x14ac:dyDescent="0.3"/>
    <row r="14533" customFormat="1" x14ac:dyDescent="0.3"/>
    <row r="14534" customFormat="1" x14ac:dyDescent="0.3"/>
    <row r="14535" customFormat="1" x14ac:dyDescent="0.3"/>
    <row r="14536" customFormat="1" x14ac:dyDescent="0.3"/>
    <row r="14537" customFormat="1" x14ac:dyDescent="0.3"/>
    <row r="14538" customFormat="1" x14ac:dyDescent="0.3"/>
    <row r="14539" customFormat="1" x14ac:dyDescent="0.3"/>
    <row r="14540" customFormat="1" x14ac:dyDescent="0.3"/>
    <row r="14541" customFormat="1" x14ac:dyDescent="0.3"/>
    <row r="14542" customFormat="1" x14ac:dyDescent="0.3"/>
    <row r="14543" customFormat="1" x14ac:dyDescent="0.3"/>
    <row r="14544" customFormat="1" x14ac:dyDescent="0.3"/>
    <row r="14545" customFormat="1" x14ac:dyDescent="0.3"/>
    <row r="14546" customFormat="1" x14ac:dyDescent="0.3"/>
    <row r="14547" customFormat="1" x14ac:dyDescent="0.3"/>
    <row r="14548" customFormat="1" x14ac:dyDescent="0.3"/>
    <row r="14549" customFormat="1" x14ac:dyDescent="0.3"/>
    <row r="14550" customFormat="1" x14ac:dyDescent="0.3"/>
    <row r="14551" customFormat="1" x14ac:dyDescent="0.3"/>
    <row r="14552" customFormat="1" x14ac:dyDescent="0.3"/>
    <row r="14553" customFormat="1" x14ac:dyDescent="0.3"/>
    <row r="14554" customFormat="1" x14ac:dyDescent="0.3"/>
    <row r="14555" customFormat="1" x14ac:dyDescent="0.3"/>
    <row r="14556" customFormat="1" x14ac:dyDescent="0.3"/>
    <row r="14557" customFormat="1" x14ac:dyDescent="0.3"/>
    <row r="14558" customFormat="1" x14ac:dyDescent="0.3"/>
    <row r="14559" customFormat="1" x14ac:dyDescent="0.3"/>
    <row r="14560" customFormat="1" x14ac:dyDescent="0.3"/>
    <row r="14561" customFormat="1" x14ac:dyDescent="0.3"/>
    <row r="14562" customFormat="1" x14ac:dyDescent="0.3"/>
    <row r="14563" customFormat="1" x14ac:dyDescent="0.3"/>
    <row r="14564" customFormat="1" x14ac:dyDescent="0.3"/>
    <row r="14565" customFormat="1" x14ac:dyDescent="0.3"/>
    <row r="14566" customFormat="1" x14ac:dyDescent="0.3"/>
    <row r="14567" customFormat="1" x14ac:dyDescent="0.3"/>
    <row r="14568" customFormat="1" x14ac:dyDescent="0.3"/>
    <row r="14569" customFormat="1" x14ac:dyDescent="0.3"/>
    <row r="14570" customFormat="1" x14ac:dyDescent="0.3"/>
    <row r="14571" customFormat="1" x14ac:dyDescent="0.3"/>
    <row r="14572" customFormat="1" x14ac:dyDescent="0.3"/>
    <row r="14573" customFormat="1" x14ac:dyDescent="0.3"/>
    <row r="14574" customFormat="1" x14ac:dyDescent="0.3"/>
    <row r="14575" customFormat="1" x14ac:dyDescent="0.3"/>
    <row r="14576" customFormat="1" x14ac:dyDescent="0.3"/>
    <row r="14577" customFormat="1" x14ac:dyDescent="0.3"/>
    <row r="14578" customFormat="1" x14ac:dyDescent="0.3"/>
    <row r="14579" customFormat="1" x14ac:dyDescent="0.3"/>
    <row r="14580" customFormat="1" x14ac:dyDescent="0.3"/>
    <row r="14581" customFormat="1" x14ac:dyDescent="0.3"/>
    <row r="14582" customFormat="1" x14ac:dyDescent="0.3"/>
    <row r="14583" customFormat="1" x14ac:dyDescent="0.3"/>
    <row r="14584" customFormat="1" x14ac:dyDescent="0.3"/>
    <row r="14585" customFormat="1" x14ac:dyDescent="0.3"/>
    <row r="14586" customFormat="1" x14ac:dyDescent="0.3"/>
    <row r="14587" customFormat="1" x14ac:dyDescent="0.3"/>
    <row r="14588" customFormat="1" x14ac:dyDescent="0.3"/>
    <row r="14589" customFormat="1" x14ac:dyDescent="0.3"/>
    <row r="14590" customFormat="1" x14ac:dyDescent="0.3"/>
    <row r="14591" customFormat="1" x14ac:dyDescent="0.3"/>
    <row r="14592" customFormat="1" x14ac:dyDescent="0.3"/>
    <row r="14593" customFormat="1" x14ac:dyDescent="0.3"/>
    <row r="14594" customFormat="1" x14ac:dyDescent="0.3"/>
    <row r="14595" customFormat="1" x14ac:dyDescent="0.3"/>
    <row r="14596" customFormat="1" x14ac:dyDescent="0.3"/>
    <row r="14597" customFormat="1" x14ac:dyDescent="0.3"/>
    <row r="14598" customFormat="1" x14ac:dyDescent="0.3"/>
    <row r="14599" customFormat="1" x14ac:dyDescent="0.3"/>
    <row r="14600" customFormat="1" x14ac:dyDescent="0.3"/>
    <row r="14601" customFormat="1" x14ac:dyDescent="0.3"/>
    <row r="14602" customFormat="1" x14ac:dyDescent="0.3"/>
    <row r="14603" customFormat="1" x14ac:dyDescent="0.3"/>
    <row r="14604" customFormat="1" x14ac:dyDescent="0.3"/>
    <row r="14605" customFormat="1" x14ac:dyDescent="0.3"/>
    <row r="14606" customFormat="1" x14ac:dyDescent="0.3"/>
    <row r="14607" customFormat="1" x14ac:dyDescent="0.3"/>
    <row r="14608" customFormat="1" x14ac:dyDescent="0.3"/>
    <row r="14609" customFormat="1" x14ac:dyDescent="0.3"/>
    <row r="14610" customFormat="1" x14ac:dyDescent="0.3"/>
    <row r="14611" customFormat="1" x14ac:dyDescent="0.3"/>
    <row r="14612" customFormat="1" x14ac:dyDescent="0.3"/>
    <row r="14613" customFormat="1" x14ac:dyDescent="0.3"/>
    <row r="14614" customFormat="1" x14ac:dyDescent="0.3"/>
    <row r="14615" customFormat="1" x14ac:dyDescent="0.3"/>
    <row r="14616" customFormat="1" x14ac:dyDescent="0.3"/>
    <row r="14617" customFormat="1" x14ac:dyDescent="0.3"/>
    <row r="14618" customFormat="1" x14ac:dyDescent="0.3"/>
    <row r="14619" customFormat="1" x14ac:dyDescent="0.3"/>
    <row r="14620" customFormat="1" x14ac:dyDescent="0.3"/>
    <row r="14621" customFormat="1" x14ac:dyDescent="0.3"/>
    <row r="14622" customFormat="1" x14ac:dyDescent="0.3"/>
    <row r="14623" customFormat="1" x14ac:dyDescent="0.3"/>
    <row r="14624" customFormat="1" x14ac:dyDescent="0.3"/>
    <row r="14625" customFormat="1" x14ac:dyDescent="0.3"/>
    <row r="14626" customFormat="1" x14ac:dyDescent="0.3"/>
    <row r="14627" customFormat="1" x14ac:dyDescent="0.3"/>
    <row r="14628" customFormat="1" x14ac:dyDescent="0.3"/>
    <row r="14629" customFormat="1" x14ac:dyDescent="0.3"/>
    <row r="14630" customFormat="1" x14ac:dyDescent="0.3"/>
    <row r="14631" customFormat="1" x14ac:dyDescent="0.3"/>
    <row r="14632" customFormat="1" x14ac:dyDescent="0.3"/>
    <row r="14633" customFormat="1" x14ac:dyDescent="0.3"/>
    <row r="14634" customFormat="1" x14ac:dyDescent="0.3"/>
    <row r="14635" customFormat="1" x14ac:dyDescent="0.3"/>
    <row r="14636" customFormat="1" x14ac:dyDescent="0.3"/>
    <row r="14637" customFormat="1" x14ac:dyDescent="0.3"/>
    <row r="14638" customFormat="1" x14ac:dyDescent="0.3"/>
    <row r="14639" customFormat="1" x14ac:dyDescent="0.3"/>
    <row r="14640" customFormat="1" x14ac:dyDescent="0.3"/>
    <row r="14641" customFormat="1" x14ac:dyDescent="0.3"/>
    <row r="14642" customFormat="1" x14ac:dyDescent="0.3"/>
    <row r="14643" customFormat="1" x14ac:dyDescent="0.3"/>
    <row r="14644" customFormat="1" x14ac:dyDescent="0.3"/>
    <row r="14645" customFormat="1" x14ac:dyDescent="0.3"/>
    <row r="14646" customFormat="1" x14ac:dyDescent="0.3"/>
    <row r="14647" customFormat="1" x14ac:dyDescent="0.3"/>
    <row r="14648" customFormat="1" x14ac:dyDescent="0.3"/>
    <row r="14649" customFormat="1" x14ac:dyDescent="0.3"/>
    <row r="14650" customFormat="1" x14ac:dyDescent="0.3"/>
    <row r="14651" customFormat="1" x14ac:dyDescent="0.3"/>
    <row r="14652" customFormat="1" x14ac:dyDescent="0.3"/>
    <row r="14653" customFormat="1" x14ac:dyDescent="0.3"/>
    <row r="14654" customFormat="1" x14ac:dyDescent="0.3"/>
    <row r="14655" customFormat="1" x14ac:dyDescent="0.3"/>
    <row r="14656" customFormat="1" x14ac:dyDescent="0.3"/>
    <row r="14657" customFormat="1" x14ac:dyDescent="0.3"/>
    <row r="14658" customFormat="1" x14ac:dyDescent="0.3"/>
    <row r="14659" customFormat="1" x14ac:dyDescent="0.3"/>
    <row r="14660" customFormat="1" x14ac:dyDescent="0.3"/>
    <row r="14661" customFormat="1" x14ac:dyDescent="0.3"/>
    <row r="14662" customFormat="1" x14ac:dyDescent="0.3"/>
    <row r="14663" customFormat="1" x14ac:dyDescent="0.3"/>
    <row r="14664" customFormat="1" x14ac:dyDescent="0.3"/>
    <row r="14665" customFormat="1" x14ac:dyDescent="0.3"/>
    <row r="14666" customFormat="1" x14ac:dyDescent="0.3"/>
    <row r="14667" customFormat="1" x14ac:dyDescent="0.3"/>
    <row r="14668" customFormat="1" x14ac:dyDescent="0.3"/>
    <row r="14669" customFormat="1" x14ac:dyDescent="0.3"/>
    <row r="14670" customFormat="1" x14ac:dyDescent="0.3"/>
    <row r="14671" customFormat="1" x14ac:dyDescent="0.3"/>
    <row r="14672" customFormat="1" x14ac:dyDescent="0.3"/>
    <row r="14673" customFormat="1" x14ac:dyDescent="0.3"/>
    <row r="14674" customFormat="1" x14ac:dyDescent="0.3"/>
    <row r="14675" customFormat="1" x14ac:dyDescent="0.3"/>
    <row r="14676" customFormat="1" x14ac:dyDescent="0.3"/>
    <row r="14677" customFormat="1" x14ac:dyDescent="0.3"/>
    <row r="14678" customFormat="1" x14ac:dyDescent="0.3"/>
    <row r="14679" customFormat="1" x14ac:dyDescent="0.3"/>
    <row r="14680" customFormat="1" x14ac:dyDescent="0.3"/>
    <row r="14681" customFormat="1" x14ac:dyDescent="0.3"/>
    <row r="14682" customFormat="1" x14ac:dyDescent="0.3"/>
    <row r="14683" customFormat="1" x14ac:dyDescent="0.3"/>
    <row r="14684" customFormat="1" x14ac:dyDescent="0.3"/>
    <row r="14685" customFormat="1" x14ac:dyDescent="0.3"/>
    <row r="14686" customFormat="1" x14ac:dyDescent="0.3"/>
    <row r="14687" customFormat="1" x14ac:dyDescent="0.3"/>
    <row r="14688" customFormat="1" x14ac:dyDescent="0.3"/>
    <row r="14689" customFormat="1" x14ac:dyDescent="0.3"/>
    <row r="14690" customFormat="1" x14ac:dyDescent="0.3"/>
    <row r="14691" customFormat="1" x14ac:dyDescent="0.3"/>
    <row r="14692" customFormat="1" x14ac:dyDescent="0.3"/>
    <row r="14693" customFormat="1" x14ac:dyDescent="0.3"/>
    <row r="14694" customFormat="1" x14ac:dyDescent="0.3"/>
    <row r="14695" customFormat="1" x14ac:dyDescent="0.3"/>
    <row r="14696" customFormat="1" x14ac:dyDescent="0.3"/>
    <row r="14697" customFormat="1" x14ac:dyDescent="0.3"/>
    <row r="14698" customFormat="1" x14ac:dyDescent="0.3"/>
    <row r="14699" customFormat="1" x14ac:dyDescent="0.3"/>
    <row r="14700" customFormat="1" x14ac:dyDescent="0.3"/>
    <row r="14701" customFormat="1" x14ac:dyDescent="0.3"/>
    <row r="14702" customFormat="1" x14ac:dyDescent="0.3"/>
    <row r="14703" customFormat="1" x14ac:dyDescent="0.3"/>
    <row r="14704" customFormat="1" x14ac:dyDescent="0.3"/>
    <row r="14705" customFormat="1" x14ac:dyDescent="0.3"/>
    <row r="14706" customFormat="1" x14ac:dyDescent="0.3"/>
    <row r="14707" customFormat="1" x14ac:dyDescent="0.3"/>
    <row r="14708" customFormat="1" x14ac:dyDescent="0.3"/>
    <row r="14709" customFormat="1" x14ac:dyDescent="0.3"/>
    <row r="14710" customFormat="1" x14ac:dyDescent="0.3"/>
    <row r="14711" customFormat="1" x14ac:dyDescent="0.3"/>
    <row r="14712" customFormat="1" x14ac:dyDescent="0.3"/>
    <row r="14713" customFormat="1" x14ac:dyDescent="0.3"/>
    <row r="14714" customFormat="1" x14ac:dyDescent="0.3"/>
    <row r="14715" customFormat="1" x14ac:dyDescent="0.3"/>
    <row r="14716" customFormat="1" x14ac:dyDescent="0.3"/>
    <row r="14717" customFormat="1" x14ac:dyDescent="0.3"/>
    <row r="14718" customFormat="1" x14ac:dyDescent="0.3"/>
    <row r="14719" customFormat="1" x14ac:dyDescent="0.3"/>
    <row r="14720" customFormat="1" x14ac:dyDescent="0.3"/>
    <row r="14721" customFormat="1" x14ac:dyDescent="0.3"/>
    <row r="14722" customFormat="1" x14ac:dyDescent="0.3"/>
    <row r="14723" customFormat="1" x14ac:dyDescent="0.3"/>
    <row r="14724" customFormat="1" x14ac:dyDescent="0.3"/>
    <row r="14725" customFormat="1" x14ac:dyDescent="0.3"/>
    <row r="14726" customFormat="1" x14ac:dyDescent="0.3"/>
    <row r="14727" customFormat="1" x14ac:dyDescent="0.3"/>
    <row r="14728" customFormat="1" x14ac:dyDescent="0.3"/>
    <row r="14729" customFormat="1" x14ac:dyDescent="0.3"/>
    <row r="14730" customFormat="1" x14ac:dyDescent="0.3"/>
    <row r="14731" customFormat="1" x14ac:dyDescent="0.3"/>
    <row r="14732" customFormat="1" x14ac:dyDescent="0.3"/>
    <row r="14733" customFormat="1" x14ac:dyDescent="0.3"/>
    <row r="14734" customFormat="1" x14ac:dyDescent="0.3"/>
    <row r="14735" customFormat="1" x14ac:dyDescent="0.3"/>
    <row r="14736" customFormat="1" x14ac:dyDescent="0.3"/>
    <row r="14737" customFormat="1" x14ac:dyDescent="0.3"/>
    <row r="14738" customFormat="1" x14ac:dyDescent="0.3"/>
    <row r="14739" customFormat="1" x14ac:dyDescent="0.3"/>
    <row r="14740" customFormat="1" x14ac:dyDescent="0.3"/>
    <row r="14741" customFormat="1" x14ac:dyDescent="0.3"/>
    <row r="14742" customFormat="1" x14ac:dyDescent="0.3"/>
    <row r="14743" customFormat="1" x14ac:dyDescent="0.3"/>
    <row r="14744" customFormat="1" x14ac:dyDescent="0.3"/>
    <row r="14745" customFormat="1" x14ac:dyDescent="0.3"/>
    <row r="14746" customFormat="1" x14ac:dyDescent="0.3"/>
    <row r="14747" customFormat="1" x14ac:dyDescent="0.3"/>
    <row r="14748" customFormat="1" x14ac:dyDescent="0.3"/>
    <row r="14749" customFormat="1" x14ac:dyDescent="0.3"/>
    <row r="14750" customFormat="1" x14ac:dyDescent="0.3"/>
    <row r="14751" customFormat="1" x14ac:dyDescent="0.3"/>
    <row r="14752" customFormat="1" x14ac:dyDescent="0.3"/>
    <row r="14753" customFormat="1" x14ac:dyDescent="0.3"/>
    <row r="14754" customFormat="1" x14ac:dyDescent="0.3"/>
    <row r="14755" customFormat="1" x14ac:dyDescent="0.3"/>
    <row r="14756" customFormat="1" x14ac:dyDescent="0.3"/>
    <row r="14757" customFormat="1" x14ac:dyDescent="0.3"/>
    <row r="14758" customFormat="1" x14ac:dyDescent="0.3"/>
    <row r="14759" customFormat="1" x14ac:dyDescent="0.3"/>
    <row r="14760" customFormat="1" x14ac:dyDescent="0.3"/>
    <row r="14761" customFormat="1" x14ac:dyDescent="0.3"/>
    <row r="14762" customFormat="1" x14ac:dyDescent="0.3"/>
    <row r="14763" customFormat="1" x14ac:dyDescent="0.3"/>
    <row r="14764" customFormat="1" x14ac:dyDescent="0.3"/>
    <row r="14765" customFormat="1" x14ac:dyDescent="0.3"/>
    <row r="14766" customFormat="1" x14ac:dyDescent="0.3"/>
    <row r="14767" customFormat="1" x14ac:dyDescent="0.3"/>
    <row r="14768" customFormat="1" x14ac:dyDescent="0.3"/>
    <row r="14769" customFormat="1" x14ac:dyDescent="0.3"/>
    <row r="14770" customFormat="1" x14ac:dyDescent="0.3"/>
    <row r="14771" customFormat="1" x14ac:dyDescent="0.3"/>
    <row r="14772" customFormat="1" x14ac:dyDescent="0.3"/>
    <row r="14773" customFormat="1" x14ac:dyDescent="0.3"/>
    <row r="14774" customFormat="1" x14ac:dyDescent="0.3"/>
    <row r="14775" customFormat="1" x14ac:dyDescent="0.3"/>
    <row r="14776" customFormat="1" x14ac:dyDescent="0.3"/>
    <row r="14777" customFormat="1" x14ac:dyDescent="0.3"/>
    <row r="14778" customFormat="1" x14ac:dyDescent="0.3"/>
    <row r="14779" customFormat="1" x14ac:dyDescent="0.3"/>
    <row r="14780" customFormat="1" x14ac:dyDescent="0.3"/>
    <row r="14781" customFormat="1" x14ac:dyDescent="0.3"/>
    <row r="14782" customFormat="1" x14ac:dyDescent="0.3"/>
    <row r="14783" customFormat="1" x14ac:dyDescent="0.3"/>
    <row r="14784" customFormat="1" x14ac:dyDescent="0.3"/>
    <row r="14785" customFormat="1" x14ac:dyDescent="0.3"/>
    <row r="14786" customFormat="1" x14ac:dyDescent="0.3"/>
    <row r="14787" customFormat="1" x14ac:dyDescent="0.3"/>
    <row r="14788" customFormat="1" x14ac:dyDescent="0.3"/>
    <row r="14789" customFormat="1" x14ac:dyDescent="0.3"/>
    <row r="14790" customFormat="1" x14ac:dyDescent="0.3"/>
    <row r="14791" customFormat="1" x14ac:dyDescent="0.3"/>
    <row r="14792" customFormat="1" x14ac:dyDescent="0.3"/>
    <row r="14793" customFormat="1" x14ac:dyDescent="0.3"/>
    <row r="14794" customFormat="1" x14ac:dyDescent="0.3"/>
    <row r="14795" customFormat="1" x14ac:dyDescent="0.3"/>
    <row r="14796" customFormat="1" x14ac:dyDescent="0.3"/>
    <row r="14797" customFormat="1" x14ac:dyDescent="0.3"/>
    <row r="14798" customFormat="1" x14ac:dyDescent="0.3"/>
    <row r="14799" customFormat="1" x14ac:dyDescent="0.3"/>
    <row r="14800" customFormat="1" x14ac:dyDescent="0.3"/>
    <row r="14801" customFormat="1" x14ac:dyDescent="0.3"/>
    <row r="14802" customFormat="1" x14ac:dyDescent="0.3"/>
    <row r="14803" customFormat="1" x14ac:dyDescent="0.3"/>
    <row r="14804" customFormat="1" x14ac:dyDescent="0.3"/>
    <row r="14805" customFormat="1" x14ac:dyDescent="0.3"/>
    <row r="14806" customFormat="1" x14ac:dyDescent="0.3"/>
    <row r="14807" customFormat="1" x14ac:dyDescent="0.3"/>
    <row r="14808" customFormat="1" x14ac:dyDescent="0.3"/>
    <row r="14809" customFormat="1" x14ac:dyDescent="0.3"/>
    <row r="14810" customFormat="1" x14ac:dyDescent="0.3"/>
    <row r="14811" customFormat="1" x14ac:dyDescent="0.3"/>
    <row r="14812" customFormat="1" x14ac:dyDescent="0.3"/>
    <row r="14813" customFormat="1" x14ac:dyDescent="0.3"/>
    <row r="14814" customFormat="1" x14ac:dyDescent="0.3"/>
    <row r="14815" customFormat="1" x14ac:dyDescent="0.3"/>
    <row r="14816" customFormat="1" x14ac:dyDescent="0.3"/>
    <row r="14817" customFormat="1" x14ac:dyDescent="0.3"/>
    <row r="14818" customFormat="1" x14ac:dyDescent="0.3"/>
    <row r="14819" customFormat="1" x14ac:dyDescent="0.3"/>
    <row r="14820" customFormat="1" x14ac:dyDescent="0.3"/>
    <row r="14821" customFormat="1" x14ac:dyDescent="0.3"/>
    <row r="14822" customFormat="1" x14ac:dyDescent="0.3"/>
    <row r="14823" customFormat="1" x14ac:dyDescent="0.3"/>
    <row r="14824" customFormat="1" x14ac:dyDescent="0.3"/>
    <row r="14825" customFormat="1" x14ac:dyDescent="0.3"/>
    <row r="14826" customFormat="1" x14ac:dyDescent="0.3"/>
    <row r="14827" customFormat="1" x14ac:dyDescent="0.3"/>
    <row r="14828" customFormat="1" x14ac:dyDescent="0.3"/>
    <row r="14829" customFormat="1" x14ac:dyDescent="0.3"/>
    <row r="14830" customFormat="1" x14ac:dyDescent="0.3"/>
    <row r="14831" customFormat="1" x14ac:dyDescent="0.3"/>
    <row r="14832" customFormat="1" x14ac:dyDescent="0.3"/>
    <row r="14833" customFormat="1" x14ac:dyDescent="0.3"/>
    <row r="14834" customFormat="1" x14ac:dyDescent="0.3"/>
    <row r="14835" customFormat="1" x14ac:dyDescent="0.3"/>
    <row r="14836" customFormat="1" x14ac:dyDescent="0.3"/>
    <row r="14837" customFormat="1" x14ac:dyDescent="0.3"/>
    <row r="14838" customFormat="1" x14ac:dyDescent="0.3"/>
    <row r="14839" customFormat="1" x14ac:dyDescent="0.3"/>
    <row r="14840" customFormat="1" x14ac:dyDescent="0.3"/>
    <row r="14841" customFormat="1" x14ac:dyDescent="0.3"/>
    <row r="14842" customFormat="1" x14ac:dyDescent="0.3"/>
    <row r="14843" customFormat="1" x14ac:dyDescent="0.3"/>
    <row r="14844" customFormat="1" x14ac:dyDescent="0.3"/>
    <row r="14845" customFormat="1" x14ac:dyDescent="0.3"/>
    <row r="14846" customFormat="1" x14ac:dyDescent="0.3"/>
    <row r="14847" customFormat="1" x14ac:dyDescent="0.3"/>
    <row r="14848" customFormat="1" x14ac:dyDescent="0.3"/>
    <row r="14849" customFormat="1" x14ac:dyDescent="0.3"/>
    <row r="14850" customFormat="1" x14ac:dyDescent="0.3"/>
    <row r="14851" customFormat="1" x14ac:dyDescent="0.3"/>
    <row r="14852" customFormat="1" x14ac:dyDescent="0.3"/>
    <row r="14853" customFormat="1" x14ac:dyDescent="0.3"/>
    <row r="14854" customFormat="1" x14ac:dyDescent="0.3"/>
    <row r="14855" customFormat="1" x14ac:dyDescent="0.3"/>
    <row r="14856" customFormat="1" x14ac:dyDescent="0.3"/>
    <row r="14857" customFormat="1" x14ac:dyDescent="0.3"/>
    <row r="14858" customFormat="1" x14ac:dyDescent="0.3"/>
    <row r="14859" customFormat="1" x14ac:dyDescent="0.3"/>
    <row r="14860" customFormat="1" x14ac:dyDescent="0.3"/>
    <row r="14861" customFormat="1" x14ac:dyDescent="0.3"/>
    <row r="14862" customFormat="1" x14ac:dyDescent="0.3"/>
    <row r="14863" customFormat="1" x14ac:dyDescent="0.3"/>
    <row r="14864" customFormat="1" x14ac:dyDescent="0.3"/>
    <row r="14865" customFormat="1" x14ac:dyDescent="0.3"/>
    <row r="14866" customFormat="1" x14ac:dyDescent="0.3"/>
    <row r="14867" customFormat="1" x14ac:dyDescent="0.3"/>
    <row r="14868" customFormat="1" x14ac:dyDescent="0.3"/>
    <row r="14869" customFormat="1" x14ac:dyDescent="0.3"/>
    <row r="14870" customFormat="1" x14ac:dyDescent="0.3"/>
    <row r="14871" customFormat="1" x14ac:dyDescent="0.3"/>
    <row r="14872" customFormat="1" x14ac:dyDescent="0.3"/>
    <row r="14873" customFormat="1" x14ac:dyDescent="0.3"/>
    <row r="14874" customFormat="1" x14ac:dyDescent="0.3"/>
    <row r="14875" customFormat="1" x14ac:dyDescent="0.3"/>
    <row r="14876" customFormat="1" x14ac:dyDescent="0.3"/>
    <row r="14877" customFormat="1" x14ac:dyDescent="0.3"/>
    <row r="14878" customFormat="1" x14ac:dyDescent="0.3"/>
    <row r="14879" customFormat="1" x14ac:dyDescent="0.3"/>
    <row r="14880" customFormat="1" x14ac:dyDescent="0.3"/>
    <row r="14881" customFormat="1" x14ac:dyDescent="0.3"/>
    <row r="14882" customFormat="1" x14ac:dyDescent="0.3"/>
    <row r="14883" customFormat="1" x14ac:dyDescent="0.3"/>
    <row r="14884" customFormat="1" x14ac:dyDescent="0.3"/>
    <row r="14885" customFormat="1" x14ac:dyDescent="0.3"/>
    <row r="14886" customFormat="1" x14ac:dyDescent="0.3"/>
    <row r="14887" customFormat="1" x14ac:dyDescent="0.3"/>
    <row r="14888" customFormat="1" x14ac:dyDescent="0.3"/>
    <row r="14889" customFormat="1" x14ac:dyDescent="0.3"/>
    <row r="14890" customFormat="1" x14ac:dyDescent="0.3"/>
    <row r="14891" customFormat="1" x14ac:dyDescent="0.3"/>
    <row r="14892" customFormat="1" x14ac:dyDescent="0.3"/>
    <row r="14893" customFormat="1" x14ac:dyDescent="0.3"/>
    <row r="14894" customFormat="1" x14ac:dyDescent="0.3"/>
    <row r="14895" customFormat="1" x14ac:dyDescent="0.3"/>
    <row r="14896" customFormat="1" x14ac:dyDescent="0.3"/>
    <row r="14897" customFormat="1" x14ac:dyDescent="0.3"/>
    <row r="14898" customFormat="1" x14ac:dyDescent="0.3"/>
    <row r="14899" customFormat="1" x14ac:dyDescent="0.3"/>
    <row r="14900" customFormat="1" x14ac:dyDescent="0.3"/>
    <row r="14901" customFormat="1" x14ac:dyDescent="0.3"/>
    <row r="14902" customFormat="1" x14ac:dyDescent="0.3"/>
    <row r="14903" customFormat="1" x14ac:dyDescent="0.3"/>
    <row r="14904" customFormat="1" x14ac:dyDescent="0.3"/>
    <row r="14905" customFormat="1" x14ac:dyDescent="0.3"/>
    <row r="14906" customFormat="1" x14ac:dyDescent="0.3"/>
    <row r="14907" customFormat="1" x14ac:dyDescent="0.3"/>
    <row r="14908" customFormat="1" x14ac:dyDescent="0.3"/>
    <row r="14909" customFormat="1" x14ac:dyDescent="0.3"/>
    <row r="14910" customFormat="1" x14ac:dyDescent="0.3"/>
    <row r="14911" customFormat="1" x14ac:dyDescent="0.3"/>
    <row r="14912" customFormat="1" x14ac:dyDescent="0.3"/>
    <row r="14913" customFormat="1" x14ac:dyDescent="0.3"/>
    <row r="14914" customFormat="1" x14ac:dyDescent="0.3"/>
    <row r="14915" customFormat="1" x14ac:dyDescent="0.3"/>
    <row r="14916" customFormat="1" x14ac:dyDescent="0.3"/>
    <row r="14917" customFormat="1" x14ac:dyDescent="0.3"/>
    <row r="14918" customFormat="1" x14ac:dyDescent="0.3"/>
    <row r="14919" customFormat="1" x14ac:dyDescent="0.3"/>
    <row r="14920" customFormat="1" x14ac:dyDescent="0.3"/>
    <row r="14921" customFormat="1" x14ac:dyDescent="0.3"/>
    <row r="14922" customFormat="1" x14ac:dyDescent="0.3"/>
    <row r="14923" customFormat="1" x14ac:dyDescent="0.3"/>
    <row r="14924" customFormat="1" x14ac:dyDescent="0.3"/>
    <row r="14925" customFormat="1" x14ac:dyDescent="0.3"/>
    <row r="14926" customFormat="1" x14ac:dyDescent="0.3"/>
    <row r="14927" customFormat="1" x14ac:dyDescent="0.3"/>
    <row r="14928" customFormat="1" x14ac:dyDescent="0.3"/>
    <row r="14929" customFormat="1" x14ac:dyDescent="0.3"/>
    <row r="14930" customFormat="1" x14ac:dyDescent="0.3"/>
    <row r="14931" customFormat="1" x14ac:dyDescent="0.3"/>
    <row r="14932" customFormat="1" x14ac:dyDescent="0.3"/>
    <row r="14933" customFormat="1" x14ac:dyDescent="0.3"/>
    <row r="14934" customFormat="1" x14ac:dyDescent="0.3"/>
    <row r="14935" customFormat="1" x14ac:dyDescent="0.3"/>
    <row r="14936" customFormat="1" x14ac:dyDescent="0.3"/>
    <row r="14937" customFormat="1" x14ac:dyDescent="0.3"/>
    <row r="14938" customFormat="1" x14ac:dyDescent="0.3"/>
    <row r="14939" customFormat="1" x14ac:dyDescent="0.3"/>
    <row r="14940" customFormat="1" x14ac:dyDescent="0.3"/>
    <row r="14941" customFormat="1" x14ac:dyDescent="0.3"/>
    <row r="14942" customFormat="1" x14ac:dyDescent="0.3"/>
    <row r="14943" customFormat="1" x14ac:dyDescent="0.3"/>
    <row r="14944" customFormat="1" x14ac:dyDescent="0.3"/>
    <row r="14945" customFormat="1" x14ac:dyDescent="0.3"/>
    <row r="14946" customFormat="1" x14ac:dyDescent="0.3"/>
    <row r="14947" customFormat="1" x14ac:dyDescent="0.3"/>
    <row r="14948" customFormat="1" x14ac:dyDescent="0.3"/>
    <row r="14949" customFormat="1" x14ac:dyDescent="0.3"/>
    <row r="14950" customFormat="1" x14ac:dyDescent="0.3"/>
    <row r="14951" customFormat="1" x14ac:dyDescent="0.3"/>
    <row r="14952" customFormat="1" x14ac:dyDescent="0.3"/>
    <row r="14953" customFormat="1" x14ac:dyDescent="0.3"/>
    <row r="14954" customFormat="1" x14ac:dyDescent="0.3"/>
    <row r="14955" customFormat="1" x14ac:dyDescent="0.3"/>
    <row r="14956" customFormat="1" x14ac:dyDescent="0.3"/>
    <row r="14957" customFormat="1" x14ac:dyDescent="0.3"/>
    <row r="14958" customFormat="1" x14ac:dyDescent="0.3"/>
    <row r="14959" customFormat="1" x14ac:dyDescent="0.3"/>
    <row r="14960" customFormat="1" x14ac:dyDescent="0.3"/>
    <row r="14961" customFormat="1" x14ac:dyDescent="0.3"/>
    <row r="14962" customFormat="1" x14ac:dyDescent="0.3"/>
    <row r="14963" customFormat="1" x14ac:dyDescent="0.3"/>
    <row r="14964" customFormat="1" x14ac:dyDescent="0.3"/>
    <row r="14965" customFormat="1" x14ac:dyDescent="0.3"/>
    <row r="14966" customFormat="1" x14ac:dyDescent="0.3"/>
    <row r="14967" customFormat="1" x14ac:dyDescent="0.3"/>
    <row r="14968" customFormat="1" x14ac:dyDescent="0.3"/>
    <row r="14969" customFormat="1" x14ac:dyDescent="0.3"/>
    <row r="14970" customFormat="1" x14ac:dyDescent="0.3"/>
    <row r="14971" customFormat="1" x14ac:dyDescent="0.3"/>
    <row r="14972" customFormat="1" x14ac:dyDescent="0.3"/>
    <row r="14973" customFormat="1" x14ac:dyDescent="0.3"/>
    <row r="14974" customFormat="1" x14ac:dyDescent="0.3"/>
    <row r="14975" customFormat="1" x14ac:dyDescent="0.3"/>
    <row r="14976" customFormat="1" x14ac:dyDescent="0.3"/>
    <row r="14977" customFormat="1" x14ac:dyDescent="0.3"/>
    <row r="14978" customFormat="1" x14ac:dyDescent="0.3"/>
    <row r="14979" customFormat="1" x14ac:dyDescent="0.3"/>
    <row r="14980" customFormat="1" x14ac:dyDescent="0.3"/>
    <row r="14981" customFormat="1" x14ac:dyDescent="0.3"/>
    <row r="14982" customFormat="1" x14ac:dyDescent="0.3"/>
    <row r="14983" customFormat="1" x14ac:dyDescent="0.3"/>
    <row r="14984" customFormat="1" x14ac:dyDescent="0.3"/>
    <row r="14985" customFormat="1" x14ac:dyDescent="0.3"/>
    <row r="14986" customFormat="1" x14ac:dyDescent="0.3"/>
    <row r="14987" customFormat="1" x14ac:dyDescent="0.3"/>
    <row r="14988" customFormat="1" x14ac:dyDescent="0.3"/>
    <row r="14989" customFormat="1" x14ac:dyDescent="0.3"/>
    <row r="14990" customFormat="1" x14ac:dyDescent="0.3"/>
    <row r="14991" customFormat="1" x14ac:dyDescent="0.3"/>
    <row r="14992" customFormat="1" x14ac:dyDescent="0.3"/>
    <row r="14993" customFormat="1" x14ac:dyDescent="0.3"/>
    <row r="14994" customFormat="1" x14ac:dyDescent="0.3"/>
    <row r="14995" customFormat="1" x14ac:dyDescent="0.3"/>
    <row r="14996" customFormat="1" x14ac:dyDescent="0.3"/>
    <row r="14997" customFormat="1" x14ac:dyDescent="0.3"/>
    <row r="14998" customFormat="1" x14ac:dyDescent="0.3"/>
    <row r="14999" customFormat="1" x14ac:dyDescent="0.3"/>
    <row r="15000" customFormat="1" x14ac:dyDescent="0.3"/>
    <row r="15001" customFormat="1" x14ac:dyDescent="0.3"/>
    <row r="15002" customFormat="1" x14ac:dyDescent="0.3"/>
    <row r="15003" customFormat="1" x14ac:dyDescent="0.3"/>
    <row r="15004" customFormat="1" x14ac:dyDescent="0.3"/>
    <row r="15005" customFormat="1" x14ac:dyDescent="0.3"/>
    <row r="15006" customFormat="1" x14ac:dyDescent="0.3"/>
    <row r="15007" customFormat="1" x14ac:dyDescent="0.3"/>
    <row r="15008" customFormat="1" x14ac:dyDescent="0.3"/>
    <row r="15009" customFormat="1" x14ac:dyDescent="0.3"/>
    <row r="15010" customFormat="1" x14ac:dyDescent="0.3"/>
    <row r="15011" customFormat="1" x14ac:dyDescent="0.3"/>
    <row r="15012" customFormat="1" x14ac:dyDescent="0.3"/>
    <row r="15013" customFormat="1" x14ac:dyDescent="0.3"/>
    <row r="15014" customFormat="1" x14ac:dyDescent="0.3"/>
    <row r="15015" customFormat="1" x14ac:dyDescent="0.3"/>
    <row r="15016" customFormat="1" x14ac:dyDescent="0.3"/>
    <row r="15017" customFormat="1" x14ac:dyDescent="0.3"/>
    <row r="15018" customFormat="1" x14ac:dyDescent="0.3"/>
    <row r="15019" customFormat="1" x14ac:dyDescent="0.3"/>
    <row r="15020" customFormat="1" x14ac:dyDescent="0.3"/>
    <row r="15021" customFormat="1" x14ac:dyDescent="0.3"/>
    <row r="15022" customFormat="1" x14ac:dyDescent="0.3"/>
    <row r="15023" customFormat="1" x14ac:dyDescent="0.3"/>
    <row r="15024" customFormat="1" x14ac:dyDescent="0.3"/>
    <row r="15025" customFormat="1" x14ac:dyDescent="0.3"/>
    <row r="15026" customFormat="1" x14ac:dyDescent="0.3"/>
    <row r="15027" customFormat="1" x14ac:dyDescent="0.3"/>
    <row r="15028" customFormat="1" x14ac:dyDescent="0.3"/>
    <row r="15029" customFormat="1" x14ac:dyDescent="0.3"/>
    <row r="15030" customFormat="1" x14ac:dyDescent="0.3"/>
    <row r="15031" customFormat="1" x14ac:dyDescent="0.3"/>
    <row r="15032" customFormat="1" x14ac:dyDescent="0.3"/>
    <row r="15033" customFormat="1" x14ac:dyDescent="0.3"/>
    <row r="15034" customFormat="1" x14ac:dyDescent="0.3"/>
    <row r="15035" customFormat="1" x14ac:dyDescent="0.3"/>
    <row r="15036" customFormat="1" x14ac:dyDescent="0.3"/>
    <row r="15037" customFormat="1" x14ac:dyDescent="0.3"/>
    <row r="15038" customFormat="1" x14ac:dyDescent="0.3"/>
    <row r="15039" customFormat="1" x14ac:dyDescent="0.3"/>
    <row r="15040" customFormat="1" x14ac:dyDescent="0.3"/>
    <row r="15041" customFormat="1" x14ac:dyDescent="0.3"/>
    <row r="15042" customFormat="1" x14ac:dyDescent="0.3"/>
    <row r="15043" customFormat="1" x14ac:dyDescent="0.3"/>
    <row r="15044" customFormat="1" x14ac:dyDescent="0.3"/>
    <row r="15045" customFormat="1" x14ac:dyDescent="0.3"/>
    <row r="15046" customFormat="1" x14ac:dyDescent="0.3"/>
    <row r="15047" customFormat="1" x14ac:dyDescent="0.3"/>
    <row r="15048" customFormat="1" x14ac:dyDescent="0.3"/>
    <row r="15049" customFormat="1" x14ac:dyDescent="0.3"/>
    <row r="15050" customFormat="1" x14ac:dyDescent="0.3"/>
    <row r="15051" customFormat="1" x14ac:dyDescent="0.3"/>
    <row r="15052" customFormat="1" x14ac:dyDescent="0.3"/>
    <row r="15053" customFormat="1" x14ac:dyDescent="0.3"/>
    <row r="15054" customFormat="1" x14ac:dyDescent="0.3"/>
    <row r="15055" customFormat="1" x14ac:dyDescent="0.3"/>
    <row r="15056" customFormat="1" x14ac:dyDescent="0.3"/>
    <row r="15057" customFormat="1" x14ac:dyDescent="0.3"/>
    <row r="15058" customFormat="1" x14ac:dyDescent="0.3"/>
    <row r="15059" customFormat="1" x14ac:dyDescent="0.3"/>
    <row r="15060" customFormat="1" x14ac:dyDescent="0.3"/>
    <row r="15061" customFormat="1" x14ac:dyDescent="0.3"/>
    <row r="15062" customFormat="1" x14ac:dyDescent="0.3"/>
    <row r="15063" customFormat="1" x14ac:dyDescent="0.3"/>
    <row r="15064" customFormat="1" x14ac:dyDescent="0.3"/>
    <row r="15065" customFormat="1" x14ac:dyDescent="0.3"/>
    <row r="15066" customFormat="1" x14ac:dyDescent="0.3"/>
    <row r="15067" customFormat="1" x14ac:dyDescent="0.3"/>
    <row r="15068" customFormat="1" x14ac:dyDescent="0.3"/>
    <row r="15069" customFormat="1" x14ac:dyDescent="0.3"/>
    <row r="15070" customFormat="1" x14ac:dyDescent="0.3"/>
    <row r="15071" customFormat="1" x14ac:dyDescent="0.3"/>
    <row r="15072" customFormat="1" x14ac:dyDescent="0.3"/>
    <row r="15073" customFormat="1" x14ac:dyDescent="0.3"/>
    <row r="15074" customFormat="1" x14ac:dyDescent="0.3"/>
    <row r="15075" customFormat="1" x14ac:dyDescent="0.3"/>
    <row r="15076" customFormat="1" x14ac:dyDescent="0.3"/>
    <row r="15077" customFormat="1" x14ac:dyDescent="0.3"/>
    <row r="15078" customFormat="1" x14ac:dyDescent="0.3"/>
    <row r="15079" customFormat="1" x14ac:dyDescent="0.3"/>
    <row r="15080" customFormat="1" x14ac:dyDescent="0.3"/>
    <row r="15081" customFormat="1" x14ac:dyDescent="0.3"/>
    <row r="15082" customFormat="1" x14ac:dyDescent="0.3"/>
    <row r="15083" customFormat="1" x14ac:dyDescent="0.3"/>
    <row r="15084" customFormat="1" x14ac:dyDescent="0.3"/>
    <row r="15085" customFormat="1" x14ac:dyDescent="0.3"/>
    <row r="15086" customFormat="1" x14ac:dyDescent="0.3"/>
    <row r="15087" customFormat="1" x14ac:dyDescent="0.3"/>
    <row r="15088" customFormat="1" x14ac:dyDescent="0.3"/>
    <row r="15089" customFormat="1" x14ac:dyDescent="0.3"/>
    <row r="15090" customFormat="1" x14ac:dyDescent="0.3"/>
    <row r="15091" customFormat="1" x14ac:dyDescent="0.3"/>
    <row r="15092" customFormat="1" x14ac:dyDescent="0.3"/>
    <row r="15093" customFormat="1" x14ac:dyDescent="0.3"/>
    <row r="15094" customFormat="1" x14ac:dyDescent="0.3"/>
    <row r="15095" customFormat="1" x14ac:dyDescent="0.3"/>
    <row r="15096" customFormat="1" x14ac:dyDescent="0.3"/>
    <row r="15097" customFormat="1" x14ac:dyDescent="0.3"/>
    <row r="15098" customFormat="1" x14ac:dyDescent="0.3"/>
    <row r="15099" customFormat="1" x14ac:dyDescent="0.3"/>
    <row r="15100" customFormat="1" x14ac:dyDescent="0.3"/>
    <row r="15101" customFormat="1" x14ac:dyDescent="0.3"/>
    <row r="15102" customFormat="1" x14ac:dyDescent="0.3"/>
    <row r="15103" customFormat="1" x14ac:dyDescent="0.3"/>
    <row r="15104" customFormat="1" x14ac:dyDescent="0.3"/>
    <row r="15105" customFormat="1" x14ac:dyDescent="0.3"/>
    <row r="15106" customFormat="1" x14ac:dyDescent="0.3"/>
    <row r="15107" customFormat="1" x14ac:dyDescent="0.3"/>
    <row r="15108" customFormat="1" x14ac:dyDescent="0.3"/>
    <row r="15109" customFormat="1" x14ac:dyDescent="0.3"/>
    <row r="15110" customFormat="1" x14ac:dyDescent="0.3"/>
    <row r="15111" customFormat="1" x14ac:dyDescent="0.3"/>
    <row r="15112" customFormat="1" x14ac:dyDescent="0.3"/>
    <row r="15113" customFormat="1" x14ac:dyDescent="0.3"/>
    <row r="15114" customFormat="1" x14ac:dyDescent="0.3"/>
    <row r="15115" customFormat="1" x14ac:dyDescent="0.3"/>
    <row r="15116" customFormat="1" x14ac:dyDescent="0.3"/>
    <row r="15117" customFormat="1" x14ac:dyDescent="0.3"/>
    <row r="15118" customFormat="1" x14ac:dyDescent="0.3"/>
    <row r="15119" customFormat="1" x14ac:dyDescent="0.3"/>
    <row r="15120" customFormat="1" x14ac:dyDescent="0.3"/>
    <row r="15121" customFormat="1" x14ac:dyDescent="0.3"/>
    <row r="15122" customFormat="1" x14ac:dyDescent="0.3"/>
    <row r="15123" customFormat="1" x14ac:dyDescent="0.3"/>
    <row r="15124" customFormat="1" x14ac:dyDescent="0.3"/>
    <row r="15125" customFormat="1" x14ac:dyDescent="0.3"/>
    <row r="15126" customFormat="1" x14ac:dyDescent="0.3"/>
    <row r="15127" customFormat="1" x14ac:dyDescent="0.3"/>
    <row r="15128" customFormat="1" x14ac:dyDescent="0.3"/>
    <row r="15129" customFormat="1" x14ac:dyDescent="0.3"/>
    <row r="15130" customFormat="1" x14ac:dyDescent="0.3"/>
    <row r="15131" customFormat="1" x14ac:dyDescent="0.3"/>
    <row r="15132" customFormat="1" x14ac:dyDescent="0.3"/>
    <row r="15133" customFormat="1" x14ac:dyDescent="0.3"/>
    <row r="15134" customFormat="1" x14ac:dyDescent="0.3"/>
    <row r="15135" customFormat="1" x14ac:dyDescent="0.3"/>
    <row r="15136" customFormat="1" x14ac:dyDescent="0.3"/>
    <row r="15137" customFormat="1" x14ac:dyDescent="0.3"/>
    <row r="15138" customFormat="1" x14ac:dyDescent="0.3"/>
    <row r="15139" customFormat="1" x14ac:dyDescent="0.3"/>
    <row r="15140" customFormat="1" x14ac:dyDescent="0.3"/>
    <row r="15141" customFormat="1" x14ac:dyDescent="0.3"/>
    <row r="15142" customFormat="1" x14ac:dyDescent="0.3"/>
    <row r="15143" customFormat="1" x14ac:dyDescent="0.3"/>
    <row r="15144" customFormat="1" x14ac:dyDescent="0.3"/>
    <row r="15145" customFormat="1" x14ac:dyDescent="0.3"/>
    <row r="15146" customFormat="1" x14ac:dyDescent="0.3"/>
    <row r="15147" customFormat="1" x14ac:dyDescent="0.3"/>
    <row r="15148" customFormat="1" x14ac:dyDescent="0.3"/>
    <row r="15149" customFormat="1" x14ac:dyDescent="0.3"/>
    <row r="15150" customFormat="1" x14ac:dyDescent="0.3"/>
    <row r="15151" customFormat="1" x14ac:dyDescent="0.3"/>
    <row r="15152" customFormat="1" x14ac:dyDescent="0.3"/>
    <row r="15153" customFormat="1" x14ac:dyDescent="0.3"/>
    <row r="15154" customFormat="1" x14ac:dyDescent="0.3"/>
    <row r="15155" customFormat="1" x14ac:dyDescent="0.3"/>
    <row r="15156" customFormat="1" x14ac:dyDescent="0.3"/>
    <row r="15157" customFormat="1" x14ac:dyDescent="0.3"/>
    <row r="15158" customFormat="1" x14ac:dyDescent="0.3"/>
    <row r="15159" customFormat="1" x14ac:dyDescent="0.3"/>
    <row r="15160" customFormat="1" x14ac:dyDescent="0.3"/>
    <row r="15161" customFormat="1" x14ac:dyDescent="0.3"/>
    <row r="15162" customFormat="1" x14ac:dyDescent="0.3"/>
    <row r="15163" customFormat="1" x14ac:dyDescent="0.3"/>
    <row r="15164" customFormat="1" x14ac:dyDescent="0.3"/>
    <row r="15165" customFormat="1" x14ac:dyDescent="0.3"/>
    <row r="15166" customFormat="1" x14ac:dyDescent="0.3"/>
    <row r="15167" customFormat="1" x14ac:dyDescent="0.3"/>
    <row r="15168" customFormat="1" x14ac:dyDescent="0.3"/>
    <row r="15169" customFormat="1" x14ac:dyDescent="0.3"/>
    <row r="15170" customFormat="1" x14ac:dyDescent="0.3"/>
    <row r="15171" customFormat="1" x14ac:dyDescent="0.3"/>
    <row r="15172" customFormat="1" x14ac:dyDescent="0.3"/>
    <row r="15173" customFormat="1" x14ac:dyDescent="0.3"/>
    <row r="15174" customFormat="1" x14ac:dyDescent="0.3"/>
    <row r="15175" customFormat="1" x14ac:dyDescent="0.3"/>
    <row r="15176" customFormat="1" x14ac:dyDescent="0.3"/>
    <row r="15177" customFormat="1" x14ac:dyDescent="0.3"/>
    <row r="15178" customFormat="1" x14ac:dyDescent="0.3"/>
    <row r="15179" customFormat="1" x14ac:dyDescent="0.3"/>
    <row r="15180" customFormat="1" x14ac:dyDescent="0.3"/>
    <row r="15181" customFormat="1" x14ac:dyDescent="0.3"/>
    <row r="15182" customFormat="1" x14ac:dyDescent="0.3"/>
    <row r="15183" customFormat="1" x14ac:dyDescent="0.3"/>
    <row r="15184" customFormat="1" x14ac:dyDescent="0.3"/>
    <row r="15185" customFormat="1" x14ac:dyDescent="0.3"/>
    <row r="15186" customFormat="1" x14ac:dyDescent="0.3"/>
    <row r="15187" customFormat="1" x14ac:dyDescent="0.3"/>
    <row r="15188" customFormat="1" x14ac:dyDescent="0.3"/>
    <row r="15189" customFormat="1" x14ac:dyDescent="0.3"/>
    <row r="15190" customFormat="1" x14ac:dyDescent="0.3"/>
    <row r="15191" customFormat="1" x14ac:dyDescent="0.3"/>
    <row r="15192" customFormat="1" x14ac:dyDescent="0.3"/>
    <row r="15193" customFormat="1" x14ac:dyDescent="0.3"/>
    <row r="15194" customFormat="1" x14ac:dyDescent="0.3"/>
    <row r="15195" customFormat="1" x14ac:dyDescent="0.3"/>
    <row r="15196" customFormat="1" x14ac:dyDescent="0.3"/>
    <row r="15197" customFormat="1" x14ac:dyDescent="0.3"/>
    <row r="15198" customFormat="1" x14ac:dyDescent="0.3"/>
    <row r="15199" customFormat="1" x14ac:dyDescent="0.3"/>
    <row r="15200" customFormat="1" x14ac:dyDescent="0.3"/>
    <row r="15201" customFormat="1" x14ac:dyDescent="0.3"/>
    <row r="15202" customFormat="1" x14ac:dyDescent="0.3"/>
    <row r="15203" customFormat="1" x14ac:dyDescent="0.3"/>
    <row r="15204" customFormat="1" x14ac:dyDescent="0.3"/>
    <row r="15205" customFormat="1" x14ac:dyDescent="0.3"/>
    <row r="15206" customFormat="1" x14ac:dyDescent="0.3"/>
    <row r="15207" customFormat="1" x14ac:dyDescent="0.3"/>
    <row r="15208" customFormat="1" x14ac:dyDescent="0.3"/>
    <row r="15209" customFormat="1" x14ac:dyDescent="0.3"/>
    <row r="15210" customFormat="1" x14ac:dyDescent="0.3"/>
    <row r="15211" customFormat="1" x14ac:dyDescent="0.3"/>
    <row r="15212" customFormat="1" x14ac:dyDescent="0.3"/>
    <row r="15213" customFormat="1" x14ac:dyDescent="0.3"/>
    <row r="15214" customFormat="1" x14ac:dyDescent="0.3"/>
    <row r="15215" customFormat="1" x14ac:dyDescent="0.3"/>
    <row r="15216" customFormat="1" x14ac:dyDescent="0.3"/>
    <row r="15217" customFormat="1" x14ac:dyDescent="0.3"/>
    <row r="15218" customFormat="1" x14ac:dyDescent="0.3"/>
    <row r="15219" customFormat="1" x14ac:dyDescent="0.3"/>
    <row r="15220" customFormat="1" x14ac:dyDescent="0.3"/>
    <row r="15221" customFormat="1" x14ac:dyDescent="0.3"/>
    <row r="15222" customFormat="1" x14ac:dyDescent="0.3"/>
    <row r="15223" customFormat="1" x14ac:dyDescent="0.3"/>
    <row r="15224" customFormat="1" x14ac:dyDescent="0.3"/>
    <row r="15225" customFormat="1" x14ac:dyDescent="0.3"/>
    <row r="15226" customFormat="1" x14ac:dyDescent="0.3"/>
    <row r="15227" customFormat="1" x14ac:dyDescent="0.3"/>
    <row r="15228" customFormat="1" x14ac:dyDescent="0.3"/>
    <row r="15229" customFormat="1" x14ac:dyDescent="0.3"/>
    <row r="15230" customFormat="1" x14ac:dyDescent="0.3"/>
    <row r="15231" customFormat="1" x14ac:dyDescent="0.3"/>
    <row r="15232" customFormat="1" x14ac:dyDescent="0.3"/>
    <row r="15233" customFormat="1" x14ac:dyDescent="0.3"/>
    <row r="15234" customFormat="1" x14ac:dyDescent="0.3"/>
    <row r="15235" customFormat="1" x14ac:dyDescent="0.3"/>
    <row r="15236" customFormat="1" x14ac:dyDescent="0.3"/>
    <row r="15237" customFormat="1" x14ac:dyDescent="0.3"/>
    <row r="15238" customFormat="1" x14ac:dyDescent="0.3"/>
    <row r="15239" customFormat="1" x14ac:dyDescent="0.3"/>
    <row r="15240" customFormat="1" x14ac:dyDescent="0.3"/>
    <row r="15241" customFormat="1" x14ac:dyDescent="0.3"/>
    <row r="15242" customFormat="1" x14ac:dyDescent="0.3"/>
    <row r="15243" customFormat="1" x14ac:dyDescent="0.3"/>
    <row r="15244" customFormat="1" x14ac:dyDescent="0.3"/>
    <row r="15245" customFormat="1" x14ac:dyDescent="0.3"/>
    <row r="15246" customFormat="1" x14ac:dyDescent="0.3"/>
    <row r="15247" customFormat="1" x14ac:dyDescent="0.3"/>
    <row r="15248" customFormat="1" x14ac:dyDescent="0.3"/>
    <row r="15249" customFormat="1" x14ac:dyDescent="0.3"/>
    <row r="15250" customFormat="1" x14ac:dyDescent="0.3"/>
    <row r="15251" customFormat="1" x14ac:dyDescent="0.3"/>
    <row r="15252" customFormat="1" x14ac:dyDescent="0.3"/>
    <row r="15253" customFormat="1" x14ac:dyDescent="0.3"/>
    <row r="15254" customFormat="1" x14ac:dyDescent="0.3"/>
    <row r="15255" customFormat="1" x14ac:dyDescent="0.3"/>
    <row r="15256" customFormat="1" x14ac:dyDescent="0.3"/>
    <row r="15257" customFormat="1" x14ac:dyDescent="0.3"/>
    <row r="15258" customFormat="1" x14ac:dyDescent="0.3"/>
    <row r="15259" customFormat="1" x14ac:dyDescent="0.3"/>
    <row r="15260" customFormat="1" x14ac:dyDescent="0.3"/>
    <row r="15261" customFormat="1" x14ac:dyDescent="0.3"/>
    <row r="15262" customFormat="1" x14ac:dyDescent="0.3"/>
    <row r="15263" customFormat="1" x14ac:dyDescent="0.3"/>
    <row r="15264" customFormat="1" x14ac:dyDescent="0.3"/>
    <row r="15265" customFormat="1" x14ac:dyDescent="0.3"/>
    <row r="15266" customFormat="1" x14ac:dyDescent="0.3"/>
    <row r="15267" customFormat="1" x14ac:dyDescent="0.3"/>
    <row r="15268" customFormat="1" x14ac:dyDescent="0.3"/>
    <row r="15269" customFormat="1" x14ac:dyDescent="0.3"/>
    <row r="15270" customFormat="1" x14ac:dyDescent="0.3"/>
    <row r="15271" customFormat="1" x14ac:dyDescent="0.3"/>
    <row r="15272" customFormat="1" x14ac:dyDescent="0.3"/>
    <row r="15273" customFormat="1" x14ac:dyDescent="0.3"/>
    <row r="15274" customFormat="1" x14ac:dyDescent="0.3"/>
    <row r="15275" customFormat="1" x14ac:dyDescent="0.3"/>
    <row r="15276" customFormat="1" x14ac:dyDescent="0.3"/>
    <row r="15277" customFormat="1" x14ac:dyDescent="0.3"/>
    <row r="15278" customFormat="1" x14ac:dyDescent="0.3"/>
    <row r="15279" customFormat="1" x14ac:dyDescent="0.3"/>
    <row r="15280" customFormat="1" x14ac:dyDescent="0.3"/>
    <row r="15281" customFormat="1" x14ac:dyDescent="0.3"/>
    <row r="15282" customFormat="1" x14ac:dyDescent="0.3"/>
    <row r="15283" customFormat="1" x14ac:dyDescent="0.3"/>
    <row r="15284" customFormat="1" x14ac:dyDescent="0.3"/>
    <row r="15285" customFormat="1" x14ac:dyDescent="0.3"/>
    <row r="15286" customFormat="1" x14ac:dyDescent="0.3"/>
    <row r="15287" customFormat="1" x14ac:dyDescent="0.3"/>
    <row r="15288" customFormat="1" x14ac:dyDescent="0.3"/>
    <row r="15289" customFormat="1" x14ac:dyDescent="0.3"/>
    <row r="15290" customFormat="1" x14ac:dyDescent="0.3"/>
    <row r="15291" customFormat="1" x14ac:dyDescent="0.3"/>
    <row r="15292" customFormat="1" x14ac:dyDescent="0.3"/>
    <row r="15293" customFormat="1" x14ac:dyDescent="0.3"/>
    <row r="15294" customFormat="1" x14ac:dyDescent="0.3"/>
    <row r="15295" customFormat="1" x14ac:dyDescent="0.3"/>
    <row r="15296" customFormat="1" x14ac:dyDescent="0.3"/>
    <row r="15297" customFormat="1" x14ac:dyDescent="0.3"/>
    <row r="15298" customFormat="1" x14ac:dyDescent="0.3"/>
    <row r="15299" customFormat="1" x14ac:dyDescent="0.3"/>
    <row r="15300" customFormat="1" x14ac:dyDescent="0.3"/>
    <row r="15301" customFormat="1" x14ac:dyDescent="0.3"/>
    <row r="15302" customFormat="1" x14ac:dyDescent="0.3"/>
    <row r="15303" customFormat="1" x14ac:dyDescent="0.3"/>
    <row r="15304" customFormat="1" x14ac:dyDescent="0.3"/>
    <row r="15305" customFormat="1" x14ac:dyDescent="0.3"/>
    <row r="15306" customFormat="1" x14ac:dyDescent="0.3"/>
    <row r="15307" customFormat="1" x14ac:dyDescent="0.3"/>
    <row r="15308" customFormat="1" x14ac:dyDescent="0.3"/>
    <row r="15309" customFormat="1" x14ac:dyDescent="0.3"/>
    <row r="15310" customFormat="1" x14ac:dyDescent="0.3"/>
    <row r="15311" customFormat="1" x14ac:dyDescent="0.3"/>
    <row r="15312" customFormat="1" x14ac:dyDescent="0.3"/>
    <row r="15313" customFormat="1" x14ac:dyDescent="0.3"/>
    <row r="15314" customFormat="1" x14ac:dyDescent="0.3"/>
    <row r="15315" customFormat="1" x14ac:dyDescent="0.3"/>
    <row r="15316" customFormat="1" x14ac:dyDescent="0.3"/>
    <row r="15317" customFormat="1" x14ac:dyDescent="0.3"/>
    <row r="15318" customFormat="1" x14ac:dyDescent="0.3"/>
    <row r="15319" customFormat="1" x14ac:dyDescent="0.3"/>
    <row r="15320" customFormat="1" x14ac:dyDescent="0.3"/>
    <row r="15321" customFormat="1" x14ac:dyDescent="0.3"/>
    <row r="15322" customFormat="1" x14ac:dyDescent="0.3"/>
    <row r="15323" customFormat="1" x14ac:dyDescent="0.3"/>
    <row r="15324" customFormat="1" x14ac:dyDescent="0.3"/>
    <row r="15325" customFormat="1" x14ac:dyDescent="0.3"/>
    <row r="15326" customFormat="1" x14ac:dyDescent="0.3"/>
    <row r="15327" customFormat="1" x14ac:dyDescent="0.3"/>
    <row r="15328" customFormat="1" x14ac:dyDescent="0.3"/>
    <row r="15329" customFormat="1" x14ac:dyDescent="0.3"/>
    <row r="15330" customFormat="1" x14ac:dyDescent="0.3"/>
    <row r="15331" customFormat="1" x14ac:dyDescent="0.3"/>
    <row r="15332" customFormat="1" x14ac:dyDescent="0.3"/>
    <row r="15333" customFormat="1" x14ac:dyDescent="0.3"/>
    <row r="15334" customFormat="1" x14ac:dyDescent="0.3"/>
    <row r="15335" customFormat="1" x14ac:dyDescent="0.3"/>
    <row r="15336" customFormat="1" x14ac:dyDescent="0.3"/>
    <row r="15337" customFormat="1" x14ac:dyDescent="0.3"/>
    <row r="15338" customFormat="1" x14ac:dyDescent="0.3"/>
    <row r="15339" customFormat="1" x14ac:dyDescent="0.3"/>
    <row r="15340" customFormat="1" x14ac:dyDescent="0.3"/>
    <row r="15341" customFormat="1" x14ac:dyDescent="0.3"/>
    <row r="15342" customFormat="1" x14ac:dyDescent="0.3"/>
    <row r="15343" customFormat="1" x14ac:dyDescent="0.3"/>
    <row r="15344" customFormat="1" x14ac:dyDescent="0.3"/>
    <row r="15345" customFormat="1" x14ac:dyDescent="0.3"/>
    <row r="15346" customFormat="1" x14ac:dyDescent="0.3"/>
    <row r="15347" customFormat="1" x14ac:dyDescent="0.3"/>
    <row r="15348" customFormat="1" x14ac:dyDescent="0.3"/>
    <row r="15349" customFormat="1" x14ac:dyDescent="0.3"/>
    <row r="15350" customFormat="1" x14ac:dyDescent="0.3"/>
    <row r="15351" customFormat="1" x14ac:dyDescent="0.3"/>
    <row r="15352" customFormat="1" x14ac:dyDescent="0.3"/>
    <row r="15353" customFormat="1" x14ac:dyDescent="0.3"/>
    <row r="15354" customFormat="1" x14ac:dyDescent="0.3"/>
    <row r="15355" customFormat="1" x14ac:dyDescent="0.3"/>
    <row r="15356" customFormat="1" x14ac:dyDescent="0.3"/>
    <row r="15357" customFormat="1" x14ac:dyDescent="0.3"/>
    <row r="15358" customFormat="1" x14ac:dyDescent="0.3"/>
    <row r="15359" customFormat="1" x14ac:dyDescent="0.3"/>
    <row r="15360" customFormat="1" x14ac:dyDescent="0.3"/>
    <row r="15361" customFormat="1" x14ac:dyDescent="0.3"/>
    <row r="15362" customFormat="1" x14ac:dyDescent="0.3"/>
    <row r="15363" customFormat="1" x14ac:dyDescent="0.3"/>
    <row r="15364" customFormat="1" x14ac:dyDescent="0.3"/>
    <row r="15365" customFormat="1" x14ac:dyDescent="0.3"/>
    <row r="15366" customFormat="1" x14ac:dyDescent="0.3"/>
    <row r="15367" customFormat="1" x14ac:dyDescent="0.3"/>
    <row r="15368" customFormat="1" x14ac:dyDescent="0.3"/>
    <row r="15369" customFormat="1" x14ac:dyDescent="0.3"/>
    <row r="15370" customFormat="1" x14ac:dyDescent="0.3"/>
    <row r="15371" customFormat="1" x14ac:dyDescent="0.3"/>
    <row r="15372" customFormat="1" x14ac:dyDescent="0.3"/>
    <row r="15373" customFormat="1" x14ac:dyDescent="0.3"/>
    <row r="15374" customFormat="1" x14ac:dyDescent="0.3"/>
    <row r="15375" customFormat="1" x14ac:dyDescent="0.3"/>
    <row r="15376" customFormat="1" x14ac:dyDescent="0.3"/>
    <row r="15377" customFormat="1" x14ac:dyDescent="0.3"/>
    <row r="15378" customFormat="1" x14ac:dyDescent="0.3"/>
    <row r="15379" customFormat="1" x14ac:dyDescent="0.3"/>
    <row r="15380" customFormat="1" x14ac:dyDescent="0.3"/>
    <row r="15381" customFormat="1" x14ac:dyDescent="0.3"/>
    <row r="15382" customFormat="1" x14ac:dyDescent="0.3"/>
    <row r="15383" customFormat="1" x14ac:dyDescent="0.3"/>
    <row r="15384" customFormat="1" x14ac:dyDescent="0.3"/>
    <row r="15385" customFormat="1" x14ac:dyDescent="0.3"/>
    <row r="15386" customFormat="1" x14ac:dyDescent="0.3"/>
    <row r="15387" customFormat="1" x14ac:dyDescent="0.3"/>
    <row r="15388" customFormat="1" x14ac:dyDescent="0.3"/>
    <row r="15389" customFormat="1" x14ac:dyDescent="0.3"/>
    <row r="15390" customFormat="1" x14ac:dyDescent="0.3"/>
    <row r="15391" customFormat="1" x14ac:dyDescent="0.3"/>
    <row r="15392" customFormat="1" x14ac:dyDescent="0.3"/>
    <row r="15393" customFormat="1" x14ac:dyDescent="0.3"/>
    <row r="15394" customFormat="1" x14ac:dyDescent="0.3"/>
    <row r="15395" customFormat="1" x14ac:dyDescent="0.3"/>
    <row r="15396" customFormat="1" x14ac:dyDescent="0.3"/>
    <row r="15397" customFormat="1" x14ac:dyDescent="0.3"/>
    <row r="15398" customFormat="1" x14ac:dyDescent="0.3"/>
    <row r="15399" customFormat="1" x14ac:dyDescent="0.3"/>
    <row r="15400" customFormat="1" x14ac:dyDescent="0.3"/>
    <row r="15401" customFormat="1" x14ac:dyDescent="0.3"/>
    <row r="15402" customFormat="1" x14ac:dyDescent="0.3"/>
    <row r="15403" customFormat="1" x14ac:dyDescent="0.3"/>
    <row r="15404" customFormat="1" x14ac:dyDescent="0.3"/>
    <row r="15405" customFormat="1" x14ac:dyDescent="0.3"/>
    <row r="15406" customFormat="1" x14ac:dyDescent="0.3"/>
    <row r="15407" customFormat="1" x14ac:dyDescent="0.3"/>
    <row r="15408" customFormat="1" x14ac:dyDescent="0.3"/>
    <row r="15409" customFormat="1" x14ac:dyDescent="0.3"/>
    <row r="15410" customFormat="1" x14ac:dyDescent="0.3"/>
    <row r="15411" customFormat="1" x14ac:dyDescent="0.3"/>
    <row r="15412" customFormat="1" x14ac:dyDescent="0.3"/>
    <row r="15413" customFormat="1" x14ac:dyDescent="0.3"/>
    <row r="15414" customFormat="1" x14ac:dyDescent="0.3"/>
    <row r="15415" customFormat="1" x14ac:dyDescent="0.3"/>
    <row r="15416" customFormat="1" x14ac:dyDescent="0.3"/>
    <row r="15417" customFormat="1" x14ac:dyDescent="0.3"/>
    <row r="15418" customFormat="1" x14ac:dyDescent="0.3"/>
    <row r="15419" customFormat="1" x14ac:dyDescent="0.3"/>
    <row r="15420" customFormat="1" x14ac:dyDescent="0.3"/>
    <row r="15421" customFormat="1" x14ac:dyDescent="0.3"/>
    <row r="15422" customFormat="1" x14ac:dyDescent="0.3"/>
    <row r="15423" customFormat="1" x14ac:dyDescent="0.3"/>
    <row r="15424" customFormat="1" x14ac:dyDescent="0.3"/>
    <row r="15425" customFormat="1" x14ac:dyDescent="0.3"/>
    <row r="15426" customFormat="1" x14ac:dyDescent="0.3"/>
    <row r="15427" customFormat="1" x14ac:dyDescent="0.3"/>
    <row r="15428" customFormat="1" x14ac:dyDescent="0.3"/>
    <row r="15429" customFormat="1" x14ac:dyDescent="0.3"/>
    <row r="15430" customFormat="1" x14ac:dyDescent="0.3"/>
    <row r="15431" customFormat="1" x14ac:dyDescent="0.3"/>
    <row r="15432" customFormat="1" x14ac:dyDescent="0.3"/>
    <row r="15433" customFormat="1" x14ac:dyDescent="0.3"/>
    <row r="15434" customFormat="1" x14ac:dyDescent="0.3"/>
    <row r="15435" customFormat="1" x14ac:dyDescent="0.3"/>
    <row r="15436" customFormat="1" x14ac:dyDescent="0.3"/>
    <row r="15437" customFormat="1" x14ac:dyDescent="0.3"/>
    <row r="15438" customFormat="1" x14ac:dyDescent="0.3"/>
    <row r="15439" customFormat="1" x14ac:dyDescent="0.3"/>
    <row r="15440" customFormat="1" x14ac:dyDescent="0.3"/>
    <row r="15441" customFormat="1" x14ac:dyDescent="0.3"/>
    <row r="15442" customFormat="1" x14ac:dyDescent="0.3"/>
    <row r="15443" customFormat="1" x14ac:dyDescent="0.3"/>
    <row r="15444" customFormat="1" x14ac:dyDescent="0.3"/>
    <row r="15445" customFormat="1" x14ac:dyDescent="0.3"/>
    <row r="15446" customFormat="1" x14ac:dyDescent="0.3"/>
    <row r="15447" customFormat="1" x14ac:dyDescent="0.3"/>
    <row r="15448" customFormat="1" x14ac:dyDescent="0.3"/>
    <row r="15449" customFormat="1" x14ac:dyDescent="0.3"/>
    <row r="15450" customFormat="1" x14ac:dyDescent="0.3"/>
    <row r="15451" customFormat="1" x14ac:dyDescent="0.3"/>
    <row r="15452" customFormat="1" x14ac:dyDescent="0.3"/>
    <row r="15453" customFormat="1" x14ac:dyDescent="0.3"/>
    <row r="15454" customFormat="1" x14ac:dyDescent="0.3"/>
    <row r="15455" customFormat="1" x14ac:dyDescent="0.3"/>
    <row r="15456" customFormat="1" x14ac:dyDescent="0.3"/>
    <row r="15457" customFormat="1" x14ac:dyDescent="0.3"/>
    <row r="15458" customFormat="1" x14ac:dyDescent="0.3"/>
    <row r="15459" customFormat="1" x14ac:dyDescent="0.3"/>
    <row r="15460" customFormat="1" x14ac:dyDescent="0.3"/>
    <row r="15461" customFormat="1" x14ac:dyDescent="0.3"/>
    <row r="15462" customFormat="1" x14ac:dyDescent="0.3"/>
    <row r="15463" customFormat="1" x14ac:dyDescent="0.3"/>
    <row r="15464" customFormat="1" x14ac:dyDescent="0.3"/>
    <row r="15465" customFormat="1" x14ac:dyDescent="0.3"/>
    <row r="15466" customFormat="1" x14ac:dyDescent="0.3"/>
    <row r="15467" customFormat="1" x14ac:dyDescent="0.3"/>
    <row r="15468" customFormat="1" x14ac:dyDescent="0.3"/>
    <row r="15469" customFormat="1" x14ac:dyDescent="0.3"/>
    <row r="15470" customFormat="1" x14ac:dyDescent="0.3"/>
    <row r="15471" customFormat="1" x14ac:dyDescent="0.3"/>
    <row r="15472" customFormat="1" x14ac:dyDescent="0.3"/>
    <row r="15473" customFormat="1" x14ac:dyDescent="0.3"/>
    <row r="15474" customFormat="1" x14ac:dyDescent="0.3"/>
    <row r="15475" customFormat="1" x14ac:dyDescent="0.3"/>
    <row r="15476" customFormat="1" x14ac:dyDescent="0.3"/>
    <row r="15477" customFormat="1" x14ac:dyDescent="0.3"/>
    <row r="15478" customFormat="1" x14ac:dyDescent="0.3"/>
    <row r="15479" customFormat="1" x14ac:dyDescent="0.3"/>
    <row r="15480" customFormat="1" x14ac:dyDescent="0.3"/>
    <row r="15481" customFormat="1" x14ac:dyDescent="0.3"/>
    <row r="15482" customFormat="1" x14ac:dyDescent="0.3"/>
    <row r="15483" customFormat="1" x14ac:dyDescent="0.3"/>
    <row r="15484" customFormat="1" x14ac:dyDescent="0.3"/>
    <row r="15485" customFormat="1" x14ac:dyDescent="0.3"/>
    <row r="15486" customFormat="1" x14ac:dyDescent="0.3"/>
    <row r="15487" customFormat="1" x14ac:dyDescent="0.3"/>
    <row r="15488" customFormat="1" x14ac:dyDescent="0.3"/>
    <row r="15489" customFormat="1" x14ac:dyDescent="0.3"/>
    <row r="15490" customFormat="1" x14ac:dyDescent="0.3"/>
    <row r="15491" customFormat="1" x14ac:dyDescent="0.3"/>
    <row r="15492" customFormat="1" x14ac:dyDescent="0.3"/>
    <row r="15493" customFormat="1" x14ac:dyDescent="0.3"/>
    <row r="15494" customFormat="1" x14ac:dyDescent="0.3"/>
    <row r="15495" customFormat="1" x14ac:dyDescent="0.3"/>
    <row r="15496" customFormat="1" x14ac:dyDescent="0.3"/>
    <row r="15497" customFormat="1" x14ac:dyDescent="0.3"/>
    <row r="15498" customFormat="1" x14ac:dyDescent="0.3"/>
    <row r="15499" customFormat="1" x14ac:dyDescent="0.3"/>
    <row r="15500" customFormat="1" x14ac:dyDescent="0.3"/>
    <row r="15501" customFormat="1" x14ac:dyDescent="0.3"/>
    <row r="15502" customFormat="1" x14ac:dyDescent="0.3"/>
    <row r="15503" customFormat="1" x14ac:dyDescent="0.3"/>
    <row r="15504" customFormat="1" x14ac:dyDescent="0.3"/>
    <row r="15505" customFormat="1" x14ac:dyDescent="0.3"/>
    <row r="15506" customFormat="1" x14ac:dyDescent="0.3"/>
    <row r="15507" customFormat="1" x14ac:dyDescent="0.3"/>
    <row r="15508" customFormat="1" x14ac:dyDescent="0.3"/>
    <row r="15509" customFormat="1" x14ac:dyDescent="0.3"/>
    <row r="15510" customFormat="1" x14ac:dyDescent="0.3"/>
    <row r="15511" customFormat="1" x14ac:dyDescent="0.3"/>
    <row r="15512" customFormat="1" x14ac:dyDescent="0.3"/>
    <row r="15513" customFormat="1" x14ac:dyDescent="0.3"/>
    <row r="15514" customFormat="1" x14ac:dyDescent="0.3"/>
    <row r="15515" customFormat="1" x14ac:dyDescent="0.3"/>
    <row r="15516" customFormat="1" x14ac:dyDescent="0.3"/>
    <row r="15517" customFormat="1" x14ac:dyDescent="0.3"/>
    <row r="15518" customFormat="1" x14ac:dyDescent="0.3"/>
    <row r="15519" customFormat="1" x14ac:dyDescent="0.3"/>
    <row r="15520" customFormat="1" x14ac:dyDescent="0.3"/>
    <row r="15521" customFormat="1" x14ac:dyDescent="0.3"/>
    <row r="15522" customFormat="1" x14ac:dyDescent="0.3"/>
    <row r="15523" customFormat="1" x14ac:dyDescent="0.3"/>
    <row r="15524" customFormat="1" x14ac:dyDescent="0.3"/>
    <row r="15525" customFormat="1" x14ac:dyDescent="0.3"/>
    <row r="15526" customFormat="1" x14ac:dyDescent="0.3"/>
    <row r="15527" customFormat="1" x14ac:dyDescent="0.3"/>
    <row r="15528" customFormat="1" x14ac:dyDescent="0.3"/>
    <row r="15529" customFormat="1" x14ac:dyDescent="0.3"/>
    <row r="15530" customFormat="1" x14ac:dyDescent="0.3"/>
    <row r="15531" customFormat="1" x14ac:dyDescent="0.3"/>
    <row r="15532" customFormat="1" x14ac:dyDescent="0.3"/>
    <row r="15533" customFormat="1" x14ac:dyDescent="0.3"/>
    <row r="15534" customFormat="1" x14ac:dyDescent="0.3"/>
    <row r="15535" customFormat="1" x14ac:dyDescent="0.3"/>
    <row r="15536" customFormat="1" x14ac:dyDescent="0.3"/>
    <row r="15537" customFormat="1" x14ac:dyDescent="0.3"/>
    <row r="15538" customFormat="1" x14ac:dyDescent="0.3"/>
    <row r="15539" customFormat="1" x14ac:dyDescent="0.3"/>
    <row r="15540" customFormat="1" x14ac:dyDescent="0.3"/>
    <row r="15541" customFormat="1" x14ac:dyDescent="0.3"/>
    <row r="15542" customFormat="1" x14ac:dyDescent="0.3"/>
    <row r="15543" customFormat="1" x14ac:dyDescent="0.3"/>
    <row r="15544" customFormat="1" x14ac:dyDescent="0.3"/>
    <row r="15545" customFormat="1" x14ac:dyDescent="0.3"/>
    <row r="15546" customFormat="1" x14ac:dyDescent="0.3"/>
    <row r="15547" customFormat="1" x14ac:dyDescent="0.3"/>
    <row r="15548" customFormat="1" x14ac:dyDescent="0.3"/>
    <row r="15549" customFormat="1" x14ac:dyDescent="0.3"/>
    <row r="15550" customFormat="1" x14ac:dyDescent="0.3"/>
    <row r="15551" customFormat="1" x14ac:dyDescent="0.3"/>
    <row r="15552" customFormat="1" x14ac:dyDescent="0.3"/>
    <row r="15553" customFormat="1" x14ac:dyDescent="0.3"/>
    <row r="15554" customFormat="1" x14ac:dyDescent="0.3"/>
    <row r="15555" customFormat="1" x14ac:dyDescent="0.3"/>
    <row r="15556" customFormat="1" x14ac:dyDescent="0.3"/>
    <row r="15557" customFormat="1" x14ac:dyDescent="0.3"/>
    <row r="15558" customFormat="1" x14ac:dyDescent="0.3"/>
    <row r="15559" customFormat="1" x14ac:dyDescent="0.3"/>
    <row r="15560" customFormat="1" x14ac:dyDescent="0.3"/>
    <row r="15561" customFormat="1" x14ac:dyDescent="0.3"/>
    <row r="15562" customFormat="1" x14ac:dyDescent="0.3"/>
    <row r="15563" customFormat="1" x14ac:dyDescent="0.3"/>
    <row r="15564" customFormat="1" x14ac:dyDescent="0.3"/>
    <row r="15565" customFormat="1" x14ac:dyDescent="0.3"/>
    <row r="15566" customFormat="1" x14ac:dyDescent="0.3"/>
    <row r="15567" customFormat="1" x14ac:dyDescent="0.3"/>
    <row r="15568" customFormat="1" x14ac:dyDescent="0.3"/>
    <row r="15569" customFormat="1" x14ac:dyDescent="0.3"/>
    <row r="15570" customFormat="1" x14ac:dyDescent="0.3"/>
    <row r="15571" customFormat="1" x14ac:dyDescent="0.3"/>
    <row r="15572" customFormat="1" x14ac:dyDescent="0.3"/>
    <row r="15573" customFormat="1" x14ac:dyDescent="0.3"/>
    <row r="15574" customFormat="1" x14ac:dyDescent="0.3"/>
    <row r="15575" customFormat="1" x14ac:dyDescent="0.3"/>
    <row r="15576" customFormat="1" x14ac:dyDescent="0.3"/>
    <row r="15577" customFormat="1" x14ac:dyDescent="0.3"/>
    <row r="15578" customFormat="1" x14ac:dyDescent="0.3"/>
    <row r="15579" customFormat="1" x14ac:dyDescent="0.3"/>
    <row r="15580" customFormat="1" x14ac:dyDescent="0.3"/>
    <row r="15581" customFormat="1" x14ac:dyDescent="0.3"/>
    <row r="15582" customFormat="1" x14ac:dyDescent="0.3"/>
    <row r="15583" customFormat="1" x14ac:dyDescent="0.3"/>
    <row r="15584" customFormat="1" x14ac:dyDescent="0.3"/>
    <row r="15585" customFormat="1" x14ac:dyDescent="0.3"/>
    <row r="15586" customFormat="1" x14ac:dyDescent="0.3"/>
    <row r="15587" customFormat="1" x14ac:dyDescent="0.3"/>
    <row r="15588" customFormat="1" x14ac:dyDescent="0.3"/>
    <row r="15589" customFormat="1" x14ac:dyDescent="0.3"/>
    <row r="15590" customFormat="1" x14ac:dyDescent="0.3"/>
    <row r="15591" customFormat="1" x14ac:dyDescent="0.3"/>
    <row r="15592" customFormat="1" x14ac:dyDescent="0.3"/>
    <row r="15593" customFormat="1" x14ac:dyDescent="0.3"/>
    <row r="15594" customFormat="1" x14ac:dyDescent="0.3"/>
    <row r="15595" customFormat="1" x14ac:dyDescent="0.3"/>
    <row r="15596" customFormat="1" x14ac:dyDescent="0.3"/>
    <row r="15597" customFormat="1" x14ac:dyDescent="0.3"/>
    <row r="15598" customFormat="1" x14ac:dyDescent="0.3"/>
    <row r="15599" customFormat="1" x14ac:dyDescent="0.3"/>
    <row r="15600" customFormat="1" x14ac:dyDescent="0.3"/>
    <row r="15601" customFormat="1" x14ac:dyDescent="0.3"/>
    <row r="15602" customFormat="1" x14ac:dyDescent="0.3"/>
    <row r="15603" customFormat="1" x14ac:dyDescent="0.3"/>
    <row r="15604" customFormat="1" x14ac:dyDescent="0.3"/>
    <row r="15605" customFormat="1" x14ac:dyDescent="0.3"/>
    <row r="15606" customFormat="1" x14ac:dyDescent="0.3"/>
    <row r="15607" customFormat="1" x14ac:dyDescent="0.3"/>
    <row r="15608" customFormat="1" x14ac:dyDescent="0.3"/>
    <row r="15609" customFormat="1" x14ac:dyDescent="0.3"/>
    <row r="15610" customFormat="1" x14ac:dyDescent="0.3"/>
    <row r="15611" customFormat="1" x14ac:dyDescent="0.3"/>
    <row r="15612" customFormat="1" x14ac:dyDescent="0.3"/>
    <row r="15613" customFormat="1" x14ac:dyDescent="0.3"/>
    <row r="15614" customFormat="1" x14ac:dyDescent="0.3"/>
    <row r="15615" customFormat="1" x14ac:dyDescent="0.3"/>
    <row r="15616" customFormat="1" x14ac:dyDescent="0.3"/>
    <row r="15617" customFormat="1" x14ac:dyDescent="0.3"/>
    <row r="15618" customFormat="1" x14ac:dyDescent="0.3"/>
    <row r="15619" customFormat="1" x14ac:dyDescent="0.3"/>
    <row r="15620" customFormat="1" x14ac:dyDescent="0.3"/>
    <row r="15621" customFormat="1" x14ac:dyDescent="0.3"/>
    <row r="15622" customFormat="1" x14ac:dyDescent="0.3"/>
    <row r="15623" customFormat="1" x14ac:dyDescent="0.3"/>
    <row r="15624" customFormat="1" x14ac:dyDescent="0.3"/>
    <row r="15625" customFormat="1" x14ac:dyDescent="0.3"/>
    <row r="15626" customFormat="1" x14ac:dyDescent="0.3"/>
    <row r="15627" customFormat="1" x14ac:dyDescent="0.3"/>
    <row r="15628" customFormat="1" x14ac:dyDescent="0.3"/>
    <row r="15629" customFormat="1" x14ac:dyDescent="0.3"/>
    <row r="15630" customFormat="1" x14ac:dyDescent="0.3"/>
    <row r="15631" customFormat="1" x14ac:dyDescent="0.3"/>
    <row r="15632" customFormat="1" x14ac:dyDescent="0.3"/>
    <row r="15633" customFormat="1" x14ac:dyDescent="0.3"/>
    <row r="15634" customFormat="1" x14ac:dyDescent="0.3"/>
    <row r="15635" customFormat="1" x14ac:dyDescent="0.3"/>
    <row r="15636" customFormat="1" x14ac:dyDescent="0.3"/>
    <row r="15637" customFormat="1" x14ac:dyDescent="0.3"/>
    <row r="15638" customFormat="1" x14ac:dyDescent="0.3"/>
    <row r="15639" customFormat="1" x14ac:dyDescent="0.3"/>
    <row r="15640" customFormat="1" x14ac:dyDescent="0.3"/>
    <row r="15641" customFormat="1" x14ac:dyDescent="0.3"/>
    <row r="15642" customFormat="1" x14ac:dyDescent="0.3"/>
    <row r="15643" customFormat="1" x14ac:dyDescent="0.3"/>
    <row r="15644" customFormat="1" x14ac:dyDescent="0.3"/>
    <row r="15645" customFormat="1" x14ac:dyDescent="0.3"/>
    <row r="15646" customFormat="1" x14ac:dyDescent="0.3"/>
    <row r="15647" customFormat="1" x14ac:dyDescent="0.3"/>
    <row r="15648" customFormat="1" x14ac:dyDescent="0.3"/>
    <row r="15649" customFormat="1" x14ac:dyDescent="0.3"/>
    <row r="15650" customFormat="1" x14ac:dyDescent="0.3"/>
    <row r="15651" customFormat="1" x14ac:dyDescent="0.3"/>
    <row r="15652" customFormat="1" x14ac:dyDescent="0.3"/>
    <row r="15653" customFormat="1" x14ac:dyDescent="0.3"/>
    <row r="15654" customFormat="1" x14ac:dyDescent="0.3"/>
    <row r="15655" customFormat="1" x14ac:dyDescent="0.3"/>
    <row r="15656" customFormat="1" x14ac:dyDescent="0.3"/>
    <row r="15657" customFormat="1" x14ac:dyDescent="0.3"/>
    <row r="15658" customFormat="1" x14ac:dyDescent="0.3"/>
    <row r="15659" customFormat="1" x14ac:dyDescent="0.3"/>
    <row r="15660" customFormat="1" x14ac:dyDescent="0.3"/>
    <row r="15661" customFormat="1" x14ac:dyDescent="0.3"/>
    <row r="15662" customFormat="1" x14ac:dyDescent="0.3"/>
    <row r="15663" customFormat="1" x14ac:dyDescent="0.3"/>
    <row r="15664" customFormat="1" x14ac:dyDescent="0.3"/>
    <row r="15665" customFormat="1" x14ac:dyDescent="0.3"/>
    <row r="15666" customFormat="1" x14ac:dyDescent="0.3"/>
    <row r="15667" customFormat="1" x14ac:dyDescent="0.3"/>
    <row r="15668" customFormat="1" x14ac:dyDescent="0.3"/>
    <row r="15669" customFormat="1" x14ac:dyDescent="0.3"/>
    <row r="15670" customFormat="1" x14ac:dyDescent="0.3"/>
    <row r="15671" customFormat="1" x14ac:dyDescent="0.3"/>
    <row r="15672" customFormat="1" x14ac:dyDescent="0.3"/>
    <row r="15673" customFormat="1" x14ac:dyDescent="0.3"/>
    <row r="15674" customFormat="1" x14ac:dyDescent="0.3"/>
    <row r="15675" customFormat="1" x14ac:dyDescent="0.3"/>
    <row r="15676" customFormat="1" x14ac:dyDescent="0.3"/>
    <row r="15677" customFormat="1" x14ac:dyDescent="0.3"/>
    <row r="15678" customFormat="1" x14ac:dyDescent="0.3"/>
    <row r="15679" customFormat="1" x14ac:dyDescent="0.3"/>
    <row r="15680" customFormat="1" x14ac:dyDescent="0.3"/>
    <row r="15681" customFormat="1" x14ac:dyDescent="0.3"/>
    <row r="15682" customFormat="1" x14ac:dyDescent="0.3"/>
    <row r="15683" customFormat="1" x14ac:dyDescent="0.3"/>
    <row r="15684" customFormat="1" x14ac:dyDescent="0.3"/>
    <row r="15685" customFormat="1" x14ac:dyDescent="0.3"/>
    <row r="15686" customFormat="1" x14ac:dyDescent="0.3"/>
    <row r="15687" customFormat="1" x14ac:dyDescent="0.3"/>
    <row r="15688" customFormat="1" x14ac:dyDescent="0.3"/>
    <row r="15689" customFormat="1" x14ac:dyDescent="0.3"/>
    <row r="15690" customFormat="1" x14ac:dyDescent="0.3"/>
    <row r="15691" customFormat="1" x14ac:dyDescent="0.3"/>
    <row r="15692" customFormat="1" x14ac:dyDescent="0.3"/>
    <row r="15693" customFormat="1" x14ac:dyDescent="0.3"/>
    <row r="15694" customFormat="1" x14ac:dyDescent="0.3"/>
    <row r="15695" customFormat="1" x14ac:dyDescent="0.3"/>
    <row r="15696" customFormat="1" x14ac:dyDescent="0.3"/>
    <row r="15697" customFormat="1" x14ac:dyDescent="0.3"/>
    <row r="15698" customFormat="1" x14ac:dyDescent="0.3"/>
    <row r="15699" customFormat="1" x14ac:dyDescent="0.3"/>
    <row r="15700" customFormat="1" x14ac:dyDescent="0.3"/>
    <row r="15701" customFormat="1" x14ac:dyDescent="0.3"/>
    <row r="15702" customFormat="1" x14ac:dyDescent="0.3"/>
    <row r="15703" customFormat="1" x14ac:dyDescent="0.3"/>
    <row r="15704" customFormat="1" x14ac:dyDescent="0.3"/>
    <row r="15705" customFormat="1" x14ac:dyDescent="0.3"/>
    <row r="15706" customFormat="1" x14ac:dyDescent="0.3"/>
    <row r="15707" customFormat="1" x14ac:dyDescent="0.3"/>
    <row r="15708" customFormat="1" x14ac:dyDescent="0.3"/>
    <row r="15709" customFormat="1" x14ac:dyDescent="0.3"/>
    <row r="15710" customFormat="1" x14ac:dyDescent="0.3"/>
    <row r="15711" customFormat="1" x14ac:dyDescent="0.3"/>
    <row r="15712" customFormat="1" x14ac:dyDescent="0.3"/>
    <row r="15713" customFormat="1" x14ac:dyDescent="0.3"/>
    <row r="15714" customFormat="1" x14ac:dyDescent="0.3"/>
    <row r="15715" customFormat="1" x14ac:dyDescent="0.3"/>
    <row r="15716" customFormat="1" x14ac:dyDescent="0.3"/>
    <row r="15717" customFormat="1" x14ac:dyDescent="0.3"/>
    <row r="15718" customFormat="1" x14ac:dyDescent="0.3"/>
    <row r="15719" customFormat="1" x14ac:dyDescent="0.3"/>
    <row r="15720" customFormat="1" x14ac:dyDescent="0.3"/>
    <row r="15721" customFormat="1" x14ac:dyDescent="0.3"/>
    <row r="15722" customFormat="1" x14ac:dyDescent="0.3"/>
    <row r="15723" customFormat="1" x14ac:dyDescent="0.3"/>
    <row r="15724" customFormat="1" x14ac:dyDescent="0.3"/>
    <row r="15725" customFormat="1" x14ac:dyDescent="0.3"/>
    <row r="15726" customFormat="1" x14ac:dyDescent="0.3"/>
    <row r="15727" customFormat="1" x14ac:dyDescent="0.3"/>
    <row r="15728" customFormat="1" x14ac:dyDescent="0.3"/>
    <row r="15729" customFormat="1" x14ac:dyDescent="0.3"/>
    <row r="15730" customFormat="1" x14ac:dyDescent="0.3"/>
    <row r="15731" customFormat="1" x14ac:dyDescent="0.3"/>
    <row r="15732" customFormat="1" x14ac:dyDescent="0.3"/>
    <row r="15733" customFormat="1" x14ac:dyDescent="0.3"/>
    <row r="15734" customFormat="1" x14ac:dyDescent="0.3"/>
    <row r="15735" customFormat="1" x14ac:dyDescent="0.3"/>
    <row r="15736" customFormat="1" x14ac:dyDescent="0.3"/>
    <row r="15737" customFormat="1" x14ac:dyDescent="0.3"/>
    <row r="15738" customFormat="1" x14ac:dyDescent="0.3"/>
    <row r="15739" customFormat="1" x14ac:dyDescent="0.3"/>
    <row r="15740" customFormat="1" x14ac:dyDescent="0.3"/>
    <row r="15741" customFormat="1" x14ac:dyDescent="0.3"/>
    <row r="15742" customFormat="1" x14ac:dyDescent="0.3"/>
    <row r="15743" customFormat="1" x14ac:dyDescent="0.3"/>
    <row r="15744" customFormat="1" x14ac:dyDescent="0.3"/>
    <row r="15745" customFormat="1" x14ac:dyDescent="0.3"/>
    <row r="15746" customFormat="1" x14ac:dyDescent="0.3"/>
    <row r="15747" customFormat="1" x14ac:dyDescent="0.3"/>
    <row r="15748" customFormat="1" x14ac:dyDescent="0.3"/>
    <row r="15749" customFormat="1" x14ac:dyDescent="0.3"/>
    <row r="15750" customFormat="1" x14ac:dyDescent="0.3"/>
    <row r="15751" customFormat="1" x14ac:dyDescent="0.3"/>
    <row r="15752" customFormat="1" x14ac:dyDescent="0.3"/>
    <row r="15753" customFormat="1" x14ac:dyDescent="0.3"/>
    <row r="15754" customFormat="1" x14ac:dyDescent="0.3"/>
    <row r="15755" customFormat="1" x14ac:dyDescent="0.3"/>
    <row r="15756" customFormat="1" x14ac:dyDescent="0.3"/>
    <row r="15757" customFormat="1" x14ac:dyDescent="0.3"/>
    <row r="15758" customFormat="1" x14ac:dyDescent="0.3"/>
    <row r="15759" customFormat="1" x14ac:dyDescent="0.3"/>
    <row r="15760" customFormat="1" x14ac:dyDescent="0.3"/>
    <row r="15761" customFormat="1" x14ac:dyDescent="0.3"/>
    <row r="15762" customFormat="1" x14ac:dyDescent="0.3"/>
    <row r="15763" customFormat="1" x14ac:dyDescent="0.3"/>
    <row r="15764" customFormat="1" x14ac:dyDescent="0.3"/>
    <row r="15765" customFormat="1" x14ac:dyDescent="0.3"/>
    <row r="15766" customFormat="1" x14ac:dyDescent="0.3"/>
    <row r="15767" customFormat="1" x14ac:dyDescent="0.3"/>
    <row r="15768" customFormat="1" x14ac:dyDescent="0.3"/>
    <row r="15769" customFormat="1" x14ac:dyDescent="0.3"/>
    <row r="15770" customFormat="1" x14ac:dyDescent="0.3"/>
    <row r="15771" customFormat="1" x14ac:dyDescent="0.3"/>
    <row r="15772" customFormat="1" x14ac:dyDescent="0.3"/>
    <row r="15773" customFormat="1" x14ac:dyDescent="0.3"/>
    <row r="15774" customFormat="1" x14ac:dyDescent="0.3"/>
    <row r="15775" customFormat="1" x14ac:dyDescent="0.3"/>
    <row r="15776" customFormat="1" x14ac:dyDescent="0.3"/>
    <row r="15777" customFormat="1" x14ac:dyDescent="0.3"/>
    <row r="15778" customFormat="1" x14ac:dyDescent="0.3"/>
    <row r="15779" customFormat="1" x14ac:dyDescent="0.3"/>
    <row r="15780" customFormat="1" x14ac:dyDescent="0.3"/>
    <row r="15781" customFormat="1" x14ac:dyDescent="0.3"/>
    <row r="15782" customFormat="1" x14ac:dyDescent="0.3"/>
    <row r="15783" customFormat="1" x14ac:dyDescent="0.3"/>
    <row r="15784" customFormat="1" x14ac:dyDescent="0.3"/>
    <row r="15785" customFormat="1" x14ac:dyDescent="0.3"/>
    <row r="15786" customFormat="1" x14ac:dyDescent="0.3"/>
    <row r="15787" customFormat="1" x14ac:dyDescent="0.3"/>
    <row r="15788" customFormat="1" x14ac:dyDescent="0.3"/>
    <row r="15789" customFormat="1" x14ac:dyDescent="0.3"/>
    <row r="15790" customFormat="1" x14ac:dyDescent="0.3"/>
    <row r="15791" customFormat="1" x14ac:dyDescent="0.3"/>
    <row r="15792" customFormat="1" x14ac:dyDescent="0.3"/>
    <row r="15793" customFormat="1" x14ac:dyDescent="0.3"/>
    <row r="15794" customFormat="1" x14ac:dyDescent="0.3"/>
    <row r="15795" customFormat="1" x14ac:dyDescent="0.3"/>
    <row r="15796" customFormat="1" x14ac:dyDescent="0.3"/>
    <row r="15797" customFormat="1" x14ac:dyDescent="0.3"/>
    <row r="15798" customFormat="1" x14ac:dyDescent="0.3"/>
    <row r="15799" customFormat="1" x14ac:dyDescent="0.3"/>
    <row r="15800" customFormat="1" x14ac:dyDescent="0.3"/>
    <row r="15801" customFormat="1" x14ac:dyDescent="0.3"/>
    <row r="15802" customFormat="1" x14ac:dyDescent="0.3"/>
    <row r="15803" customFormat="1" x14ac:dyDescent="0.3"/>
    <row r="15804" customFormat="1" x14ac:dyDescent="0.3"/>
    <row r="15805" customFormat="1" x14ac:dyDescent="0.3"/>
    <row r="15806" customFormat="1" x14ac:dyDescent="0.3"/>
    <row r="15807" customFormat="1" x14ac:dyDescent="0.3"/>
    <row r="15808" customFormat="1" x14ac:dyDescent="0.3"/>
    <row r="15809" customFormat="1" x14ac:dyDescent="0.3"/>
    <row r="15810" customFormat="1" x14ac:dyDescent="0.3"/>
    <row r="15811" customFormat="1" x14ac:dyDescent="0.3"/>
    <row r="15812" customFormat="1" x14ac:dyDescent="0.3"/>
    <row r="15813" customFormat="1" x14ac:dyDescent="0.3"/>
    <row r="15814" customFormat="1" x14ac:dyDescent="0.3"/>
    <row r="15815" customFormat="1" x14ac:dyDescent="0.3"/>
    <row r="15816" customFormat="1" x14ac:dyDescent="0.3"/>
    <row r="15817" customFormat="1" x14ac:dyDescent="0.3"/>
    <row r="15818" customFormat="1" x14ac:dyDescent="0.3"/>
    <row r="15819" customFormat="1" x14ac:dyDescent="0.3"/>
    <row r="15820" customFormat="1" x14ac:dyDescent="0.3"/>
    <row r="15821" customFormat="1" x14ac:dyDescent="0.3"/>
    <row r="15822" customFormat="1" x14ac:dyDescent="0.3"/>
    <row r="15823" customFormat="1" x14ac:dyDescent="0.3"/>
    <row r="15824" customFormat="1" x14ac:dyDescent="0.3"/>
    <row r="15825" customFormat="1" x14ac:dyDescent="0.3"/>
    <row r="15826" customFormat="1" x14ac:dyDescent="0.3"/>
    <row r="15827" customFormat="1" x14ac:dyDescent="0.3"/>
    <row r="15828" customFormat="1" x14ac:dyDescent="0.3"/>
    <row r="15829" customFormat="1" x14ac:dyDescent="0.3"/>
    <row r="15830" customFormat="1" x14ac:dyDescent="0.3"/>
    <row r="15831" customFormat="1" x14ac:dyDescent="0.3"/>
    <row r="15832" customFormat="1" x14ac:dyDescent="0.3"/>
    <row r="15833" customFormat="1" x14ac:dyDescent="0.3"/>
    <row r="15834" customFormat="1" x14ac:dyDescent="0.3"/>
    <row r="15835" customFormat="1" x14ac:dyDescent="0.3"/>
    <row r="15836" customFormat="1" x14ac:dyDescent="0.3"/>
    <row r="15837" customFormat="1" x14ac:dyDescent="0.3"/>
    <row r="15838" customFormat="1" x14ac:dyDescent="0.3"/>
    <row r="15839" customFormat="1" x14ac:dyDescent="0.3"/>
    <row r="15840" customFormat="1" x14ac:dyDescent="0.3"/>
    <row r="15841" customFormat="1" x14ac:dyDescent="0.3"/>
    <row r="15842" customFormat="1" x14ac:dyDescent="0.3"/>
    <row r="15843" customFormat="1" x14ac:dyDescent="0.3"/>
    <row r="15844" customFormat="1" x14ac:dyDescent="0.3"/>
    <row r="15845" customFormat="1" x14ac:dyDescent="0.3"/>
    <row r="15846" customFormat="1" x14ac:dyDescent="0.3"/>
    <row r="15847" customFormat="1" x14ac:dyDescent="0.3"/>
    <row r="15848" customFormat="1" x14ac:dyDescent="0.3"/>
    <row r="15849" customFormat="1" x14ac:dyDescent="0.3"/>
    <row r="15850" customFormat="1" x14ac:dyDescent="0.3"/>
    <row r="15851" customFormat="1" x14ac:dyDescent="0.3"/>
    <row r="15852" customFormat="1" x14ac:dyDescent="0.3"/>
    <row r="15853" customFormat="1" x14ac:dyDescent="0.3"/>
    <row r="15854" customFormat="1" x14ac:dyDescent="0.3"/>
    <row r="15855" customFormat="1" x14ac:dyDescent="0.3"/>
    <row r="15856" customFormat="1" x14ac:dyDescent="0.3"/>
    <row r="15857" customFormat="1" x14ac:dyDescent="0.3"/>
    <row r="15858" customFormat="1" x14ac:dyDescent="0.3"/>
    <row r="15859" customFormat="1" x14ac:dyDescent="0.3"/>
    <row r="15860" customFormat="1" x14ac:dyDescent="0.3"/>
    <row r="15861" customFormat="1" x14ac:dyDescent="0.3"/>
    <row r="15862" customFormat="1" x14ac:dyDescent="0.3"/>
    <row r="15863" customFormat="1" x14ac:dyDescent="0.3"/>
    <row r="15864" customFormat="1" x14ac:dyDescent="0.3"/>
    <row r="15865" customFormat="1" x14ac:dyDescent="0.3"/>
    <row r="15866" customFormat="1" x14ac:dyDescent="0.3"/>
    <row r="15867" customFormat="1" x14ac:dyDescent="0.3"/>
    <row r="15868" customFormat="1" x14ac:dyDescent="0.3"/>
    <row r="15869" customFormat="1" x14ac:dyDescent="0.3"/>
    <row r="15870" customFormat="1" x14ac:dyDescent="0.3"/>
    <row r="15871" customFormat="1" x14ac:dyDescent="0.3"/>
    <row r="15872" customFormat="1" x14ac:dyDescent="0.3"/>
    <row r="15873" customFormat="1" x14ac:dyDescent="0.3"/>
    <row r="15874" customFormat="1" x14ac:dyDescent="0.3"/>
    <row r="15875" customFormat="1" x14ac:dyDescent="0.3"/>
    <row r="15876" customFormat="1" x14ac:dyDescent="0.3"/>
    <row r="15877" customFormat="1" x14ac:dyDescent="0.3"/>
    <row r="15878" customFormat="1" x14ac:dyDescent="0.3"/>
    <row r="15879" customFormat="1" x14ac:dyDescent="0.3"/>
    <row r="15880" customFormat="1" x14ac:dyDescent="0.3"/>
    <row r="15881" customFormat="1" x14ac:dyDescent="0.3"/>
    <row r="15882" customFormat="1" x14ac:dyDescent="0.3"/>
    <row r="15883" customFormat="1" x14ac:dyDescent="0.3"/>
    <row r="15884" customFormat="1" x14ac:dyDescent="0.3"/>
    <row r="15885" customFormat="1" x14ac:dyDescent="0.3"/>
    <row r="15886" customFormat="1" x14ac:dyDescent="0.3"/>
    <row r="15887" customFormat="1" x14ac:dyDescent="0.3"/>
    <row r="15888" customFormat="1" x14ac:dyDescent="0.3"/>
    <row r="15889" customFormat="1" x14ac:dyDescent="0.3"/>
    <row r="15890" customFormat="1" x14ac:dyDescent="0.3"/>
    <row r="15891" customFormat="1" x14ac:dyDescent="0.3"/>
    <row r="15892" customFormat="1" x14ac:dyDescent="0.3"/>
    <row r="15893" customFormat="1" x14ac:dyDescent="0.3"/>
    <row r="15894" customFormat="1" x14ac:dyDescent="0.3"/>
    <row r="15895" customFormat="1" x14ac:dyDescent="0.3"/>
    <row r="15896" customFormat="1" x14ac:dyDescent="0.3"/>
    <row r="15897" customFormat="1" x14ac:dyDescent="0.3"/>
    <row r="15898" customFormat="1" x14ac:dyDescent="0.3"/>
    <row r="15899" customFormat="1" x14ac:dyDescent="0.3"/>
    <row r="15900" customFormat="1" x14ac:dyDescent="0.3"/>
    <row r="15901" customFormat="1" x14ac:dyDescent="0.3"/>
    <row r="15902" customFormat="1" x14ac:dyDescent="0.3"/>
    <row r="15903" customFormat="1" x14ac:dyDescent="0.3"/>
    <row r="15904" customFormat="1" x14ac:dyDescent="0.3"/>
    <row r="15905" customFormat="1" x14ac:dyDescent="0.3"/>
    <row r="15906" customFormat="1" x14ac:dyDescent="0.3"/>
    <row r="15907" customFormat="1" x14ac:dyDescent="0.3"/>
    <row r="15908" customFormat="1" x14ac:dyDescent="0.3"/>
    <row r="15909" customFormat="1" x14ac:dyDescent="0.3"/>
    <row r="15910" customFormat="1" x14ac:dyDescent="0.3"/>
    <row r="15911" customFormat="1" x14ac:dyDescent="0.3"/>
    <row r="15912" customFormat="1" x14ac:dyDescent="0.3"/>
    <row r="15913" customFormat="1" x14ac:dyDescent="0.3"/>
    <row r="15914" customFormat="1" x14ac:dyDescent="0.3"/>
    <row r="15915" customFormat="1" x14ac:dyDescent="0.3"/>
    <row r="15916" customFormat="1" x14ac:dyDescent="0.3"/>
    <row r="15917" customFormat="1" x14ac:dyDescent="0.3"/>
    <row r="15918" customFormat="1" x14ac:dyDescent="0.3"/>
    <row r="15919" customFormat="1" x14ac:dyDescent="0.3"/>
    <row r="15920" customFormat="1" x14ac:dyDescent="0.3"/>
    <row r="15921" customFormat="1" x14ac:dyDescent="0.3"/>
    <row r="15922" customFormat="1" x14ac:dyDescent="0.3"/>
    <row r="15923" customFormat="1" x14ac:dyDescent="0.3"/>
    <row r="15924" customFormat="1" x14ac:dyDescent="0.3"/>
    <row r="15925" customFormat="1" x14ac:dyDescent="0.3"/>
    <row r="15926" customFormat="1" x14ac:dyDescent="0.3"/>
    <row r="15927" customFormat="1" x14ac:dyDescent="0.3"/>
    <row r="15928" customFormat="1" x14ac:dyDescent="0.3"/>
    <row r="15929" customFormat="1" x14ac:dyDescent="0.3"/>
    <row r="15930" customFormat="1" x14ac:dyDescent="0.3"/>
    <row r="15931" customFormat="1" x14ac:dyDescent="0.3"/>
    <row r="15932" customFormat="1" x14ac:dyDescent="0.3"/>
    <row r="15933" customFormat="1" x14ac:dyDescent="0.3"/>
    <row r="15934" customFormat="1" x14ac:dyDescent="0.3"/>
    <row r="15935" customFormat="1" x14ac:dyDescent="0.3"/>
    <row r="15936" customFormat="1" x14ac:dyDescent="0.3"/>
    <row r="15937" customFormat="1" x14ac:dyDescent="0.3"/>
    <row r="15938" customFormat="1" x14ac:dyDescent="0.3"/>
    <row r="15939" customFormat="1" x14ac:dyDescent="0.3"/>
    <row r="15940" customFormat="1" x14ac:dyDescent="0.3"/>
    <row r="15941" customFormat="1" x14ac:dyDescent="0.3"/>
    <row r="15942" customFormat="1" x14ac:dyDescent="0.3"/>
    <row r="15943" customFormat="1" x14ac:dyDescent="0.3"/>
    <row r="15944" customFormat="1" x14ac:dyDescent="0.3"/>
    <row r="15945" customFormat="1" x14ac:dyDescent="0.3"/>
    <row r="15946" customFormat="1" x14ac:dyDescent="0.3"/>
    <row r="15947" customFormat="1" x14ac:dyDescent="0.3"/>
    <row r="15948" customFormat="1" x14ac:dyDescent="0.3"/>
    <row r="15949" customFormat="1" x14ac:dyDescent="0.3"/>
    <row r="15950" customFormat="1" x14ac:dyDescent="0.3"/>
    <row r="15951" customFormat="1" x14ac:dyDescent="0.3"/>
    <row r="15952" customFormat="1" x14ac:dyDescent="0.3"/>
    <row r="15953" customFormat="1" x14ac:dyDescent="0.3"/>
    <row r="15954" customFormat="1" x14ac:dyDescent="0.3"/>
    <row r="15955" customFormat="1" x14ac:dyDescent="0.3"/>
    <row r="15956" customFormat="1" x14ac:dyDescent="0.3"/>
    <row r="15957" customFormat="1" x14ac:dyDescent="0.3"/>
    <row r="15958" customFormat="1" x14ac:dyDescent="0.3"/>
    <row r="15959" customFormat="1" x14ac:dyDescent="0.3"/>
    <row r="15960" customFormat="1" x14ac:dyDescent="0.3"/>
    <row r="15961" customFormat="1" x14ac:dyDescent="0.3"/>
    <row r="15962" customFormat="1" x14ac:dyDescent="0.3"/>
    <row r="15963" customFormat="1" x14ac:dyDescent="0.3"/>
    <row r="15964" customFormat="1" x14ac:dyDescent="0.3"/>
    <row r="15965" customFormat="1" x14ac:dyDescent="0.3"/>
    <row r="15966" customFormat="1" x14ac:dyDescent="0.3"/>
    <row r="15967" customFormat="1" x14ac:dyDescent="0.3"/>
    <row r="15968" customFormat="1" x14ac:dyDescent="0.3"/>
    <row r="15969" customFormat="1" x14ac:dyDescent="0.3"/>
    <row r="15970" customFormat="1" x14ac:dyDescent="0.3"/>
    <row r="15971" customFormat="1" x14ac:dyDescent="0.3"/>
    <row r="15972" customFormat="1" x14ac:dyDescent="0.3"/>
    <row r="15973" customFormat="1" x14ac:dyDescent="0.3"/>
    <row r="15974" customFormat="1" x14ac:dyDescent="0.3"/>
    <row r="15975" customFormat="1" x14ac:dyDescent="0.3"/>
    <row r="15976" customFormat="1" x14ac:dyDescent="0.3"/>
    <row r="15977" customFormat="1" x14ac:dyDescent="0.3"/>
    <row r="15978" customFormat="1" x14ac:dyDescent="0.3"/>
    <row r="15979" customFormat="1" x14ac:dyDescent="0.3"/>
    <row r="15980" customFormat="1" x14ac:dyDescent="0.3"/>
    <row r="15981" customFormat="1" x14ac:dyDescent="0.3"/>
    <row r="15982" customFormat="1" x14ac:dyDescent="0.3"/>
    <row r="15983" customFormat="1" x14ac:dyDescent="0.3"/>
    <row r="15984" customFormat="1" x14ac:dyDescent="0.3"/>
    <row r="15985" customFormat="1" x14ac:dyDescent="0.3"/>
    <row r="15986" customFormat="1" x14ac:dyDescent="0.3"/>
    <row r="15987" customFormat="1" x14ac:dyDescent="0.3"/>
    <row r="15988" customFormat="1" x14ac:dyDescent="0.3"/>
    <row r="15989" customFormat="1" x14ac:dyDescent="0.3"/>
    <row r="15990" customFormat="1" x14ac:dyDescent="0.3"/>
    <row r="15991" customFormat="1" x14ac:dyDescent="0.3"/>
    <row r="15992" customFormat="1" x14ac:dyDescent="0.3"/>
    <row r="15993" customFormat="1" x14ac:dyDescent="0.3"/>
    <row r="15994" customFormat="1" x14ac:dyDescent="0.3"/>
    <row r="15995" customFormat="1" x14ac:dyDescent="0.3"/>
    <row r="15996" customFormat="1" x14ac:dyDescent="0.3"/>
    <row r="15997" customFormat="1" x14ac:dyDescent="0.3"/>
    <row r="15998" customFormat="1" x14ac:dyDescent="0.3"/>
    <row r="15999" customFormat="1" x14ac:dyDescent="0.3"/>
    <row r="16000" customFormat="1" x14ac:dyDescent="0.3"/>
    <row r="16001" customFormat="1" x14ac:dyDescent="0.3"/>
    <row r="16002" customFormat="1" x14ac:dyDescent="0.3"/>
    <row r="16003" customFormat="1" x14ac:dyDescent="0.3"/>
    <row r="16004" customFormat="1" x14ac:dyDescent="0.3"/>
    <row r="16005" customFormat="1" x14ac:dyDescent="0.3"/>
    <row r="16006" customFormat="1" x14ac:dyDescent="0.3"/>
    <row r="16007" customFormat="1" x14ac:dyDescent="0.3"/>
    <row r="16008" customFormat="1" x14ac:dyDescent="0.3"/>
    <row r="16009" customFormat="1" x14ac:dyDescent="0.3"/>
    <row r="16010" customFormat="1" x14ac:dyDescent="0.3"/>
    <row r="16011" customFormat="1" x14ac:dyDescent="0.3"/>
    <row r="16012" customFormat="1" x14ac:dyDescent="0.3"/>
    <row r="16013" customFormat="1" x14ac:dyDescent="0.3"/>
    <row r="16014" customFormat="1" x14ac:dyDescent="0.3"/>
    <row r="16015" customFormat="1" x14ac:dyDescent="0.3"/>
    <row r="16016" customFormat="1" x14ac:dyDescent="0.3"/>
    <row r="16017" customFormat="1" x14ac:dyDescent="0.3"/>
    <row r="16018" customFormat="1" x14ac:dyDescent="0.3"/>
    <row r="16019" customFormat="1" x14ac:dyDescent="0.3"/>
    <row r="16020" customFormat="1" x14ac:dyDescent="0.3"/>
    <row r="16021" customFormat="1" x14ac:dyDescent="0.3"/>
    <row r="16022" customFormat="1" x14ac:dyDescent="0.3"/>
    <row r="16023" customFormat="1" x14ac:dyDescent="0.3"/>
    <row r="16024" customFormat="1" x14ac:dyDescent="0.3"/>
    <row r="16025" customFormat="1" x14ac:dyDescent="0.3"/>
    <row r="16026" customFormat="1" x14ac:dyDescent="0.3"/>
    <row r="16027" customFormat="1" x14ac:dyDescent="0.3"/>
    <row r="16028" customFormat="1" x14ac:dyDescent="0.3"/>
    <row r="16029" customFormat="1" x14ac:dyDescent="0.3"/>
    <row r="16030" customFormat="1" x14ac:dyDescent="0.3"/>
    <row r="16031" customFormat="1" x14ac:dyDescent="0.3"/>
    <row r="16032" customFormat="1" x14ac:dyDescent="0.3"/>
    <row r="16033" customFormat="1" x14ac:dyDescent="0.3"/>
    <row r="16034" customFormat="1" x14ac:dyDescent="0.3"/>
    <row r="16035" customFormat="1" x14ac:dyDescent="0.3"/>
    <row r="16036" customFormat="1" x14ac:dyDescent="0.3"/>
    <row r="16037" customFormat="1" x14ac:dyDescent="0.3"/>
    <row r="16038" customFormat="1" x14ac:dyDescent="0.3"/>
    <row r="16039" customFormat="1" x14ac:dyDescent="0.3"/>
    <row r="16040" customFormat="1" x14ac:dyDescent="0.3"/>
    <row r="16041" customFormat="1" x14ac:dyDescent="0.3"/>
    <row r="16042" customFormat="1" x14ac:dyDescent="0.3"/>
    <row r="16043" customFormat="1" x14ac:dyDescent="0.3"/>
    <row r="16044" customFormat="1" x14ac:dyDescent="0.3"/>
    <row r="16045" customFormat="1" x14ac:dyDescent="0.3"/>
    <row r="16046" customFormat="1" x14ac:dyDescent="0.3"/>
    <row r="16047" customFormat="1" x14ac:dyDescent="0.3"/>
    <row r="16048" customFormat="1" x14ac:dyDescent="0.3"/>
    <row r="16049" customFormat="1" x14ac:dyDescent="0.3"/>
    <row r="16050" customFormat="1" x14ac:dyDescent="0.3"/>
    <row r="16051" customFormat="1" x14ac:dyDescent="0.3"/>
    <row r="16052" customFormat="1" x14ac:dyDescent="0.3"/>
    <row r="16053" customFormat="1" x14ac:dyDescent="0.3"/>
    <row r="16054" customFormat="1" x14ac:dyDescent="0.3"/>
    <row r="16055" customFormat="1" x14ac:dyDescent="0.3"/>
    <row r="16056" customFormat="1" x14ac:dyDescent="0.3"/>
    <row r="16057" customFormat="1" x14ac:dyDescent="0.3"/>
    <row r="16058" customFormat="1" x14ac:dyDescent="0.3"/>
    <row r="16059" customFormat="1" x14ac:dyDescent="0.3"/>
    <row r="16060" customFormat="1" x14ac:dyDescent="0.3"/>
    <row r="16061" customFormat="1" x14ac:dyDescent="0.3"/>
    <row r="16062" customFormat="1" x14ac:dyDescent="0.3"/>
    <row r="16063" customFormat="1" x14ac:dyDescent="0.3"/>
    <row r="16064" customFormat="1" x14ac:dyDescent="0.3"/>
    <row r="16065" customFormat="1" x14ac:dyDescent="0.3"/>
    <row r="16066" customFormat="1" x14ac:dyDescent="0.3"/>
    <row r="16067" customFormat="1" x14ac:dyDescent="0.3"/>
    <row r="16068" customFormat="1" x14ac:dyDescent="0.3"/>
    <row r="16069" customFormat="1" x14ac:dyDescent="0.3"/>
    <row r="16070" customFormat="1" x14ac:dyDescent="0.3"/>
    <row r="16071" customFormat="1" x14ac:dyDescent="0.3"/>
    <row r="16072" customFormat="1" x14ac:dyDescent="0.3"/>
    <row r="16073" customFormat="1" x14ac:dyDescent="0.3"/>
    <row r="16074" customFormat="1" x14ac:dyDescent="0.3"/>
    <row r="16075" customFormat="1" x14ac:dyDescent="0.3"/>
    <row r="16076" customFormat="1" x14ac:dyDescent="0.3"/>
    <row r="16077" customFormat="1" x14ac:dyDescent="0.3"/>
    <row r="16078" customFormat="1" x14ac:dyDescent="0.3"/>
    <row r="16079" customFormat="1" x14ac:dyDescent="0.3"/>
    <row r="16080" customFormat="1" x14ac:dyDescent="0.3"/>
    <row r="16081" customFormat="1" x14ac:dyDescent="0.3"/>
    <row r="16082" customFormat="1" x14ac:dyDescent="0.3"/>
    <row r="16083" customFormat="1" x14ac:dyDescent="0.3"/>
    <row r="16084" customFormat="1" x14ac:dyDescent="0.3"/>
    <row r="16085" customFormat="1" x14ac:dyDescent="0.3"/>
    <row r="16086" customFormat="1" x14ac:dyDescent="0.3"/>
    <row r="16087" customFormat="1" x14ac:dyDescent="0.3"/>
    <row r="16088" customFormat="1" x14ac:dyDescent="0.3"/>
    <row r="16089" customFormat="1" x14ac:dyDescent="0.3"/>
    <row r="16090" customFormat="1" x14ac:dyDescent="0.3"/>
    <row r="16091" customFormat="1" x14ac:dyDescent="0.3"/>
    <row r="16092" customFormat="1" x14ac:dyDescent="0.3"/>
    <row r="16093" customFormat="1" x14ac:dyDescent="0.3"/>
    <row r="16094" customFormat="1" x14ac:dyDescent="0.3"/>
    <row r="16095" customFormat="1" x14ac:dyDescent="0.3"/>
    <row r="16096" customFormat="1" x14ac:dyDescent="0.3"/>
    <row r="16097" customFormat="1" x14ac:dyDescent="0.3"/>
    <row r="16098" customFormat="1" x14ac:dyDescent="0.3"/>
    <row r="16099" customFormat="1" x14ac:dyDescent="0.3"/>
    <row r="16100" customFormat="1" x14ac:dyDescent="0.3"/>
    <row r="16101" customFormat="1" x14ac:dyDescent="0.3"/>
    <row r="16102" customFormat="1" x14ac:dyDescent="0.3"/>
    <row r="16103" customFormat="1" x14ac:dyDescent="0.3"/>
    <row r="16104" customFormat="1" x14ac:dyDescent="0.3"/>
    <row r="16105" customFormat="1" x14ac:dyDescent="0.3"/>
    <row r="16106" customFormat="1" x14ac:dyDescent="0.3"/>
    <row r="16107" customFormat="1" x14ac:dyDescent="0.3"/>
    <row r="16108" customFormat="1" x14ac:dyDescent="0.3"/>
    <row r="16109" customFormat="1" x14ac:dyDescent="0.3"/>
    <row r="16110" customFormat="1" x14ac:dyDescent="0.3"/>
    <row r="16111" customFormat="1" x14ac:dyDescent="0.3"/>
    <row r="16112" customFormat="1" x14ac:dyDescent="0.3"/>
    <row r="16113" customFormat="1" x14ac:dyDescent="0.3"/>
    <row r="16114" customFormat="1" x14ac:dyDescent="0.3"/>
    <row r="16115" customFormat="1" x14ac:dyDescent="0.3"/>
    <row r="16116" customFormat="1" x14ac:dyDescent="0.3"/>
    <row r="16117" customFormat="1" x14ac:dyDescent="0.3"/>
    <row r="16118" customFormat="1" x14ac:dyDescent="0.3"/>
    <row r="16119" customFormat="1" x14ac:dyDescent="0.3"/>
    <row r="16120" customFormat="1" x14ac:dyDescent="0.3"/>
    <row r="16121" customFormat="1" x14ac:dyDescent="0.3"/>
    <row r="16122" customFormat="1" x14ac:dyDescent="0.3"/>
    <row r="16123" customFormat="1" x14ac:dyDescent="0.3"/>
    <row r="16124" customFormat="1" x14ac:dyDescent="0.3"/>
    <row r="16125" customFormat="1" x14ac:dyDescent="0.3"/>
    <row r="16126" customFormat="1" x14ac:dyDescent="0.3"/>
    <row r="16127" customFormat="1" x14ac:dyDescent="0.3"/>
    <row r="16128" customFormat="1" x14ac:dyDescent="0.3"/>
    <row r="16129" customFormat="1" x14ac:dyDescent="0.3"/>
    <row r="16130" customFormat="1" x14ac:dyDescent="0.3"/>
    <row r="16131" customFormat="1" x14ac:dyDescent="0.3"/>
    <row r="16132" customFormat="1" x14ac:dyDescent="0.3"/>
    <row r="16133" customFormat="1" x14ac:dyDescent="0.3"/>
    <row r="16134" customFormat="1" x14ac:dyDescent="0.3"/>
    <row r="16135" customFormat="1" x14ac:dyDescent="0.3"/>
    <row r="16136" customFormat="1" x14ac:dyDescent="0.3"/>
    <row r="16137" customFormat="1" x14ac:dyDescent="0.3"/>
    <row r="16138" customFormat="1" x14ac:dyDescent="0.3"/>
    <row r="16139" customFormat="1" x14ac:dyDescent="0.3"/>
    <row r="16140" customFormat="1" x14ac:dyDescent="0.3"/>
    <row r="16141" customFormat="1" x14ac:dyDescent="0.3"/>
    <row r="16142" customFormat="1" x14ac:dyDescent="0.3"/>
    <row r="16143" customFormat="1" x14ac:dyDescent="0.3"/>
    <row r="16144" customFormat="1" x14ac:dyDescent="0.3"/>
    <row r="16145" customFormat="1" x14ac:dyDescent="0.3"/>
    <row r="16146" customFormat="1" x14ac:dyDescent="0.3"/>
    <row r="16147" customFormat="1" x14ac:dyDescent="0.3"/>
    <row r="16148" customFormat="1" x14ac:dyDescent="0.3"/>
    <row r="16149" customFormat="1" x14ac:dyDescent="0.3"/>
    <row r="16150" customFormat="1" x14ac:dyDescent="0.3"/>
    <row r="16151" customFormat="1" x14ac:dyDescent="0.3"/>
    <row r="16152" customFormat="1" x14ac:dyDescent="0.3"/>
    <row r="16153" customFormat="1" x14ac:dyDescent="0.3"/>
    <row r="16154" customFormat="1" x14ac:dyDescent="0.3"/>
    <row r="16155" customFormat="1" x14ac:dyDescent="0.3"/>
    <row r="16156" customFormat="1" x14ac:dyDescent="0.3"/>
    <row r="16157" customFormat="1" x14ac:dyDescent="0.3"/>
    <row r="16158" customFormat="1" x14ac:dyDescent="0.3"/>
    <row r="16159" customFormat="1" x14ac:dyDescent="0.3"/>
    <row r="16160" customFormat="1" x14ac:dyDescent="0.3"/>
    <row r="16161" customFormat="1" x14ac:dyDescent="0.3"/>
    <row r="16162" customFormat="1" x14ac:dyDescent="0.3"/>
    <row r="16163" customFormat="1" x14ac:dyDescent="0.3"/>
    <row r="16164" customFormat="1" x14ac:dyDescent="0.3"/>
    <row r="16165" customFormat="1" x14ac:dyDescent="0.3"/>
    <row r="16166" customFormat="1" x14ac:dyDescent="0.3"/>
    <row r="16167" customFormat="1" x14ac:dyDescent="0.3"/>
    <row r="16168" customFormat="1" x14ac:dyDescent="0.3"/>
    <row r="16169" customFormat="1" x14ac:dyDescent="0.3"/>
    <row r="16170" customFormat="1" x14ac:dyDescent="0.3"/>
    <row r="16171" customFormat="1" x14ac:dyDescent="0.3"/>
    <row r="16172" customFormat="1" x14ac:dyDescent="0.3"/>
    <row r="16173" customFormat="1" x14ac:dyDescent="0.3"/>
    <row r="16174" customFormat="1" x14ac:dyDescent="0.3"/>
    <row r="16175" customFormat="1" x14ac:dyDescent="0.3"/>
    <row r="16176" customFormat="1" x14ac:dyDescent="0.3"/>
    <row r="16177" customFormat="1" x14ac:dyDescent="0.3"/>
    <row r="16178" customFormat="1" x14ac:dyDescent="0.3"/>
    <row r="16179" customFormat="1" x14ac:dyDescent="0.3"/>
    <row r="16180" customFormat="1" x14ac:dyDescent="0.3"/>
    <row r="16181" customFormat="1" x14ac:dyDescent="0.3"/>
    <row r="16182" customFormat="1" x14ac:dyDescent="0.3"/>
    <row r="16183" customFormat="1" x14ac:dyDescent="0.3"/>
    <row r="16184" customFormat="1" x14ac:dyDescent="0.3"/>
    <row r="16185" customFormat="1" x14ac:dyDescent="0.3"/>
    <row r="16186" customFormat="1" x14ac:dyDescent="0.3"/>
    <row r="16187" customFormat="1" x14ac:dyDescent="0.3"/>
    <row r="16188" customFormat="1" x14ac:dyDescent="0.3"/>
    <row r="16189" customFormat="1" x14ac:dyDescent="0.3"/>
    <row r="16190" customFormat="1" x14ac:dyDescent="0.3"/>
    <row r="16191" customFormat="1" x14ac:dyDescent="0.3"/>
    <row r="16192" customFormat="1" x14ac:dyDescent="0.3"/>
    <row r="16193" customFormat="1" x14ac:dyDescent="0.3"/>
    <row r="16194" customFormat="1" x14ac:dyDescent="0.3"/>
    <row r="16195" customFormat="1" x14ac:dyDescent="0.3"/>
    <row r="16196" customFormat="1" x14ac:dyDescent="0.3"/>
    <row r="16197" customFormat="1" x14ac:dyDescent="0.3"/>
    <row r="16198" customFormat="1" x14ac:dyDescent="0.3"/>
    <row r="16199" customFormat="1" x14ac:dyDescent="0.3"/>
    <row r="16200" customFormat="1" x14ac:dyDescent="0.3"/>
    <row r="16201" customFormat="1" x14ac:dyDescent="0.3"/>
    <row r="16202" customFormat="1" x14ac:dyDescent="0.3"/>
    <row r="16203" customFormat="1" x14ac:dyDescent="0.3"/>
    <row r="16204" customFormat="1" x14ac:dyDescent="0.3"/>
    <row r="16205" customFormat="1" x14ac:dyDescent="0.3"/>
    <row r="16206" customFormat="1" x14ac:dyDescent="0.3"/>
    <row r="16207" customFormat="1" x14ac:dyDescent="0.3"/>
    <row r="16208" customFormat="1" x14ac:dyDescent="0.3"/>
    <row r="16209" customFormat="1" x14ac:dyDescent="0.3"/>
    <row r="16210" customFormat="1" x14ac:dyDescent="0.3"/>
    <row r="16211" customFormat="1" x14ac:dyDescent="0.3"/>
    <row r="16212" customFormat="1" x14ac:dyDescent="0.3"/>
    <row r="16213" customFormat="1" x14ac:dyDescent="0.3"/>
    <row r="16214" customFormat="1" x14ac:dyDescent="0.3"/>
    <row r="16215" customFormat="1" x14ac:dyDescent="0.3"/>
    <row r="16216" customFormat="1" x14ac:dyDescent="0.3"/>
    <row r="16217" customFormat="1" x14ac:dyDescent="0.3"/>
    <row r="16218" customFormat="1" x14ac:dyDescent="0.3"/>
    <row r="16219" customFormat="1" x14ac:dyDescent="0.3"/>
    <row r="16220" customFormat="1" x14ac:dyDescent="0.3"/>
    <row r="16221" customFormat="1" x14ac:dyDescent="0.3"/>
    <row r="16222" customFormat="1" x14ac:dyDescent="0.3"/>
    <row r="16223" customFormat="1" x14ac:dyDescent="0.3"/>
    <row r="16224" customFormat="1" x14ac:dyDescent="0.3"/>
    <row r="16225" customFormat="1" x14ac:dyDescent="0.3"/>
    <row r="16226" customFormat="1" x14ac:dyDescent="0.3"/>
    <row r="16227" customFormat="1" x14ac:dyDescent="0.3"/>
    <row r="16228" customFormat="1" x14ac:dyDescent="0.3"/>
    <row r="16229" customFormat="1" x14ac:dyDescent="0.3"/>
    <row r="16230" customFormat="1" x14ac:dyDescent="0.3"/>
    <row r="16231" customFormat="1" x14ac:dyDescent="0.3"/>
    <row r="16232" customFormat="1" x14ac:dyDescent="0.3"/>
    <row r="16233" customFormat="1" x14ac:dyDescent="0.3"/>
    <row r="16234" customFormat="1" x14ac:dyDescent="0.3"/>
    <row r="16235" customFormat="1" x14ac:dyDescent="0.3"/>
    <row r="16236" customFormat="1" x14ac:dyDescent="0.3"/>
    <row r="16237" customFormat="1" x14ac:dyDescent="0.3"/>
    <row r="16238" customFormat="1" x14ac:dyDescent="0.3"/>
    <row r="16239" customFormat="1" x14ac:dyDescent="0.3"/>
    <row r="16240" customFormat="1" x14ac:dyDescent="0.3"/>
    <row r="16241" customFormat="1" x14ac:dyDescent="0.3"/>
    <row r="16242" customFormat="1" x14ac:dyDescent="0.3"/>
    <row r="16243" customFormat="1" x14ac:dyDescent="0.3"/>
    <row r="16244" customFormat="1" x14ac:dyDescent="0.3"/>
    <row r="16245" customFormat="1" x14ac:dyDescent="0.3"/>
    <row r="16246" customFormat="1" x14ac:dyDescent="0.3"/>
    <row r="16247" customFormat="1" x14ac:dyDescent="0.3"/>
    <row r="16248" customFormat="1" x14ac:dyDescent="0.3"/>
    <row r="16249" customFormat="1" x14ac:dyDescent="0.3"/>
    <row r="16250" customFormat="1" x14ac:dyDescent="0.3"/>
    <row r="16251" customFormat="1" x14ac:dyDescent="0.3"/>
    <row r="16252" customFormat="1" x14ac:dyDescent="0.3"/>
    <row r="16253" customFormat="1" x14ac:dyDescent="0.3"/>
    <row r="16254" customFormat="1" x14ac:dyDescent="0.3"/>
    <row r="16255" customFormat="1" x14ac:dyDescent="0.3"/>
    <row r="16256" customFormat="1" x14ac:dyDescent="0.3"/>
    <row r="16257" customFormat="1" x14ac:dyDescent="0.3"/>
    <row r="16258" customFormat="1" x14ac:dyDescent="0.3"/>
    <row r="16259" customFormat="1" x14ac:dyDescent="0.3"/>
    <row r="16260" customFormat="1" x14ac:dyDescent="0.3"/>
    <row r="16261" customFormat="1" x14ac:dyDescent="0.3"/>
    <row r="16262" customFormat="1" x14ac:dyDescent="0.3"/>
    <row r="16263" customFormat="1" x14ac:dyDescent="0.3"/>
    <row r="16264" customFormat="1" x14ac:dyDescent="0.3"/>
    <row r="16265" customFormat="1" x14ac:dyDescent="0.3"/>
    <row r="16266" customFormat="1" x14ac:dyDescent="0.3"/>
    <row r="16267" customFormat="1" x14ac:dyDescent="0.3"/>
    <row r="16268" customFormat="1" x14ac:dyDescent="0.3"/>
    <row r="16269" customFormat="1" x14ac:dyDescent="0.3"/>
    <row r="16270" customFormat="1" x14ac:dyDescent="0.3"/>
    <row r="16271" customFormat="1" x14ac:dyDescent="0.3"/>
    <row r="16272" customFormat="1" x14ac:dyDescent="0.3"/>
    <row r="16273" customFormat="1" x14ac:dyDescent="0.3"/>
    <row r="16274" customFormat="1" x14ac:dyDescent="0.3"/>
    <row r="16275" customFormat="1" x14ac:dyDescent="0.3"/>
    <row r="16276" customFormat="1" x14ac:dyDescent="0.3"/>
    <row r="16277" customFormat="1" x14ac:dyDescent="0.3"/>
    <row r="16278" customFormat="1" x14ac:dyDescent="0.3"/>
    <row r="16279" customFormat="1" x14ac:dyDescent="0.3"/>
    <row r="16280" customFormat="1" x14ac:dyDescent="0.3"/>
    <row r="16281" customFormat="1" x14ac:dyDescent="0.3"/>
    <row r="16282" customFormat="1" x14ac:dyDescent="0.3"/>
    <row r="16283" customFormat="1" x14ac:dyDescent="0.3"/>
    <row r="16284" customFormat="1" x14ac:dyDescent="0.3"/>
    <row r="16285" customFormat="1" x14ac:dyDescent="0.3"/>
    <row r="16286" customFormat="1" x14ac:dyDescent="0.3"/>
    <row r="16287" customFormat="1" x14ac:dyDescent="0.3"/>
    <row r="16288" customFormat="1" x14ac:dyDescent="0.3"/>
    <row r="16289" customFormat="1" x14ac:dyDescent="0.3"/>
    <row r="16290" customFormat="1" x14ac:dyDescent="0.3"/>
    <row r="16291" customFormat="1" x14ac:dyDescent="0.3"/>
    <row r="16292" customFormat="1" x14ac:dyDescent="0.3"/>
    <row r="16293" customFormat="1" x14ac:dyDescent="0.3"/>
    <row r="16294" customFormat="1" x14ac:dyDescent="0.3"/>
    <row r="16295" customFormat="1" x14ac:dyDescent="0.3"/>
    <row r="16296" customFormat="1" x14ac:dyDescent="0.3"/>
    <row r="16297" customFormat="1" x14ac:dyDescent="0.3"/>
    <row r="16298" customFormat="1" x14ac:dyDescent="0.3"/>
    <row r="16299" customFormat="1" x14ac:dyDescent="0.3"/>
    <row r="16300" customFormat="1" x14ac:dyDescent="0.3"/>
    <row r="16301" customFormat="1" x14ac:dyDescent="0.3"/>
    <row r="16302" customFormat="1" x14ac:dyDescent="0.3"/>
    <row r="16303" customFormat="1" x14ac:dyDescent="0.3"/>
    <row r="16304" customFormat="1" x14ac:dyDescent="0.3"/>
    <row r="16305" customFormat="1" x14ac:dyDescent="0.3"/>
    <row r="16306" customFormat="1" x14ac:dyDescent="0.3"/>
    <row r="16307" customFormat="1" x14ac:dyDescent="0.3"/>
    <row r="16308" customFormat="1" x14ac:dyDescent="0.3"/>
    <row r="16309" customFormat="1" x14ac:dyDescent="0.3"/>
    <row r="16310" customFormat="1" x14ac:dyDescent="0.3"/>
    <row r="16311" customFormat="1" x14ac:dyDescent="0.3"/>
    <row r="16312" customFormat="1" x14ac:dyDescent="0.3"/>
    <row r="16313" customFormat="1" x14ac:dyDescent="0.3"/>
    <row r="16314" customFormat="1" x14ac:dyDescent="0.3"/>
    <row r="16315" customFormat="1" x14ac:dyDescent="0.3"/>
    <row r="16316" customFormat="1" x14ac:dyDescent="0.3"/>
    <row r="16317" customFormat="1" x14ac:dyDescent="0.3"/>
    <row r="16318" customFormat="1" x14ac:dyDescent="0.3"/>
    <row r="16319" customFormat="1" x14ac:dyDescent="0.3"/>
    <row r="16320" customFormat="1" x14ac:dyDescent="0.3"/>
    <row r="16321" customFormat="1" x14ac:dyDescent="0.3"/>
    <row r="16322" customFormat="1" x14ac:dyDescent="0.3"/>
    <row r="16323" customFormat="1" x14ac:dyDescent="0.3"/>
    <row r="16324" customFormat="1" x14ac:dyDescent="0.3"/>
    <row r="16325" customFormat="1" x14ac:dyDescent="0.3"/>
    <row r="16326" customFormat="1" x14ac:dyDescent="0.3"/>
    <row r="16327" customFormat="1" x14ac:dyDescent="0.3"/>
    <row r="16328" customFormat="1" x14ac:dyDescent="0.3"/>
    <row r="16329" customFormat="1" x14ac:dyDescent="0.3"/>
    <row r="16330" customFormat="1" x14ac:dyDescent="0.3"/>
    <row r="16331" customFormat="1" x14ac:dyDescent="0.3"/>
    <row r="16332" customFormat="1" x14ac:dyDescent="0.3"/>
    <row r="16333" customFormat="1" x14ac:dyDescent="0.3"/>
    <row r="16334" customFormat="1" x14ac:dyDescent="0.3"/>
    <row r="16335" customFormat="1" x14ac:dyDescent="0.3"/>
    <row r="16336" customFormat="1" x14ac:dyDescent="0.3"/>
    <row r="16337" customFormat="1" x14ac:dyDescent="0.3"/>
    <row r="16338" customFormat="1" x14ac:dyDescent="0.3"/>
    <row r="16339" customFormat="1" x14ac:dyDescent="0.3"/>
    <row r="16340" customFormat="1" x14ac:dyDescent="0.3"/>
    <row r="16341" customFormat="1" x14ac:dyDescent="0.3"/>
    <row r="16342" customFormat="1" x14ac:dyDescent="0.3"/>
    <row r="16343" customFormat="1" x14ac:dyDescent="0.3"/>
    <row r="16344" customFormat="1" x14ac:dyDescent="0.3"/>
    <row r="16345" customFormat="1" x14ac:dyDescent="0.3"/>
    <row r="16346" customFormat="1" x14ac:dyDescent="0.3"/>
    <row r="16347" customFormat="1" x14ac:dyDescent="0.3"/>
    <row r="16348" customFormat="1" x14ac:dyDescent="0.3"/>
    <row r="16349" customFormat="1" x14ac:dyDescent="0.3"/>
    <row r="16350" customFormat="1" x14ac:dyDescent="0.3"/>
    <row r="16351" customFormat="1" x14ac:dyDescent="0.3"/>
    <row r="16352" customFormat="1" x14ac:dyDescent="0.3"/>
    <row r="16353" customFormat="1" x14ac:dyDescent="0.3"/>
    <row r="16354" customFormat="1" x14ac:dyDescent="0.3"/>
    <row r="16355" customFormat="1" x14ac:dyDescent="0.3"/>
    <row r="16356" customFormat="1" x14ac:dyDescent="0.3"/>
    <row r="16357" customFormat="1" x14ac:dyDescent="0.3"/>
    <row r="16358" customFormat="1" x14ac:dyDescent="0.3"/>
    <row r="16359" customFormat="1" x14ac:dyDescent="0.3"/>
    <row r="16360" customFormat="1" x14ac:dyDescent="0.3"/>
    <row r="16361" customFormat="1" x14ac:dyDescent="0.3"/>
    <row r="16362" customFormat="1" x14ac:dyDescent="0.3"/>
    <row r="16363" customFormat="1" x14ac:dyDescent="0.3"/>
    <row r="16364" customFormat="1" x14ac:dyDescent="0.3"/>
    <row r="16365" customFormat="1" x14ac:dyDescent="0.3"/>
    <row r="16366" customFormat="1" x14ac:dyDescent="0.3"/>
    <row r="16367" customFormat="1" x14ac:dyDescent="0.3"/>
    <row r="16368" customFormat="1" x14ac:dyDescent="0.3"/>
    <row r="16369" customFormat="1" x14ac:dyDescent="0.3"/>
    <row r="16370" customFormat="1" x14ac:dyDescent="0.3"/>
    <row r="16371" customFormat="1" x14ac:dyDescent="0.3"/>
    <row r="16372" customFormat="1" x14ac:dyDescent="0.3"/>
    <row r="16373" customFormat="1" x14ac:dyDescent="0.3"/>
    <row r="16374" customFormat="1" x14ac:dyDescent="0.3"/>
    <row r="16375" customFormat="1" x14ac:dyDescent="0.3"/>
    <row r="16376" customFormat="1" x14ac:dyDescent="0.3"/>
    <row r="16377" customFormat="1" x14ac:dyDescent="0.3"/>
    <row r="16378" customFormat="1" x14ac:dyDescent="0.3"/>
    <row r="16379" customFormat="1" x14ac:dyDescent="0.3"/>
    <row r="16380" customFormat="1" x14ac:dyDescent="0.3"/>
    <row r="16381" customFormat="1" x14ac:dyDescent="0.3"/>
    <row r="16382" customFormat="1" x14ac:dyDescent="0.3"/>
    <row r="16383" customFormat="1" x14ac:dyDescent="0.3"/>
    <row r="16384" customFormat="1" x14ac:dyDescent="0.3"/>
    <row r="16385" customFormat="1" x14ac:dyDescent="0.3"/>
    <row r="16386" customFormat="1" x14ac:dyDescent="0.3"/>
    <row r="16387" customFormat="1" x14ac:dyDescent="0.3"/>
    <row r="16388" customFormat="1" x14ac:dyDescent="0.3"/>
    <row r="16389" customFormat="1" x14ac:dyDescent="0.3"/>
    <row r="16390" customFormat="1" x14ac:dyDescent="0.3"/>
    <row r="16391" customFormat="1" x14ac:dyDescent="0.3"/>
    <row r="16392" customFormat="1" x14ac:dyDescent="0.3"/>
    <row r="16393" customFormat="1" x14ac:dyDescent="0.3"/>
    <row r="16394" customFormat="1" x14ac:dyDescent="0.3"/>
    <row r="16395" customFormat="1" x14ac:dyDescent="0.3"/>
    <row r="16396" customFormat="1" x14ac:dyDescent="0.3"/>
    <row r="16397" customFormat="1" x14ac:dyDescent="0.3"/>
    <row r="16398" customFormat="1" x14ac:dyDescent="0.3"/>
    <row r="16399" customFormat="1" x14ac:dyDescent="0.3"/>
    <row r="16400" customFormat="1" x14ac:dyDescent="0.3"/>
    <row r="16401" customFormat="1" x14ac:dyDescent="0.3"/>
    <row r="16402" customFormat="1" x14ac:dyDescent="0.3"/>
    <row r="16403" customFormat="1" x14ac:dyDescent="0.3"/>
    <row r="16404" customFormat="1" x14ac:dyDescent="0.3"/>
    <row r="16405" customFormat="1" x14ac:dyDescent="0.3"/>
    <row r="16406" customFormat="1" x14ac:dyDescent="0.3"/>
    <row r="16407" customFormat="1" x14ac:dyDescent="0.3"/>
    <row r="16408" customFormat="1" x14ac:dyDescent="0.3"/>
    <row r="16409" customFormat="1" x14ac:dyDescent="0.3"/>
    <row r="16410" customFormat="1" x14ac:dyDescent="0.3"/>
    <row r="16411" customFormat="1" x14ac:dyDescent="0.3"/>
    <row r="16412" customFormat="1" x14ac:dyDescent="0.3"/>
    <row r="16413" customFormat="1" x14ac:dyDescent="0.3"/>
    <row r="16414" customFormat="1" x14ac:dyDescent="0.3"/>
    <row r="16415" customFormat="1" x14ac:dyDescent="0.3"/>
    <row r="16416" customFormat="1" x14ac:dyDescent="0.3"/>
    <row r="16417" customFormat="1" x14ac:dyDescent="0.3"/>
    <row r="16418" customFormat="1" x14ac:dyDescent="0.3"/>
    <row r="16419" customFormat="1" x14ac:dyDescent="0.3"/>
    <row r="16420" customFormat="1" x14ac:dyDescent="0.3"/>
    <row r="16421" customFormat="1" x14ac:dyDescent="0.3"/>
    <row r="16422" customFormat="1" x14ac:dyDescent="0.3"/>
    <row r="16423" customFormat="1" x14ac:dyDescent="0.3"/>
    <row r="16424" customFormat="1" x14ac:dyDescent="0.3"/>
    <row r="16425" customFormat="1" x14ac:dyDescent="0.3"/>
    <row r="16426" customFormat="1" x14ac:dyDescent="0.3"/>
    <row r="16427" customFormat="1" x14ac:dyDescent="0.3"/>
    <row r="16428" customFormat="1" x14ac:dyDescent="0.3"/>
    <row r="16429" customFormat="1" x14ac:dyDescent="0.3"/>
    <row r="16430" customFormat="1" x14ac:dyDescent="0.3"/>
    <row r="16431" customFormat="1" x14ac:dyDescent="0.3"/>
    <row r="16432" customFormat="1" x14ac:dyDescent="0.3"/>
    <row r="16433" customFormat="1" x14ac:dyDescent="0.3"/>
    <row r="16434" customFormat="1" x14ac:dyDescent="0.3"/>
    <row r="16435" customFormat="1" x14ac:dyDescent="0.3"/>
    <row r="16436" customFormat="1" x14ac:dyDescent="0.3"/>
    <row r="16437" customFormat="1" x14ac:dyDescent="0.3"/>
    <row r="16438" customFormat="1" x14ac:dyDescent="0.3"/>
    <row r="16439" customFormat="1" x14ac:dyDescent="0.3"/>
    <row r="16440" customFormat="1" x14ac:dyDescent="0.3"/>
    <row r="16441" customFormat="1" x14ac:dyDescent="0.3"/>
    <row r="16442" customFormat="1" x14ac:dyDescent="0.3"/>
    <row r="16443" customFormat="1" x14ac:dyDescent="0.3"/>
    <row r="16444" customFormat="1" x14ac:dyDescent="0.3"/>
    <row r="16445" customFormat="1" x14ac:dyDescent="0.3"/>
    <row r="16446" customFormat="1" x14ac:dyDescent="0.3"/>
    <row r="16447" customFormat="1" x14ac:dyDescent="0.3"/>
    <row r="16448" customFormat="1" x14ac:dyDescent="0.3"/>
    <row r="16449" customFormat="1" x14ac:dyDescent="0.3"/>
    <row r="16450" customFormat="1" x14ac:dyDescent="0.3"/>
    <row r="16451" customFormat="1" x14ac:dyDescent="0.3"/>
    <row r="16452" customFormat="1" x14ac:dyDescent="0.3"/>
    <row r="16453" customFormat="1" x14ac:dyDescent="0.3"/>
    <row r="16454" customFormat="1" x14ac:dyDescent="0.3"/>
    <row r="16455" customFormat="1" x14ac:dyDescent="0.3"/>
    <row r="16456" customFormat="1" x14ac:dyDescent="0.3"/>
    <row r="16457" customFormat="1" x14ac:dyDescent="0.3"/>
    <row r="16458" customFormat="1" x14ac:dyDescent="0.3"/>
    <row r="16459" customFormat="1" x14ac:dyDescent="0.3"/>
    <row r="16460" customFormat="1" x14ac:dyDescent="0.3"/>
    <row r="16461" customFormat="1" x14ac:dyDescent="0.3"/>
    <row r="16462" customFormat="1" x14ac:dyDescent="0.3"/>
    <row r="16463" customFormat="1" x14ac:dyDescent="0.3"/>
    <row r="16464" customFormat="1" x14ac:dyDescent="0.3"/>
    <row r="16465" customFormat="1" x14ac:dyDescent="0.3"/>
    <row r="16466" customFormat="1" x14ac:dyDescent="0.3"/>
    <row r="16467" customFormat="1" x14ac:dyDescent="0.3"/>
    <row r="16468" customFormat="1" x14ac:dyDescent="0.3"/>
    <row r="16469" customFormat="1" x14ac:dyDescent="0.3"/>
    <row r="16470" customFormat="1" x14ac:dyDescent="0.3"/>
    <row r="16471" customFormat="1" x14ac:dyDescent="0.3"/>
    <row r="16472" customFormat="1" x14ac:dyDescent="0.3"/>
    <row r="16473" customFormat="1" x14ac:dyDescent="0.3"/>
    <row r="16474" customFormat="1" x14ac:dyDescent="0.3"/>
    <row r="16475" customFormat="1" x14ac:dyDescent="0.3"/>
    <row r="16476" customFormat="1" x14ac:dyDescent="0.3"/>
    <row r="16477" customFormat="1" x14ac:dyDescent="0.3"/>
    <row r="16478" customFormat="1" x14ac:dyDescent="0.3"/>
    <row r="16479" customFormat="1" x14ac:dyDescent="0.3"/>
    <row r="16480" customFormat="1" x14ac:dyDescent="0.3"/>
    <row r="16481" customFormat="1" x14ac:dyDescent="0.3"/>
    <row r="16482" customFormat="1" x14ac:dyDescent="0.3"/>
    <row r="16483" customFormat="1" x14ac:dyDescent="0.3"/>
    <row r="16484" customFormat="1" x14ac:dyDescent="0.3"/>
    <row r="16485" customFormat="1" x14ac:dyDescent="0.3"/>
    <row r="16486" customFormat="1" x14ac:dyDescent="0.3"/>
    <row r="16487" customFormat="1" x14ac:dyDescent="0.3"/>
    <row r="16488" customFormat="1" x14ac:dyDescent="0.3"/>
    <row r="16489" customFormat="1" x14ac:dyDescent="0.3"/>
    <row r="16490" customFormat="1" x14ac:dyDescent="0.3"/>
    <row r="16491" customFormat="1" x14ac:dyDescent="0.3"/>
    <row r="16492" customFormat="1" x14ac:dyDescent="0.3"/>
    <row r="16493" customFormat="1" x14ac:dyDescent="0.3"/>
    <row r="16494" customFormat="1" x14ac:dyDescent="0.3"/>
    <row r="16495" customFormat="1" x14ac:dyDescent="0.3"/>
    <row r="16496" customFormat="1" x14ac:dyDescent="0.3"/>
    <row r="16497" customFormat="1" x14ac:dyDescent="0.3"/>
    <row r="16498" customFormat="1" x14ac:dyDescent="0.3"/>
    <row r="16499" customFormat="1" x14ac:dyDescent="0.3"/>
    <row r="16500" customFormat="1" x14ac:dyDescent="0.3"/>
    <row r="16501" customFormat="1" x14ac:dyDescent="0.3"/>
    <row r="16502" customFormat="1" x14ac:dyDescent="0.3"/>
    <row r="16503" customFormat="1" x14ac:dyDescent="0.3"/>
    <row r="16504" customFormat="1" x14ac:dyDescent="0.3"/>
    <row r="16505" customFormat="1" x14ac:dyDescent="0.3"/>
    <row r="16506" customFormat="1" x14ac:dyDescent="0.3"/>
    <row r="16507" customFormat="1" x14ac:dyDescent="0.3"/>
    <row r="16508" customFormat="1" x14ac:dyDescent="0.3"/>
    <row r="16509" customFormat="1" x14ac:dyDescent="0.3"/>
    <row r="16510" customFormat="1" x14ac:dyDescent="0.3"/>
    <row r="16511" customFormat="1" x14ac:dyDescent="0.3"/>
    <row r="16512" customFormat="1" x14ac:dyDescent="0.3"/>
    <row r="16513" customFormat="1" x14ac:dyDescent="0.3"/>
    <row r="16514" customFormat="1" x14ac:dyDescent="0.3"/>
    <row r="16515" customFormat="1" x14ac:dyDescent="0.3"/>
    <row r="16516" customFormat="1" x14ac:dyDescent="0.3"/>
    <row r="16517" customFormat="1" x14ac:dyDescent="0.3"/>
    <row r="16518" customFormat="1" x14ac:dyDescent="0.3"/>
    <row r="16519" customFormat="1" x14ac:dyDescent="0.3"/>
    <row r="16520" customFormat="1" x14ac:dyDescent="0.3"/>
    <row r="16521" customFormat="1" x14ac:dyDescent="0.3"/>
    <row r="16522" customFormat="1" x14ac:dyDescent="0.3"/>
    <row r="16523" customFormat="1" x14ac:dyDescent="0.3"/>
    <row r="16524" customFormat="1" x14ac:dyDescent="0.3"/>
    <row r="16525" customFormat="1" x14ac:dyDescent="0.3"/>
    <row r="16526" customFormat="1" x14ac:dyDescent="0.3"/>
    <row r="16527" customFormat="1" x14ac:dyDescent="0.3"/>
    <row r="16528" customFormat="1" x14ac:dyDescent="0.3"/>
    <row r="16529" customFormat="1" x14ac:dyDescent="0.3"/>
    <row r="16530" customFormat="1" x14ac:dyDescent="0.3"/>
    <row r="16531" customFormat="1" x14ac:dyDescent="0.3"/>
    <row r="16532" customFormat="1" x14ac:dyDescent="0.3"/>
    <row r="16533" customFormat="1" x14ac:dyDescent="0.3"/>
    <row r="16534" customFormat="1" x14ac:dyDescent="0.3"/>
    <row r="16535" customFormat="1" x14ac:dyDescent="0.3"/>
    <row r="16536" customFormat="1" x14ac:dyDescent="0.3"/>
    <row r="16537" customFormat="1" x14ac:dyDescent="0.3"/>
    <row r="16538" customFormat="1" x14ac:dyDescent="0.3"/>
    <row r="16539" customFormat="1" x14ac:dyDescent="0.3"/>
    <row r="16540" customFormat="1" x14ac:dyDescent="0.3"/>
    <row r="16541" customFormat="1" x14ac:dyDescent="0.3"/>
    <row r="16542" customFormat="1" x14ac:dyDescent="0.3"/>
    <row r="16543" customFormat="1" x14ac:dyDescent="0.3"/>
    <row r="16544" customFormat="1" x14ac:dyDescent="0.3"/>
    <row r="16545" customFormat="1" x14ac:dyDescent="0.3"/>
    <row r="16546" customFormat="1" x14ac:dyDescent="0.3"/>
    <row r="16547" customFormat="1" x14ac:dyDescent="0.3"/>
    <row r="16548" customFormat="1" x14ac:dyDescent="0.3"/>
    <row r="16549" customFormat="1" x14ac:dyDescent="0.3"/>
    <row r="16550" customFormat="1" x14ac:dyDescent="0.3"/>
    <row r="16551" customFormat="1" x14ac:dyDescent="0.3"/>
    <row r="16552" customFormat="1" x14ac:dyDescent="0.3"/>
    <row r="16553" customFormat="1" x14ac:dyDescent="0.3"/>
    <row r="16554" customFormat="1" x14ac:dyDescent="0.3"/>
    <row r="16555" customFormat="1" x14ac:dyDescent="0.3"/>
    <row r="16556" customFormat="1" x14ac:dyDescent="0.3"/>
    <row r="16557" customFormat="1" x14ac:dyDescent="0.3"/>
    <row r="16558" customFormat="1" x14ac:dyDescent="0.3"/>
    <row r="16559" customFormat="1" x14ac:dyDescent="0.3"/>
    <row r="16560" customFormat="1" x14ac:dyDescent="0.3"/>
    <row r="16561" customFormat="1" x14ac:dyDescent="0.3"/>
    <row r="16562" customFormat="1" x14ac:dyDescent="0.3"/>
    <row r="16563" customFormat="1" x14ac:dyDescent="0.3"/>
    <row r="16564" customFormat="1" x14ac:dyDescent="0.3"/>
    <row r="16565" customFormat="1" x14ac:dyDescent="0.3"/>
    <row r="16566" customFormat="1" x14ac:dyDescent="0.3"/>
    <row r="16567" customFormat="1" x14ac:dyDescent="0.3"/>
    <row r="16568" customFormat="1" x14ac:dyDescent="0.3"/>
    <row r="16569" customFormat="1" x14ac:dyDescent="0.3"/>
    <row r="16570" customFormat="1" x14ac:dyDescent="0.3"/>
    <row r="16571" customFormat="1" x14ac:dyDescent="0.3"/>
    <row r="16572" customFormat="1" x14ac:dyDescent="0.3"/>
    <row r="16573" customFormat="1" x14ac:dyDescent="0.3"/>
    <row r="16574" customFormat="1" x14ac:dyDescent="0.3"/>
    <row r="16575" customFormat="1" x14ac:dyDescent="0.3"/>
    <row r="16576" customFormat="1" x14ac:dyDescent="0.3"/>
    <row r="16577" customFormat="1" x14ac:dyDescent="0.3"/>
    <row r="16578" customFormat="1" x14ac:dyDescent="0.3"/>
    <row r="16579" customFormat="1" x14ac:dyDescent="0.3"/>
    <row r="16580" customFormat="1" x14ac:dyDescent="0.3"/>
    <row r="16581" customFormat="1" x14ac:dyDescent="0.3"/>
    <row r="16582" customFormat="1" x14ac:dyDescent="0.3"/>
    <row r="16583" customFormat="1" x14ac:dyDescent="0.3"/>
    <row r="16584" customFormat="1" x14ac:dyDescent="0.3"/>
    <row r="16585" customFormat="1" x14ac:dyDescent="0.3"/>
    <row r="16586" customFormat="1" x14ac:dyDescent="0.3"/>
    <row r="16587" customFormat="1" x14ac:dyDescent="0.3"/>
    <row r="16588" customFormat="1" x14ac:dyDescent="0.3"/>
    <row r="16589" customFormat="1" x14ac:dyDescent="0.3"/>
    <row r="16590" customFormat="1" x14ac:dyDescent="0.3"/>
    <row r="16591" customFormat="1" x14ac:dyDescent="0.3"/>
    <row r="16592" customFormat="1" x14ac:dyDescent="0.3"/>
    <row r="16593" customFormat="1" x14ac:dyDescent="0.3"/>
    <row r="16594" customFormat="1" x14ac:dyDescent="0.3"/>
    <row r="16595" customFormat="1" x14ac:dyDescent="0.3"/>
    <row r="16596" customFormat="1" x14ac:dyDescent="0.3"/>
    <row r="16597" customFormat="1" x14ac:dyDescent="0.3"/>
    <row r="16598" customFormat="1" x14ac:dyDescent="0.3"/>
    <row r="16599" customFormat="1" x14ac:dyDescent="0.3"/>
    <row r="16600" customFormat="1" x14ac:dyDescent="0.3"/>
    <row r="16601" customFormat="1" x14ac:dyDescent="0.3"/>
    <row r="16602" customFormat="1" x14ac:dyDescent="0.3"/>
    <row r="16603" customFormat="1" x14ac:dyDescent="0.3"/>
    <row r="16604" customFormat="1" x14ac:dyDescent="0.3"/>
    <row r="16605" customFormat="1" x14ac:dyDescent="0.3"/>
    <row r="16606" customFormat="1" x14ac:dyDescent="0.3"/>
    <row r="16607" customFormat="1" x14ac:dyDescent="0.3"/>
    <row r="16608" customFormat="1" x14ac:dyDescent="0.3"/>
    <row r="16609" customFormat="1" x14ac:dyDescent="0.3"/>
    <row r="16610" customFormat="1" x14ac:dyDescent="0.3"/>
    <row r="16611" customFormat="1" x14ac:dyDescent="0.3"/>
    <row r="16612" customFormat="1" x14ac:dyDescent="0.3"/>
    <row r="16613" customFormat="1" x14ac:dyDescent="0.3"/>
    <row r="16614" customFormat="1" x14ac:dyDescent="0.3"/>
    <row r="16615" customFormat="1" x14ac:dyDescent="0.3"/>
    <row r="16616" customFormat="1" x14ac:dyDescent="0.3"/>
    <row r="16617" customFormat="1" x14ac:dyDescent="0.3"/>
    <row r="16618" customFormat="1" x14ac:dyDescent="0.3"/>
    <row r="16619" customFormat="1" x14ac:dyDescent="0.3"/>
    <row r="16620" customFormat="1" x14ac:dyDescent="0.3"/>
    <row r="16621" customFormat="1" x14ac:dyDescent="0.3"/>
    <row r="16622" customFormat="1" x14ac:dyDescent="0.3"/>
    <row r="16623" customFormat="1" x14ac:dyDescent="0.3"/>
    <row r="16624" customFormat="1" x14ac:dyDescent="0.3"/>
    <row r="16625" customFormat="1" x14ac:dyDescent="0.3"/>
    <row r="16626" customFormat="1" x14ac:dyDescent="0.3"/>
    <row r="16627" customFormat="1" x14ac:dyDescent="0.3"/>
    <row r="16628" customFormat="1" x14ac:dyDescent="0.3"/>
    <row r="16629" customFormat="1" x14ac:dyDescent="0.3"/>
    <row r="16630" customFormat="1" x14ac:dyDescent="0.3"/>
    <row r="16631" customFormat="1" x14ac:dyDescent="0.3"/>
    <row r="16632" customFormat="1" x14ac:dyDescent="0.3"/>
    <row r="16633" customFormat="1" x14ac:dyDescent="0.3"/>
    <row r="16634" customFormat="1" x14ac:dyDescent="0.3"/>
    <row r="16635" customFormat="1" x14ac:dyDescent="0.3"/>
    <row r="16636" customFormat="1" x14ac:dyDescent="0.3"/>
    <row r="16637" customFormat="1" x14ac:dyDescent="0.3"/>
    <row r="16638" customFormat="1" x14ac:dyDescent="0.3"/>
    <row r="16639" customFormat="1" x14ac:dyDescent="0.3"/>
    <row r="16640" customFormat="1" x14ac:dyDescent="0.3"/>
    <row r="16641" customFormat="1" x14ac:dyDescent="0.3"/>
    <row r="16642" customFormat="1" x14ac:dyDescent="0.3"/>
    <row r="16643" customFormat="1" x14ac:dyDescent="0.3"/>
    <row r="16644" customFormat="1" x14ac:dyDescent="0.3"/>
    <row r="16645" customFormat="1" x14ac:dyDescent="0.3"/>
    <row r="16646" customFormat="1" x14ac:dyDescent="0.3"/>
    <row r="16647" customFormat="1" x14ac:dyDescent="0.3"/>
    <row r="16648" customFormat="1" x14ac:dyDescent="0.3"/>
    <row r="16649" customFormat="1" x14ac:dyDescent="0.3"/>
    <row r="16650" customFormat="1" x14ac:dyDescent="0.3"/>
    <row r="16651" customFormat="1" x14ac:dyDescent="0.3"/>
    <row r="16652" customFormat="1" x14ac:dyDescent="0.3"/>
    <row r="16653" customFormat="1" x14ac:dyDescent="0.3"/>
    <row r="16654" customFormat="1" x14ac:dyDescent="0.3"/>
    <row r="16655" customFormat="1" x14ac:dyDescent="0.3"/>
    <row r="16656" customFormat="1" x14ac:dyDescent="0.3"/>
    <row r="16657" customFormat="1" x14ac:dyDescent="0.3"/>
    <row r="16658" customFormat="1" x14ac:dyDescent="0.3"/>
    <row r="16659" customFormat="1" x14ac:dyDescent="0.3"/>
    <row r="16660" customFormat="1" x14ac:dyDescent="0.3"/>
    <row r="16661" customFormat="1" x14ac:dyDescent="0.3"/>
    <row r="16662" customFormat="1" x14ac:dyDescent="0.3"/>
    <row r="16663" customFormat="1" x14ac:dyDescent="0.3"/>
    <row r="16664" customFormat="1" x14ac:dyDescent="0.3"/>
    <row r="16665" customFormat="1" x14ac:dyDescent="0.3"/>
    <row r="16666" customFormat="1" x14ac:dyDescent="0.3"/>
    <row r="16667" customFormat="1" x14ac:dyDescent="0.3"/>
    <row r="16668" customFormat="1" x14ac:dyDescent="0.3"/>
    <row r="16669" customFormat="1" x14ac:dyDescent="0.3"/>
    <row r="16670" customFormat="1" x14ac:dyDescent="0.3"/>
    <row r="16671" customFormat="1" x14ac:dyDescent="0.3"/>
    <row r="16672" customFormat="1" x14ac:dyDescent="0.3"/>
    <row r="16673" customFormat="1" x14ac:dyDescent="0.3"/>
    <row r="16674" customFormat="1" x14ac:dyDescent="0.3"/>
    <row r="16675" customFormat="1" x14ac:dyDescent="0.3"/>
    <row r="16676" customFormat="1" x14ac:dyDescent="0.3"/>
    <row r="16677" customFormat="1" x14ac:dyDescent="0.3"/>
    <row r="16678" customFormat="1" x14ac:dyDescent="0.3"/>
    <row r="16679" customFormat="1" x14ac:dyDescent="0.3"/>
    <row r="16680" customFormat="1" x14ac:dyDescent="0.3"/>
    <row r="16681" customFormat="1" x14ac:dyDescent="0.3"/>
    <row r="16682" customFormat="1" x14ac:dyDescent="0.3"/>
    <row r="16683" customFormat="1" x14ac:dyDescent="0.3"/>
    <row r="16684" customFormat="1" x14ac:dyDescent="0.3"/>
    <row r="16685" customFormat="1" x14ac:dyDescent="0.3"/>
    <row r="16686" customFormat="1" x14ac:dyDescent="0.3"/>
    <row r="16687" customFormat="1" x14ac:dyDescent="0.3"/>
    <row r="16688" customFormat="1" x14ac:dyDescent="0.3"/>
    <row r="16689" customFormat="1" x14ac:dyDescent="0.3"/>
    <row r="16690" customFormat="1" x14ac:dyDescent="0.3"/>
    <row r="16691" customFormat="1" x14ac:dyDescent="0.3"/>
    <row r="16692" customFormat="1" x14ac:dyDescent="0.3"/>
    <row r="16693" customFormat="1" x14ac:dyDescent="0.3"/>
    <row r="16694" customFormat="1" x14ac:dyDescent="0.3"/>
    <row r="16695" customFormat="1" x14ac:dyDescent="0.3"/>
    <row r="16696" customFormat="1" x14ac:dyDescent="0.3"/>
    <row r="16697" customFormat="1" x14ac:dyDescent="0.3"/>
    <row r="16698" customFormat="1" x14ac:dyDescent="0.3"/>
    <row r="16699" customFormat="1" x14ac:dyDescent="0.3"/>
    <row r="16700" customFormat="1" x14ac:dyDescent="0.3"/>
    <row r="16701" customFormat="1" x14ac:dyDescent="0.3"/>
    <row r="16702" customFormat="1" x14ac:dyDescent="0.3"/>
    <row r="16703" customFormat="1" x14ac:dyDescent="0.3"/>
    <row r="16704" customFormat="1" x14ac:dyDescent="0.3"/>
    <row r="16705" customFormat="1" x14ac:dyDescent="0.3"/>
    <row r="16706" customFormat="1" x14ac:dyDescent="0.3"/>
    <row r="16707" customFormat="1" x14ac:dyDescent="0.3"/>
    <row r="16708" customFormat="1" x14ac:dyDescent="0.3"/>
    <row r="16709" customFormat="1" x14ac:dyDescent="0.3"/>
    <row r="16710" customFormat="1" x14ac:dyDescent="0.3"/>
    <row r="16711" customFormat="1" x14ac:dyDescent="0.3"/>
    <row r="16712" customFormat="1" x14ac:dyDescent="0.3"/>
    <row r="16713" customFormat="1" x14ac:dyDescent="0.3"/>
    <row r="16714" customFormat="1" x14ac:dyDescent="0.3"/>
    <row r="16715" customFormat="1" x14ac:dyDescent="0.3"/>
    <row r="16716" customFormat="1" x14ac:dyDescent="0.3"/>
    <row r="16717" customFormat="1" x14ac:dyDescent="0.3"/>
    <row r="16718" customFormat="1" x14ac:dyDescent="0.3"/>
    <row r="16719" customFormat="1" x14ac:dyDescent="0.3"/>
    <row r="16720" customFormat="1" x14ac:dyDescent="0.3"/>
    <row r="16721" customFormat="1" x14ac:dyDescent="0.3"/>
    <row r="16722" customFormat="1" x14ac:dyDescent="0.3"/>
    <row r="16723" customFormat="1" x14ac:dyDescent="0.3"/>
    <row r="16724" customFormat="1" x14ac:dyDescent="0.3"/>
    <row r="16725" customFormat="1" x14ac:dyDescent="0.3"/>
    <row r="16726" customFormat="1" x14ac:dyDescent="0.3"/>
    <row r="16727" customFormat="1" x14ac:dyDescent="0.3"/>
    <row r="16728" customFormat="1" x14ac:dyDescent="0.3"/>
    <row r="16729" customFormat="1" x14ac:dyDescent="0.3"/>
    <row r="16730" customFormat="1" x14ac:dyDescent="0.3"/>
    <row r="16731" customFormat="1" x14ac:dyDescent="0.3"/>
    <row r="16732" customFormat="1" x14ac:dyDescent="0.3"/>
    <row r="16733" customFormat="1" x14ac:dyDescent="0.3"/>
    <row r="16734" customFormat="1" x14ac:dyDescent="0.3"/>
    <row r="16735" customFormat="1" x14ac:dyDescent="0.3"/>
    <row r="16736" customFormat="1" x14ac:dyDescent="0.3"/>
    <row r="16737" customFormat="1" x14ac:dyDescent="0.3"/>
    <row r="16738" customFormat="1" x14ac:dyDescent="0.3"/>
    <row r="16739" customFormat="1" x14ac:dyDescent="0.3"/>
    <row r="16740" customFormat="1" x14ac:dyDescent="0.3"/>
    <row r="16741" customFormat="1" x14ac:dyDescent="0.3"/>
    <row r="16742" customFormat="1" x14ac:dyDescent="0.3"/>
    <row r="16743" customFormat="1" x14ac:dyDescent="0.3"/>
    <row r="16744" customFormat="1" x14ac:dyDescent="0.3"/>
    <row r="16745" customFormat="1" x14ac:dyDescent="0.3"/>
    <row r="16746" customFormat="1" x14ac:dyDescent="0.3"/>
    <row r="16747" customFormat="1" x14ac:dyDescent="0.3"/>
    <row r="16748" customFormat="1" x14ac:dyDescent="0.3"/>
    <row r="16749" customFormat="1" x14ac:dyDescent="0.3"/>
    <row r="16750" customFormat="1" x14ac:dyDescent="0.3"/>
    <row r="16751" customFormat="1" x14ac:dyDescent="0.3"/>
    <row r="16752" customFormat="1" x14ac:dyDescent="0.3"/>
    <row r="16753" customFormat="1" x14ac:dyDescent="0.3"/>
    <row r="16754" customFormat="1" x14ac:dyDescent="0.3"/>
    <row r="16755" customFormat="1" x14ac:dyDescent="0.3"/>
    <row r="16756" customFormat="1" x14ac:dyDescent="0.3"/>
    <row r="16757" customFormat="1" x14ac:dyDescent="0.3"/>
    <row r="16758" customFormat="1" x14ac:dyDescent="0.3"/>
    <row r="16759" customFormat="1" x14ac:dyDescent="0.3"/>
    <row r="16760" customFormat="1" x14ac:dyDescent="0.3"/>
    <row r="16761" customFormat="1" x14ac:dyDescent="0.3"/>
    <row r="16762" customFormat="1" x14ac:dyDescent="0.3"/>
    <row r="16763" customFormat="1" x14ac:dyDescent="0.3"/>
    <row r="16764" customFormat="1" x14ac:dyDescent="0.3"/>
    <row r="16765" customFormat="1" x14ac:dyDescent="0.3"/>
    <row r="16766" customFormat="1" x14ac:dyDescent="0.3"/>
    <row r="16767" customFormat="1" x14ac:dyDescent="0.3"/>
    <row r="16768" customFormat="1" x14ac:dyDescent="0.3"/>
    <row r="16769" customFormat="1" x14ac:dyDescent="0.3"/>
    <row r="16770" customFormat="1" x14ac:dyDescent="0.3"/>
    <row r="16771" customFormat="1" x14ac:dyDescent="0.3"/>
    <row r="16772" customFormat="1" x14ac:dyDescent="0.3"/>
    <row r="16773" customFormat="1" x14ac:dyDescent="0.3"/>
    <row r="16774" customFormat="1" x14ac:dyDescent="0.3"/>
    <row r="16775" customFormat="1" x14ac:dyDescent="0.3"/>
    <row r="16776" customFormat="1" x14ac:dyDescent="0.3"/>
    <row r="16777" customFormat="1" x14ac:dyDescent="0.3"/>
    <row r="16778" customFormat="1" x14ac:dyDescent="0.3"/>
    <row r="16779" customFormat="1" x14ac:dyDescent="0.3"/>
    <row r="16780" customFormat="1" x14ac:dyDescent="0.3"/>
    <row r="16781" customFormat="1" x14ac:dyDescent="0.3"/>
    <row r="16782" customFormat="1" x14ac:dyDescent="0.3"/>
    <row r="16783" customFormat="1" x14ac:dyDescent="0.3"/>
    <row r="16784" customFormat="1" x14ac:dyDescent="0.3"/>
    <row r="16785" customFormat="1" x14ac:dyDescent="0.3"/>
    <row r="16786" customFormat="1" x14ac:dyDescent="0.3"/>
    <row r="16787" customFormat="1" x14ac:dyDescent="0.3"/>
    <row r="16788" customFormat="1" x14ac:dyDescent="0.3"/>
    <row r="16789" customFormat="1" x14ac:dyDescent="0.3"/>
    <row r="16790" customFormat="1" x14ac:dyDescent="0.3"/>
    <row r="16791" customFormat="1" x14ac:dyDescent="0.3"/>
    <row r="16792" customFormat="1" x14ac:dyDescent="0.3"/>
    <row r="16793" customFormat="1" x14ac:dyDescent="0.3"/>
    <row r="16794" customFormat="1" x14ac:dyDescent="0.3"/>
    <row r="16795" customFormat="1" x14ac:dyDescent="0.3"/>
    <row r="16796" customFormat="1" x14ac:dyDescent="0.3"/>
    <row r="16797" customFormat="1" x14ac:dyDescent="0.3"/>
    <row r="16798" customFormat="1" x14ac:dyDescent="0.3"/>
    <row r="16799" customFormat="1" x14ac:dyDescent="0.3"/>
    <row r="16800" customFormat="1" x14ac:dyDescent="0.3"/>
    <row r="16801" customFormat="1" x14ac:dyDescent="0.3"/>
    <row r="16802" customFormat="1" x14ac:dyDescent="0.3"/>
    <row r="16803" customFormat="1" x14ac:dyDescent="0.3"/>
    <row r="16804" customFormat="1" x14ac:dyDescent="0.3"/>
    <row r="16805" customFormat="1" x14ac:dyDescent="0.3"/>
    <row r="16806" customFormat="1" x14ac:dyDescent="0.3"/>
    <row r="16807" customFormat="1" x14ac:dyDescent="0.3"/>
    <row r="16808" customFormat="1" x14ac:dyDescent="0.3"/>
    <row r="16809" customFormat="1" x14ac:dyDescent="0.3"/>
    <row r="16810" customFormat="1" x14ac:dyDescent="0.3"/>
    <row r="16811" customFormat="1" x14ac:dyDescent="0.3"/>
    <row r="16812" customFormat="1" x14ac:dyDescent="0.3"/>
    <row r="16813" customFormat="1" x14ac:dyDescent="0.3"/>
    <row r="16814" customFormat="1" x14ac:dyDescent="0.3"/>
    <row r="16815" customFormat="1" x14ac:dyDescent="0.3"/>
    <row r="16816" customFormat="1" x14ac:dyDescent="0.3"/>
    <row r="16817" customFormat="1" x14ac:dyDescent="0.3"/>
    <row r="16818" customFormat="1" x14ac:dyDescent="0.3"/>
    <row r="16819" customFormat="1" x14ac:dyDescent="0.3"/>
    <row r="16820" customFormat="1" x14ac:dyDescent="0.3"/>
    <row r="16821" customFormat="1" x14ac:dyDescent="0.3"/>
    <row r="16822" customFormat="1" x14ac:dyDescent="0.3"/>
    <row r="16823" customFormat="1" x14ac:dyDescent="0.3"/>
    <row r="16824" customFormat="1" x14ac:dyDescent="0.3"/>
    <row r="16825" customFormat="1" x14ac:dyDescent="0.3"/>
    <row r="16826" customFormat="1" x14ac:dyDescent="0.3"/>
    <row r="16827" customFormat="1" x14ac:dyDescent="0.3"/>
    <row r="16828" customFormat="1" x14ac:dyDescent="0.3"/>
    <row r="16829" customFormat="1" x14ac:dyDescent="0.3"/>
    <row r="16830" customFormat="1" x14ac:dyDescent="0.3"/>
    <row r="16831" customFormat="1" x14ac:dyDescent="0.3"/>
    <row r="16832" customFormat="1" x14ac:dyDescent="0.3"/>
    <row r="16833" customFormat="1" x14ac:dyDescent="0.3"/>
    <row r="16834" customFormat="1" x14ac:dyDescent="0.3"/>
    <row r="16835" customFormat="1" x14ac:dyDescent="0.3"/>
    <row r="16836" customFormat="1" x14ac:dyDescent="0.3"/>
    <row r="16837" customFormat="1" x14ac:dyDescent="0.3"/>
    <row r="16838" customFormat="1" x14ac:dyDescent="0.3"/>
    <row r="16839" customFormat="1" x14ac:dyDescent="0.3"/>
    <row r="16840" customFormat="1" x14ac:dyDescent="0.3"/>
    <row r="16841" customFormat="1" x14ac:dyDescent="0.3"/>
    <row r="16842" customFormat="1" x14ac:dyDescent="0.3"/>
    <row r="16843" customFormat="1" x14ac:dyDescent="0.3"/>
    <row r="16844" customFormat="1" x14ac:dyDescent="0.3"/>
    <row r="16845" customFormat="1" x14ac:dyDescent="0.3"/>
    <row r="16846" customFormat="1" x14ac:dyDescent="0.3"/>
    <row r="16847" customFormat="1" x14ac:dyDescent="0.3"/>
    <row r="16848" customFormat="1" x14ac:dyDescent="0.3"/>
    <row r="16849" customFormat="1" x14ac:dyDescent="0.3"/>
    <row r="16850" customFormat="1" x14ac:dyDescent="0.3"/>
    <row r="16851" customFormat="1" x14ac:dyDescent="0.3"/>
    <row r="16852" customFormat="1" x14ac:dyDescent="0.3"/>
    <row r="16853" customFormat="1" x14ac:dyDescent="0.3"/>
    <row r="16854" customFormat="1" x14ac:dyDescent="0.3"/>
    <row r="16855" customFormat="1" x14ac:dyDescent="0.3"/>
    <row r="16856" customFormat="1" x14ac:dyDescent="0.3"/>
    <row r="16857" customFormat="1" x14ac:dyDescent="0.3"/>
    <row r="16858" customFormat="1" x14ac:dyDescent="0.3"/>
    <row r="16859" customFormat="1" x14ac:dyDescent="0.3"/>
    <row r="16860" customFormat="1" x14ac:dyDescent="0.3"/>
    <row r="16861" customFormat="1" x14ac:dyDescent="0.3"/>
    <row r="16862" customFormat="1" x14ac:dyDescent="0.3"/>
    <row r="16863" customFormat="1" x14ac:dyDescent="0.3"/>
    <row r="16864" customFormat="1" x14ac:dyDescent="0.3"/>
    <row r="16865" customFormat="1" x14ac:dyDescent="0.3"/>
    <row r="16866" customFormat="1" x14ac:dyDescent="0.3"/>
    <row r="16867" customFormat="1" x14ac:dyDescent="0.3"/>
    <row r="16868" customFormat="1" x14ac:dyDescent="0.3"/>
    <row r="16869" customFormat="1" x14ac:dyDescent="0.3"/>
    <row r="16870" customFormat="1" x14ac:dyDescent="0.3"/>
    <row r="16871" customFormat="1" x14ac:dyDescent="0.3"/>
    <row r="16872" customFormat="1" x14ac:dyDescent="0.3"/>
    <row r="16873" customFormat="1" x14ac:dyDescent="0.3"/>
    <row r="16874" customFormat="1" x14ac:dyDescent="0.3"/>
    <row r="16875" customFormat="1" x14ac:dyDescent="0.3"/>
    <row r="16876" customFormat="1" x14ac:dyDescent="0.3"/>
    <row r="16877" customFormat="1" x14ac:dyDescent="0.3"/>
    <row r="16878" customFormat="1" x14ac:dyDescent="0.3"/>
    <row r="16879" customFormat="1" x14ac:dyDescent="0.3"/>
    <row r="16880" customFormat="1" x14ac:dyDescent="0.3"/>
    <row r="16881" customFormat="1" x14ac:dyDescent="0.3"/>
    <row r="16882" customFormat="1" x14ac:dyDescent="0.3"/>
    <row r="16883" customFormat="1" x14ac:dyDescent="0.3"/>
    <row r="16884" customFormat="1" x14ac:dyDescent="0.3"/>
    <row r="16885" customFormat="1" x14ac:dyDescent="0.3"/>
    <row r="16886" customFormat="1" x14ac:dyDescent="0.3"/>
    <row r="16887" customFormat="1" x14ac:dyDescent="0.3"/>
    <row r="16888" customFormat="1" x14ac:dyDescent="0.3"/>
    <row r="16889" customFormat="1" x14ac:dyDescent="0.3"/>
    <row r="16890" customFormat="1" x14ac:dyDescent="0.3"/>
    <row r="16891" customFormat="1" x14ac:dyDescent="0.3"/>
    <row r="16892" customFormat="1" x14ac:dyDescent="0.3"/>
    <row r="16893" customFormat="1" x14ac:dyDescent="0.3"/>
    <row r="16894" customFormat="1" x14ac:dyDescent="0.3"/>
    <row r="16895" customFormat="1" x14ac:dyDescent="0.3"/>
    <row r="16896" customFormat="1" x14ac:dyDescent="0.3"/>
    <row r="16897" customFormat="1" x14ac:dyDescent="0.3"/>
    <row r="16898" customFormat="1" x14ac:dyDescent="0.3"/>
    <row r="16899" customFormat="1" x14ac:dyDescent="0.3"/>
    <row r="16900" customFormat="1" x14ac:dyDescent="0.3"/>
    <row r="16901" customFormat="1" x14ac:dyDescent="0.3"/>
    <row r="16902" customFormat="1" x14ac:dyDescent="0.3"/>
    <row r="16903" customFormat="1" x14ac:dyDescent="0.3"/>
    <row r="16904" customFormat="1" x14ac:dyDescent="0.3"/>
    <row r="16905" customFormat="1" x14ac:dyDescent="0.3"/>
    <row r="16906" customFormat="1" x14ac:dyDescent="0.3"/>
    <row r="16907" customFormat="1" x14ac:dyDescent="0.3"/>
    <row r="16908" customFormat="1" x14ac:dyDescent="0.3"/>
    <row r="16909" customFormat="1" x14ac:dyDescent="0.3"/>
    <row r="16910" customFormat="1" x14ac:dyDescent="0.3"/>
    <row r="16911" customFormat="1" x14ac:dyDescent="0.3"/>
    <row r="16912" customFormat="1" x14ac:dyDescent="0.3"/>
    <row r="16913" customFormat="1" x14ac:dyDescent="0.3"/>
    <row r="16914" customFormat="1" x14ac:dyDescent="0.3"/>
    <row r="16915" customFormat="1" x14ac:dyDescent="0.3"/>
    <row r="16916" customFormat="1" x14ac:dyDescent="0.3"/>
    <row r="16917" customFormat="1" x14ac:dyDescent="0.3"/>
    <row r="16918" customFormat="1" x14ac:dyDescent="0.3"/>
    <row r="16919" customFormat="1" x14ac:dyDescent="0.3"/>
    <row r="16920" customFormat="1" x14ac:dyDescent="0.3"/>
    <row r="16921" customFormat="1" x14ac:dyDescent="0.3"/>
    <row r="16922" customFormat="1" x14ac:dyDescent="0.3"/>
    <row r="16923" customFormat="1" x14ac:dyDescent="0.3"/>
    <row r="16924" customFormat="1" x14ac:dyDescent="0.3"/>
    <row r="16925" customFormat="1" x14ac:dyDescent="0.3"/>
    <row r="16926" customFormat="1" x14ac:dyDescent="0.3"/>
    <row r="16927" customFormat="1" x14ac:dyDescent="0.3"/>
    <row r="16928" customFormat="1" x14ac:dyDescent="0.3"/>
    <row r="16929" customFormat="1" x14ac:dyDescent="0.3"/>
    <row r="16930" customFormat="1" x14ac:dyDescent="0.3"/>
    <row r="16931" customFormat="1" x14ac:dyDescent="0.3"/>
    <row r="16932" customFormat="1" x14ac:dyDescent="0.3"/>
    <row r="16933" customFormat="1" x14ac:dyDescent="0.3"/>
    <row r="16934" customFormat="1" x14ac:dyDescent="0.3"/>
    <row r="16935" customFormat="1" x14ac:dyDescent="0.3"/>
    <row r="16936" customFormat="1" x14ac:dyDescent="0.3"/>
    <row r="16937" customFormat="1" x14ac:dyDescent="0.3"/>
    <row r="16938" customFormat="1" x14ac:dyDescent="0.3"/>
    <row r="16939" customFormat="1" x14ac:dyDescent="0.3"/>
    <row r="16940" customFormat="1" x14ac:dyDescent="0.3"/>
    <row r="16941" customFormat="1" x14ac:dyDescent="0.3"/>
    <row r="16942" customFormat="1" x14ac:dyDescent="0.3"/>
    <row r="16943" customFormat="1" x14ac:dyDescent="0.3"/>
    <row r="16944" customFormat="1" x14ac:dyDescent="0.3"/>
    <row r="16945" customFormat="1" x14ac:dyDescent="0.3"/>
    <row r="16946" customFormat="1" x14ac:dyDescent="0.3"/>
    <row r="16947" customFormat="1" x14ac:dyDescent="0.3"/>
    <row r="16948" customFormat="1" x14ac:dyDescent="0.3"/>
    <row r="16949" customFormat="1" x14ac:dyDescent="0.3"/>
    <row r="16950" customFormat="1" x14ac:dyDescent="0.3"/>
    <row r="16951" customFormat="1" x14ac:dyDescent="0.3"/>
    <row r="16952" customFormat="1" x14ac:dyDescent="0.3"/>
    <row r="16953" customFormat="1" x14ac:dyDescent="0.3"/>
    <row r="16954" customFormat="1" x14ac:dyDescent="0.3"/>
    <row r="16955" customFormat="1" x14ac:dyDescent="0.3"/>
    <row r="16956" customFormat="1" x14ac:dyDescent="0.3"/>
    <row r="16957" customFormat="1" x14ac:dyDescent="0.3"/>
    <row r="16958" customFormat="1" x14ac:dyDescent="0.3"/>
    <row r="16959" customFormat="1" x14ac:dyDescent="0.3"/>
    <row r="16960" customFormat="1" x14ac:dyDescent="0.3"/>
    <row r="16961" customFormat="1" x14ac:dyDescent="0.3"/>
    <row r="16962" customFormat="1" x14ac:dyDescent="0.3"/>
    <row r="16963" customFormat="1" x14ac:dyDescent="0.3"/>
    <row r="16964" customFormat="1" x14ac:dyDescent="0.3"/>
    <row r="16965" customFormat="1" x14ac:dyDescent="0.3"/>
    <row r="16966" customFormat="1" x14ac:dyDescent="0.3"/>
    <row r="16967" customFormat="1" x14ac:dyDescent="0.3"/>
    <row r="16968" customFormat="1" x14ac:dyDescent="0.3"/>
    <row r="16969" customFormat="1" x14ac:dyDescent="0.3"/>
    <row r="16970" customFormat="1" x14ac:dyDescent="0.3"/>
    <row r="16971" customFormat="1" x14ac:dyDescent="0.3"/>
    <row r="16972" customFormat="1" x14ac:dyDescent="0.3"/>
    <row r="16973" customFormat="1" x14ac:dyDescent="0.3"/>
    <row r="16974" customFormat="1" x14ac:dyDescent="0.3"/>
    <row r="16975" customFormat="1" x14ac:dyDescent="0.3"/>
    <row r="16976" customFormat="1" x14ac:dyDescent="0.3"/>
    <row r="16977" customFormat="1" x14ac:dyDescent="0.3"/>
    <row r="16978" customFormat="1" x14ac:dyDescent="0.3"/>
    <row r="16979" customFormat="1" x14ac:dyDescent="0.3"/>
    <row r="16980" customFormat="1" x14ac:dyDescent="0.3"/>
    <row r="16981" customFormat="1" x14ac:dyDescent="0.3"/>
    <row r="16982" customFormat="1" x14ac:dyDescent="0.3"/>
    <row r="16983" customFormat="1" x14ac:dyDescent="0.3"/>
    <row r="16984" customFormat="1" x14ac:dyDescent="0.3"/>
    <row r="16985" customFormat="1" x14ac:dyDescent="0.3"/>
    <row r="16986" customFormat="1" x14ac:dyDescent="0.3"/>
    <row r="16987" customFormat="1" x14ac:dyDescent="0.3"/>
    <row r="16988" customFormat="1" x14ac:dyDescent="0.3"/>
    <row r="16989" customFormat="1" x14ac:dyDescent="0.3"/>
    <row r="16990" customFormat="1" x14ac:dyDescent="0.3"/>
    <row r="16991" customFormat="1" x14ac:dyDescent="0.3"/>
    <row r="16992" customFormat="1" x14ac:dyDescent="0.3"/>
    <row r="16993" customFormat="1" x14ac:dyDescent="0.3"/>
    <row r="16994" customFormat="1" x14ac:dyDescent="0.3"/>
    <row r="16995" customFormat="1" x14ac:dyDescent="0.3"/>
    <row r="16996" customFormat="1" x14ac:dyDescent="0.3"/>
    <row r="16997" customFormat="1" x14ac:dyDescent="0.3"/>
    <row r="16998" customFormat="1" x14ac:dyDescent="0.3"/>
    <row r="16999" customFormat="1" x14ac:dyDescent="0.3"/>
    <row r="17000" customFormat="1" x14ac:dyDescent="0.3"/>
    <row r="17001" customFormat="1" x14ac:dyDescent="0.3"/>
    <row r="17002" customFormat="1" x14ac:dyDescent="0.3"/>
    <row r="17003" customFormat="1" x14ac:dyDescent="0.3"/>
    <row r="17004" customFormat="1" x14ac:dyDescent="0.3"/>
    <row r="17005" customFormat="1" x14ac:dyDescent="0.3"/>
    <row r="17006" customFormat="1" x14ac:dyDescent="0.3"/>
    <row r="17007" customFormat="1" x14ac:dyDescent="0.3"/>
    <row r="17008" customFormat="1" x14ac:dyDescent="0.3"/>
    <row r="17009" customFormat="1" x14ac:dyDescent="0.3"/>
    <row r="17010" customFormat="1" x14ac:dyDescent="0.3"/>
    <row r="17011" customFormat="1" x14ac:dyDescent="0.3"/>
    <row r="17012" customFormat="1" x14ac:dyDescent="0.3"/>
    <row r="17013" customFormat="1" x14ac:dyDescent="0.3"/>
    <row r="17014" customFormat="1" x14ac:dyDescent="0.3"/>
    <row r="17015" customFormat="1" x14ac:dyDescent="0.3"/>
    <row r="17016" customFormat="1" x14ac:dyDescent="0.3"/>
    <row r="17017" customFormat="1" x14ac:dyDescent="0.3"/>
    <row r="17018" customFormat="1" x14ac:dyDescent="0.3"/>
    <row r="17019" customFormat="1" x14ac:dyDescent="0.3"/>
    <row r="17020" customFormat="1" x14ac:dyDescent="0.3"/>
    <row r="17021" customFormat="1" x14ac:dyDescent="0.3"/>
    <row r="17022" customFormat="1" x14ac:dyDescent="0.3"/>
    <row r="17023" customFormat="1" x14ac:dyDescent="0.3"/>
    <row r="17024" customFormat="1" x14ac:dyDescent="0.3"/>
    <row r="17025" customFormat="1" x14ac:dyDescent="0.3"/>
    <row r="17026" customFormat="1" x14ac:dyDescent="0.3"/>
    <row r="17027" customFormat="1" x14ac:dyDescent="0.3"/>
    <row r="17028" customFormat="1" x14ac:dyDescent="0.3"/>
    <row r="17029" customFormat="1" x14ac:dyDescent="0.3"/>
    <row r="17030" customFormat="1" x14ac:dyDescent="0.3"/>
    <row r="17031" customFormat="1" x14ac:dyDescent="0.3"/>
    <row r="17032" customFormat="1" x14ac:dyDescent="0.3"/>
    <row r="17033" customFormat="1" x14ac:dyDescent="0.3"/>
    <row r="17034" customFormat="1" x14ac:dyDescent="0.3"/>
    <row r="17035" customFormat="1" x14ac:dyDescent="0.3"/>
    <row r="17036" customFormat="1" x14ac:dyDescent="0.3"/>
    <row r="17037" customFormat="1" x14ac:dyDescent="0.3"/>
    <row r="17038" customFormat="1" x14ac:dyDescent="0.3"/>
    <row r="17039" customFormat="1" x14ac:dyDescent="0.3"/>
    <row r="17040" customFormat="1" x14ac:dyDescent="0.3"/>
    <row r="17041" customFormat="1" x14ac:dyDescent="0.3"/>
    <row r="17042" customFormat="1" x14ac:dyDescent="0.3"/>
    <row r="17043" customFormat="1" x14ac:dyDescent="0.3"/>
    <row r="17044" customFormat="1" x14ac:dyDescent="0.3"/>
    <row r="17045" customFormat="1" x14ac:dyDescent="0.3"/>
    <row r="17046" customFormat="1" x14ac:dyDescent="0.3"/>
    <row r="17047" customFormat="1" x14ac:dyDescent="0.3"/>
    <row r="17048" customFormat="1" x14ac:dyDescent="0.3"/>
    <row r="17049" customFormat="1" x14ac:dyDescent="0.3"/>
    <row r="17050" customFormat="1" x14ac:dyDescent="0.3"/>
    <row r="17051" customFormat="1" x14ac:dyDescent="0.3"/>
    <row r="17052" customFormat="1" x14ac:dyDescent="0.3"/>
    <row r="17053" customFormat="1" x14ac:dyDescent="0.3"/>
    <row r="17054" customFormat="1" x14ac:dyDescent="0.3"/>
    <row r="17055" customFormat="1" x14ac:dyDescent="0.3"/>
    <row r="17056" customFormat="1" x14ac:dyDescent="0.3"/>
    <row r="17057" customFormat="1" x14ac:dyDescent="0.3"/>
    <row r="17058" customFormat="1" x14ac:dyDescent="0.3"/>
    <row r="17059" customFormat="1" x14ac:dyDescent="0.3"/>
    <row r="17060" customFormat="1" x14ac:dyDescent="0.3"/>
    <row r="17061" customFormat="1" x14ac:dyDescent="0.3"/>
    <row r="17062" customFormat="1" x14ac:dyDescent="0.3"/>
    <row r="17063" customFormat="1" x14ac:dyDescent="0.3"/>
    <row r="17064" customFormat="1" x14ac:dyDescent="0.3"/>
    <row r="17065" customFormat="1" x14ac:dyDescent="0.3"/>
    <row r="17066" customFormat="1" x14ac:dyDescent="0.3"/>
    <row r="17067" customFormat="1" x14ac:dyDescent="0.3"/>
    <row r="17068" customFormat="1" x14ac:dyDescent="0.3"/>
    <row r="17069" customFormat="1" x14ac:dyDescent="0.3"/>
    <row r="17070" customFormat="1" x14ac:dyDescent="0.3"/>
    <row r="17071" customFormat="1" x14ac:dyDescent="0.3"/>
    <row r="17072" customFormat="1" x14ac:dyDescent="0.3"/>
    <row r="17073" customFormat="1" x14ac:dyDescent="0.3"/>
    <row r="17074" customFormat="1" x14ac:dyDescent="0.3"/>
    <row r="17075" customFormat="1" x14ac:dyDescent="0.3"/>
    <row r="17076" customFormat="1" x14ac:dyDescent="0.3"/>
    <row r="17077" customFormat="1" x14ac:dyDescent="0.3"/>
    <row r="17078" customFormat="1" x14ac:dyDescent="0.3"/>
    <row r="17079" customFormat="1" x14ac:dyDescent="0.3"/>
    <row r="17080" customFormat="1" x14ac:dyDescent="0.3"/>
    <row r="17081" customFormat="1" x14ac:dyDescent="0.3"/>
    <row r="17082" customFormat="1" x14ac:dyDescent="0.3"/>
    <row r="17083" customFormat="1" x14ac:dyDescent="0.3"/>
    <row r="17084" customFormat="1" x14ac:dyDescent="0.3"/>
    <row r="17085" customFormat="1" x14ac:dyDescent="0.3"/>
    <row r="17086" customFormat="1" x14ac:dyDescent="0.3"/>
    <row r="17087" customFormat="1" x14ac:dyDescent="0.3"/>
    <row r="17088" customFormat="1" x14ac:dyDescent="0.3"/>
    <row r="17089" customFormat="1" x14ac:dyDescent="0.3"/>
    <row r="17090" customFormat="1" x14ac:dyDescent="0.3"/>
    <row r="17091" customFormat="1" x14ac:dyDescent="0.3"/>
    <row r="17092" customFormat="1" x14ac:dyDescent="0.3"/>
    <row r="17093" customFormat="1" x14ac:dyDescent="0.3"/>
    <row r="17094" customFormat="1" x14ac:dyDescent="0.3"/>
    <row r="17095" customFormat="1" x14ac:dyDescent="0.3"/>
    <row r="17096" customFormat="1" x14ac:dyDescent="0.3"/>
    <row r="17097" customFormat="1" x14ac:dyDescent="0.3"/>
    <row r="17098" customFormat="1" x14ac:dyDescent="0.3"/>
    <row r="17099" customFormat="1" x14ac:dyDescent="0.3"/>
    <row r="17100" customFormat="1" x14ac:dyDescent="0.3"/>
    <row r="17101" customFormat="1" x14ac:dyDescent="0.3"/>
    <row r="17102" customFormat="1" x14ac:dyDescent="0.3"/>
    <row r="17103" customFormat="1" x14ac:dyDescent="0.3"/>
    <row r="17104" customFormat="1" x14ac:dyDescent="0.3"/>
    <row r="17105" customFormat="1" x14ac:dyDescent="0.3"/>
    <row r="17106" customFormat="1" x14ac:dyDescent="0.3"/>
    <row r="17107" customFormat="1" x14ac:dyDescent="0.3"/>
    <row r="17108" customFormat="1" x14ac:dyDescent="0.3"/>
    <row r="17109" customFormat="1" x14ac:dyDescent="0.3"/>
    <row r="17110" customFormat="1" x14ac:dyDescent="0.3"/>
    <row r="17111" customFormat="1" x14ac:dyDescent="0.3"/>
    <row r="17112" customFormat="1" x14ac:dyDescent="0.3"/>
    <row r="17113" customFormat="1" x14ac:dyDescent="0.3"/>
    <row r="17114" customFormat="1" x14ac:dyDescent="0.3"/>
    <row r="17115" customFormat="1" x14ac:dyDescent="0.3"/>
    <row r="17116" customFormat="1" x14ac:dyDescent="0.3"/>
    <row r="17117" customFormat="1" x14ac:dyDescent="0.3"/>
    <row r="17118" customFormat="1" x14ac:dyDescent="0.3"/>
    <row r="17119" customFormat="1" x14ac:dyDescent="0.3"/>
    <row r="17120" customFormat="1" x14ac:dyDescent="0.3"/>
    <row r="17121" customFormat="1" x14ac:dyDescent="0.3"/>
    <row r="17122" customFormat="1" x14ac:dyDescent="0.3"/>
    <row r="17123" customFormat="1" x14ac:dyDescent="0.3"/>
    <row r="17124" customFormat="1" x14ac:dyDescent="0.3"/>
    <row r="17125" customFormat="1" x14ac:dyDescent="0.3"/>
    <row r="17126" customFormat="1" x14ac:dyDescent="0.3"/>
    <row r="17127" customFormat="1" x14ac:dyDescent="0.3"/>
    <row r="17128" customFormat="1" x14ac:dyDescent="0.3"/>
    <row r="17129" customFormat="1" x14ac:dyDescent="0.3"/>
    <row r="17130" customFormat="1" x14ac:dyDescent="0.3"/>
    <row r="17131" customFormat="1" x14ac:dyDescent="0.3"/>
    <row r="17132" customFormat="1" x14ac:dyDescent="0.3"/>
    <row r="17133" customFormat="1" x14ac:dyDescent="0.3"/>
    <row r="17134" customFormat="1" x14ac:dyDescent="0.3"/>
    <row r="17135" customFormat="1" x14ac:dyDescent="0.3"/>
    <row r="17136" customFormat="1" x14ac:dyDescent="0.3"/>
    <row r="17137" customFormat="1" x14ac:dyDescent="0.3"/>
    <row r="17138" customFormat="1" x14ac:dyDescent="0.3"/>
    <row r="17139" customFormat="1" x14ac:dyDescent="0.3"/>
    <row r="17140" customFormat="1" x14ac:dyDescent="0.3"/>
    <row r="17141" customFormat="1" x14ac:dyDescent="0.3"/>
    <row r="17142" customFormat="1" x14ac:dyDescent="0.3"/>
    <row r="17143" customFormat="1" x14ac:dyDescent="0.3"/>
    <row r="17144" customFormat="1" x14ac:dyDescent="0.3"/>
    <row r="17145" customFormat="1" x14ac:dyDescent="0.3"/>
    <row r="17146" customFormat="1" x14ac:dyDescent="0.3"/>
    <row r="17147" customFormat="1" x14ac:dyDescent="0.3"/>
    <row r="17148" customFormat="1" x14ac:dyDescent="0.3"/>
    <row r="17149" customFormat="1" x14ac:dyDescent="0.3"/>
    <row r="17150" customFormat="1" x14ac:dyDescent="0.3"/>
    <row r="17151" customFormat="1" x14ac:dyDescent="0.3"/>
    <row r="17152" customFormat="1" x14ac:dyDescent="0.3"/>
    <row r="17153" customFormat="1" x14ac:dyDescent="0.3"/>
    <row r="17154" customFormat="1" x14ac:dyDescent="0.3"/>
    <row r="17155" customFormat="1" x14ac:dyDescent="0.3"/>
    <row r="17156" customFormat="1" x14ac:dyDescent="0.3"/>
    <row r="17157" customFormat="1" x14ac:dyDescent="0.3"/>
    <row r="17158" customFormat="1" x14ac:dyDescent="0.3"/>
    <row r="17159" customFormat="1" x14ac:dyDescent="0.3"/>
    <row r="17160" customFormat="1" x14ac:dyDescent="0.3"/>
    <row r="17161" customFormat="1" x14ac:dyDescent="0.3"/>
    <row r="17162" customFormat="1" x14ac:dyDescent="0.3"/>
    <row r="17163" customFormat="1" x14ac:dyDescent="0.3"/>
    <row r="17164" customFormat="1" x14ac:dyDescent="0.3"/>
    <row r="17165" customFormat="1" x14ac:dyDescent="0.3"/>
    <row r="17166" customFormat="1" x14ac:dyDescent="0.3"/>
    <row r="17167" customFormat="1" x14ac:dyDescent="0.3"/>
    <row r="17168" customFormat="1" x14ac:dyDescent="0.3"/>
    <row r="17169" customFormat="1" x14ac:dyDescent="0.3"/>
    <row r="17170" customFormat="1" x14ac:dyDescent="0.3"/>
    <row r="17171" customFormat="1" x14ac:dyDescent="0.3"/>
    <row r="17172" customFormat="1" x14ac:dyDescent="0.3"/>
    <row r="17173" customFormat="1" x14ac:dyDescent="0.3"/>
    <row r="17174" customFormat="1" x14ac:dyDescent="0.3"/>
    <row r="17175" customFormat="1" x14ac:dyDescent="0.3"/>
    <row r="17176" customFormat="1" x14ac:dyDescent="0.3"/>
    <row r="17177" customFormat="1" x14ac:dyDescent="0.3"/>
    <row r="17178" customFormat="1" x14ac:dyDescent="0.3"/>
    <row r="17179" customFormat="1" x14ac:dyDescent="0.3"/>
    <row r="17180" customFormat="1" x14ac:dyDescent="0.3"/>
    <row r="17181" customFormat="1" x14ac:dyDescent="0.3"/>
    <row r="17182" customFormat="1" x14ac:dyDescent="0.3"/>
    <row r="17183" customFormat="1" x14ac:dyDescent="0.3"/>
    <row r="17184" customFormat="1" x14ac:dyDescent="0.3"/>
    <row r="17185" customFormat="1" x14ac:dyDescent="0.3"/>
    <row r="17186" customFormat="1" x14ac:dyDescent="0.3"/>
    <row r="17187" customFormat="1" x14ac:dyDescent="0.3"/>
    <row r="17188" customFormat="1" x14ac:dyDescent="0.3"/>
    <row r="17189" customFormat="1" x14ac:dyDescent="0.3"/>
    <row r="17190" customFormat="1" x14ac:dyDescent="0.3"/>
    <row r="17191" customFormat="1" x14ac:dyDescent="0.3"/>
    <row r="17192" customFormat="1" x14ac:dyDescent="0.3"/>
    <row r="17193" customFormat="1" x14ac:dyDescent="0.3"/>
    <row r="17194" customFormat="1" x14ac:dyDescent="0.3"/>
    <row r="17195" customFormat="1" x14ac:dyDescent="0.3"/>
    <row r="17196" customFormat="1" x14ac:dyDescent="0.3"/>
    <row r="17197" customFormat="1" x14ac:dyDescent="0.3"/>
    <row r="17198" customFormat="1" x14ac:dyDescent="0.3"/>
    <row r="17199" customFormat="1" x14ac:dyDescent="0.3"/>
    <row r="17200" customFormat="1" x14ac:dyDescent="0.3"/>
    <row r="17201" customFormat="1" x14ac:dyDescent="0.3"/>
    <row r="17202" customFormat="1" x14ac:dyDescent="0.3"/>
    <row r="17203" customFormat="1" x14ac:dyDescent="0.3"/>
    <row r="17204" customFormat="1" x14ac:dyDescent="0.3"/>
    <row r="17205" customFormat="1" x14ac:dyDescent="0.3"/>
    <row r="17206" customFormat="1" x14ac:dyDescent="0.3"/>
    <row r="17207" customFormat="1" x14ac:dyDescent="0.3"/>
    <row r="17208" customFormat="1" x14ac:dyDescent="0.3"/>
    <row r="17209" customFormat="1" x14ac:dyDescent="0.3"/>
    <row r="17210" customFormat="1" x14ac:dyDescent="0.3"/>
    <row r="17211" customFormat="1" x14ac:dyDescent="0.3"/>
    <row r="17212" customFormat="1" x14ac:dyDescent="0.3"/>
    <row r="17213" customFormat="1" x14ac:dyDescent="0.3"/>
    <row r="17214" customFormat="1" x14ac:dyDescent="0.3"/>
    <row r="17215" customFormat="1" x14ac:dyDescent="0.3"/>
    <row r="17216" customFormat="1" x14ac:dyDescent="0.3"/>
    <row r="17217" customFormat="1" x14ac:dyDescent="0.3"/>
    <row r="17218" customFormat="1" x14ac:dyDescent="0.3"/>
    <row r="17219" customFormat="1" x14ac:dyDescent="0.3"/>
    <row r="17220" customFormat="1" x14ac:dyDescent="0.3"/>
    <row r="17221" customFormat="1" x14ac:dyDescent="0.3"/>
    <row r="17222" customFormat="1" x14ac:dyDescent="0.3"/>
    <row r="17223" customFormat="1" x14ac:dyDescent="0.3"/>
    <row r="17224" customFormat="1" x14ac:dyDescent="0.3"/>
    <row r="17225" customFormat="1" x14ac:dyDescent="0.3"/>
    <row r="17226" customFormat="1" x14ac:dyDescent="0.3"/>
    <row r="17227" customFormat="1" x14ac:dyDescent="0.3"/>
    <row r="17228" customFormat="1" x14ac:dyDescent="0.3"/>
    <row r="17229" customFormat="1" x14ac:dyDescent="0.3"/>
    <row r="17230" customFormat="1" x14ac:dyDescent="0.3"/>
    <row r="17231" customFormat="1" x14ac:dyDescent="0.3"/>
    <row r="17232" customFormat="1" x14ac:dyDescent="0.3"/>
    <row r="17233" customFormat="1" x14ac:dyDescent="0.3"/>
    <row r="17234" customFormat="1" x14ac:dyDescent="0.3"/>
    <row r="17235" customFormat="1" x14ac:dyDescent="0.3"/>
    <row r="17236" customFormat="1" x14ac:dyDescent="0.3"/>
    <row r="17237" customFormat="1" x14ac:dyDescent="0.3"/>
    <row r="17238" customFormat="1" x14ac:dyDescent="0.3"/>
    <row r="17239" customFormat="1" x14ac:dyDescent="0.3"/>
    <row r="17240" customFormat="1" x14ac:dyDescent="0.3"/>
    <row r="17241" customFormat="1" x14ac:dyDescent="0.3"/>
    <row r="17242" customFormat="1" x14ac:dyDescent="0.3"/>
    <row r="17243" customFormat="1" x14ac:dyDescent="0.3"/>
    <row r="17244" customFormat="1" x14ac:dyDescent="0.3"/>
    <row r="17245" customFormat="1" x14ac:dyDescent="0.3"/>
    <row r="17246" customFormat="1" x14ac:dyDescent="0.3"/>
    <row r="17247" customFormat="1" x14ac:dyDescent="0.3"/>
    <row r="17248" customFormat="1" x14ac:dyDescent="0.3"/>
    <row r="17249" customFormat="1" x14ac:dyDescent="0.3"/>
    <row r="17250" customFormat="1" x14ac:dyDescent="0.3"/>
    <row r="17251" customFormat="1" x14ac:dyDescent="0.3"/>
    <row r="17252" customFormat="1" x14ac:dyDescent="0.3"/>
    <row r="17253" customFormat="1" x14ac:dyDescent="0.3"/>
    <row r="17254" customFormat="1" x14ac:dyDescent="0.3"/>
    <row r="17255" customFormat="1" x14ac:dyDescent="0.3"/>
    <row r="17256" customFormat="1" x14ac:dyDescent="0.3"/>
    <row r="17257" customFormat="1" x14ac:dyDescent="0.3"/>
    <row r="17258" customFormat="1" x14ac:dyDescent="0.3"/>
    <row r="17259" customFormat="1" x14ac:dyDescent="0.3"/>
    <row r="17260" customFormat="1" x14ac:dyDescent="0.3"/>
    <row r="17261" customFormat="1" x14ac:dyDescent="0.3"/>
    <row r="17262" customFormat="1" x14ac:dyDescent="0.3"/>
    <row r="17263" customFormat="1" x14ac:dyDescent="0.3"/>
    <row r="17264" customFormat="1" x14ac:dyDescent="0.3"/>
    <row r="17265" customFormat="1" x14ac:dyDescent="0.3"/>
    <row r="17266" customFormat="1" x14ac:dyDescent="0.3"/>
    <row r="17267" customFormat="1" x14ac:dyDescent="0.3"/>
    <row r="17268" customFormat="1" x14ac:dyDescent="0.3"/>
    <row r="17269" customFormat="1" x14ac:dyDescent="0.3"/>
    <row r="17270" customFormat="1" x14ac:dyDescent="0.3"/>
    <row r="17271" customFormat="1" x14ac:dyDescent="0.3"/>
    <row r="17272" customFormat="1" x14ac:dyDescent="0.3"/>
    <row r="17273" customFormat="1" x14ac:dyDescent="0.3"/>
    <row r="17274" customFormat="1" x14ac:dyDescent="0.3"/>
    <row r="17275" customFormat="1" x14ac:dyDescent="0.3"/>
    <row r="17276" customFormat="1" x14ac:dyDescent="0.3"/>
    <row r="17277" customFormat="1" x14ac:dyDescent="0.3"/>
    <row r="17278" customFormat="1" x14ac:dyDescent="0.3"/>
    <row r="17279" customFormat="1" x14ac:dyDescent="0.3"/>
    <row r="17280" customFormat="1" x14ac:dyDescent="0.3"/>
    <row r="17281" customFormat="1" x14ac:dyDescent="0.3"/>
    <row r="17282" customFormat="1" x14ac:dyDescent="0.3"/>
    <row r="17283" customFormat="1" x14ac:dyDescent="0.3"/>
    <row r="17284" customFormat="1" x14ac:dyDescent="0.3"/>
    <row r="17285" customFormat="1" x14ac:dyDescent="0.3"/>
    <row r="17286" customFormat="1" x14ac:dyDescent="0.3"/>
    <row r="17287" customFormat="1" x14ac:dyDescent="0.3"/>
    <row r="17288" customFormat="1" x14ac:dyDescent="0.3"/>
    <row r="17289" customFormat="1" x14ac:dyDescent="0.3"/>
    <row r="17290" customFormat="1" x14ac:dyDescent="0.3"/>
    <row r="17291" customFormat="1" x14ac:dyDescent="0.3"/>
    <row r="17292" customFormat="1" x14ac:dyDescent="0.3"/>
    <row r="17293" customFormat="1" x14ac:dyDescent="0.3"/>
    <row r="17294" customFormat="1" x14ac:dyDescent="0.3"/>
    <row r="17295" customFormat="1" x14ac:dyDescent="0.3"/>
    <row r="17296" customFormat="1" x14ac:dyDescent="0.3"/>
    <row r="17297" customFormat="1" x14ac:dyDescent="0.3"/>
    <row r="17298" customFormat="1" x14ac:dyDescent="0.3"/>
    <row r="17299" customFormat="1" x14ac:dyDescent="0.3"/>
    <row r="17300" customFormat="1" x14ac:dyDescent="0.3"/>
    <row r="17301" customFormat="1" x14ac:dyDescent="0.3"/>
    <row r="17302" customFormat="1" x14ac:dyDescent="0.3"/>
    <row r="17303" customFormat="1" x14ac:dyDescent="0.3"/>
    <row r="17304" customFormat="1" x14ac:dyDescent="0.3"/>
    <row r="17305" customFormat="1" x14ac:dyDescent="0.3"/>
    <row r="17306" customFormat="1" x14ac:dyDescent="0.3"/>
    <row r="17307" customFormat="1" x14ac:dyDescent="0.3"/>
    <row r="17308" customFormat="1" x14ac:dyDescent="0.3"/>
    <row r="17309" customFormat="1" x14ac:dyDescent="0.3"/>
    <row r="17310" customFormat="1" x14ac:dyDescent="0.3"/>
    <row r="17311" customFormat="1" x14ac:dyDescent="0.3"/>
    <row r="17312" customFormat="1" x14ac:dyDescent="0.3"/>
    <row r="17313" customFormat="1" x14ac:dyDescent="0.3"/>
    <row r="17314" customFormat="1" x14ac:dyDescent="0.3"/>
    <row r="17315" customFormat="1" x14ac:dyDescent="0.3"/>
    <row r="17316" customFormat="1" x14ac:dyDescent="0.3"/>
    <row r="17317" customFormat="1" x14ac:dyDescent="0.3"/>
    <row r="17318" customFormat="1" x14ac:dyDescent="0.3"/>
    <row r="17319" customFormat="1" x14ac:dyDescent="0.3"/>
    <row r="17320" customFormat="1" x14ac:dyDescent="0.3"/>
    <row r="17321" customFormat="1" x14ac:dyDescent="0.3"/>
    <row r="17322" customFormat="1" x14ac:dyDescent="0.3"/>
    <row r="17323" customFormat="1" x14ac:dyDescent="0.3"/>
    <row r="17324" customFormat="1" x14ac:dyDescent="0.3"/>
    <row r="17325" customFormat="1" x14ac:dyDescent="0.3"/>
    <row r="17326" customFormat="1" x14ac:dyDescent="0.3"/>
    <row r="17327" customFormat="1" x14ac:dyDescent="0.3"/>
    <row r="17328" customFormat="1" x14ac:dyDescent="0.3"/>
    <row r="17329" customFormat="1" x14ac:dyDescent="0.3"/>
    <row r="17330" customFormat="1" x14ac:dyDescent="0.3"/>
    <row r="17331" customFormat="1" x14ac:dyDescent="0.3"/>
    <row r="17332" customFormat="1" x14ac:dyDescent="0.3"/>
    <row r="17333" customFormat="1" x14ac:dyDescent="0.3"/>
    <row r="17334" customFormat="1" x14ac:dyDescent="0.3"/>
    <row r="17335" customFormat="1" x14ac:dyDescent="0.3"/>
    <row r="17336" customFormat="1" x14ac:dyDescent="0.3"/>
    <row r="17337" customFormat="1" x14ac:dyDescent="0.3"/>
    <row r="17338" customFormat="1" x14ac:dyDescent="0.3"/>
    <row r="17339" customFormat="1" x14ac:dyDescent="0.3"/>
    <row r="17340" customFormat="1" x14ac:dyDescent="0.3"/>
    <row r="17341" customFormat="1" x14ac:dyDescent="0.3"/>
    <row r="17342" customFormat="1" x14ac:dyDescent="0.3"/>
    <row r="17343" customFormat="1" x14ac:dyDescent="0.3"/>
    <row r="17344" customFormat="1" x14ac:dyDescent="0.3"/>
    <row r="17345" customFormat="1" x14ac:dyDescent="0.3"/>
    <row r="17346" customFormat="1" x14ac:dyDescent="0.3"/>
    <row r="17347" customFormat="1" x14ac:dyDescent="0.3"/>
    <row r="17348" customFormat="1" x14ac:dyDescent="0.3"/>
    <row r="17349" customFormat="1" x14ac:dyDescent="0.3"/>
    <row r="17350" customFormat="1" x14ac:dyDescent="0.3"/>
    <row r="17351" customFormat="1" x14ac:dyDescent="0.3"/>
    <row r="17352" customFormat="1" x14ac:dyDescent="0.3"/>
    <row r="17353" customFormat="1" x14ac:dyDescent="0.3"/>
    <row r="17354" customFormat="1" x14ac:dyDescent="0.3"/>
    <row r="17355" customFormat="1" x14ac:dyDescent="0.3"/>
    <row r="17356" customFormat="1" x14ac:dyDescent="0.3"/>
    <row r="17357" customFormat="1" x14ac:dyDescent="0.3"/>
    <row r="17358" customFormat="1" x14ac:dyDescent="0.3"/>
    <row r="17359" customFormat="1" x14ac:dyDescent="0.3"/>
    <row r="17360" customFormat="1" x14ac:dyDescent="0.3"/>
    <row r="17361" customFormat="1" x14ac:dyDescent="0.3"/>
    <row r="17362" customFormat="1" x14ac:dyDescent="0.3"/>
    <row r="17363" customFormat="1" x14ac:dyDescent="0.3"/>
    <row r="17364" customFormat="1" x14ac:dyDescent="0.3"/>
    <row r="17365" customFormat="1" x14ac:dyDescent="0.3"/>
    <row r="17366" customFormat="1" x14ac:dyDescent="0.3"/>
    <row r="17367" customFormat="1" x14ac:dyDescent="0.3"/>
    <row r="17368" customFormat="1" x14ac:dyDescent="0.3"/>
    <row r="17369" customFormat="1" x14ac:dyDescent="0.3"/>
    <row r="17370" customFormat="1" x14ac:dyDescent="0.3"/>
    <row r="17371" customFormat="1" x14ac:dyDescent="0.3"/>
    <row r="17372" customFormat="1" x14ac:dyDescent="0.3"/>
    <row r="17373" customFormat="1" x14ac:dyDescent="0.3"/>
    <row r="17374" customFormat="1" x14ac:dyDescent="0.3"/>
    <row r="17375" customFormat="1" x14ac:dyDescent="0.3"/>
    <row r="17376" customFormat="1" x14ac:dyDescent="0.3"/>
    <row r="17377" customFormat="1" x14ac:dyDescent="0.3"/>
    <row r="17378" customFormat="1" x14ac:dyDescent="0.3"/>
    <row r="17379" customFormat="1" x14ac:dyDescent="0.3"/>
    <row r="17380" customFormat="1" x14ac:dyDescent="0.3"/>
    <row r="17381" customFormat="1" x14ac:dyDescent="0.3"/>
    <row r="17382" customFormat="1" x14ac:dyDescent="0.3"/>
    <row r="17383" customFormat="1" x14ac:dyDescent="0.3"/>
    <row r="17384" customFormat="1" x14ac:dyDescent="0.3"/>
    <row r="17385" customFormat="1" x14ac:dyDescent="0.3"/>
    <row r="17386" customFormat="1" x14ac:dyDescent="0.3"/>
    <row r="17387" customFormat="1" x14ac:dyDescent="0.3"/>
    <row r="17388" customFormat="1" x14ac:dyDescent="0.3"/>
    <row r="17389" customFormat="1" x14ac:dyDescent="0.3"/>
    <row r="17390" customFormat="1" x14ac:dyDescent="0.3"/>
    <row r="17391" customFormat="1" x14ac:dyDescent="0.3"/>
    <row r="17392" customFormat="1" x14ac:dyDescent="0.3"/>
    <row r="17393" customFormat="1" x14ac:dyDescent="0.3"/>
    <row r="17394" customFormat="1" x14ac:dyDescent="0.3"/>
    <row r="17395" customFormat="1" x14ac:dyDescent="0.3"/>
    <row r="17396" customFormat="1" x14ac:dyDescent="0.3"/>
    <row r="17397" customFormat="1" x14ac:dyDescent="0.3"/>
    <row r="17398" customFormat="1" x14ac:dyDescent="0.3"/>
    <row r="17399" customFormat="1" x14ac:dyDescent="0.3"/>
    <row r="17400" customFormat="1" x14ac:dyDescent="0.3"/>
    <row r="17401" customFormat="1" x14ac:dyDescent="0.3"/>
    <row r="17402" customFormat="1" x14ac:dyDescent="0.3"/>
    <row r="17403" customFormat="1" x14ac:dyDescent="0.3"/>
    <row r="17404" customFormat="1" x14ac:dyDescent="0.3"/>
    <row r="17405" customFormat="1" x14ac:dyDescent="0.3"/>
    <row r="17406" customFormat="1" x14ac:dyDescent="0.3"/>
    <row r="17407" customFormat="1" x14ac:dyDescent="0.3"/>
    <row r="17408" customFormat="1" x14ac:dyDescent="0.3"/>
    <row r="17409" customFormat="1" x14ac:dyDescent="0.3"/>
    <row r="17410" customFormat="1" x14ac:dyDescent="0.3"/>
    <row r="17411" customFormat="1" x14ac:dyDescent="0.3"/>
    <row r="17412" customFormat="1" x14ac:dyDescent="0.3"/>
    <row r="17413" customFormat="1" x14ac:dyDescent="0.3"/>
    <row r="17414" customFormat="1" x14ac:dyDescent="0.3"/>
    <row r="17415" customFormat="1" x14ac:dyDescent="0.3"/>
    <row r="17416" customFormat="1" x14ac:dyDescent="0.3"/>
    <row r="17417" customFormat="1" x14ac:dyDescent="0.3"/>
    <row r="17418" customFormat="1" x14ac:dyDescent="0.3"/>
    <row r="17419" customFormat="1" x14ac:dyDescent="0.3"/>
    <row r="17420" customFormat="1" x14ac:dyDescent="0.3"/>
    <row r="17421" customFormat="1" x14ac:dyDescent="0.3"/>
    <row r="17422" customFormat="1" x14ac:dyDescent="0.3"/>
    <row r="17423" customFormat="1" x14ac:dyDescent="0.3"/>
    <row r="17424" customFormat="1" x14ac:dyDescent="0.3"/>
    <row r="17425" customFormat="1" x14ac:dyDescent="0.3"/>
    <row r="17426" customFormat="1" x14ac:dyDescent="0.3"/>
    <row r="17427" customFormat="1" x14ac:dyDescent="0.3"/>
    <row r="17428" customFormat="1" x14ac:dyDescent="0.3"/>
    <row r="17429" customFormat="1" x14ac:dyDescent="0.3"/>
    <row r="17430" customFormat="1" x14ac:dyDescent="0.3"/>
    <row r="17431" customFormat="1" x14ac:dyDescent="0.3"/>
    <row r="17432" customFormat="1" x14ac:dyDescent="0.3"/>
    <row r="17433" customFormat="1" x14ac:dyDescent="0.3"/>
    <row r="17434" customFormat="1" x14ac:dyDescent="0.3"/>
    <row r="17435" customFormat="1" x14ac:dyDescent="0.3"/>
    <row r="17436" customFormat="1" x14ac:dyDescent="0.3"/>
    <row r="17437" customFormat="1" x14ac:dyDescent="0.3"/>
    <row r="17438" customFormat="1" x14ac:dyDescent="0.3"/>
    <row r="17439" customFormat="1" x14ac:dyDescent="0.3"/>
    <row r="17440" customFormat="1" x14ac:dyDescent="0.3"/>
    <row r="17441" customFormat="1" x14ac:dyDescent="0.3"/>
    <row r="17442" customFormat="1" x14ac:dyDescent="0.3"/>
    <row r="17443" customFormat="1" x14ac:dyDescent="0.3"/>
    <row r="17444" customFormat="1" x14ac:dyDescent="0.3"/>
    <row r="17445" customFormat="1" x14ac:dyDescent="0.3"/>
    <row r="17446" customFormat="1" x14ac:dyDescent="0.3"/>
    <row r="17447" customFormat="1" x14ac:dyDescent="0.3"/>
    <row r="17448" customFormat="1" x14ac:dyDescent="0.3"/>
    <row r="17449" customFormat="1" x14ac:dyDescent="0.3"/>
    <row r="17450" customFormat="1" x14ac:dyDescent="0.3"/>
    <row r="17451" customFormat="1" x14ac:dyDescent="0.3"/>
    <row r="17452" customFormat="1" x14ac:dyDescent="0.3"/>
    <row r="17453" customFormat="1" x14ac:dyDescent="0.3"/>
    <row r="17454" customFormat="1" x14ac:dyDescent="0.3"/>
    <row r="17455" customFormat="1" x14ac:dyDescent="0.3"/>
    <row r="17456" customFormat="1" x14ac:dyDescent="0.3"/>
    <row r="17457" customFormat="1" x14ac:dyDescent="0.3"/>
    <row r="17458" customFormat="1" x14ac:dyDescent="0.3"/>
    <row r="17459" customFormat="1" x14ac:dyDescent="0.3"/>
    <row r="17460" customFormat="1" x14ac:dyDescent="0.3"/>
    <row r="17461" customFormat="1" x14ac:dyDescent="0.3"/>
    <row r="17462" customFormat="1" x14ac:dyDescent="0.3"/>
    <row r="17463" customFormat="1" x14ac:dyDescent="0.3"/>
    <row r="17464" customFormat="1" x14ac:dyDescent="0.3"/>
    <row r="17465" customFormat="1" x14ac:dyDescent="0.3"/>
    <row r="17466" customFormat="1" x14ac:dyDescent="0.3"/>
    <row r="17467" customFormat="1" x14ac:dyDescent="0.3"/>
    <row r="17468" customFormat="1" x14ac:dyDescent="0.3"/>
    <row r="17469" customFormat="1" x14ac:dyDescent="0.3"/>
    <row r="17470" customFormat="1" x14ac:dyDescent="0.3"/>
    <row r="17471" customFormat="1" x14ac:dyDescent="0.3"/>
    <row r="17472" customFormat="1" x14ac:dyDescent="0.3"/>
    <row r="17473" customFormat="1" x14ac:dyDescent="0.3"/>
    <row r="17474" customFormat="1" x14ac:dyDescent="0.3"/>
    <row r="17475" customFormat="1" x14ac:dyDescent="0.3"/>
    <row r="17476" customFormat="1" x14ac:dyDescent="0.3"/>
    <row r="17477" customFormat="1" x14ac:dyDescent="0.3"/>
    <row r="17478" customFormat="1" x14ac:dyDescent="0.3"/>
    <row r="17479" customFormat="1" x14ac:dyDescent="0.3"/>
    <row r="17480" customFormat="1" x14ac:dyDescent="0.3"/>
    <row r="17481" customFormat="1" x14ac:dyDescent="0.3"/>
    <row r="17482" customFormat="1" x14ac:dyDescent="0.3"/>
    <row r="17483" customFormat="1" x14ac:dyDescent="0.3"/>
    <row r="17484" customFormat="1" x14ac:dyDescent="0.3"/>
    <row r="17485" customFormat="1" x14ac:dyDescent="0.3"/>
    <row r="17486" customFormat="1" x14ac:dyDescent="0.3"/>
    <row r="17487" customFormat="1" x14ac:dyDescent="0.3"/>
    <row r="17488" customFormat="1" x14ac:dyDescent="0.3"/>
    <row r="17489" customFormat="1" x14ac:dyDescent="0.3"/>
    <row r="17490" customFormat="1" x14ac:dyDescent="0.3"/>
    <row r="17491" customFormat="1" x14ac:dyDescent="0.3"/>
    <row r="17492" customFormat="1" x14ac:dyDescent="0.3"/>
    <row r="17493" customFormat="1" x14ac:dyDescent="0.3"/>
    <row r="17494" customFormat="1" x14ac:dyDescent="0.3"/>
    <row r="17495" customFormat="1" x14ac:dyDescent="0.3"/>
    <row r="17496" customFormat="1" x14ac:dyDescent="0.3"/>
    <row r="17497" customFormat="1" x14ac:dyDescent="0.3"/>
    <row r="17498" customFormat="1" x14ac:dyDescent="0.3"/>
    <row r="17499" customFormat="1" x14ac:dyDescent="0.3"/>
    <row r="17500" customFormat="1" x14ac:dyDescent="0.3"/>
    <row r="17501" customFormat="1" x14ac:dyDescent="0.3"/>
    <row r="17502" customFormat="1" x14ac:dyDescent="0.3"/>
    <row r="17503" customFormat="1" x14ac:dyDescent="0.3"/>
    <row r="17504" customFormat="1" x14ac:dyDescent="0.3"/>
    <row r="17505" customFormat="1" x14ac:dyDescent="0.3"/>
    <row r="17506" customFormat="1" x14ac:dyDescent="0.3"/>
    <row r="17507" customFormat="1" x14ac:dyDescent="0.3"/>
    <row r="17508" customFormat="1" x14ac:dyDescent="0.3"/>
    <row r="17509" customFormat="1" x14ac:dyDescent="0.3"/>
    <row r="17510" customFormat="1" x14ac:dyDescent="0.3"/>
    <row r="17511" customFormat="1" x14ac:dyDescent="0.3"/>
    <row r="17512" customFormat="1" x14ac:dyDescent="0.3"/>
    <row r="17513" customFormat="1" x14ac:dyDescent="0.3"/>
    <row r="17514" customFormat="1" x14ac:dyDescent="0.3"/>
    <row r="17515" customFormat="1" x14ac:dyDescent="0.3"/>
    <row r="17516" customFormat="1" x14ac:dyDescent="0.3"/>
    <row r="17517" customFormat="1" x14ac:dyDescent="0.3"/>
    <row r="17518" customFormat="1" x14ac:dyDescent="0.3"/>
    <row r="17519" customFormat="1" x14ac:dyDescent="0.3"/>
    <row r="17520" customFormat="1" x14ac:dyDescent="0.3"/>
    <row r="17521" customFormat="1" x14ac:dyDescent="0.3"/>
    <row r="17522" customFormat="1" x14ac:dyDescent="0.3"/>
    <row r="17523" customFormat="1" x14ac:dyDescent="0.3"/>
    <row r="17524" customFormat="1" x14ac:dyDescent="0.3"/>
    <row r="17525" customFormat="1" x14ac:dyDescent="0.3"/>
    <row r="17526" customFormat="1" x14ac:dyDescent="0.3"/>
    <row r="17527" customFormat="1" x14ac:dyDescent="0.3"/>
    <row r="17528" customFormat="1" x14ac:dyDescent="0.3"/>
    <row r="17529" customFormat="1" x14ac:dyDescent="0.3"/>
    <row r="17530" customFormat="1" x14ac:dyDescent="0.3"/>
    <row r="17531" customFormat="1" x14ac:dyDescent="0.3"/>
    <row r="17532" customFormat="1" x14ac:dyDescent="0.3"/>
    <row r="17533" customFormat="1" x14ac:dyDescent="0.3"/>
    <row r="17534" customFormat="1" x14ac:dyDescent="0.3"/>
    <row r="17535" customFormat="1" x14ac:dyDescent="0.3"/>
    <row r="17536" customFormat="1" x14ac:dyDescent="0.3"/>
    <row r="17537" customFormat="1" x14ac:dyDescent="0.3"/>
    <row r="17538" customFormat="1" x14ac:dyDescent="0.3"/>
    <row r="17539" customFormat="1" x14ac:dyDescent="0.3"/>
    <row r="17540" customFormat="1" x14ac:dyDescent="0.3"/>
    <row r="17541" customFormat="1" x14ac:dyDescent="0.3"/>
    <row r="17542" customFormat="1" x14ac:dyDescent="0.3"/>
    <row r="17543" customFormat="1" x14ac:dyDescent="0.3"/>
    <row r="17544" customFormat="1" x14ac:dyDescent="0.3"/>
    <row r="17545" customFormat="1" x14ac:dyDescent="0.3"/>
    <row r="17546" customFormat="1" x14ac:dyDescent="0.3"/>
    <row r="17547" customFormat="1" x14ac:dyDescent="0.3"/>
    <row r="17548" customFormat="1" x14ac:dyDescent="0.3"/>
    <row r="17549" customFormat="1" x14ac:dyDescent="0.3"/>
    <row r="17550" customFormat="1" x14ac:dyDescent="0.3"/>
    <row r="17551" customFormat="1" x14ac:dyDescent="0.3"/>
    <row r="17552" customFormat="1" x14ac:dyDescent="0.3"/>
    <row r="17553" customFormat="1" x14ac:dyDescent="0.3"/>
    <row r="17554" customFormat="1" x14ac:dyDescent="0.3"/>
    <row r="17555" customFormat="1" x14ac:dyDescent="0.3"/>
    <row r="17556" customFormat="1" x14ac:dyDescent="0.3"/>
    <row r="17557" customFormat="1" x14ac:dyDescent="0.3"/>
    <row r="17558" customFormat="1" x14ac:dyDescent="0.3"/>
    <row r="17559" customFormat="1" x14ac:dyDescent="0.3"/>
    <row r="17560" customFormat="1" x14ac:dyDescent="0.3"/>
    <row r="17561" customFormat="1" x14ac:dyDescent="0.3"/>
    <row r="17562" customFormat="1" x14ac:dyDescent="0.3"/>
    <row r="17563" customFormat="1" x14ac:dyDescent="0.3"/>
    <row r="17564" customFormat="1" x14ac:dyDescent="0.3"/>
    <row r="17565" customFormat="1" x14ac:dyDescent="0.3"/>
    <row r="17566" customFormat="1" x14ac:dyDescent="0.3"/>
    <row r="17567" customFormat="1" x14ac:dyDescent="0.3"/>
    <row r="17568" customFormat="1" x14ac:dyDescent="0.3"/>
    <row r="17569" customFormat="1" x14ac:dyDescent="0.3"/>
    <row r="17570" customFormat="1" x14ac:dyDescent="0.3"/>
    <row r="17571" customFormat="1" x14ac:dyDescent="0.3"/>
    <row r="17572" customFormat="1" x14ac:dyDescent="0.3"/>
    <row r="17573" customFormat="1" x14ac:dyDescent="0.3"/>
    <row r="17574" customFormat="1" x14ac:dyDescent="0.3"/>
    <row r="17575" customFormat="1" x14ac:dyDescent="0.3"/>
    <row r="17576" customFormat="1" x14ac:dyDescent="0.3"/>
    <row r="17577" customFormat="1" x14ac:dyDescent="0.3"/>
    <row r="17578" customFormat="1" x14ac:dyDescent="0.3"/>
    <row r="17579" customFormat="1" x14ac:dyDescent="0.3"/>
    <row r="17580" customFormat="1" x14ac:dyDescent="0.3"/>
    <row r="17581" customFormat="1" x14ac:dyDescent="0.3"/>
    <row r="17582" customFormat="1" x14ac:dyDescent="0.3"/>
    <row r="17583" customFormat="1" x14ac:dyDescent="0.3"/>
    <row r="17584" customFormat="1" x14ac:dyDescent="0.3"/>
    <row r="17585" customFormat="1" x14ac:dyDescent="0.3"/>
    <row r="17586" customFormat="1" x14ac:dyDescent="0.3"/>
    <row r="17587" customFormat="1" x14ac:dyDescent="0.3"/>
    <row r="17588" customFormat="1" x14ac:dyDescent="0.3"/>
    <row r="17589" customFormat="1" x14ac:dyDescent="0.3"/>
    <row r="17590" customFormat="1" x14ac:dyDescent="0.3"/>
    <row r="17591" customFormat="1" x14ac:dyDescent="0.3"/>
    <row r="17592" customFormat="1" x14ac:dyDescent="0.3"/>
    <row r="17593" customFormat="1" x14ac:dyDescent="0.3"/>
    <row r="17594" customFormat="1" x14ac:dyDescent="0.3"/>
    <row r="17595" customFormat="1" x14ac:dyDescent="0.3"/>
    <row r="17596" customFormat="1" x14ac:dyDescent="0.3"/>
    <row r="17597" customFormat="1" x14ac:dyDescent="0.3"/>
    <row r="17598" customFormat="1" x14ac:dyDescent="0.3"/>
    <row r="17599" customFormat="1" x14ac:dyDescent="0.3"/>
    <row r="17600" customFormat="1" x14ac:dyDescent="0.3"/>
    <row r="17601" customFormat="1" x14ac:dyDescent="0.3"/>
    <row r="17602" customFormat="1" x14ac:dyDescent="0.3"/>
    <row r="17603" customFormat="1" x14ac:dyDescent="0.3"/>
    <row r="17604" customFormat="1" x14ac:dyDescent="0.3"/>
    <row r="17605" customFormat="1" x14ac:dyDescent="0.3"/>
    <row r="17606" customFormat="1" x14ac:dyDescent="0.3"/>
    <row r="17607" customFormat="1" x14ac:dyDescent="0.3"/>
    <row r="17608" customFormat="1" x14ac:dyDescent="0.3"/>
    <row r="17609" customFormat="1" x14ac:dyDescent="0.3"/>
    <row r="17610" customFormat="1" x14ac:dyDescent="0.3"/>
    <row r="17611" customFormat="1" x14ac:dyDescent="0.3"/>
    <row r="17612" customFormat="1" x14ac:dyDescent="0.3"/>
    <row r="17613" customFormat="1" x14ac:dyDescent="0.3"/>
    <row r="17614" customFormat="1" x14ac:dyDescent="0.3"/>
    <row r="17615" customFormat="1" x14ac:dyDescent="0.3"/>
    <row r="17616" customFormat="1" x14ac:dyDescent="0.3"/>
    <row r="17617" customFormat="1" x14ac:dyDescent="0.3"/>
    <row r="17618" customFormat="1" x14ac:dyDescent="0.3"/>
    <row r="17619" customFormat="1" x14ac:dyDescent="0.3"/>
    <row r="17620" customFormat="1" x14ac:dyDescent="0.3"/>
    <row r="17621" customFormat="1" x14ac:dyDescent="0.3"/>
    <row r="17622" customFormat="1" x14ac:dyDescent="0.3"/>
    <row r="17623" customFormat="1" x14ac:dyDescent="0.3"/>
    <row r="17624" customFormat="1" x14ac:dyDescent="0.3"/>
    <row r="17625" customFormat="1" x14ac:dyDescent="0.3"/>
    <row r="17626" customFormat="1" x14ac:dyDescent="0.3"/>
    <row r="17627" customFormat="1" x14ac:dyDescent="0.3"/>
    <row r="17628" customFormat="1" x14ac:dyDescent="0.3"/>
    <row r="17629" customFormat="1" x14ac:dyDescent="0.3"/>
    <row r="17630" customFormat="1" x14ac:dyDescent="0.3"/>
    <row r="17631" customFormat="1" x14ac:dyDescent="0.3"/>
    <row r="17632" customFormat="1" x14ac:dyDescent="0.3"/>
    <row r="17633" customFormat="1" x14ac:dyDescent="0.3"/>
    <row r="17634" customFormat="1" x14ac:dyDescent="0.3"/>
    <row r="17635" customFormat="1" x14ac:dyDescent="0.3"/>
    <row r="17636" customFormat="1" x14ac:dyDescent="0.3"/>
    <row r="17637" customFormat="1" x14ac:dyDescent="0.3"/>
    <row r="17638" customFormat="1" x14ac:dyDescent="0.3"/>
    <row r="17639" customFormat="1" x14ac:dyDescent="0.3"/>
    <row r="17640" customFormat="1" x14ac:dyDescent="0.3"/>
    <row r="17641" customFormat="1" x14ac:dyDescent="0.3"/>
    <row r="17642" customFormat="1" x14ac:dyDescent="0.3"/>
    <row r="17643" customFormat="1" x14ac:dyDescent="0.3"/>
    <row r="17644" customFormat="1" x14ac:dyDescent="0.3"/>
    <row r="17645" customFormat="1" x14ac:dyDescent="0.3"/>
    <row r="17646" customFormat="1" x14ac:dyDescent="0.3"/>
    <row r="17647" customFormat="1" x14ac:dyDescent="0.3"/>
    <row r="17648" customFormat="1" x14ac:dyDescent="0.3"/>
    <row r="17649" customFormat="1" x14ac:dyDescent="0.3"/>
    <row r="17650" customFormat="1" x14ac:dyDescent="0.3"/>
    <row r="17651" customFormat="1" x14ac:dyDescent="0.3"/>
    <row r="17652" customFormat="1" x14ac:dyDescent="0.3"/>
    <row r="17653" customFormat="1" x14ac:dyDescent="0.3"/>
    <row r="17654" customFormat="1" x14ac:dyDescent="0.3"/>
    <row r="17655" customFormat="1" x14ac:dyDescent="0.3"/>
    <row r="17656" customFormat="1" x14ac:dyDescent="0.3"/>
    <row r="17657" customFormat="1" x14ac:dyDescent="0.3"/>
    <row r="17658" customFormat="1" x14ac:dyDescent="0.3"/>
    <row r="17659" customFormat="1" x14ac:dyDescent="0.3"/>
    <row r="17660" customFormat="1" x14ac:dyDescent="0.3"/>
    <row r="17661" customFormat="1" x14ac:dyDescent="0.3"/>
    <row r="17662" customFormat="1" x14ac:dyDescent="0.3"/>
    <row r="17663" customFormat="1" x14ac:dyDescent="0.3"/>
    <row r="17664" customFormat="1" x14ac:dyDescent="0.3"/>
    <row r="17665" customFormat="1" x14ac:dyDescent="0.3"/>
    <row r="17666" customFormat="1" x14ac:dyDescent="0.3"/>
    <row r="17667" customFormat="1" x14ac:dyDescent="0.3"/>
    <row r="17668" customFormat="1" x14ac:dyDescent="0.3"/>
    <row r="17669" customFormat="1" x14ac:dyDescent="0.3"/>
    <row r="17670" customFormat="1" x14ac:dyDescent="0.3"/>
    <row r="17671" customFormat="1" x14ac:dyDescent="0.3"/>
    <row r="17672" customFormat="1" x14ac:dyDescent="0.3"/>
    <row r="17673" customFormat="1" x14ac:dyDescent="0.3"/>
    <row r="17674" customFormat="1" x14ac:dyDescent="0.3"/>
    <row r="17675" customFormat="1" x14ac:dyDescent="0.3"/>
    <row r="17676" customFormat="1" x14ac:dyDescent="0.3"/>
    <row r="17677" customFormat="1" x14ac:dyDescent="0.3"/>
    <row r="17678" customFormat="1" x14ac:dyDescent="0.3"/>
    <row r="17679" customFormat="1" x14ac:dyDescent="0.3"/>
    <row r="17680" customFormat="1" x14ac:dyDescent="0.3"/>
    <row r="17681" customFormat="1" x14ac:dyDescent="0.3"/>
    <row r="17682" customFormat="1" x14ac:dyDescent="0.3"/>
    <row r="17683" customFormat="1" x14ac:dyDescent="0.3"/>
    <row r="17684" customFormat="1" x14ac:dyDescent="0.3"/>
    <row r="17685" customFormat="1" x14ac:dyDescent="0.3"/>
    <row r="17686" customFormat="1" x14ac:dyDescent="0.3"/>
    <row r="17687" customFormat="1" x14ac:dyDescent="0.3"/>
    <row r="17688" customFormat="1" x14ac:dyDescent="0.3"/>
    <row r="17689" customFormat="1" x14ac:dyDescent="0.3"/>
    <row r="17690" customFormat="1" x14ac:dyDescent="0.3"/>
    <row r="17691" customFormat="1" x14ac:dyDescent="0.3"/>
    <row r="17692" customFormat="1" x14ac:dyDescent="0.3"/>
    <row r="17693" customFormat="1" x14ac:dyDescent="0.3"/>
    <row r="17694" customFormat="1" x14ac:dyDescent="0.3"/>
    <row r="17695" customFormat="1" x14ac:dyDescent="0.3"/>
    <row r="17696" customFormat="1" x14ac:dyDescent="0.3"/>
    <row r="17697" customFormat="1" x14ac:dyDescent="0.3"/>
    <row r="17698" customFormat="1" x14ac:dyDescent="0.3"/>
    <row r="17699" customFormat="1" x14ac:dyDescent="0.3"/>
    <row r="17700" customFormat="1" x14ac:dyDescent="0.3"/>
    <row r="17701" customFormat="1" x14ac:dyDescent="0.3"/>
    <row r="17702" customFormat="1" x14ac:dyDescent="0.3"/>
    <row r="17703" customFormat="1" x14ac:dyDescent="0.3"/>
    <row r="17704" customFormat="1" x14ac:dyDescent="0.3"/>
    <row r="17705" customFormat="1" x14ac:dyDescent="0.3"/>
    <row r="17706" customFormat="1" x14ac:dyDescent="0.3"/>
    <row r="17707" customFormat="1" x14ac:dyDescent="0.3"/>
    <row r="17708" customFormat="1" x14ac:dyDescent="0.3"/>
    <row r="17709" customFormat="1" x14ac:dyDescent="0.3"/>
    <row r="17710" customFormat="1" x14ac:dyDescent="0.3"/>
    <row r="17711" customFormat="1" x14ac:dyDescent="0.3"/>
    <row r="17712" customFormat="1" x14ac:dyDescent="0.3"/>
    <row r="17713" customFormat="1" x14ac:dyDescent="0.3"/>
    <row r="17714" customFormat="1" x14ac:dyDescent="0.3"/>
    <row r="17715" customFormat="1" x14ac:dyDescent="0.3"/>
    <row r="17716" customFormat="1" x14ac:dyDescent="0.3"/>
    <row r="17717" customFormat="1" x14ac:dyDescent="0.3"/>
    <row r="17718" customFormat="1" x14ac:dyDescent="0.3"/>
    <row r="17719" customFormat="1" x14ac:dyDescent="0.3"/>
    <row r="17720" customFormat="1" x14ac:dyDescent="0.3"/>
    <row r="17721" customFormat="1" x14ac:dyDescent="0.3"/>
    <row r="17722" customFormat="1" x14ac:dyDescent="0.3"/>
    <row r="17723" customFormat="1" x14ac:dyDescent="0.3"/>
    <row r="17724" customFormat="1" x14ac:dyDescent="0.3"/>
    <row r="17725" customFormat="1" x14ac:dyDescent="0.3"/>
    <row r="17726" customFormat="1" x14ac:dyDescent="0.3"/>
    <row r="17727" customFormat="1" x14ac:dyDescent="0.3"/>
    <row r="17728" customFormat="1" x14ac:dyDescent="0.3"/>
    <row r="17729" customFormat="1" x14ac:dyDescent="0.3"/>
    <row r="17730" customFormat="1" x14ac:dyDescent="0.3"/>
    <row r="17731" customFormat="1" x14ac:dyDescent="0.3"/>
    <row r="17732" customFormat="1" x14ac:dyDescent="0.3"/>
    <row r="17733" customFormat="1" x14ac:dyDescent="0.3"/>
    <row r="17734" customFormat="1" x14ac:dyDescent="0.3"/>
    <row r="17735" customFormat="1" x14ac:dyDescent="0.3"/>
    <row r="17736" customFormat="1" x14ac:dyDescent="0.3"/>
    <row r="17737" customFormat="1" x14ac:dyDescent="0.3"/>
    <row r="17738" customFormat="1" x14ac:dyDescent="0.3"/>
    <row r="17739" customFormat="1" x14ac:dyDescent="0.3"/>
    <row r="17740" customFormat="1" x14ac:dyDescent="0.3"/>
    <row r="17741" customFormat="1" x14ac:dyDescent="0.3"/>
    <row r="17742" customFormat="1" x14ac:dyDescent="0.3"/>
    <row r="17743" customFormat="1" x14ac:dyDescent="0.3"/>
    <row r="17744" customFormat="1" x14ac:dyDescent="0.3"/>
    <row r="17745" customFormat="1" x14ac:dyDescent="0.3"/>
    <row r="17746" customFormat="1" x14ac:dyDescent="0.3"/>
    <row r="17747" customFormat="1" x14ac:dyDescent="0.3"/>
    <row r="17748" customFormat="1" x14ac:dyDescent="0.3"/>
    <row r="17749" customFormat="1" x14ac:dyDescent="0.3"/>
    <row r="17750" customFormat="1" x14ac:dyDescent="0.3"/>
    <row r="17751" customFormat="1" x14ac:dyDescent="0.3"/>
    <row r="17752" customFormat="1" x14ac:dyDescent="0.3"/>
    <row r="17753" customFormat="1" x14ac:dyDescent="0.3"/>
    <row r="17754" customFormat="1" x14ac:dyDescent="0.3"/>
    <row r="17755" customFormat="1" x14ac:dyDescent="0.3"/>
    <row r="17756" customFormat="1" x14ac:dyDescent="0.3"/>
    <row r="17757" customFormat="1" x14ac:dyDescent="0.3"/>
    <row r="17758" customFormat="1" x14ac:dyDescent="0.3"/>
    <row r="17759" customFormat="1" x14ac:dyDescent="0.3"/>
    <row r="17760" customFormat="1" x14ac:dyDescent="0.3"/>
    <row r="17761" customFormat="1" x14ac:dyDescent="0.3"/>
    <row r="17762" customFormat="1" x14ac:dyDescent="0.3"/>
    <row r="17763" customFormat="1" x14ac:dyDescent="0.3"/>
    <row r="17764" customFormat="1" x14ac:dyDescent="0.3"/>
    <row r="17765" customFormat="1" x14ac:dyDescent="0.3"/>
    <row r="17766" customFormat="1" x14ac:dyDescent="0.3"/>
    <row r="17767" customFormat="1" x14ac:dyDescent="0.3"/>
    <row r="17768" customFormat="1" x14ac:dyDescent="0.3"/>
    <row r="17769" customFormat="1" x14ac:dyDescent="0.3"/>
    <row r="17770" customFormat="1" x14ac:dyDescent="0.3"/>
    <row r="17771" customFormat="1" x14ac:dyDescent="0.3"/>
    <row r="17772" customFormat="1" x14ac:dyDescent="0.3"/>
    <row r="17773" customFormat="1" x14ac:dyDescent="0.3"/>
    <row r="17774" customFormat="1" x14ac:dyDescent="0.3"/>
    <row r="17775" customFormat="1" x14ac:dyDescent="0.3"/>
    <row r="17776" customFormat="1" x14ac:dyDescent="0.3"/>
    <row r="17777" customFormat="1" x14ac:dyDescent="0.3"/>
    <row r="17778" customFormat="1" x14ac:dyDescent="0.3"/>
    <row r="17779" customFormat="1" x14ac:dyDescent="0.3"/>
    <row r="17780" customFormat="1" x14ac:dyDescent="0.3"/>
    <row r="17781" customFormat="1" x14ac:dyDescent="0.3"/>
    <row r="17782" customFormat="1" x14ac:dyDescent="0.3"/>
    <row r="17783" customFormat="1" x14ac:dyDescent="0.3"/>
    <row r="17784" customFormat="1" x14ac:dyDescent="0.3"/>
    <row r="17785" customFormat="1" x14ac:dyDescent="0.3"/>
    <row r="17786" customFormat="1" x14ac:dyDescent="0.3"/>
    <row r="17787" customFormat="1" x14ac:dyDescent="0.3"/>
    <row r="17788" customFormat="1" x14ac:dyDescent="0.3"/>
    <row r="17789" customFormat="1" x14ac:dyDescent="0.3"/>
    <row r="17790" customFormat="1" x14ac:dyDescent="0.3"/>
    <row r="17791" customFormat="1" x14ac:dyDescent="0.3"/>
    <row r="17792" customFormat="1" x14ac:dyDescent="0.3"/>
    <row r="17793" customFormat="1" x14ac:dyDescent="0.3"/>
    <row r="17794" customFormat="1" x14ac:dyDescent="0.3"/>
    <row r="17795" customFormat="1" x14ac:dyDescent="0.3"/>
    <row r="17796" customFormat="1" x14ac:dyDescent="0.3"/>
    <row r="17797" customFormat="1" x14ac:dyDescent="0.3"/>
    <row r="17798" customFormat="1" x14ac:dyDescent="0.3"/>
    <row r="17799" customFormat="1" x14ac:dyDescent="0.3"/>
    <row r="17800" customFormat="1" x14ac:dyDescent="0.3"/>
    <row r="17801" customFormat="1" x14ac:dyDescent="0.3"/>
    <row r="17802" customFormat="1" x14ac:dyDescent="0.3"/>
    <row r="17803" customFormat="1" x14ac:dyDescent="0.3"/>
    <row r="17804" customFormat="1" x14ac:dyDescent="0.3"/>
    <row r="17805" customFormat="1" x14ac:dyDescent="0.3"/>
    <row r="17806" customFormat="1" x14ac:dyDescent="0.3"/>
    <row r="17807" customFormat="1" x14ac:dyDescent="0.3"/>
    <row r="17808" customFormat="1" x14ac:dyDescent="0.3"/>
    <row r="17809" customFormat="1" x14ac:dyDescent="0.3"/>
    <row r="17810" customFormat="1" x14ac:dyDescent="0.3"/>
    <row r="17811" customFormat="1" x14ac:dyDescent="0.3"/>
    <row r="17812" customFormat="1" x14ac:dyDescent="0.3"/>
    <row r="17813" customFormat="1" x14ac:dyDescent="0.3"/>
    <row r="17814" customFormat="1" x14ac:dyDescent="0.3"/>
    <row r="17815" customFormat="1" x14ac:dyDescent="0.3"/>
    <row r="17816" customFormat="1" x14ac:dyDescent="0.3"/>
    <row r="17817" customFormat="1" x14ac:dyDescent="0.3"/>
    <row r="17818" customFormat="1" x14ac:dyDescent="0.3"/>
    <row r="17819" customFormat="1" x14ac:dyDescent="0.3"/>
    <row r="17820" customFormat="1" x14ac:dyDescent="0.3"/>
    <row r="17821" customFormat="1" x14ac:dyDescent="0.3"/>
    <row r="17822" customFormat="1" x14ac:dyDescent="0.3"/>
    <row r="17823" customFormat="1" x14ac:dyDescent="0.3"/>
    <row r="17824" customFormat="1" x14ac:dyDescent="0.3"/>
    <row r="17825" customFormat="1" x14ac:dyDescent="0.3"/>
    <row r="17826" customFormat="1" x14ac:dyDescent="0.3"/>
    <row r="17827" customFormat="1" x14ac:dyDescent="0.3"/>
    <row r="17828" customFormat="1" x14ac:dyDescent="0.3"/>
  </sheetData>
  <mergeCells count="3">
    <mergeCell ref="A1:C1"/>
    <mergeCell ref="D1:G1"/>
    <mergeCell ref="I1:S1"/>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75C96D5-DFB5-8844-98F5-AEE1E4B4DF0C}">
  <dimension ref="A1:R786"/>
  <sheetViews>
    <sheetView topLeftCell="A42" workbookViewId="0">
      <selection activeCell="T16" sqref="T16"/>
    </sheetView>
  </sheetViews>
  <sheetFormatPr defaultColWidth="11.19921875" defaultRowHeight="15.6" x14ac:dyDescent="0.3"/>
  <sheetData>
    <row r="1" spans="1:18" x14ac:dyDescent="0.3">
      <c r="A1" s="15" t="s">
        <v>0</v>
      </c>
      <c r="B1" s="15"/>
      <c r="C1" s="15"/>
      <c r="D1" s="16" t="s">
        <v>1</v>
      </c>
      <c r="E1" s="16"/>
      <c r="F1" s="16"/>
      <c r="G1" s="16"/>
      <c r="H1" s="17" t="s">
        <v>2</v>
      </c>
      <c r="I1" s="17"/>
      <c r="J1" s="17"/>
      <c r="K1" s="17"/>
      <c r="L1" s="17"/>
      <c r="M1" s="17"/>
      <c r="N1" s="17"/>
      <c r="O1" s="17"/>
      <c r="P1" s="17"/>
      <c r="Q1" s="17"/>
      <c r="R1" s="17"/>
    </row>
    <row r="2" spans="1:18" x14ac:dyDescent="0.3">
      <c r="A2" s="8" t="s">
        <v>3</v>
      </c>
      <c r="B2" s="8" t="s">
        <v>4</v>
      </c>
      <c r="C2" s="8" t="s">
        <v>5</v>
      </c>
      <c r="D2" s="9" t="s">
        <v>6</v>
      </c>
      <c r="E2" s="9" t="s">
        <v>7</v>
      </c>
      <c r="F2" s="9" t="s">
        <v>8</v>
      </c>
      <c r="G2" s="9" t="s">
        <v>9</v>
      </c>
      <c r="H2" s="12" t="s">
        <v>11</v>
      </c>
      <c r="I2" s="12" t="s">
        <v>12</v>
      </c>
      <c r="J2" s="12" t="s">
        <v>13</v>
      </c>
      <c r="K2" s="12" t="s">
        <v>14</v>
      </c>
      <c r="L2" s="12" t="s">
        <v>15</v>
      </c>
      <c r="M2" s="12" t="s">
        <v>16</v>
      </c>
      <c r="N2" s="12" t="s">
        <v>17</v>
      </c>
      <c r="O2" s="12" t="s">
        <v>18</v>
      </c>
      <c r="P2" s="12" t="s">
        <v>19</v>
      </c>
      <c r="Q2" s="12" t="s">
        <v>20</v>
      </c>
      <c r="R2" s="12" t="s">
        <v>21</v>
      </c>
    </row>
    <row r="3" spans="1:18" x14ac:dyDescent="0.3">
      <c r="A3" s="10" t="s">
        <v>22</v>
      </c>
      <c r="B3" s="10" t="s">
        <v>22</v>
      </c>
      <c r="C3" s="10" t="s">
        <v>23</v>
      </c>
      <c r="D3" s="11">
        <v>33.951599999999999</v>
      </c>
      <c r="E3" s="11">
        <v>32.2654</v>
      </c>
      <c r="F3" s="11">
        <v>34.657800000000002</v>
      </c>
      <c r="G3" s="11">
        <v>33.486199999999997</v>
      </c>
      <c r="H3" s="13">
        <v>34</v>
      </c>
      <c r="I3" s="13">
        <v>34</v>
      </c>
      <c r="J3" s="13">
        <v>34</v>
      </c>
      <c r="K3" s="13">
        <v>85.8</v>
      </c>
      <c r="L3" s="13">
        <v>85.8</v>
      </c>
      <c r="M3" s="13">
        <v>85.8</v>
      </c>
      <c r="N3" s="13">
        <v>28.035</v>
      </c>
      <c r="O3" s="13">
        <v>0</v>
      </c>
      <c r="P3" s="13">
        <v>323.31</v>
      </c>
      <c r="Q3" s="13">
        <v>60913000000</v>
      </c>
      <c r="R3" s="13">
        <v>627</v>
      </c>
    </row>
    <row r="4" spans="1:18" x14ac:dyDescent="0.3">
      <c r="A4" s="10" t="s">
        <v>24</v>
      </c>
      <c r="B4" s="10" t="s">
        <v>24</v>
      </c>
      <c r="C4" s="10" t="s">
        <v>25</v>
      </c>
      <c r="D4" s="11">
        <v>32.3718</v>
      </c>
      <c r="E4" s="11">
        <v>30.7348</v>
      </c>
      <c r="F4" s="11">
        <v>33.1462</v>
      </c>
      <c r="G4" s="11">
        <v>32.005400000000002</v>
      </c>
      <c r="H4" s="13">
        <v>9</v>
      </c>
      <c r="I4" s="13">
        <v>9</v>
      </c>
      <c r="J4" s="13">
        <v>9</v>
      </c>
      <c r="K4" s="13">
        <v>22.7</v>
      </c>
      <c r="L4" s="13">
        <v>22.7</v>
      </c>
      <c r="M4" s="13">
        <v>22.7</v>
      </c>
      <c r="N4" s="13">
        <v>34.509</v>
      </c>
      <c r="O4" s="13">
        <v>0</v>
      </c>
      <c r="P4" s="13">
        <v>226.55</v>
      </c>
      <c r="Q4" s="13">
        <v>21162000000</v>
      </c>
      <c r="R4" s="13">
        <v>231</v>
      </c>
    </row>
    <row r="5" spans="1:18" x14ac:dyDescent="0.3">
      <c r="A5" s="10" t="s">
        <v>26</v>
      </c>
      <c r="B5" s="10" t="s">
        <v>26</v>
      </c>
      <c r="C5" s="10" t="s">
        <v>27</v>
      </c>
      <c r="D5" s="11">
        <v>31.447900000000001</v>
      </c>
      <c r="E5" s="11">
        <v>29.8445</v>
      </c>
      <c r="F5" s="11">
        <v>32.123899999999999</v>
      </c>
      <c r="G5" s="11">
        <v>31.2258</v>
      </c>
      <c r="H5" s="13">
        <v>6</v>
      </c>
      <c r="I5" s="13">
        <v>6</v>
      </c>
      <c r="J5" s="13">
        <v>6</v>
      </c>
      <c r="K5" s="13">
        <v>16</v>
      </c>
      <c r="L5" s="13">
        <v>16</v>
      </c>
      <c r="M5" s="13">
        <v>16</v>
      </c>
      <c r="N5" s="13">
        <v>31.456</v>
      </c>
      <c r="O5" s="13">
        <v>0</v>
      </c>
      <c r="P5" s="13">
        <v>58.360999999999997</v>
      </c>
      <c r="Q5" s="13">
        <v>11085000000</v>
      </c>
      <c r="R5" s="13">
        <v>86</v>
      </c>
    </row>
    <row r="6" spans="1:18" x14ac:dyDescent="0.3">
      <c r="A6" s="10" t="s">
        <v>28</v>
      </c>
      <c r="B6" s="10" t="s">
        <v>28</v>
      </c>
      <c r="C6" s="10" t="s">
        <v>29</v>
      </c>
      <c r="D6" s="11">
        <v>30.010899999999999</v>
      </c>
      <c r="E6" s="11">
        <v>28.986000000000001</v>
      </c>
      <c r="F6" s="11">
        <v>31.854500000000002</v>
      </c>
      <c r="G6" s="11">
        <v>31.444700000000001</v>
      </c>
      <c r="H6" s="13">
        <v>5</v>
      </c>
      <c r="I6" s="13">
        <v>5</v>
      </c>
      <c r="J6" s="13">
        <v>5</v>
      </c>
      <c r="K6" s="13">
        <v>34.5</v>
      </c>
      <c r="L6" s="13">
        <v>34.5</v>
      </c>
      <c r="M6" s="13">
        <v>34.5</v>
      </c>
      <c r="N6" s="13">
        <v>6.8090999999999999</v>
      </c>
      <c r="O6" s="13">
        <v>0</v>
      </c>
      <c r="P6" s="13">
        <v>15.566000000000001</v>
      </c>
      <c r="Q6" s="13">
        <v>8419000000</v>
      </c>
      <c r="R6" s="13">
        <v>119</v>
      </c>
    </row>
    <row r="7" spans="1:18" x14ac:dyDescent="0.3">
      <c r="A7" s="10" t="s">
        <v>30</v>
      </c>
      <c r="B7" s="10" t="s">
        <v>30</v>
      </c>
      <c r="C7" s="10" t="s">
        <v>31</v>
      </c>
      <c r="D7" s="11">
        <v>30.127600000000001</v>
      </c>
      <c r="E7" s="11">
        <v>28.057300000000001</v>
      </c>
      <c r="F7" s="11">
        <v>31.247</v>
      </c>
      <c r="G7" s="11">
        <v>29.2898</v>
      </c>
      <c r="H7" s="13">
        <v>45</v>
      </c>
      <c r="I7" s="13">
        <v>45</v>
      </c>
      <c r="J7" s="13">
        <v>45</v>
      </c>
      <c r="K7" s="13">
        <v>67.2</v>
      </c>
      <c r="L7" s="13">
        <v>67.2</v>
      </c>
      <c r="M7" s="13">
        <v>67.2</v>
      </c>
      <c r="N7" s="13">
        <v>65.242999999999995</v>
      </c>
      <c r="O7" s="13">
        <v>0</v>
      </c>
      <c r="P7" s="13">
        <v>323.31</v>
      </c>
      <c r="Q7" s="13">
        <v>4657100000</v>
      </c>
      <c r="R7" s="13">
        <v>320</v>
      </c>
    </row>
    <row r="8" spans="1:18" x14ac:dyDescent="0.3">
      <c r="A8" s="10" t="s">
        <v>32</v>
      </c>
      <c r="B8" s="10" t="s">
        <v>32</v>
      </c>
      <c r="C8" s="10" t="s">
        <v>33</v>
      </c>
      <c r="D8" s="11">
        <v>30.2075</v>
      </c>
      <c r="E8" s="11">
        <v>28.273</v>
      </c>
      <c r="F8" s="11">
        <v>30.860099999999999</v>
      </c>
      <c r="G8" s="11">
        <v>29.126100000000001</v>
      </c>
      <c r="H8" s="13">
        <v>4</v>
      </c>
      <c r="I8" s="13">
        <v>4</v>
      </c>
      <c r="J8" s="13">
        <v>4</v>
      </c>
      <c r="K8" s="13">
        <v>34.1</v>
      </c>
      <c r="L8" s="13">
        <v>34.1</v>
      </c>
      <c r="M8" s="13">
        <v>34.1</v>
      </c>
      <c r="N8" s="13">
        <v>9.0526</v>
      </c>
      <c r="O8" s="13">
        <v>0</v>
      </c>
      <c r="P8" s="13">
        <v>74.974999999999994</v>
      </c>
      <c r="Q8" s="13">
        <v>4099100000</v>
      </c>
      <c r="R8" s="13">
        <v>61</v>
      </c>
    </row>
    <row r="9" spans="1:18" x14ac:dyDescent="0.3">
      <c r="A9" s="10" t="s">
        <v>34</v>
      </c>
      <c r="B9" s="10" t="s">
        <v>34</v>
      </c>
      <c r="C9" s="10" t="s">
        <v>35</v>
      </c>
      <c r="D9" s="11">
        <v>27.3782</v>
      </c>
      <c r="E9" s="11">
        <v>29.1677</v>
      </c>
      <c r="F9" s="11">
        <v>29.7517</v>
      </c>
      <c r="G9" s="11">
        <v>31.041699999999999</v>
      </c>
      <c r="H9" s="13">
        <v>7</v>
      </c>
      <c r="I9" s="13">
        <v>7</v>
      </c>
      <c r="J9" s="13">
        <v>5</v>
      </c>
      <c r="K9" s="13">
        <v>100</v>
      </c>
      <c r="L9" s="13">
        <v>100</v>
      </c>
      <c r="M9" s="13">
        <v>58.8</v>
      </c>
      <c r="N9" s="13">
        <v>5.4482999999999997</v>
      </c>
      <c r="O9" s="13">
        <v>0</v>
      </c>
      <c r="P9" s="13">
        <v>79.465999999999994</v>
      </c>
      <c r="Q9" s="13">
        <v>3891900000</v>
      </c>
      <c r="R9" s="13">
        <v>50</v>
      </c>
    </row>
    <row r="10" spans="1:18" x14ac:dyDescent="0.3">
      <c r="A10" s="10" t="s">
        <v>36</v>
      </c>
      <c r="B10" s="10" t="s">
        <v>36</v>
      </c>
      <c r="C10" s="10" t="s">
        <v>37</v>
      </c>
      <c r="D10" s="11">
        <v>29.0624</v>
      </c>
      <c r="E10" s="11">
        <v>28.388999999999999</v>
      </c>
      <c r="F10" s="11">
        <v>30.249400000000001</v>
      </c>
      <c r="G10" s="11">
        <v>29.395700000000001</v>
      </c>
      <c r="H10" s="13">
        <v>10</v>
      </c>
      <c r="I10" s="13">
        <v>10</v>
      </c>
      <c r="J10" s="13">
        <v>10</v>
      </c>
      <c r="K10" s="13">
        <v>61.9</v>
      </c>
      <c r="L10" s="13">
        <v>61.9</v>
      </c>
      <c r="M10" s="13">
        <v>61.9</v>
      </c>
      <c r="N10" s="13">
        <v>10.801</v>
      </c>
      <c r="O10" s="13">
        <v>0</v>
      </c>
      <c r="P10" s="13">
        <v>121.67</v>
      </c>
      <c r="Q10" s="13">
        <v>2894800000</v>
      </c>
      <c r="R10" s="13">
        <v>206</v>
      </c>
    </row>
    <row r="11" spans="1:18" x14ac:dyDescent="0.3">
      <c r="A11" s="10" t="s">
        <v>38</v>
      </c>
      <c r="B11" s="10" t="s">
        <v>38</v>
      </c>
      <c r="C11" s="10" t="s">
        <v>39</v>
      </c>
      <c r="D11" s="11">
        <v>29.014099999999999</v>
      </c>
      <c r="E11" s="11">
        <v>28.863099999999999</v>
      </c>
      <c r="F11" s="11">
        <v>29.526900000000001</v>
      </c>
      <c r="G11" s="11">
        <v>29.268699999999999</v>
      </c>
      <c r="H11" s="13">
        <v>41</v>
      </c>
      <c r="I11" s="13">
        <v>41</v>
      </c>
      <c r="J11" s="13">
        <v>41</v>
      </c>
      <c r="K11" s="13">
        <v>57.9</v>
      </c>
      <c r="L11" s="13">
        <v>57.9</v>
      </c>
      <c r="M11" s="13">
        <v>57.9</v>
      </c>
      <c r="N11" s="13">
        <v>55.618000000000002</v>
      </c>
      <c r="O11" s="13">
        <v>0</v>
      </c>
      <c r="P11" s="13">
        <v>323.31</v>
      </c>
      <c r="Q11" s="13">
        <v>2450700000</v>
      </c>
      <c r="R11" s="13">
        <v>372</v>
      </c>
    </row>
    <row r="12" spans="1:18" x14ac:dyDescent="0.3">
      <c r="A12" s="10" t="s">
        <v>40</v>
      </c>
      <c r="B12" s="10" t="s">
        <v>40</v>
      </c>
      <c r="C12" s="10" t="s">
        <v>41</v>
      </c>
      <c r="D12" s="11">
        <v>29.2681</v>
      </c>
      <c r="E12" s="11">
        <v>27.0747</v>
      </c>
      <c r="F12" s="11">
        <v>30.132000000000001</v>
      </c>
      <c r="G12" s="11">
        <v>28.376799999999999</v>
      </c>
      <c r="H12" s="13">
        <v>25</v>
      </c>
      <c r="I12" s="13">
        <v>25</v>
      </c>
      <c r="J12" s="13">
        <v>25</v>
      </c>
      <c r="K12" s="13">
        <v>69.099999999999994</v>
      </c>
      <c r="L12" s="13">
        <v>69.099999999999994</v>
      </c>
      <c r="M12" s="13">
        <v>69.099999999999994</v>
      </c>
      <c r="N12" s="13">
        <v>29.603999999999999</v>
      </c>
      <c r="O12" s="13">
        <v>0</v>
      </c>
      <c r="P12" s="13">
        <v>175.33</v>
      </c>
      <c r="Q12" s="13">
        <v>2313100000</v>
      </c>
      <c r="R12" s="13">
        <v>143</v>
      </c>
    </row>
    <row r="13" spans="1:18" x14ac:dyDescent="0.3">
      <c r="A13" s="10" t="s">
        <v>42</v>
      </c>
      <c r="B13" s="10" t="s">
        <v>42</v>
      </c>
      <c r="C13" s="10" t="s">
        <v>43</v>
      </c>
      <c r="D13" s="11">
        <v>28.7195</v>
      </c>
      <c r="E13" s="11">
        <v>27.3856</v>
      </c>
      <c r="F13" s="11">
        <v>29.476299999999998</v>
      </c>
      <c r="G13" s="11">
        <v>28.273800000000001</v>
      </c>
      <c r="H13" s="13">
        <v>63</v>
      </c>
      <c r="I13" s="13">
        <v>63</v>
      </c>
      <c r="J13" s="13">
        <v>63</v>
      </c>
      <c r="K13" s="13">
        <v>67.7</v>
      </c>
      <c r="L13" s="13">
        <v>67.7</v>
      </c>
      <c r="M13" s="13">
        <v>67.7</v>
      </c>
      <c r="N13" s="13">
        <v>88.128</v>
      </c>
      <c r="O13" s="13">
        <v>0</v>
      </c>
      <c r="P13" s="13">
        <v>323.31</v>
      </c>
      <c r="Q13" s="13">
        <v>1688700000</v>
      </c>
      <c r="R13" s="13">
        <v>285</v>
      </c>
    </row>
    <row r="14" spans="1:18" x14ac:dyDescent="0.3">
      <c r="A14" s="10" t="s">
        <v>44</v>
      </c>
      <c r="B14" s="10" t="s">
        <v>44</v>
      </c>
      <c r="C14" s="10" t="s">
        <v>45</v>
      </c>
      <c r="D14" s="11">
        <v>28.258600000000001</v>
      </c>
      <c r="E14" s="11">
        <v>28.212900000000001</v>
      </c>
      <c r="F14" s="11">
        <v>28.8903</v>
      </c>
      <c r="G14" s="11">
        <v>28.8019</v>
      </c>
      <c r="H14" s="13">
        <v>38</v>
      </c>
      <c r="I14" s="13">
        <v>38</v>
      </c>
      <c r="J14" s="13">
        <v>38</v>
      </c>
      <c r="K14" s="13">
        <v>87.7</v>
      </c>
      <c r="L14" s="13">
        <v>87.7</v>
      </c>
      <c r="M14" s="13">
        <v>87.7</v>
      </c>
      <c r="N14" s="13">
        <v>35.677</v>
      </c>
      <c r="O14" s="13">
        <v>0</v>
      </c>
      <c r="P14" s="13">
        <v>323.31</v>
      </c>
      <c r="Q14" s="13">
        <v>1597800000</v>
      </c>
      <c r="R14" s="13">
        <v>183</v>
      </c>
    </row>
    <row r="15" spans="1:18" x14ac:dyDescent="0.3">
      <c r="A15" s="10" t="s">
        <v>46</v>
      </c>
      <c r="B15" s="10" t="s">
        <v>46</v>
      </c>
      <c r="C15" s="10" t="s">
        <v>47</v>
      </c>
      <c r="D15" s="11">
        <v>29.111899999999999</v>
      </c>
      <c r="E15" s="11">
        <v>27.058900000000001</v>
      </c>
      <c r="F15" s="11">
        <v>29.3188</v>
      </c>
      <c r="G15" s="11">
        <v>27.533899999999999</v>
      </c>
      <c r="H15" s="13">
        <v>10</v>
      </c>
      <c r="I15" s="13">
        <v>10</v>
      </c>
      <c r="J15" s="13">
        <v>10</v>
      </c>
      <c r="K15" s="13">
        <v>48.3</v>
      </c>
      <c r="L15" s="13">
        <v>48.3</v>
      </c>
      <c r="M15" s="13">
        <v>48.3</v>
      </c>
      <c r="N15" s="13">
        <v>18.446000000000002</v>
      </c>
      <c r="O15" s="13">
        <v>0</v>
      </c>
      <c r="P15" s="13">
        <v>126.29</v>
      </c>
      <c r="Q15" s="13">
        <v>1583900000</v>
      </c>
      <c r="R15" s="13">
        <v>52</v>
      </c>
    </row>
    <row r="16" spans="1:18" x14ac:dyDescent="0.3">
      <c r="A16" s="10" t="s">
        <v>48</v>
      </c>
      <c r="B16" s="10" t="s">
        <v>48</v>
      </c>
      <c r="C16" s="10" t="s">
        <v>49</v>
      </c>
      <c r="D16" s="11">
        <v>28.638999999999999</v>
      </c>
      <c r="E16" s="11">
        <v>26.745999999999999</v>
      </c>
      <c r="F16" s="11">
        <v>28.986000000000001</v>
      </c>
      <c r="G16" s="11">
        <v>27.363600000000002</v>
      </c>
      <c r="H16" s="13">
        <v>22</v>
      </c>
      <c r="I16" s="13">
        <v>22</v>
      </c>
      <c r="J16" s="13">
        <v>22</v>
      </c>
      <c r="K16" s="13">
        <v>65.8</v>
      </c>
      <c r="L16" s="13">
        <v>65.8</v>
      </c>
      <c r="M16" s="13">
        <v>65.8</v>
      </c>
      <c r="N16" s="13">
        <v>45.578000000000003</v>
      </c>
      <c r="O16" s="13">
        <v>0</v>
      </c>
      <c r="P16" s="13">
        <v>323.31</v>
      </c>
      <c r="Q16" s="13">
        <v>1234900000</v>
      </c>
      <c r="R16" s="13">
        <v>126</v>
      </c>
    </row>
    <row r="17" spans="1:18" x14ac:dyDescent="0.3">
      <c r="A17" s="10" t="s">
        <v>50</v>
      </c>
      <c r="B17" s="10" t="s">
        <v>50</v>
      </c>
      <c r="C17" s="10" t="s">
        <v>51</v>
      </c>
      <c r="D17" s="11">
        <v>27.76</v>
      </c>
      <c r="E17" s="11">
        <v>28.031199999999998</v>
      </c>
      <c r="F17" s="11">
        <v>28.579000000000001</v>
      </c>
      <c r="G17" s="11">
        <v>28.042400000000001</v>
      </c>
      <c r="H17" s="13">
        <v>31</v>
      </c>
      <c r="I17" s="13">
        <v>31</v>
      </c>
      <c r="J17" s="13">
        <v>31</v>
      </c>
      <c r="K17" s="13">
        <v>55.4</v>
      </c>
      <c r="L17" s="13">
        <v>55.4</v>
      </c>
      <c r="M17" s="13">
        <v>55.4</v>
      </c>
      <c r="N17" s="13">
        <v>52.18</v>
      </c>
      <c r="O17" s="13">
        <v>0</v>
      </c>
      <c r="P17" s="13">
        <v>237.7</v>
      </c>
      <c r="Q17" s="13">
        <v>1179000000</v>
      </c>
      <c r="R17" s="13">
        <v>130</v>
      </c>
    </row>
    <row r="18" spans="1:18" x14ac:dyDescent="0.3">
      <c r="A18" s="10" t="s">
        <v>52</v>
      </c>
      <c r="B18" s="10" t="s">
        <v>52</v>
      </c>
      <c r="C18" s="10" t="s">
        <v>53</v>
      </c>
      <c r="D18" s="11">
        <v>28.069800000000001</v>
      </c>
      <c r="E18" s="11">
        <v>27.464200000000002</v>
      </c>
      <c r="F18" s="11">
        <v>28.412199999999999</v>
      </c>
      <c r="G18" s="11">
        <v>27.735299999999999</v>
      </c>
      <c r="H18" s="13">
        <v>16</v>
      </c>
      <c r="I18" s="13">
        <v>16</v>
      </c>
      <c r="J18" s="13">
        <v>16</v>
      </c>
      <c r="K18" s="13">
        <v>61.7</v>
      </c>
      <c r="L18" s="13">
        <v>61.7</v>
      </c>
      <c r="M18" s="13">
        <v>61.7</v>
      </c>
      <c r="N18" s="13">
        <v>18.754000000000001</v>
      </c>
      <c r="O18" s="13">
        <v>0</v>
      </c>
      <c r="P18" s="13">
        <v>250.57</v>
      </c>
      <c r="Q18" s="13">
        <v>1047500000</v>
      </c>
      <c r="R18" s="13">
        <v>87</v>
      </c>
    </row>
    <row r="19" spans="1:18" x14ac:dyDescent="0.3">
      <c r="A19" s="10" t="s">
        <v>54</v>
      </c>
      <c r="B19" s="10" t="s">
        <v>54</v>
      </c>
      <c r="C19" s="10" t="s">
        <v>55</v>
      </c>
      <c r="D19" s="11">
        <v>26.972999999999999</v>
      </c>
      <c r="E19" s="11">
        <v>27.463100000000001</v>
      </c>
      <c r="F19" s="11">
        <v>28.251200000000001</v>
      </c>
      <c r="G19" s="11">
        <v>27.404399999999999</v>
      </c>
      <c r="H19" s="13">
        <v>28</v>
      </c>
      <c r="I19" s="13">
        <v>28</v>
      </c>
      <c r="J19" s="13">
        <v>28</v>
      </c>
      <c r="K19" s="13">
        <v>49.3</v>
      </c>
      <c r="L19" s="13">
        <v>49.3</v>
      </c>
      <c r="M19" s="13">
        <v>49.3</v>
      </c>
      <c r="N19" s="13">
        <v>46.829000000000001</v>
      </c>
      <c r="O19" s="13">
        <v>0</v>
      </c>
      <c r="P19" s="13">
        <v>280.42</v>
      </c>
      <c r="Q19" s="13">
        <v>813870000</v>
      </c>
      <c r="R19" s="13">
        <v>127</v>
      </c>
    </row>
    <row r="20" spans="1:18" x14ac:dyDescent="0.3">
      <c r="A20" s="10" t="s">
        <v>56</v>
      </c>
      <c r="B20" s="10" t="s">
        <v>56</v>
      </c>
      <c r="C20" s="10" t="s">
        <v>57</v>
      </c>
      <c r="D20" s="11">
        <v>27.306999999999999</v>
      </c>
      <c r="E20" s="11">
        <v>26.1418</v>
      </c>
      <c r="F20" s="11">
        <v>28.433299999999999</v>
      </c>
      <c r="G20" s="11">
        <v>27.264500000000002</v>
      </c>
      <c r="H20" s="13">
        <v>15</v>
      </c>
      <c r="I20" s="13">
        <v>15</v>
      </c>
      <c r="J20" s="13">
        <v>15</v>
      </c>
      <c r="K20" s="13">
        <v>48.7</v>
      </c>
      <c r="L20" s="13">
        <v>48.7</v>
      </c>
      <c r="M20" s="13">
        <v>48.7</v>
      </c>
      <c r="N20" s="13">
        <v>26.95</v>
      </c>
      <c r="O20" s="13">
        <v>0</v>
      </c>
      <c r="P20" s="13">
        <v>303.07</v>
      </c>
      <c r="Q20" s="13">
        <v>763780000</v>
      </c>
      <c r="R20" s="13">
        <v>80</v>
      </c>
    </row>
    <row r="21" spans="1:18" x14ac:dyDescent="0.3">
      <c r="A21" s="10" t="s">
        <v>58</v>
      </c>
      <c r="B21" s="10" t="s">
        <v>58</v>
      </c>
      <c r="C21" s="10" t="s">
        <v>59</v>
      </c>
      <c r="D21" s="11">
        <v>27.5243</v>
      </c>
      <c r="E21" s="11">
        <v>27.302600000000002</v>
      </c>
      <c r="F21" s="11">
        <v>27.849399999999999</v>
      </c>
      <c r="G21" s="11">
        <v>27.020099999999999</v>
      </c>
      <c r="H21" s="13">
        <v>46</v>
      </c>
      <c r="I21" s="13">
        <v>46</v>
      </c>
      <c r="J21" s="13">
        <v>43</v>
      </c>
      <c r="K21" s="13">
        <v>73.900000000000006</v>
      </c>
      <c r="L21" s="13">
        <v>73.900000000000006</v>
      </c>
      <c r="M21" s="13">
        <v>72.2</v>
      </c>
      <c r="N21" s="13">
        <v>57.95</v>
      </c>
      <c r="O21" s="13">
        <v>0</v>
      </c>
      <c r="P21" s="13">
        <v>323.31</v>
      </c>
      <c r="Q21" s="13">
        <v>736500000</v>
      </c>
      <c r="R21" s="13">
        <v>216</v>
      </c>
    </row>
    <row r="22" spans="1:18" x14ac:dyDescent="0.3">
      <c r="A22" s="10" t="s">
        <v>60</v>
      </c>
      <c r="B22" s="10" t="s">
        <v>60</v>
      </c>
      <c r="C22" s="10" t="s">
        <v>61</v>
      </c>
      <c r="D22" s="11">
        <v>27.632000000000001</v>
      </c>
      <c r="E22" s="11">
        <v>26.920999999999999</v>
      </c>
      <c r="F22" s="11">
        <v>27.961400000000001</v>
      </c>
      <c r="G22" s="11">
        <v>26.901800000000001</v>
      </c>
      <c r="H22" s="13">
        <v>67</v>
      </c>
      <c r="I22" s="13">
        <v>67</v>
      </c>
      <c r="J22" s="13">
        <v>67</v>
      </c>
      <c r="K22" s="13">
        <v>53.9</v>
      </c>
      <c r="L22" s="13">
        <v>53.9</v>
      </c>
      <c r="M22" s="13">
        <v>53.9</v>
      </c>
      <c r="N22" s="13">
        <v>123.29</v>
      </c>
      <c r="O22" s="13">
        <v>0</v>
      </c>
      <c r="P22" s="13">
        <v>323.31</v>
      </c>
      <c r="Q22" s="13">
        <v>721820000</v>
      </c>
      <c r="R22" s="13">
        <v>231</v>
      </c>
    </row>
    <row r="23" spans="1:18" x14ac:dyDescent="0.3">
      <c r="A23" s="10" t="s">
        <v>62</v>
      </c>
      <c r="B23" s="10" t="s">
        <v>62</v>
      </c>
      <c r="C23" s="10" t="s">
        <v>63</v>
      </c>
      <c r="D23" s="11">
        <v>27.046900000000001</v>
      </c>
      <c r="E23" s="11">
        <v>25.7515</v>
      </c>
      <c r="F23" s="11">
        <v>28.456099999999999</v>
      </c>
      <c r="G23" s="11">
        <v>27.0473</v>
      </c>
      <c r="H23" s="13">
        <v>20</v>
      </c>
      <c r="I23" s="13">
        <v>20</v>
      </c>
      <c r="J23" s="13">
        <v>20</v>
      </c>
      <c r="K23" s="13">
        <v>71.599999999999994</v>
      </c>
      <c r="L23" s="13">
        <v>71.599999999999994</v>
      </c>
      <c r="M23" s="13">
        <v>71.599999999999994</v>
      </c>
      <c r="N23" s="13">
        <v>31.756</v>
      </c>
      <c r="O23" s="13">
        <v>0</v>
      </c>
      <c r="P23" s="13">
        <v>183.29</v>
      </c>
      <c r="Q23" s="13">
        <v>702070000</v>
      </c>
      <c r="R23" s="13">
        <v>93</v>
      </c>
    </row>
    <row r="24" spans="1:18" x14ac:dyDescent="0.3">
      <c r="A24" s="10" t="s">
        <v>64</v>
      </c>
      <c r="B24" s="10" t="s">
        <v>64</v>
      </c>
      <c r="C24" s="10" t="s">
        <v>65</v>
      </c>
      <c r="D24" s="11">
        <v>27.260100000000001</v>
      </c>
      <c r="E24" s="11">
        <v>26.717400000000001</v>
      </c>
      <c r="F24" s="11">
        <v>27.9297</v>
      </c>
      <c r="G24" s="11">
        <v>27.2638</v>
      </c>
      <c r="H24" s="13">
        <v>25</v>
      </c>
      <c r="I24" s="13">
        <v>25</v>
      </c>
      <c r="J24" s="13">
        <v>25</v>
      </c>
      <c r="K24" s="13">
        <v>70.900000000000006</v>
      </c>
      <c r="L24" s="13">
        <v>70.900000000000006</v>
      </c>
      <c r="M24" s="13">
        <v>70.900000000000006</v>
      </c>
      <c r="N24" s="13">
        <v>31.242999999999999</v>
      </c>
      <c r="O24" s="13">
        <v>0</v>
      </c>
      <c r="P24" s="13">
        <v>233.02</v>
      </c>
      <c r="Q24" s="13">
        <v>687890000</v>
      </c>
      <c r="R24" s="13">
        <v>120</v>
      </c>
    </row>
    <row r="25" spans="1:18" x14ac:dyDescent="0.3">
      <c r="A25" s="10" t="s">
        <v>66</v>
      </c>
      <c r="B25" s="10" t="s">
        <v>66</v>
      </c>
      <c r="C25" s="10" t="s">
        <v>67</v>
      </c>
      <c r="D25" s="11">
        <v>27.401</v>
      </c>
      <c r="E25" s="11">
        <v>26.7087</v>
      </c>
      <c r="F25" s="11">
        <v>27.907399999999999</v>
      </c>
      <c r="G25" s="11">
        <v>26.685099999999998</v>
      </c>
      <c r="H25" s="13">
        <v>6</v>
      </c>
      <c r="I25" s="13">
        <v>6</v>
      </c>
      <c r="J25" s="13">
        <v>6</v>
      </c>
      <c r="K25" s="13">
        <v>44.4</v>
      </c>
      <c r="L25" s="13">
        <v>44.4</v>
      </c>
      <c r="M25" s="13">
        <v>44.4</v>
      </c>
      <c r="N25" s="13">
        <v>7.83</v>
      </c>
      <c r="O25" s="13">
        <v>0</v>
      </c>
      <c r="P25" s="13">
        <v>39.526000000000003</v>
      </c>
      <c r="Q25" s="13">
        <v>646560000</v>
      </c>
      <c r="R25" s="13">
        <v>22</v>
      </c>
    </row>
    <row r="26" spans="1:18" x14ac:dyDescent="0.3">
      <c r="A26" s="10" t="s">
        <v>68</v>
      </c>
      <c r="B26" s="10" t="s">
        <v>68</v>
      </c>
      <c r="C26" s="10" t="s">
        <v>69</v>
      </c>
      <c r="D26" s="11">
        <v>27.176400000000001</v>
      </c>
      <c r="E26" s="11">
        <v>26.346</v>
      </c>
      <c r="F26" s="11">
        <v>27.855</v>
      </c>
      <c r="G26" s="11">
        <v>27.220800000000001</v>
      </c>
      <c r="H26" s="13">
        <v>48</v>
      </c>
      <c r="I26" s="13">
        <v>48</v>
      </c>
      <c r="J26" s="13">
        <v>48</v>
      </c>
      <c r="K26" s="13">
        <v>48.4</v>
      </c>
      <c r="L26" s="13">
        <v>48.4</v>
      </c>
      <c r="M26" s="13">
        <v>48.4</v>
      </c>
      <c r="N26" s="13">
        <v>106.98</v>
      </c>
      <c r="O26" s="13">
        <v>0</v>
      </c>
      <c r="P26" s="13">
        <v>323.31</v>
      </c>
      <c r="Q26" s="13">
        <v>636140000</v>
      </c>
      <c r="R26" s="13">
        <v>202</v>
      </c>
    </row>
    <row r="27" spans="1:18" x14ac:dyDescent="0.3">
      <c r="A27" s="10" t="s">
        <v>70</v>
      </c>
      <c r="B27" s="10" t="s">
        <v>70</v>
      </c>
      <c r="C27" s="10" t="s">
        <v>71</v>
      </c>
      <c r="D27" s="11">
        <v>27.04</v>
      </c>
      <c r="E27" s="11">
        <v>25.8752</v>
      </c>
      <c r="F27" s="11">
        <v>28.235900000000001</v>
      </c>
      <c r="G27" s="11">
        <v>26.798100000000002</v>
      </c>
      <c r="H27" s="13">
        <v>13</v>
      </c>
      <c r="I27" s="13">
        <v>13</v>
      </c>
      <c r="J27" s="13">
        <v>13</v>
      </c>
      <c r="K27" s="13">
        <v>69.099999999999994</v>
      </c>
      <c r="L27" s="13">
        <v>69.099999999999994</v>
      </c>
      <c r="M27" s="13">
        <v>69.099999999999994</v>
      </c>
      <c r="N27" s="13">
        <v>18.510999999999999</v>
      </c>
      <c r="O27" s="13">
        <v>0</v>
      </c>
      <c r="P27" s="13">
        <v>200.56</v>
      </c>
      <c r="Q27" s="13">
        <v>632340000</v>
      </c>
      <c r="R27" s="13">
        <v>60</v>
      </c>
    </row>
    <row r="28" spans="1:18" x14ac:dyDescent="0.3">
      <c r="A28" s="10" t="s">
        <v>72</v>
      </c>
      <c r="B28" s="10" t="s">
        <v>72</v>
      </c>
      <c r="C28" s="10" t="s">
        <v>73</v>
      </c>
      <c r="D28" s="11">
        <v>27.665500000000002</v>
      </c>
      <c r="E28" s="11">
        <v>26.039000000000001</v>
      </c>
      <c r="F28" s="11">
        <v>27.614599999999999</v>
      </c>
      <c r="G28" s="11">
        <v>26.910599999999999</v>
      </c>
      <c r="H28" s="13">
        <v>20</v>
      </c>
      <c r="I28" s="13">
        <v>20</v>
      </c>
      <c r="J28" s="13">
        <v>20</v>
      </c>
      <c r="K28" s="13">
        <v>67.8</v>
      </c>
      <c r="L28" s="13">
        <v>67.8</v>
      </c>
      <c r="M28" s="13">
        <v>67.8</v>
      </c>
      <c r="N28" s="13">
        <v>50.427999999999997</v>
      </c>
      <c r="O28" s="13">
        <v>0</v>
      </c>
      <c r="P28" s="13">
        <v>302.58999999999997</v>
      </c>
      <c r="Q28" s="13">
        <v>613480000</v>
      </c>
      <c r="R28" s="13">
        <v>124</v>
      </c>
    </row>
    <row r="29" spans="1:18" x14ac:dyDescent="0.3">
      <c r="A29" s="10" t="s">
        <v>74</v>
      </c>
      <c r="B29" s="10" t="s">
        <v>74</v>
      </c>
      <c r="C29" s="10" t="s">
        <v>75</v>
      </c>
      <c r="D29" s="11">
        <v>26.339600000000001</v>
      </c>
      <c r="E29" s="11">
        <v>25.8889</v>
      </c>
      <c r="F29" s="11">
        <v>28.123699999999999</v>
      </c>
      <c r="G29" s="11">
        <v>27.0504</v>
      </c>
      <c r="H29" s="13">
        <v>13</v>
      </c>
      <c r="I29" s="13">
        <v>11</v>
      </c>
      <c r="J29" s="13">
        <v>11</v>
      </c>
      <c r="K29" s="13">
        <v>64.599999999999994</v>
      </c>
      <c r="L29" s="13">
        <v>55.9</v>
      </c>
      <c r="M29" s="13">
        <v>55.9</v>
      </c>
      <c r="N29" s="13">
        <v>18.536000000000001</v>
      </c>
      <c r="O29" s="13">
        <v>0</v>
      </c>
      <c r="P29" s="13">
        <v>96.048000000000002</v>
      </c>
      <c r="Q29" s="13">
        <v>578510000</v>
      </c>
      <c r="R29" s="13">
        <v>59</v>
      </c>
    </row>
    <row r="30" spans="1:18" x14ac:dyDescent="0.3">
      <c r="A30" s="10" t="s">
        <v>76</v>
      </c>
      <c r="B30" s="10" t="s">
        <v>76</v>
      </c>
      <c r="C30" s="10" t="s">
        <v>77</v>
      </c>
      <c r="D30" s="11">
        <v>25.9328</v>
      </c>
      <c r="E30" s="11">
        <v>25.3977</v>
      </c>
      <c r="F30" s="11">
        <v>28.269300000000001</v>
      </c>
      <c r="G30" s="11">
        <v>26.563500000000001</v>
      </c>
      <c r="H30" s="13">
        <v>13</v>
      </c>
      <c r="I30" s="13">
        <v>13</v>
      </c>
      <c r="J30" s="13">
        <v>11</v>
      </c>
      <c r="K30" s="13">
        <v>69.099999999999994</v>
      </c>
      <c r="L30" s="13">
        <v>69.099999999999994</v>
      </c>
      <c r="M30" s="13">
        <v>56.4</v>
      </c>
      <c r="N30" s="13">
        <v>18.800999999999998</v>
      </c>
      <c r="O30" s="13">
        <v>0</v>
      </c>
      <c r="P30" s="13">
        <v>174.89</v>
      </c>
      <c r="Q30" s="13">
        <v>530970000</v>
      </c>
      <c r="R30" s="13">
        <v>82</v>
      </c>
    </row>
    <row r="31" spans="1:18" x14ac:dyDescent="0.3">
      <c r="A31" s="10" t="s">
        <v>78</v>
      </c>
      <c r="B31" s="10" t="s">
        <v>78</v>
      </c>
      <c r="C31" s="10" t="s">
        <v>79</v>
      </c>
      <c r="D31" s="11">
        <v>27.472899999999999</v>
      </c>
      <c r="E31" s="11">
        <v>25.881699999999999</v>
      </c>
      <c r="F31" s="11">
        <v>27.481400000000001</v>
      </c>
      <c r="G31" s="11">
        <v>26.363099999999999</v>
      </c>
      <c r="H31" s="13">
        <v>11</v>
      </c>
      <c r="I31" s="13">
        <v>11</v>
      </c>
      <c r="J31" s="13">
        <v>11</v>
      </c>
      <c r="K31" s="13">
        <v>57.1</v>
      </c>
      <c r="L31" s="13">
        <v>57.1</v>
      </c>
      <c r="M31" s="13">
        <v>57.1</v>
      </c>
      <c r="N31" s="13">
        <v>19.675000000000001</v>
      </c>
      <c r="O31" s="13">
        <v>0</v>
      </c>
      <c r="P31" s="13">
        <v>178.36</v>
      </c>
      <c r="Q31" s="13">
        <v>521790000</v>
      </c>
      <c r="R31" s="13">
        <v>59</v>
      </c>
    </row>
    <row r="32" spans="1:18" x14ac:dyDescent="0.3">
      <c r="A32" s="10" t="s">
        <v>80</v>
      </c>
      <c r="B32" s="10" t="s">
        <v>80</v>
      </c>
      <c r="C32" s="10" t="s">
        <v>81</v>
      </c>
      <c r="D32" s="11">
        <v>27.417999999999999</v>
      </c>
      <c r="E32" s="11">
        <v>26.5366</v>
      </c>
      <c r="F32" s="11">
        <v>27.113199999999999</v>
      </c>
      <c r="G32" s="11">
        <v>26.0839</v>
      </c>
      <c r="H32" s="13">
        <v>30</v>
      </c>
      <c r="I32" s="13">
        <v>30</v>
      </c>
      <c r="J32" s="13">
        <v>30</v>
      </c>
      <c r="K32" s="13">
        <v>53.9</v>
      </c>
      <c r="L32" s="13">
        <v>53.9</v>
      </c>
      <c r="M32" s="13">
        <v>53.9</v>
      </c>
      <c r="N32" s="13">
        <v>53.686</v>
      </c>
      <c r="O32" s="13">
        <v>0</v>
      </c>
      <c r="P32" s="13">
        <v>165.01</v>
      </c>
      <c r="Q32" s="13">
        <v>492970000</v>
      </c>
      <c r="R32" s="13">
        <v>129</v>
      </c>
    </row>
    <row r="33" spans="1:18" x14ac:dyDescent="0.3">
      <c r="A33" s="10" t="s">
        <v>82</v>
      </c>
      <c r="B33" s="10" t="s">
        <v>82</v>
      </c>
      <c r="C33" s="10" t="s">
        <v>83</v>
      </c>
      <c r="D33" s="11">
        <v>27.238399999999999</v>
      </c>
      <c r="E33" s="11">
        <v>25.1845</v>
      </c>
      <c r="F33" s="11">
        <v>27.747</v>
      </c>
      <c r="G33" s="11">
        <v>26.076699999999999</v>
      </c>
      <c r="H33" s="13">
        <v>6</v>
      </c>
      <c r="I33" s="13">
        <v>6</v>
      </c>
      <c r="J33" s="13">
        <v>6</v>
      </c>
      <c r="K33" s="13">
        <v>42.3</v>
      </c>
      <c r="L33" s="13">
        <v>42.3</v>
      </c>
      <c r="M33" s="13">
        <v>42.3</v>
      </c>
      <c r="N33" s="13">
        <v>17.972000000000001</v>
      </c>
      <c r="O33" s="13">
        <v>0</v>
      </c>
      <c r="P33" s="13">
        <v>48.497999999999998</v>
      </c>
      <c r="Q33" s="13">
        <v>492490000</v>
      </c>
      <c r="R33" s="13">
        <v>37</v>
      </c>
    </row>
    <row r="34" spans="1:18" x14ac:dyDescent="0.3">
      <c r="A34" s="10" t="s">
        <v>84</v>
      </c>
      <c r="B34" s="10" t="s">
        <v>84</v>
      </c>
      <c r="C34" s="10" t="s">
        <v>85</v>
      </c>
      <c r="D34" s="11">
        <v>27.3569</v>
      </c>
      <c r="E34" s="11">
        <v>25.751000000000001</v>
      </c>
      <c r="F34" s="11">
        <v>27.1401</v>
      </c>
      <c r="G34" s="11">
        <v>26.587299999999999</v>
      </c>
      <c r="H34" s="13">
        <v>36</v>
      </c>
      <c r="I34" s="13">
        <v>36</v>
      </c>
      <c r="J34" s="13">
        <v>36</v>
      </c>
      <c r="K34" s="13">
        <v>63.1</v>
      </c>
      <c r="L34" s="13">
        <v>63.1</v>
      </c>
      <c r="M34" s="13">
        <v>63.1</v>
      </c>
      <c r="N34" s="13">
        <v>55.186</v>
      </c>
      <c r="O34" s="13">
        <v>0</v>
      </c>
      <c r="P34" s="13">
        <v>284.68</v>
      </c>
      <c r="Q34" s="13">
        <v>477090000</v>
      </c>
      <c r="R34" s="13">
        <v>125</v>
      </c>
    </row>
    <row r="35" spans="1:18" x14ac:dyDescent="0.3">
      <c r="A35" s="10" t="s">
        <v>86</v>
      </c>
      <c r="B35" s="10" t="s">
        <v>86</v>
      </c>
      <c r="C35" s="10" t="s">
        <v>87</v>
      </c>
      <c r="D35" s="11">
        <v>26.541799999999999</v>
      </c>
      <c r="E35" s="11">
        <v>25.866700000000002</v>
      </c>
      <c r="F35" s="11">
        <v>27.3659</v>
      </c>
      <c r="G35" s="11">
        <v>26.7135</v>
      </c>
      <c r="H35" s="13">
        <v>2</v>
      </c>
      <c r="I35" s="13">
        <v>2</v>
      </c>
      <c r="J35" s="13">
        <v>2</v>
      </c>
      <c r="K35" s="13">
        <v>17.899999999999999</v>
      </c>
      <c r="L35" s="13">
        <v>17.899999999999999</v>
      </c>
      <c r="M35" s="13">
        <v>17.899999999999999</v>
      </c>
      <c r="N35" s="13">
        <v>25.207999999999998</v>
      </c>
      <c r="O35" s="13">
        <v>0</v>
      </c>
      <c r="P35" s="13">
        <v>9.4509000000000007</v>
      </c>
      <c r="Q35" s="13">
        <v>441880000</v>
      </c>
      <c r="R35" s="13">
        <v>11</v>
      </c>
    </row>
    <row r="36" spans="1:18" x14ac:dyDescent="0.3">
      <c r="A36" s="10" t="s">
        <v>88</v>
      </c>
      <c r="B36" s="10" t="s">
        <v>88</v>
      </c>
      <c r="C36" s="10" t="s">
        <v>89</v>
      </c>
      <c r="D36" s="11">
        <v>25.866800000000001</v>
      </c>
      <c r="E36" s="11">
        <v>26.146999999999998</v>
      </c>
      <c r="F36" s="11">
        <v>26.44</v>
      </c>
      <c r="G36" s="11">
        <v>27.510300000000001</v>
      </c>
      <c r="H36" s="13">
        <v>48</v>
      </c>
      <c r="I36" s="13">
        <v>48</v>
      </c>
      <c r="J36" s="13">
        <v>48</v>
      </c>
      <c r="K36" s="13">
        <v>57.1</v>
      </c>
      <c r="L36" s="13">
        <v>57.1</v>
      </c>
      <c r="M36" s="13">
        <v>57.1</v>
      </c>
      <c r="N36" s="13">
        <v>90.403000000000006</v>
      </c>
      <c r="O36" s="13">
        <v>0</v>
      </c>
      <c r="P36" s="13">
        <v>323.31</v>
      </c>
      <c r="Q36" s="13">
        <v>417700000</v>
      </c>
      <c r="R36" s="13">
        <v>164</v>
      </c>
    </row>
    <row r="37" spans="1:18" x14ac:dyDescent="0.3">
      <c r="A37" s="10" t="s">
        <v>90</v>
      </c>
      <c r="B37" s="10" t="s">
        <v>90</v>
      </c>
      <c r="C37" s="10" t="s">
        <v>91</v>
      </c>
      <c r="D37" s="11">
        <v>26.428100000000001</v>
      </c>
      <c r="E37" s="11">
        <v>25.736799999999999</v>
      </c>
      <c r="F37" s="11">
        <v>27.452400000000001</v>
      </c>
      <c r="G37" s="11">
        <v>26.3188</v>
      </c>
      <c r="H37" s="13">
        <v>8</v>
      </c>
      <c r="I37" s="13">
        <v>8</v>
      </c>
      <c r="J37" s="13">
        <v>8</v>
      </c>
      <c r="K37" s="13">
        <v>95.5</v>
      </c>
      <c r="L37" s="13">
        <v>95.5</v>
      </c>
      <c r="M37" s="13">
        <v>95.5</v>
      </c>
      <c r="N37" s="13">
        <v>13.795</v>
      </c>
      <c r="O37" s="13">
        <v>0</v>
      </c>
      <c r="P37" s="13">
        <v>100.66</v>
      </c>
      <c r="Q37" s="13">
        <v>413560000</v>
      </c>
      <c r="R37" s="13">
        <v>41</v>
      </c>
    </row>
    <row r="38" spans="1:18" x14ac:dyDescent="0.3">
      <c r="A38" s="10" t="s">
        <v>92</v>
      </c>
      <c r="B38" s="10" t="s">
        <v>92</v>
      </c>
      <c r="C38" s="10" t="s">
        <v>93</v>
      </c>
      <c r="D38" s="11">
        <v>26.428999999999998</v>
      </c>
      <c r="E38" s="11">
        <v>25.4481</v>
      </c>
      <c r="F38" s="11">
        <v>27.4253</v>
      </c>
      <c r="G38" s="11">
        <v>26.075500000000002</v>
      </c>
      <c r="H38" s="13">
        <v>26</v>
      </c>
      <c r="I38" s="13">
        <v>26</v>
      </c>
      <c r="J38" s="13">
        <v>26</v>
      </c>
      <c r="K38" s="13">
        <v>65.900000000000006</v>
      </c>
      <c r="L38" s="13">
        <v>65.900000000000006</v>
      </c>
      <c r="M38" s="13">
        <v>65.900000000000006</v>
      </c>
      <c r="N38" s="13">
        <v>43.661999999999999</v>
      </c>
      <c r="O38" s="13">
        <v>0</v>
      </c>
      <c r="P38" s="13">
        <v>262.68</v>
      </c>
      <c r="Q38" s="13">
        <v>387080000</v>
      </c>
      <c r="R38" s="13">
        <v>129</v>
      </c>
    </row>
    <row r="39" spans="1:18" x14ac:dyDescent="0.3">
      <c r="A39" s="10" t="s">
        <v>94</v>
      </c>
      <c r="B39" s="10" t="s">
        <v>94</v>
      </c>
      <c r="C39" s="10" t="s">
        <v>95</v>
      </c>
      <c r="D39" s="11">
        <v>25.4313</v>
      </c>
      <c r="E39" s="11">
        <v>25.6235</v>
      </c>
      <c r="F39" s="11">
        <v>26.746500000000001</v>
      </c>
      <c r="G39" s="11">
        <v>27.2654</v>
      </c>
      <c r="H39" s="13">
        <v>15</v>
      </c>
      <c r="I39" s="13">
        <v>15</v>
      </c>
      <c r="J39" s="13">
        <v>15</v>
      </c>
      <c r="K39" s="13">
        <v>20.5</v>
      </c>
      <c r="L39" s="13">
        <v>20.5</v>
      </c>
      <c r="M39" s="13">
        <v>20.5</v>
      </c>
      <c r="N39" s="13">
        <v>49.786999999999999</v>
      </c>
      <c r="O39" s="13">
        <v>0</v>
      </c>
      <c r="P39" s="13">
        <v>107.78</v>
      </c>
      <c r="Q39" s="13">
        <v>370860000</v>
      </c>
      <c r="R39" s="13">
        <v>68</v>
      </c>
    </row>
    <row r="40" spans="1:18" x14ac:dyDescent="0.3">
      <c r="A40" s="10" t="s">
        <v>96</v>
      </c>
      <c r="B40" s="10" t="s">
        <v>96</v>
      </c>
      <c r="C40" s="10" t="s">
        <v>97</v>
      </c>
      <c r="D40" s="11">
        <v>26.647200000000002</v>
      </c>
      <c r="E40" s="11">
        <v>24.953700000000001</v>
      </c>
      <c r="F40" s="11">
        <v>26.9681</v>
      </c>
      <c r="G40" s="11">
        <v>25.932200000000002</v>
      </c>
      <c r="H40" s="13">
        <v>13</v>
      </c>
      <c r="I40" s="13">
        <v>13</v>
      </c>
      <c r="J40" s="13">
        <v>10</v>
      </c>
      <c r="K40" s="13">
        <v>85.6</v>
      </c>
      <c r="L40" s="13">
        <v>85.6</v>
      </c>
      <c r="M40" s="13">
        <v>73.3</v>
      </c>
      <c r="N40" s="13">
        <v>10.004</v>
      </c>
      <c r="O40" s="13">
        <v>0</v>
      </c>
      <c r="P40" s="13">
        <v>99.561000000000007</v>
      </c>
      <c r="Q40" s="13">
        <v>332900000</v>
      </c>
      <c r="R40" s="13">
        <v>44</v>
      </c>
    </row>
    <row r="41" spans="1:18" x14ac:dyDescent="0.3">
      <c r="A41" s="10" t="s">
        <v>98</v>
      </c>
      <c r="B41" s="10" t="s">
        <v>98</v>
      </c>
      <c r="C41" s="10" t="s">
        <v>99</v>
      </c>
      <c r="D41" s="11">
        <v>26.1724</v>
      </c>
      <c r="E41" s="11">
        <v>25.408200000000001</v>
      </c>
      <c r="F41" s="11">
        <v>26.847999999999999</v>
      </c>
      <c r="G41" s="11">
        <v>26.3627</v>
      </c>
      <c r="H41" s="13">
        <v>25</v>
      </c>
      <c r="I41" s="13">
        <v>25</v>
      </c>
      <c r="J41" s="13">
        <v>25</v>
      </c>
      <c r="K41" s="13">
        <v>71.099999999999994</v>
      </c>
      <c r="L41" s="13">
        <v>71.099999999999994</v>
      </c>
      <c r="M41" s="13">
        <v>71.099999999999994</v>
      </c>
      <c r="N41" s="13">
        <v>44.884999999999998</v>
      </c>
      <c r="O41" s="13">
        <v>0</v>
      </c>
      <c r="P41" s="13">
        <v>256.39999999999998</v>
      </c>
      <c r="Q41" s="13">
        <v>327250000</v>
      </c>
      <c r="R41" s="13">
        <v>99</v>
      </c>
    </row>
    <row r="42" spans="1:18" x14ac:dyDescent="0.3">
      <c r="A42" s="10" t="s">
        <v>100</v>
      </c>
      <c r="B42" s="10" t="s">
        <v>100</v>
      </c>
      <c r="C42" s="10" t="s">
        <v>101</v>
      </c>
      <c r="D42" s="11">
        <v>25.903300000000002</v>
      </c>
      <c r="E42" s="11">
        <v>25.743300000000001</v>
      </c>
      <c r="F42" s="11">
        <v>26.716899999999999</v>
      </c>
      <c r="G42" s="11">
        <v>26.5047</v>
      </c>
      <c r="H42" s="13">
        <v>35</v>
      </c>
      <c r="I42" s="13">
        <v>35</v>
      </c>
      <c r="J42" s="13">
        <v>35</v>
      </c>
      <c r="K42" s="13">
        <v>57.5</v>
      </c>
      <c r="L42" s="13">
        <v>57.5</v>
      </c>
      <c r="M42" s="13">
        <v>57.5</v>
      </c>
      <c r="N42" s="13">
        <v>69.218000000000004</v>
      </c>
      <c r="O42" s="13">
        <v>0</v>
      </c>
      <c r="P42" s="13">
        <v>263.08</v>
      </c>
      <c r="Q42" s="13">
        <v>324450000</v>
      </c>
      <c r="R42" s="13">
        <v>140</v>
      </c>
    </row>
    <row r="43" spans="1:18" x14ac:dyDescent="0.3">
      <c r="A43" s="10" t="s">
        <v>102</v>
      </c>
      <c r="B43" s="10" t="s">
        <v>103</v>
      </c>
      <c r="C43" s="10" t="s">
        <v>104</v>
      </c>
      <c r="D43" s="11">
        <v>26.145099999999999</v>
      </c>
      <c r="E43" s="11">
        <v>25.3505</v>
      </c>
      <c r="F43" s="11">
        <v>26.7971</v>
      </c>
      <c r="G43" s="11">
        <v>26.256</v>
      </c>
      <c r="H43" s="13">
        <v>32</v>
      </c>
      <c r="I43" s="13">
        <v>32</v>
      </c>
      <c r="J43" s="13">
        <v>31</v>
      </c>
      <c r="K43" s="13">
        <v>56.3</v>
      </c>
      <c r="L43" s="13">
        <v>56.3</v>
      </c>
      <c r="M43" s="13">
        <v>53.4</v>
      </c>
      <c r="N43" s="13">
        <v>55.015000000000001</v>
      </c>
      <c r="O43" s="13">
        <v>0</v>
      </c>
      <c r="P43" s="13">
        <v>323.31</v>
      </c>
      <c r="Q43" s="13">
        <v>313740000</v>
      </c>
      <c r="R43" s="13">
        <v>128</v>
      </c>
    </row>
    <row r="44" spans="1:18" x14ac:dyDescent="0.3">
      <c r="A44" s="10" t="s">
        <v>105</v>
      </c>
      <c r="B44" s="10" t="s">
        <v>105</v>
      </c>
      <c r="C44" s="10" t="s">
        <v>106</v>
      </c>
      <c r="D44" s="11">
        <v>26.2743</v>
      </c>
      <c r="E44" s="11">
        <v>25.880299999999998</v>
      </c>
      <c r="F44" s="11">
        <v>26.9589</v>
      </c>
      <c r="G44" s="11">
        <v>25.0962</v>
      </c>
      <c r="H44" s="13">
        <v>48</v>
      </c>
      <c r="I44" s="13">
        <v>48</v>
      </c>
      <c r="J44" s="13">
        <v>48</v>
      </c>
      <c r="K44" s="13">
        <v>48.2</v>
      </c>
      <c r="L44" s="13">
        <v>48.2</v>
      </c>
      <c r="M44" s="13">
        <v>48.2</v>
      </c>
      <c r="N44" s="13">
        <v>110.49</v>
      </c>
      <c r="O44" s="13">
        <v>0</v>
      </c>
      <c r="P44" s="13">
        <v>243.34</v>
      </c>
      <c r="Q44" s="13">
        <v>309240000</v>
      </c>
      <c r="R44" s="13">
        <v>161</v>
      </c>
    </row>
    <row r="45" spans="1:18" x14ac:dyDescent="0.3">
      <c r="A45" s="10" t="s">
        <v>107</v>
      </c>
      <c r="B45" s="10" t="s">
        <v>107</v>
      </c>
      <c r="C45" s="10" t="s">
        <v>108</v>
      </c>
      <c r="D45" s="11">
        <v>26.336400000000001</v>
      </c>
      <c r="E45" s="11">
        <v>25.456399999999999</v>
      </c>
      <c r="F45" s="11">
        <v>26.8353</v>
      </c>
      <c r="G45" s="11">
        <v>25.635300000000001</v>
      </c>
      <c r="H45" s="13">
        <v>19</v>
      </c>
      <c r="I45" s="13">
        <v>19</v>
      </c>
      <c r="J45" s="13">
        <v>19</v>
      </c>
      <c r="K45" s="13">
        <v>60.2</v>
      </c>
      <c r="L45" s="13">
        <v>60.2</v>
      </c>
      <c r="M45" s="13">
        <v>60.2</v>
      </c>
      <c r="N45" s="13">
        <v>30.369</v>
      </c>
      <c r="O45" s="13">
        <v>0</v>
      </c>
      <c r="P45" s="13">
        <v>80.468000000000004</v>
      </c>
      <c r="Q45" s="13">
        <v>302630000</v>
      </c>
      <c r="R45" s="13">
        <v>70</v>
      </c>
    </row>
    <row r="46" spans="1:18" x14ac:dyDescent="0.3">
      <c r="A46" s="10" t="s">
        <v>109</v>
      </c>
      <c r="B46" s="10" t="s">
        <v>109</v>
      </c>
      <c r="C46" s="10" t="s">
        <v>110</v>
      </c>
      <c r="D46" s="11">
        <v>25.0625</v>
      </c>
      <c r="E46" s="11">
        <v>25.540099999999999</v>
      </c>
      <c r="F46" s="11">
        <v>25.956700000000001</v>
      </c>
      <c r="G46" s="11">
        <v>26.847000000000001</v>
      </c>
      <c r="H46" s="13">
        <v>28</v>
      </c>
      <c r="I46" s="13">
        <v>28</v>
      </c>
      <c r="J46" s="13">
        <v>28</v>
      </c>
      <c r="K46" s="13">
        <v>52.8</v>
      </c>
      <c r="L46" s="13">
        <v>52.8</v>
      </c>
      <c r="M46" s="13">
        <v>52.8</v>
      </c>
      <c r="N46" s="13">
        <v>65.34</v>
      </c>
      <c r="O46" s="13">
        <v>0</v>
      </c>
      <c r="P46" s="13">
        <v>277.8</v>
      </c>
      <c r="Q46" s="13">
        <v>269670000</v>
      </c>
      <c r="R46" s="13">
        <v>115</v>
      </c>
    </row>
    <row r="47" spans="1:18" x14ac:dyDescent="0.3">
      <c r="A47" s="10" t="s">
        <v>111</v>
      </c>
      <c r="B47" s="10" t="s">
        <v>111</v>
      </c>
      <c r="C47" s="10" t="s">
        <v>372</v>
      </c>
      <c r="D47" s="11">
        <v>25.278300000000002</v>
      </c>
      <c r="E47" s="11">
        <v>24.665299999999998</v>
      </c>
      <c r="F47" s="11">
        <v>25.802299999999999</v>
      </c>
      <c r="G47" s="11">
        <v>26.865300000000001</v>
      </c>
      <c r="H47" s="13">
        <v>27</v>
      </c>
      <c r="I47" s="13">
        <v>27</v>
      </c>
      <c r="J47" s="13">
        <v>27</v>
      </c>
      <c r="K47" s="13">
        <v>57.1</v>
      </c>
      <c r="L47" s="13">
        <v>57.1</v>
      </c>
      <c r="M47" s="13">
        <v>57.1</v>
      </c>
      <c r="N47" s="13">
        <v>52.436</v>
      </c>
      <c r="O47" s="13">
        <v>0</v>
      </c>
      <c r="P47" s="13">
        <v>282.99</v>
      </c>
      <c r="Q47" s="13">
        <v>248070000</v>
      </c>
      <c r="R47" s="13">
        <v>122</v>
      </c>
    </row>
    <row r="48" spans="1:18" x14ac:dyDescent="0.3">
      <c r="A48" s="10" t="s">
        <v>113</v>
      </c>
      <c r="B48" s="10" t="s">
        <v>113</v>
      </c>
      <c r="C48" s="10" t="s">
        <v>114</v>
      </c>
      <c r="D48" s="11">
        <v>25.7851</v>
      </c>
      <c r="E48" s="11">
        <v>25.133600000000001</v>
      </c>
      <c r="F48" s="11">
        <v>26.1465</v>
      </c>
      <c r="G48" s="11">
        <v>26.026499999999999</v>
      </c>
      <c r="H48" s="13">
        <v>23</v>
      </c>
      <c r="I48" s="13">
        <v>23</v>
      </c>
      <c r="J48" s="13">
        <v>23</v>
      </c>
      <c r="K48" s="13">
        <v>41.5</v>
      </c>
      <c r="L48" s="13">
        <v>41.5</v>
      </c>
      <c r="M48" s="13">
        <v>41.5</v>
      </c>
      <c r="N48" s="13">
        <v>53.74</v>
      </c>
      <c r="O48" s="13">
        <v>0</v>
      </c>
      <c r="P48" s="13">
        <v>257.43</v>
      </c>
      <c r="Q48" s="13">
        <v>237270000</v>
      </c>
      <c r="R48" s="13">
        <v>91</v>
      </c>
    </row>
    <row r="49" spans="1:18" x14ac:dyDescent="0.3">
      <c r="A49" s="10" t="s">
        <v>115</v>
      </c>
      <c r="B49" s="10" t="s">
        <v>115</v>
      </c>
      <c r="C49" s="10" t="s">
        <v>116</v>
      </c>
      <c r="D49" s="11">
        <v>26.156500000000001</v>
      </c>
      <c r="E49" s="11">
        <v>25.232099999999999</v>
      </c>
      <c r="F49" s="11">
        <v>26.026499999999999</v>
      </c>
      <c r="G49" s="11">
        <v>25.423999999999999</v>
      </c>
      <c r="H49" s="13">
        <v>21</v>
      </c>
      <c r="I49" s="13">
        <v>21</v>
      </c>
      <c r="J49" s="13">
        <v>21</v>
      </c>
      <c r="K49" s="13">
        <v>62.1</v>
      </c>
      <c r="L49" s="13">
        <v>62.1</v>
      </c>
      <c r="M49" s="13">
        <v>62.1</v>
      </c>
      <c r="N49" s="13">
        <v>37.898000000000003</v>
      </c>
      <c r="O49" s="13">
        <v>0</v>
      </c>
      <c r="P49" s="13">
        <v>173.8</v>
      </c>
      <c r="Q49" s="13">
        <v>227580000</v>
      </c>
      <c r="R49" s="13">
        <v>94</v>
      </c>
    </row>
    <row r="50" spans="1:18" x14ac:dyDescent="0.3">
      <c r="A50" s="10" t="s">
        <v>117</v>
      </c>
      <c r="B50" s="10" t="s">
        <v>117</v>
      </c>
      <c r="C50" s="10" t="s">
        <v>118</v>
      </c>
      <c r="D50" s="11">
        <v>25.627600000000001</v>
      </c>
      <c r="E50" s="11">
        <v>25.192</v>
      </c>
      <c r="F50" s="11">
        <v>25.672799999999999</v>
      </c>
      <c r="G50" s="11">
        <v>26.120799999999999</v>
      </c>
      <c r="H50" s="13">
        <v>12</v>
      </c>
      <c r="I50" s="13">
        <v>12</v>
      </c>
      <c r="J50" s="13">
        <v>12</v>
      </c>
      <c r="K50" s="13">
        <v>47.3</v>
      </c>
      <c r="L50" s="13">
        <v>47.3</v>
      </c>
      <c r="M50" s="13">
        <v>47.3</v>
      </c>
      <c r="N50" s="13">
        <v>22.908000000000001</v>
      </c>
      <c r="O50" s="13">
        <v>0</v>
      </c>
      <c r="P50" s="13">
        <v>63.976999999999997</v>
      </c>
      <c r="Q50" s="13">
        <v>216630000</v>
      </c>
      <c r="R50" s="13">
        <v>51</v>
      </c>
    </row>
    <row r="51" spans="1:18" x14ac:dyDescent="0.3">
      <c r="A51" s="10" t="s">
        <v>119</v>
      </c>
      <c r="B51" s="10" t="s">
        <v>119</v>
      </c>
      <c r="C51" s="10" t="s">
        <v>120</v>
      </c>
      <c r="D51" s="11">
        <v>25.6052</v>
      </c>
      <c r="E51" s="11">
        <v>24.597899999999999</v>
      </c>
      <c r="F51" s="11">
        <v>26.128900000000002</v>
      </c>
      <c r="G51" s="11">
        <v>25.660499999999999</v>
      </c>
      <c r="H51" s="13">
        <v>6</v>
      </c>
      <c r="I51" s="13">
        <v>6</v>
      </c>
      <c r="J51" s="13">
        <v>6</v>
      </c>
      <c r="K51" s="13">
        <v>48.1</v>
      </c>
      <c r="L51" s="13">
        <v>48.1</v>
      </c>
      <c r="M51" s="13">
        <v>48.1</v>
      </c>
      <c r="N51" s="13">
        <v>11.54</v>
      </c>
      <c r="O51" s="13">
        <v>0</v>
      </c>
      <c r="P51" s="13">
        <v>59.927</v>
      </c>
      <c r="Q51" s="13">
        <v>202850000</v>
      </c>
      <c r="R51" s="13">
        <v>35</v>
      </c>
    </row>
    <row r="52" spans="1:18" x14ac:dyDescent="0.3">
      <c r="A52" s="10" t="s">
        <v>121</v>
      </c>
      <c r="B52" s="10" t="s">
        <v>121</v>
      </c>
      <c r="C52" s="10" t="s">
        <v>122</v>
      </c>
      <c r="D52" s="11">
        <v>25.807300000000001</v>
      </c>
      <c r="E52" s="11">
        <v>24.637</v>
      </c>
      <c r="F52" s="11">
        <v>26.319600000000001</v>
      </c>
      <c r="G52" s="11">
        <v>24.433800000000002</v>
      </c>
      <c r="H52" s="13">
        <v>20</v>
      </c>
      <c r="I52" s="13">
        <v>20</v>
      </c>
      <c r="J52" s="13">
        <v>20</v>
      </c>
      <c r="K52" s="13">
        <v>78.599999999999994</v>
      </c>
      <c r="L52" s="13">
        <v>78.599999999999994</v>
      </c>
      <c r="M52" s="13">
        <v>78.599999999999994</v>
      </c>
      <c r="N52" s="13">
        <v>23.670999999999999</v>
      </c>
      <c r="O52" s="13">
        <v>0</v>
      </c>
      <c r="P52" s="13">
        <v>141.06</v>
      </c>
      <c r="Q52" s="13">
        <v>191220000</v>
      </c>
      <c r="R52" s="13">
        <v>65</v>
      </c>
    </row>
    <row r="53" spans="1:18" x14ac:dyDescent="0.3">
      <c r="A53" s="10" t="s">
        <v>123</v>
      </c>
      <c r="B53" s="10" t="s">
        <v>123</v>
      </c>
      <c r="C53" s="10" t="s">
        <v>124</v>
      </c>
      <c r="D53" s="11">
        <v>25.892600000000002</v>
      </c>
      <c r="E53" s="11">
        <v>24.457100000000001</v>
      </c>
      <c r="F53" s="11">
        <v>26.098500000000001</v>
      </c>
      <c r="G53" s="11">
        <v>24.8965</v>
      </c>
      <c r="H53" s="13">
        <v>17</v>
      </c>
      <c r="I53" s="13">
        <v>17</v>
      </c>
      <c r="J53" s="13">
        <v>17</v>
      </c>
      <c r="K53" s="13">
        <v>89.5</v>
      </c>
      <c r="L53" s="13">
        <v>89.5</v>
      </c>
      <c r="M53" s="13">
        <v>89.5</v>
      </c>
      <c r="N53" s="13">
        <v>13.901999999999999</v>
      </c>
      <c r="O53" s="13">
        <v>0</v>
      </c>
      <c r="P53" s="13">
        <v>154.4</v>
      </c>
      <c r="Q53" s="13">
        <v>188410000</v>
      </c>
      <c r="R53" s="13">
        <v>80</v>
      </c>
    </row>
    <row r="54" spans="1:18" x14ac:dyDescent="0.3">
      <c r="A54" s="10" t="s">
        <v>125</v>
      </c>
      <c r="B54" s="10" t="s">
        <v>125</v>
      </c>
      <c r="C54" s="10" t="s">
        <v>126</v>
      </c>
      <c r="D54" s="11">
        <v>25.736999999999998</v>
      </c>
      <c r="E54" s="11">
        <v>24.345199999999998</v>
      </c>
      <c r="F54" s="11">
        <v>26.499400000000001</v>
      </c>
      <c r="G54" s="11">
        <v>23.9495</v>
      </c>
      <c r="H54" s="13">
        <v>9</v>
      </c>
      <c r="I54" s="13">
        <v>9</v>
      </c>
      <c r="J54" s="13">
        <v>9</v>
      </c>
      <c r="K54" s="13">
        <v>50.9</v>
      </c>
      <c r="L54" s="13">
        <v>50.9</v>
      </c>
      <c r="M54" s="13">
        <v>50.9</v>
      </c>
      <c r="N54" s="13">
        <v>12.936999999999999</v>
      </c>
      <c r="O54" s="13">
        <v>0</v>
      </c>
      <c r="P54" s="13">
        <v>54.478000000000002</v>
      </c>
      <c r="Q54" s="13">
        <v>188300000</v>
      </c>
      <c r="R54" s="13">
        <v>32</v>
      </c>
    </row>
    <row r="55" spans="1:18" x14ac:dyDescent="0.3">
      <c r="A55" s="10" t="s">
        <v>127</v>
      </c>
      <c r="B55" s="10" t="s">
        <v>127</v>
      </c>
      <c r="C55" s="10" t="s">
        <v>128</v>
      </c>
      <c r="D55" s="11">
        <v>25.681799999999999</v>
      </c>
      <c r="E55" s="11">
        <v>24.6584</v>
      </c>
      <c r="F55" s="11">
        <v>26.189800000000002</v>
      </c>
      <c r="G55" s="11">
        <v>24.728899999999999</v>
      </c>
      <c r="H55" s="13">
        <v>8</v>
      </c>
      <c r="I55" s="13">
        <v>8</v>
      </c>
      <c r="J55" s="13">
        <v>8</v>
      </c>
      <c r="K55" s="13">
        <v>63.9</v>
      </c>
      <c r="L55" s="13">
        <v>63.9</v>
      </c>
      <c r="M55" s="13">
        <v>63.9</v>
      </c>
      <c r="N55" s="13">
        <v>13.493</v>
      </c>
      <c r="O55" s="13">
        <v>0</v>
      </c>
      <c r="P55" s="13">
        <v>126.34</v>
      </c>
      <c r="Q55" s="13">
        <v>184660000</v>
      </c>
      <c r="R55" s="13">
        <v>47</v>
      </c>
    </row>
    <row r="56" spans="1:18" x14ac:dyDescent="0.3">
      <c r="A56" s="10" t="s">
        <v>129</v>
      </c>
      <c r="B56" s="10" t="s">
        <v>129</v>
      </c>
      <c r="C56" s="10" t="s">
        <v>130</v>
      </c>
      <c r="D56" s="11">
        <v>25.895900000000001</v>
      </c>
      <c r="E56" s="11">
        <v>24.828499999999998</v>
      </c>
      <c r="F56" s="11">
        <v>26.132000000000001</v>
      </c>
      <c r="G56" s="11">
        <v>23.833100000000002</v>
      </c>
      <c r="H56" s="13">
        <v>14</v>
      </c>
      <c r="I56" s="13">
        <v>14</v>
      </c>
      <c r="J56" s="13">
        <v>14</v>
      </c>
      <c r="K56" s="13">
        <v>55.6</v>
      </c>
      <c r="L56" s="13">
        <v>55.6</v>
      </c>
      <c r="M56" s="13">
        <v>55.6</v>
      </c>
      <c r="N56" s="13">
        <v>20.623000000000001</v>
      </c>
      <c r="O56" s="13">
        <v>0</v>
      </c>
      <c r="P56" s="13">
        <v>63.390999999999998</v>
      </c>
      <c r="Q56" s="13">
        <v>180720000</v>
      </c>
      <c r="R56" s="13">
        <v>64</v>
      </c>
    </row>
    <row r="57" spans="1:18" x14ac:dyDescent="0.3">
      <c r="A57" s="10" t="s">
        <v>131</v>
      </c>
      <c r="B57" s="10" t="s">
        <v>131</v>
      </c>
      <c r="C57" s="10" t="s">
        <v>132</v>
      </c>
      <c r="D57" s="11">
        <v>24.596299999999999</v>
      </c>
      <c r="E57" s="11">
        <v>24.409800000000001</v>
      </c>
      <c r="F57" s="11">
        <v>26.6037</v>
      </c>
      <c r="G57" s="11">
        <v>24.837599999999998</v>
      </c>
      <c r="H57" s="13">
        <v>18</v>
      </c>
      <c r="I57" s="13">
        <v>18</v>
      </c>
      <c r="J57" s="13">
        <v>18</v>
      </c>
      <c r="K57" s="13">
        <v>36.9</v>
      </c>
      <c r="L57" s="13">
        <v>36.9</v>
      </c>
      <c r="M57" s="13">
        <v>36.9</v>
      </c>
      <c r="N57" s="13">
        <v>48.420999999999999</v>
      </c>
      <c r="O57" s="13">
        <v>0</v>
      </c>
      <c r="P57" s="13">
        <v>79.168999999999997</v>
      </c>
      <c r="Q57" s="13">
        <v>179610000</v>
      </c>
      <c r="R57" s="13">
        <v>65</v>
      </c>
    </row>
    <row r="58" spans="1:18" x14ac:dyDescent="0.3">
      <c r="A58" s="10" t="s">
        <v>133</v>
      </c>
      <c r="B58" s="10" t="s">
        <v>133</v>
      </c>
      <c r="C58" s="10" t="s">
        <v>134</v>
      </c>
      <c r="D58" s="11">
        <v>25.1037</v>
      </c>
      <c r="E58" s="11">
        <v>23.787400000000002</v>
      </c>
      <c r="F58" s="11">
        <v>26.396000000000001</v>
      </c>
      <c r="G58" s="11">
        <v>25.165700000000001</v>
      </c>
      <c r="H58" s="13">
        <v>11</v>
      </c>
      <c r="I58" s="13">
        <v>11</v>
      </c>
      <c r="J58" s="13">
        <v>11</v>
      </c>
      <c r="K58" s="13">
        <v>64.8</v>
      </c>
      <c r="L58" s="13">
        <v>64.8</v>
      </c>
      <c r="M58" s="13">
        <v>64.8</v>
      </c>
      <c r="N58" s="13">
        <v>12.93</v>
      </c>
      <c r="O58" s="13">
        <v>0</v>
      </c>
      <c r="P58" s="13">
        <v>188.43</v>
      </c>
      <c r="Q58" s="13">
        <v>176480000</v>
      </c>
      <c r="R58" s="13">
        <v>44</v>
      </c>
    </row>
    <row r="59" spans="1:18" x14ac:dyDescent="0.3">
      <c r="A59" s="10" t="s">
        <v>135</v>
      </c>
      <c r="B59" s="10" t="s">
        <v>135</v>
      </c>
      <c r="C59" s="10" t="s">
        <v>136</v>
      </c>
      <c r="D59" s="11">
        <v>24.9467</v>
      </c>
      <c r="E59" s="11">
        <v>24.984100000000002</v>
      </c>
      <c r="F59" s="11">
        <v>24.989100000000001</v>
      </c>
      <c r="G59" s="11">
        <v>26.1738</v>
      </c>
      <c r="H59" s="13">
        <v>22</v>
      </c>
      <c r="I59" s="13">
        <v>22</v>
      </c>
      <c r="J59" s="13">
        <v>22</v>
      </c>
      <c r="K59" s="13">
        <v>59.4</v>
      </c>
      <c r="L59" s="13">
        <v>59.4</v>
      </c>
      <c r="M59" s="13">
        <v>59.4</v>
      </c>
      <c r="N59" s="13">
        <v>44.622</v>
      </c>
      <c r="O59" s="13">
        <v>0</v>
      </c>
      <c r="P59" s="13">
        <v>159.4</v>
      </c>
      <c r="Q59" s="13">
        <v>174520000</v>
      </c>
      <c r="R59" s="13">
        <v>86</v>
      </c>
    </row>
    <row r="60" spans="1:18" x14ac:dyDescent="0.3">
      <c r="A60" s="10" t="s">
        <v>137</v>
      </c>
      <c r="B60" s="10" t="s">
        <v>137</v>
      </c>
      <c r="C60" s="10" t="s">
        <v>138</v>
      </c>
      <c r="D60" s="11">
        <v>25.188500000000001</v>
      </c>
      <c r="E60" s="11">
        <v>24.331800000000001</v>
      </c>
      <c r="F60" s="11">
        <v>25.764500000000002</v>
      </c>
      <c r="G60" s="11">
        <v>25.536300000000001</v>
      </c>
      <c r="H60" s="13">
        <v>9</v>
      </c>
      <c r="I60" s="13">
        <v>9</v>
      </c>
      <c r="J60" s="13">
        <v>9</v>
      </c>
      <c r="K60" s="13">
        <v>46.3</v>
      </c>
      <c r="L60" s="13">
        <v>46.3</v>
      </c>
      <c r="M60" s="13">
        <v>46.3</v>
      </c>
      <c r="N60" s="13">
        <v>24.956</v>
      </c>
      <c r="O60" s="13">
        <v>0</v>
      </c>
      <c r="P60" s="13">
        <v>118.13</v>
      </c>
      <c r="Q60" s="13">
        <v>165010000</v>
      </c>
      <c r="R60" s="13">
        <v>40</v>
      </c>
    </row>
    <row r="61" spans="1:18" x14ac:dyDescent="0.3">
      <c r="A61" s="10" t="s">
        <v>139</v>
      </c>
      <c r="B61" s="10" t="s">
        <v>139</v>
      </c>
      <c r="C61" s="10" t="s">
        <v>140</v>
      </c>
      <c r="D61" s="11">
        <v>25.6113</v>
      </c>
      <c r="E61" s="11">
        <v>24.790299999999998</v>
      </c>
      <c r="F61" s="11">
        <v>25.594799999999999</v>
      </c>
      <c r="G61" s="11">
        <v>24.944099999999999</v>
      </c>
      <c r="H61" s="13">
        <v>4</v>
      </c>
      <c r="I61" s="13">
        <v>4</v>
      </c>
      <c r="J61" s="13">
        <v>4</v>
      </c>
      <c r="K61" s="13">
        <v>17.5</v>
      </c>
      <c r="L61" s="13">
        <v>17.5</v>
      </c>
      <c r="M61" s="13">
        <v>17.5</v>
      </c>
      <c r="N61" s="13">
        <v>14.169</v>
      </c>
      <c r="O61" s="13">
        <v>0</v>
      </c>
      <c r="P61" s="13">
        <v>42.545000000000002</v>
      </c>
      <c r="Q61" s="13">
        <v>163230000</v>
      </c>
      <c r="R61" s="13">
        <v>20</v>
      </c>
    </row>
    <row r="62" spans="1:18" x14ac:dyDescent="0.3">
      <c r="A62" s="10" t="s">
        <v>141</v>
      </c>
      <c r="B62" s="10" t="s">
        <v>141</v>
      </c>
      <c r="C62" s="10" t="s">
        <v>142</v>
      </c>
      <c r="D62" s="11">
        <v>25.2196</v>
      </c>
      <c r="E62" s="11">
        <v>24.595400000000001</v>
      </c>
      <c r="F62" s="11">
        <v>25.901599999999998</v>
      </c>
      <c r="G62" s="11">
        <v>25.079499999999999</v>
      </c>
      <c r="H62" s="13">
        <v>50</v>
      </c>
      <c r="I62" s="13">
        <v>50</v>
      </c>
      <c r="J62" s="13">
        <v>50</v>
      </c>
      <c r="K62" s="13">
        <v>38.6</v>
      </c>
      <c r="L62" s="13">
        <v>38.6</v>
      </c>
      <c r="M62" s="13">
        <v>38.6</v>
      </c>
      <c r="N62" s="13">
        <v>153.82</v>
      </c>
      <c r="O62" s="13">
        <v>0</v>
      </c>
      <c r="P62" s="13">
        <v>304.88</v>
      </c>
      <c r="Q62" s="13">
        <v>162560000</v>
      </c>
      <c r="R62" s="13">
        <v>141</v>
      </c>
    </row>
    <row r="63" spans="1:18" x14ac:dyDescent="0.3">
      <c r="A63" s="10" t="s">
        <v>143</v>
      </c>
      <c r="B63" s="10" t="s">
        <v>143</v>
      </c>
      <c r="C63" s="10" t="s">
        <v>144</v>
      </c>
      <c r="D63" s="11">
        <v>25.141100000000002</v>
      </c>
      <c r="E63" s="11">
        <v>24.434999999999999</v>
      </c>
      <c r="F63" s="11">
        <v>25.681799999999999</v>
      </c>
      <c r="G63" s="11">
        <v>25.5441</v>
      </c>
      <c r="H63" s="13">
        <v>44</v>
      </c>
      <c r="I63" s="13">
        <v>44</v>
      </c>
      <c r="J63" s="13">
        <v>44</v>
      </c>
      <c r="K63" s="13">
        <v>56.7</v>
      </c>
      <c r="L63" s="13">
        <v>56.7</v>
      </c>
      <c r="M63" s="13">
        <v>56.7</v>
      </c>
      <c r="N63" s="13">
        <v>101.49</v>
      </c>
      <c r="O63" s="13">
        <v>0</v>
      </c>
      <c r="P63" s="13">
        <v>249.53</v>
      </c>
      <c r="Q63" s="13">
        <v>162440000</v>
      </c>
      <c r="R63" s="13">
        <v>144</v>
      </c>
    </row>
    <row r="64" spans="1:18" x14ac:dyDescent="0.3">
      <c r="A64" s="10" t="s">
        <v>145</v>
      </c>
      <c r="B64" s="10" t="s">
        <v>145</v>
      </c>
      <c r="C64" s="10" t="s">
        <v>146</v>
      </c>
      <c r="D64" s="11">
        <v>24.963699999999999</v>
      </c>
      <c r="E64" s="11">
        <v>24.6557</v>
      </c>
      <c r="F64" s="11">
        <v>25.652699999999999</v>
      </c>
      <c r="G64" s="11">
        <v>25.218699999999998</v>
      </c>
      <c r="H64" s="13">
        <v>28</v>
      </c>
      <c r="I64" s="13">
        <v>28</v>
      </c>
      <c r="J64" s="13">
        <v>28</v>
      </c>
      <c r="K64" s="13">
        <v>45.9</v>
      </c>
      <c r="L64" s="13">
        <v>45.9</v>
      </c>
      <c r="M64" s="13">
        <v>45.9</v>
      </c>
      <c r="N64" s="13">
        <v>66.2</v>
      </c>
      <c r="O64" s="13">
        <v>0</v>
      </c>
      <c r="P64" s="13">
        <v>219.33</v>
      </c>
      <c r="Q64" s="13">
        <v>150950000</v>
      </c>
      <c r="R64" s="13">
        <v>104</v>
      </c>
    </row>
    <row r="65" spans="1:18" x14ac:dyDescent="0.3">
      <c r="A65" s="10" t="s">
        <v>147</v>
      </c>
      <c r="B65" s="10" t="s">
        <v>147</v>
      </c>
      <c r="C65" s="10" t="s">
        <v>148</v>
      </c>
      <c r="D65" s="11">
        <v>24.791899999999998</v>
      </c>
      <c r="E65" s="11">
        <v>23.6571</v>
      </c>
      <c r="F65" s="11">
        <v>26.0517</v>
      </c>
      <c r="G65" s="11">
        <v>25.109000000000002</v>
      </c>
      <c r="H65" s="13">
        <v>5</v>
      </c>
      <c r="I65" s="13">
        <v>5</v>
      </c>
      <c r="J65" s="13">
        <v>5</v>
      </c>
      <c r="K65" s="13">
        <v>27.6</v>
      </c>
      <c r="L65" s="13">
        <v>27.6</v>
      </c>
      <c r="M65" s="13">
        <v>27.6</v>
      </c>
      <c r="N65" s="13">
        <v>14.276</v>
      </c>
      <c r="O65" s="13">
        <v>0</v>
      </c>
      <c r="P65" s="13">
        <v>37.872</v>
      </c>
      <c r="Q65" s="13">
        <v>148020000</v>
      </c>
      <c r="R65" s="13">
        <v>16</v>
      </c>
    </row>
    <row r="66" spans="1:18" x14ac:dyDescent="0.3">
      <c r="A66" s="10" t="s">
        <v>149</v>
      </c>
      <c r="B66" s="10" t="s">
        <v>149</v>
      </c>
      <c r="C66" s="10" t="s">
        <v>150</v>
      </c>
      <c r="D66" s="11">
        <v>25.232700000000001</v>
      </c>
      <c r="E66" s="11">
        <v>24.113399999999999</v>
      </c>
      <c r="F66" s="11">
        <v>25.646100000000001</v>
      </c>
      <c r="G66" s="11">
        <v>24.8691</v>
      </c>
      <c r="H66" s="13">
        <v>14</v>
      </c>
      <c r="I66" s="13">
        <v>14</v>
      </c>
      <c r="J66" s="13">
        <v>14</v>
      </c>
      <c r="K66" s="13">
        <v>56.5</v>
      </c>
      <c r="L66" s="13">
        <v>56.5</v>
      </c>
      <c r="M66" s="13">
        <v>56.5</v>
      </c>
      <c r="N66" s="13">
        <v>26.033999999999999</v>
      </c>
      <c r="O66" s="13">
        <v>0</v>
      </c>
      <c r="P66" s="13">
        <v>78.635000000000005</v>
      </c>
      <c r="Q66" s="13">
        <v>140730000</v>
      </c>
      <c r="R66" s="13">
        <v>61</v>
      </c>
    </row>
    <row r="67" spans="1:18" x14ac:dyDescent="0.3">
      <c r="A67" s="10" t="s">
        <v>151</v>
      </c>
      <c r="B67" s="10" t="s">
        <v>151</v>
      </c>
      <c r="C67" s="10" t="s">
        <v>152</v>
      </c>
      <c r="D67" s="11">
        <v>24.824200000000001</v>
      </c>
      <c r="E67" s="11">
        <v>24.752199999999998</v>
      </c>
      <c r="F67" s="11">
        <v>25.527699999999999</v>
      </c>
      <c r="G67" s="11">
        <v>24.8202</v>
      </c>
      <c r="H67" s="13">
        <v>15</v>
      </c>
      <c r="I67" s="13">
        <v>15</v>
      </c>
      <c r="J67" s="13">
        <v>15</v>
      </c>
      <c r="K67" s="13">
        <v>49.8</v>
      </c>
      <c r="L67" s="13">
        <v>49.8</v>
      </c>
      <c r="M67" s="13">
        <v>49.8</v>
      </c>
      <c r="N67" s="13">
        <v>27.548999999999999</v>
      </c>
      <c r="O67" s="13">
        <v>0</v>
      </c>
      <c r="P67" s="13">
        <v>166.6</v>
      </c>
      <c r="Q67" s="13">
        <v>135960000</v>
      </c>
      <c r="R67" s="13">
        <v>60</v>
      </c>
    </row>
    <row r="68" spans="1:18" x14ac:dyDescent="0.3">
      <c r="A68" s="10" t="s">
        <v>153</v>
      </c>
      <c r="B68" s="10" t="s">
        <v>153</v>
      </c>
      <c r="C68" s="10" t="s">
        <v>154</v>
      </c>
      <c r="D68" s="11">
        <v>25.251200000000001</v>
      </c>
      <c r="E68" s="11">
        <v>23.7605</v>
      </c>
      <c r="F68" s="11">
        <v>25.7089</v>
      </c>
      <c r="G68" s="11">
        <v>24.6</v>
      </c>
      <c r="H68" s="13">
        <v>12</v>
      </c>
      <c r="I68" s="13">
        <v>9</v>
      </c>
      <c r="J68" s="13">
        <v>9</v>
      </c>
      <c r="K68" s="13">
        <v>87.8</v>
      </c>
      <c r="L68" s="13">
        <v>80</v>
      </c>
      <c r="M68" s="13">
        <v>80</v>
      </c>
      <c r="N68" s="13">
        <v>10.105</v>
      </c>
      <c r="O68" s="13">
        <v>0</v>
      </c>
      <c r="P68" s="13">
        <v>88.507000000000005</v>
      </c>
      <c r="Q68" s="13">
        <v>134420000</v>
      </c>
      <c r="R68" s="13">
        <v>33</v>
      </c>
    </row>
    <row r="69" spans="1:18" x14ac:dyDescent="0.3">
      <c r="A69" s="10" t="s">
        <v>155</v>
      </c>
      <c r="B69" s="10" t="s">
        <v>155</v>
      </c>
      <c r="C69" s="10" t="s">
        <v>156</v>
      </c>
      <c r="D69" s="11">
        <v>24.5716</v>
      </c>
      <c r="E69" s="11">
        <v>21.981000000000002</v>
      </c>
      <c r="F69" s="11">
        <v>26.5166</v>
      </c>
      <c r="G69" s="11">
        <v>22.959299999999999</v>
      </c>
      <c r="H69" s="13">
        <v>21</v>
      </c>
      <c r="I69" s="13">
        <v>21</v>
      </c>
      <c r="J69" s="13">
        <v>21</v>
      </c>
      <c r="K69" s="13">
        <v>37.6</v>
      </c>
      <c r="L69" s="13">
        <v>37.6</v>
      </c>
      <c r="M69" s="13">
        <v>37.6</v>
      </c>
      <c r="N69" s="13">
        <v>54.941000000000003</v>
      </c>
      <c r="O69" s="13">
        <v>0</v>
      </c>
      <c r="P69" s="13">
        <v>152.99</v>
      </c>
      <c r="Q69" s="13">
        <v>133230000</v>
      </c>
      <c r="R69" s="13">
        <v>56</v>
      </c>
    </row>
    <row r="70" spans="1:18" x14ac:dyDescent="0.3">
      <c r="A70" s="10" t="s">
        <v>157</v>
      </c>
      <c r="B70" s="10" t="s">
        <v>157</v>
      </c>
      <c r="C70" s="10" t="s">
        <v>158</v>
      </c>
      <c r="D70" s="11">
        <v>24.497499999999999</v>
      </c>
      <c r="E70" s="11">
        <v>24.887699999999999</v>
      </c>
      <c r="F70" s="11">
        <v>25.4542</v>
      </c>
      <c r="G70" s="11">
        <v>24.822500000000002</v>
      </c>
      <c r="H70" s="13">
        <v>10</v>
      </c>
      <c r="I70" s="13">
        <v>10</v>
      </c>
      <c r="J70" s="13">
        <v>10</v>
      </c>
      <c r="K70" s="13">
        <v>61.5</v>
      </c>
      <c r="L70" s="13">
        <v>61.5</v>
      </c>
      <c r="M70" s="13">
        <v>61.5</v>
      </c>
      <c r="N70" s="13">
        <v>18.899000000000001</v>
      </c>
      <c r="O70" s="13">
        <v>0</v>
      </c>
      <c r="P70" s="13">
        <v>132.61000000000001</v>
      </c>
      <c r="Q70" s="13">
        <v>130370000</v>
      </c>
      <c r="R70" s="13">
        <v>36</v>
      </c>
    </row>
    <row r="71" spans="1:18" x14ac:dyDescent="0.3">
      <c r="A71" s="10" t="s">
        <v>159</v>
      </c>
      <c r="B71" s="10" t="s">
        <v>159</v>
      </c>
      <c r="C71" s="10" t="s">
        <v>160</v>
      </c>
      <c r="D71" s="11">
        <v>24.819400000000002</v>
      </c>
      <c r="E71" s="11">
        <v>24.791699999999999</v>
      </c>
      <c r="F71" s="11">
        <v>24.729500000000002</v>
      </c>
      <c r="G71" s="11">
        <v>25.375599999999999</v>
      </c>
      <c r="H71" s="13">
        <v>21</v>
      </c>
      <c r="I71" s="13">
        <v>21</v>
      </c>
      <c r="J71" s="13">
        <v>21</v>
      </c>
      <c r="K71" s="13">
        <v>47.8</v>
      </c>
      <c r="L71" s="13">
        <v>47.8</v>
      </c>
      <c r="M71" s="13">
        <v>47.8</v>
      </c>
      <c r="N71" s="13">
        <v>45.348999999999997</v>
      </c>
      <c r="O71" s="13">
        <v>0</v>
      </c>
      <c r="P71" s="13">
        <v>97.352000000000004</v>
      </c>
      <c r="Q71" s="13">
        <v>130000000</v>
      </c>
      <c r="R71" s="13">
        <v>65</v>
      </c>
    </row>
    <row r="72" spans="1:18" x14ac:dyDescent="0.3">
      <c r="A72" s="10" t="s">
        <v>161</v>
      </c>
      <c r="B72" s="10" t="s">
        <v>161</v>
      </c>
      <c r="C72" s="10" t="s">
        <v>162</v>
      </c>
      <c r="D72" s="11">
        <v>25.060700000000001</v>
      </c>
      <c r="E72" s="11">
        <v>23.894200000000001</v>
      </c>
      <c r="F72" s="11">
        <v>25.326000000000001</v>
      </c>
      <c r="G72" s="11">
        <v>24.9346</v>
      </c>
      <c r="H72" s="13">
        <v>12</v>
      </c>
      <c r="I72" s="13">
        <v>12</v>
      </c>
      <c r="J72" s="13">
        <v>12</v>
      </c>
      <c r="K72" s="13">
        <v>61.1</v>
      </c>
      <c r="L72" s="13">
        <v>61.1</v>
      </c>
      <c r="M72" s="13">
        <v>61.1</v>
      </c>
      <c r="N72" s="13">
        <v>19.724</v>
      </c>
      <c r="O72" s="13">
        <v>0</v>
      </c>
      <c r="P72" s="13">
        <v>82.373000000000005</v>
      </c>
      <c r="Q72" s="13">
        <v>124720000</v>
      </c>
      <c r="R72" s="13">
        <v>58</v>
      </c>
    </row>
    <row r="73" spans="1:18" x14ac:dyDescent="0.3">
      <c r="A73" s="10" t="s">
        <v>163</v>
      </c>
      <c r="B73" s="10" t="s">
        <v>163</v>
      </c>
      <c r="C73" s="10" t="s">
        <v>164</v>
      </c>
      <c r="D73" s="11">
        <v>24.949000000000002</v>
      </c>
      <c r="E73" s="11">
        <v>24.044899999999998</v>
      </c>
      <c r="F73" s="11">
        <v>25.632999999999999</v>
      </c>
      <c r="G73" s="11">
        <v>24.295500000000001</v>
      </c>
      <c r="H73" s="13">
        <v>2</v>
      </c>
      <c r="I73" s="13">
        <v>2</v>
      </c>
      <c r="J73" s="13">
        <v>2</v>
      </c>
      <c r="K73" s="13">
        <v>28.1</v>
      </c>
      <c r="L73" s="13">
        <v>28.1</v>
      </c>
      <c r="M73" s="13">
        <v>28.1</v>
      </c>
      <c r="N73" s="13">
        <v>10.266999999999999</v>
      </c>
      <c r="O73" s="13">
        <v>0</v>
      </c>
      <c r="P73" s="13">
        <v>55.628999999999998</v>
      </c>
      <c r="Q73" s="13">
        <v>122320000</v>
      </c>
      <c r="R73" s="13">
        <v>15</v>
      </c>
    </row>
    <row r="74" spans="1:18" x14ac:dyDescent="0.3">
      <c r="A74" s="10" t="s">
        <v>165</v>
      </c>
      <c r="B74" s="10" t="s">
        <v>165</v>
      </c>
      <c r="C74" s="10" t="s">
        <v>166</v>
      </c>
      <c r="D74" s="11">
        <v>25.168600000000001</v>
      </c>
      <c r="E74" s="11">
        <v>24.494599999999998</v>
      </c>
      <c r="F74" s="11">
        <v>25.571200000000001</v>
      </c>
      <c r="G74" s="11">
        <v>23.3948</v>
      </c>
      <c r="H74" s="13">
        <v>8</v>
      </c>
      <c r="I74" s="13">
        <v>8</v>
      </c>
      <c r="J74" s="13">
        <v>8</v>
      </c>
      <c r="K74" s="13">
        <v>62.1</v>
      </c>
      <c r="L74" s="13">
        <v>62.1</v>
      </c>
      <c r="M74" s="13">
        <v>62.1</v>
      </c>
      <c r="N74" s="13">
        <v>14.413</v>
      </c>
      <c r="O74" s="13">
        <v>0</v>
      </c>
      <c r="P74" s="13">
        <v>55.348999999999997</v>
      </c>
      <c r="Q74" s="13">
        <v>122240000</v>
      </c>
      <c r="R74" s="13">
        <v>27</v>
      </c>
    </row>
    <row r="75" spans="1:18" x14ac:dyDescent="0.3">
      <c r="A75" s="10" t="s">
        <v>167</v>
      </c>
      <c r="B75" s="10" t="s">
        <v>167</v>
      </c>
      <c r="C75" s="10" t="s">
        <v>168</v>
      </c>
      <c r="D75" s="11">
        <v>25.0535</v>
      </c>
      <c r="E75" s="11">
        <v>24.046600000000002</v>
      </c>
      <c r="F75" s="11">
        <v>25.5778</v>
      </c>
      <c r="G75" s="11">
        <v>24.231300000000001</v>
      </c>
      <c r="H75" s="13">
        <v>12</v>
      </c>
      <c r="I75" s="13">
        <v>12</v>
      </c>
      <c r="J75" s="13">
        <v>12</v>
      </c>
      <c r="K75" s="13">
        <v>52.8</v>
      </c>
      <c r="L75" s="13">
        <v>52.8</v>
      </c>
      <c r="M75" s="13">
        <v>52.8</v>
      </c>
      <c r="N75" s="13">
        <v>29.07</v>
      </c>
      <c r="O75" s="13">
        <v>0</v>
      </c>
      <c r="P75" s="13">
        <v>73.299000000000007</v>
      </c>
      <c r="Q75" s="13">
        <v>121930000</v>
      </c>
      <c r="R75" s="13">
        <v>47</v>
      </c>
    </row>
    <row r="76" spans="1:18" x14ac:dyDescent="0.3">
      <c r="A76" s="10" t="s">
        <v>169</v>
      </c>
      <c r="B76" s="10" t="s">
        <v>169</v>
      </c>
      <c r="C76" s="10" t="s">
        <v>170</v>
      </c>
      <c r="D76" s="11">
        <v>21.46</v>
      </c>
      <c r="E76" s="11">
        <v>21.3447</v>
      </c>
      <c r="F76" s="11">
        <v>25.205500000000001</v>
      </c>
      <c r="G76" s="11">
        <v>26.177700000000002</v>
      </c>
      <c r="H76" s="13">
        <v>6</v>
      </c>
      <c r="I76" s="13">
        <v>4</v>
      </c>
      <c r="J76" s="13">
        <v>4</v>
      </c>
      <c r="K76" s="13">
        <v>98</v>
      </c>
      <c r="L76" s="13">
        <v>56.9</v>
      </c>
      <c r="M76" s="13">
        <v>56.9</v>
      </c>
      <c r="N76" s="13">
        <v>5.4603000000000002</v>
      </c>
      <c r="O76" s="13">
        <v>0</v>
      </c>
      <c r="P76" s="13">
        <v>59.210999999999999</v>
      </c>
      <c r="Q76" s="13">
        <v>120140000</v>
      </c>
      <c r="R76" s="13">
        <v>17</v>
      </c>
    </row>
    <row r="77" spans="1:18" x14ac:dyDescent="0.3">
      <c r="A77" s="10" t="s">
        <v>171</v>
      </c>
      <c r="B77" s="10" t="s">
        <v>171</v>
      </c>
      <c r="C77" s="10" t="s">
        <v>172</v>
      </c>
      <c r="D77" s="11">
        <v>24.933499999999999</v>
      </c>
      <c r="E77" s="11">
        <v>24.339200000000002</v>
      </c>
      <c r="F77" s="11">
        <v>25.5337</v>
      </c>
      <c r="G77" s="11">
        <v>24.0489</v>
      </c>
      <c r="H77" s="13">
        <v>10</v>
      </c>
      <c r="I77" s="13">
        <v>10</v>
      </c>
      <c r="J77" s="13">
        <v>10</v>
      </c>
      <c r="K77" s="13">
        <v>47.5</v>
      </c>
      <c r="L77" s="13">
        <v>47.5</v>
      </c>
      <c r="M77" s="13">
        <v>47.5</v>
      </c>
      <c r="N77" s="13">
        <v>17.347000000000001</v>
      </c>
      <c r="O77" s="13">
        <v>0</v>
      </c>
      <c r="P77" s="13">
        <v>55.890999999999998</v>
      </c>
      <c r="Q77" s="13">
        <v>119200000</v>
      </c>
      <c r="R77" s="13">
        <v>25</v>
      </c>
    </row>
    <row r="78" spans="1:18" x14ac:dyDescent="0.3">
      <c r="A78" s="10" t="s">
        <v>173</v>
      </c>
      <c r="B78" s="10" t="s">
        <v>173</v>
      </c>
      <c r="C78" s="10" t="s">
        <v>174</v>
      </c>
      <c r="D78" s="11">
        <v>24.245699999999999</v>
      </c>
      <c r="E78" s="11">
        <v>23.813600000000001</v>
      </c>
      <c r="F78" s="11">
        <v>25.5364</v>
      </c>
      <c r="G78" s="11">
        <v>25.029599999999999</v>
      </c>
      <c r="H78" s="13">
        <v>8</v>
      </c>
      <c r="I78" s="13">
        <v>8</v>
      </c>
      <c r="J78" s="13">
        <v>8</v>
      </c>
      <c r="K78" s="13">
        <v>82</v>
      </c>
      <c r="L78" s="13">
        <v>82</v>
      </c>
      <c r="M78" s="13">
        <v>82</v>
      </c>
      <c r="N78" s="13">
        <v>15.632</v>
      </c>
      <c r="O78" s="13">
        <v>0</v>
      </c>
      <c r="P78" s="13">
        <v>141.68</v>
      </c>
      <c r="Q78" s="13">
        <v>117550000</v>
      </c>
      <c r="R78" s="13">
        <v>47</v>
      </c>
    </row>
    <row r="79" spans="1:18" x14ac:dyDescent="0.3">
      <c r="A79" s="10" t="s">
        <v>175</v>
      </c>
      <c r="B79" s="10" t="s">
        <v>175</v>
      </c>
      <c r="C79" s="10" t="s">
        <v>176</v>
      </c>
      <c r="D79" s="11">
        <v>25.218699999999998</v>
      </c>
      <c r="E79" s="11">
        <v>24.410299999999999</v>
      </c>
      <c r="F79" s="11">
        <v>24.671600000000002</v>
      </c>
      <c r="G79" s="11">
        <v>24.650500000000001</v>
      </c>
      <c r="H79" s="13">
        <v>15</v>
      </c>
      <c r="I79" s="13">
        <v>15</v>
      </c>
      <c r="J79" s="13">
        <v>15</v>
      </c>
      <c r="K79" s="13">
        <v>69.2</v>
      </c>
      <c r="L79" s="13">
        <v>69.2</v>
      </c>
      <c r="M79" s="13">
        <v>69.2</v>
      </c>
      <c r="N79" s="13">
        <v>17.95</v>
      </c>
      <c r="O79" s="13">
        <v>0</v>
      </c>
      <c r="P79" s="13">
        <v>152.04</v>
      </c>
      <c r="Q79" s="13">
        <v>114400000</v>
      </c>
      <c r="R79" s="13">
        <v>41</v>
      </c>
    </row>
    <row r="80" spans="1:18" x14ac:dyDescent="0.3">
      <c r="A80" s="10" t="s">
        <v>177</v>
      </c>
      <c r="B80" s="10" t="s">
        <v>177</v>
      </c>
      <c r="C80" s="10" t="s">
        <v>178</v>
      </c>
      <c r="D80" s="11">
        <v>24.6312</v>
      </c>
      <c r="E80" s="11">
        <v>23.854299999999999</v>
      </c>
      <c r="F80" s="11">
        <v>24.7439</v>
      </c>
      <c r="G80" s="11">
        <v>25.412199999999999</v>
      </c>
      <c r="H80" s="13">
        <v>34</v>
      </c>
      <c r="I80" s="13">
        <v>34</v>
      </c>
      <c r="J80" s="13">
        <v>34</v>
      </c>
      <c r="K80" s="13">
        <v>51.9</v>
      </c>
      <c r="L80" s="13">
        <v>51.9</v>
      </c>
      <c r="M80" s="13">
        <v>51.9</v>
      </c>
      <c r="N80" s="13">
        <v>68.635000000000005</v>
      </c>
      <c r="O80" s="13">
        <v>0</v>
      </c>
      <c r="P80" s="13">
        <v>251.32</v>
      </c>
      <c r="Q80" s="13">
        <v>113900000</v>
      </c>
      <c r="R80" s="13">
        <v>96</v>
      </c>
    </row>
    <row r="81" spans="1:18" x14ac:dyDescent="0.3">
      <c r="A81" s="10" t="s">
        <v>179</v>
      </c>
      <c r="B81" s="10" t="s">
        <v>179</v>
      </c>
      <c r="C81" s="10" t="s">
        <v>180</v>
      </c>
      <c r="D81" s="11">
        <v>24.003799999999998</v>
      </c>
      <c r="E81" s="11">
        <v>24.884899999999998</v>
      </c>
      <c r="F81" s="11">
        <v>24.165400000000002</v>
      </c>
      <c r="G81" s="11">
        <v>25.434200000000001</v>
      </c>
      <c r="H81" s="13">
        <v>17</v>
      </c>
      <c r="I81" s="13">
        <v>17</v>
      </c>
      <c r="J81" s="13">
        <v>17</v>
      </c>
      <c r="K81" s="13">
        <v>53.1</v>
      </c>
      <c r="L81" s="13">
        <v>53.1</v>
      </c>
      <c r="M81" s="13">
        <v>53.1</v>
      </c>
      <c r="N81" s="13">
        <v>35.159999999999997</v>
      </c>
      <c r="O81" s="13">
        <v>0</v>
      </c>
      <c r="P81" s="13">
        <v>165.05</v>
      </c>
      <c r="Q81" s="13">
        <v>111950000</v>
      </c>
      <c r="R81" s="13">
        <v>89</v>
      </c>
    </row>
    <row r="82" spans="1:18" x14ac:dyDescent="0.3">
      <c r="A82" s="10" t="s">
        <v>181</v>
      </c>
      <c r="B82" s="10" t="s">
        <v>181</v>
      </c>
      <c r="C82" s="10" t="s">
        <v>182</v>
      </c>
      <c r="D82" s="11">
        <v>24.309699999999999</v>
      </c>
      <c r="E82" s="11">
        <v>23.845700000000001</v>
      </c>
      <c r="F82" s="11">
        <v>24.8613</v>
      </c>
      <c r="G82" s="11">
        <v>25.3657</v>
      </c>
      <c r="H82" s="13">
        <v>20</v>
      </c>
      <c r="I82" s="13">
        <v>20</v>
      </c>
      <c r="J82" s="13">
        <v>20</v>
      </c>
      <c r="K82" s="13">
        <v>47.7</v>
      </c>
      <c r="L82" s="13">
        <v>47.7</v>
      </c>
      <c r="M82" s="13">
        <v>47.7</v>
      </c>
      <c r="N82" s="13">
        <v>60.243000000000002</v>
      </c>
      <c r="O82" s="13">
        <v>0</v>
      </c>
      <c r="P82" s="13">
        <v>175.69</v>
      </c>
      <c r="Q82" s="13">
        <v>109580000</v>
      </c>
      <c r="R82" s="13">
        <v>65</v>
      </c>
    </row>
    <row r="83" spans="1:18" x14ac:dyDescent="0.3">
      <c r="A83" s="10" t="s">
        <v>183</v>
      </c>
      <c r="B83" s="10" t="s">
        <v>183</v>
      </c>
      <c r="C83" s="10" t="s">
        <v>184</v>
      </c>
      <c r="D83" s="11">
        <v>24.6967</v>
      </c>
      <c r="E83" s="11">
        <v>24.0291</v>
      </c>
      <c r="F83" s="11">
        <v>25.138500000000001</v>
      </c>
      <c r="G83" s="11">
        <v>24.752400000000002</v>
      </c>
      <c r="H83" s="13">
        <v>26</v>
      </c>
      <c r="I83" s="13">
        <v>26</v>
      </c>
      <c r="J83" s="13">
        <v>26</v>
      </c>
      <c r="K83" s="13">
        <v>47.7</v>
      </c>
      <c r="L83" s="13">
        <v>47.7</v>
      </c>
      <c r="M83" s="13">
        <v>47.7</v>
      </c>
      <c r="N83" s="13">
        <v>68.575999999999993</v>
      </c>
      <c r="O83" s="13">
        <v>0</v>
      </c>
      <c r="P83" s="13">
        <v>161.12</v>
      </c>
      <c r="Q83" s="13">
        <v>109510000</v>
      </c>
      <c r="R83" s="13">
        <v>78</v>
      </c>
    </row>
    <row r="84" spans="1:18" x14ac:dyDescent="0.3">
      <c r="A84" s="10" t="s">
        <v>185</v>
      </c>
      <c r="B84" s="10" t="s">
        <v>185</v>
      </c>
      <c r="C84" s="10" t="s">
        <v>186</v>
      </c>
      <c r="D84" s="11">
        <v>25.110700000000001</v>
      </c>
      <c r="E84" s="11">
        <v>23.837599999999998</v>
      </c>
      <c r="F84" s="11">
        <v>25.314800000000002</v>
      </c>
      <c r="G84" s="11">
        <v>23.911200000000001</v>
      </c>
      <c r="H84" s="13">
        <v>6</v>
      </c>
      <c r="I84" s="13">
        <v>6</v>
      </c>
      <c r="J84" s="13">
        <v>6</v>
      </c>
      <c r="K84" s="13">
        <v>48.1</v>
      </c>
      <c r="L84" s="13">
        <v>48.1</v>
      </c>
      <c r="M84" s="13">
        <v>48.1</v>
      </c>
      <c r="N84" s="13">
        <v>15.106</v>
      </c>
      <c r="O84" s="13">
        <v>0</v>
      </c>
      <c r="P84" s="13">
        <v>51.563000000000002</v>
      </c>
      <c r="Q84" s="13">
        <v>108730000</v>
      </c>
      <c r="R84" s="13">
        <v>27</v>
      </c>
    </row>
    <row r="85" spans="1:18" x14ac:dyDescent="0.3">
      <c r="A85" s="10" t="s">
        <v>187</v>
      </c>
      <c r="B85" s="10" t="s">
        <v>187</v>
      </c>
      <c r="C85" s="10" t="s">
        <v>188</v>
      </c>
      <c r="D85" s="11">
        <v>24.3659</v>
      </c>
      <c r="E85" s="11">
        <v>23.6447</v>
      </c>
      <c r="F85" s="11">
        <v>25.025300000000001</v>
      </c>
      <c r="G85" s="11">
        <v>25.181699999999999</v>
      </c>
      <c r="H85" s="13">
        <v>12</v>
      </c>
      <c r="I85" s="13">
        <v>12</v>
      </c>
      <c r="J85" s="13">
        <v>12</v>
      </c>
      <c r="K85" s="13">
        <v>62.9</v>
      </c>
      <c r="L85" s="13">
        <v>62.9</v>
      </c>
      <c r="M85" s="13">
        <v>62.9</v>
      </c>
      <c r="N85" s="13">
        <v>26.28</v>
      </c>
      <c r="O85" s="13">
        <v>0</v>
      </c>
      <c r="P85" s="13">
        <v>135.29</v>
      </c>
      <c r="Q85" s="13">
        <v>106940000</v>
      </c>
      <c r="R85" s="13">
        <v>64</v>
      </c>
    </row>
    <row r="86" spans="1:18" x14ac:dyDescent="0.3">
      <c r="A86" s="10" t="s">
        <v>189</v>
      </c>
      <c r="B86" s="10" t="s">
        <v>189</v>
      </c>
      <c r="C86" s="10" t="s">
        <v>190</v>
      </c>
      <c r="D86" s="11">
        <v>24.394100000000002</v>
      </c>
      <c r="E86" s="11">
        <v>23.6966</v>
      </c>
      <c r="F86" s="11">
        <v>24.828199999999999</v>
      </c>
      <c r="G86" s="11">
        <v>25.0822</v>
      </c>
      <c r="H86" s="13">
        <v>5</v>
      </c>
      <c r="I86" s="13">
        <v>5</v>
      </c>
      <c r="J86" s="13">
        <v>5</v>
      </c>
      <c r="K86" s="13">
        <v>22.8</v>
      </c>
      <c r="L86" s="13">
        <v>22.8</v>
      </c>
      <c r="M86" s="13">
        <v>22.8</v>
      </c>
      <c r="N86" s="13">
        <v>30.629000000000001</v>
      </c>
      <c r="O86" s="13">
        <v>0</v>
      </c>
      <c r="P86" s="13">
        <v>162.6</v>
      </c>
      <c r="Q86" s="13">
        <v>100950000</v>
      </c>
      <c r="R86" s="13">
        <v>19</v>
      </c>
    </row>
    <row r="87" spans="1:18" x14ac:dyDescent="0.3">
      <c r="A87" s="10" t="s">
        <v>191</v>
      </c>
      <c r="B87" s="10" t="s">
        <v>191</v>
      </c>
      <c r="C87" s="10" t="s">
        <v>192</v>
      </c>
      <c r="D87" s="11">
        <v>24.348299999999998</v>
      </c>
      <c r="E87" s="11">
        <v>23.926300000000001</v>
      </c>
      <c r="F87" s="11">
        <v>25.0472</v>
      </c>
      <c r="G87" s="11">
        <v>24.7364</v>
      </c>
      <c r="H87" s="13">
        <v>14</v>
      </c>
      <c r="I87" s="13">
        <v>14</v>
      </c>
      <c r="J87" s="13">
        <v>14</v>
      </c>
      <c r="K87" s="13">
        <v>25</v>
      </c>
      <c r="L87" s="13">
        <v>25</v>
      </c>
      <c r="M87" s="13">
        <v>25</v>
      </c>
      <c r="N87" s="13">
        <v>68.646000000000001</v>
      </c>
      <c r="O87" s="13">
        <v>0</v>
      </c>
      <c r="P87" s="13">
        <v>64.703999999999994</v>
      </c>
      <c r="Q87" s="13">
        <v>99922000</v>
      </c>
      <c r="R87" s="13">
        <v>55</v>
      </c>
    </row>
    <row r="88" spans="1:18" x14ac:dyDescent="0.3">
      <c r="A88" s="10" t="s">
        <v>193</v>
      </c>
      <c r="B88" s="10" t="s">
        <v>193</v>
      </c>
      <c r="C88" s="10" t="s">
        <v>194</v>
      </c>
      <c r="D88" s="11">
        <v>24.6891</v>
      </c>
      <c r="E88" s="11">
        <v>23.430499999999999</v>
      </c>
      <c r="F88" s="11">
        <v>25.3857</v>
      </c>
      <c r="G88" s="11">
        <v>24.057500000000001</v>
      </c>
      <c r="H88" s="13">
        <v>21</v>
      </c>
      <c r="I88" s="13">
        <v>21</v>
      </c>
      <c r="J88" s="13">
        <v>21</v>
      </c>
      <c r="K88" s="13">
        <v>43.3</v>
      </c>
      <c r="L88" s="13">
        <v>43.3</v>
      </c>
      <c r="M88" s="13">
        <v>43.3</v>
      </c>
      <c r="N88" s="13">
        <v>61.77</v>
      </c>
      <c r="O88" s="13">
        <v>0</v>
      </c>
      <c r="P88" s="13">
        <v>193.34</v>
      </c>
      <c r="Q88" s="13">
        <v>99652000</v>
      </c>
      <c r="R88" s="13">
        <v>62</v>
      </c>
    </row>
    <row r="89" spans="1:18" x14ac:dyDescent="0.3">
      <c r="A89" s="10" t="s">
        <v>195</v>
      </c>
      <c r="B89" s="10" t="s">
        <v>195</v>
      </c>
      <c r="C89" s="10" t="s">
        <v>196</v>
      </c>
      <c r="D89" s="11">
        <v>24.690200000000001</v>
      </c>
      <c r="E89" s="11">
        <v>23.9772</v>
      </c>
      <c r="F89" s="11">
        <v>25.0412</v>
      </c>
      <c r="G89" s="11">
        <v>24.200700000000001</v>
      </c>
      <c r="H89" s="13">
        <v>31</v>
      </c>
      <c r="I89" s="13">
        <v>31</v>
      </c>
      <c r="J89" s="13">
        <v>31</v>
      </c>
      <c r="K89" s="13">
        <v>45.7</v>
      </c>
      <c r="L89" s="13">
        <v>45.7</v>
      </c>
      <c r="M89" s="13">
        <v>45.7</v>
      </c>
      <c r="N89" s="13">
        <v>77.412999999999997</v>
      </c>
      <c r="O89" s="13">
        <v>0</v>
      </c>
      <c r="P89" s="13">
        <v>220.64</v>
      </c>
      <c r="Q89" s="13">
        <v>97392000</v>
      </c>
      <c r="R89" s="13">
        <v>105</v>
      </c>
    </row>
    <row r="90" spans="1:18" x14ac:dyDescent="0.3">
      <c r="A90" s="10" t="s">
        <v>197</v>
      </c>
      <c r="B90" s="10" t="s">
        <v>197</v>
      </c>
      <c r="C90" s="10" t="s">
        <v>198</v>
      </c>
      <c r="D90" s="11">
        <v>23.984200000000001</v>
      </c>
      <c r="E90" s="11">
        <v>24.472300000000001</v>
      </c>
      <c r="F90" s="11">
        <v>24.663599999999999</v>
      </c>
      <c r="G90" s="11">
        <v>24.874199999999998</v>
      </c>
      <c r="H90" s="13">
        <v>17</v>
      </c>
      <c r="I90" s="13">
        <v>17</v>
      </c>
      <c r="J90" s="13">
        <v>17</v>
      </c>
      <c r="K90" s="13">
        <v>66</v>
      </c>
      <c r="L90" s="13">
        <v>66</v>
      </c>
      <c r="M90" s="13">
        <v>66</v>
      </c>
      <c r="N90" s="13">
        <v>34.188000000000002</v>
      </c>
      <c r="O90" s="13">
        <v>0</v>
      </c>
      <c r="P90" s="13">
        <v>170.97</v>
      </c>
      <c r="Q90" s="13">
        <v>97197000</v>
      </c>
      <c r="R90" s="13">
        <v>59</v>
      </c>
    </row>
    <row r="91" spans="1:18" x14ac:dyDescent="0.3">
      <c r="A91" s="10" t="s">
        <v>199</v>
      </c>
      <c r="B91" s="10" t="s">
        <v>199</v>
      </c>
      <c r="C91" s="10" t="s">
        <v>200</v>
      </c>
      <c r="D91" s="11">
        <v>23.6935</v>
      </c>
      <c r="E91" s="11">
        <v>23.191099999999999</v>
      </c>
      <c r="F91" s="11">
        <v>24.584499999999998</v>
      </c>
      <c r="G91" s="11">
        <v>25.515699999999999</v>
      </c>
      <c r="H91" s="13">
        <v>16</v>
      </c>
      <c r="I91" s="13">
        <v>16</v>
      </c>
      <c r="J91" s="13">
        <v>16</v>
      </c>
      <c r="K91" s="13">
        <v>71.2</v>
      </c>
      <c r="L91" s="13">
        <v>71.2</v>
      </c>
      <c r="M91" s="13">
        <v>71.2</v>
      </c>
      <c r="N91" s="13">
        <v>24.201000000000001</v>
      </c>
      <c r="O91" s="13">
        <v>0</v>
      </c>
      <c r="P91" s="13">
        <v>140.88999999999999</v>
      </c>
      <c r="Q91" s="13">
        <v>96271000</v>
      </c>
      <c r="R91" s="13">
        <v>68</v>
      </c>
    </row>
    <row r="92" spans="1:18" x14ac:dyDescent="0.3">
      <c r="A92" s="10" t="s">
        <v>201</v>
      </c>
      <c r="B92" s="10" t="s">
        <v>201</v>
      </c>
      <c r="C92" s="10" t="s">
        <v>202</v>
      </c>
      <c r="D92" s="11">
        <v>23.7029</v>
      </c>
      <c r="E92" s="11">
        <v>24.156199999999998</v>
      </c>
      <c r="F92" s="11">
        <v>24.782399999999999</v>
      </c>
      <c r="G92" s="11">
        <v>25.062000000000001</v>
      </c>
      <c r="H92" s="13">
        <v>20</v>
      </c>
      <c r="I92" s="13">
        <v>20</v>
      </c>
      <c r="J92" s="13">
        <v>20</v>
      </c>
      <c r="K92" s="13">
        <v>37.200000000000003</v>
      </c>
      <c r="L92" s="13">
        <v>37.200000000000003</v>
      </c>
      <c r="M92" s="13">
        <v>37.200000000000003</v>
      </c>
      <c r="N92" s="13">
        <v>54.220999999999997</v>
      </c>
      <c r="O92" s="13">
        <v>0</v>
      </c>
      <c r="P92" s="13">
        <v>95.320999999999998</v>
      </c>
      <c r="Q92" s="13">
        <v>96237000</v>
      </c>
      <c r="R92" s="13">
        <v>64</v>
      </c>
    </row>
    <row r="93" spans="1:18" x14ac:dyDescent="0.3">
      <c r="A93" s="10" t="s">
        <v>203</v>
      </c>
      <c r="B93" s="10" t="s">
        <v>203</v>
      </c>
      <c r="C93" s="10" t="s">
        <v>204</v>
      </c>
      <c r="D93" s="11">
        <v>24.230799999999999</v>
      </c>
      <c r="E93" s="11">
        <v>23.872800000000002</v>
      </c>
      <c r="F93" s="11">
        <v>25.170500000000001</v>
      </c>
      <c r="G93" s="11">
        <v>24.455100000000002</v>
      </c>
      <c r="H93" s="13">
        <v>20</v>
      </c>
      <c r="I93" s="13">
        <v>20</v>
      </c>
      <c r="J93" s="13">
        <v>20</v>
      </c>
      <c r="K93" s="13">
        <v>54.2</v>
      </c>
      <c r="L93" s="13">
        <v>54.2</v>
      </c>
      <c r="M93" s="13">
        <v>54.2</v>
      </c>
      <c r="N93" s="13">
        <v>50.600999999999999</v>
      </c>
      <c r="O93" s="13">
        <v>0</v>
      </c>
      <c r="P93" s="13">
        <v>81.971999999999994</v>
      </c>
      <c r="Q93" s="13">
        <v>95814000</v>
      </c>
      <c r="R93" s="13">
        <v>76</v>
      </c>
    </row>
    <row r="94" spans="1:18" x14ac:dyDescent="0.3">
      <c r="A94" s="10" t="s">
        <v>205</v>
      </c>
      <c r="B94" s="10" t="s">
        <v>205</v>
      </c>
      <c r="C94" s="10" t="s">
        <v>206</v>
      </c>
      <c r="D94" s="11">
        <v>24.451699999999999</v>
      </c>
      <c r="E94" s="11">
        <v>23.224799999999998</v>
      </c>
      <c r="F94" s="11">
        <v>25.326699999999999</v>
      </c>
      <c r="G94" s="11">
        <v>24.178599999999999</v>
      </c>
      <c r="H94" s="13">
        <v>8</v>
      </c>
      <c r="I94" s="13">
        <v>8</v>
      </c>
      <c r="J94" s="13">
        <v>8</v>
      </c>
      <c r="K94" s="13">
        <v>56.8</v>
      </c>
      <c r="L94" s="13">
        <v>56.8</v>
      </c>
      <c r="M94" s="13">
        <v>56.8</v>
      </c>
      <c r="N94" s="13">
        <v>15.795</v>
      </c>
      <c r="O94" s="13">
        <v>0</v>
      </c>
      <c r="P94" s="13">
        <v>33.823999999999998</v>
      </c>
      <c r="Q94" s="13">
        <v>93819000</v>
      </c>
      <c r="R94" s="13">
        <v>36</v>
      </c>
    </row>
    <row r="95" spans="1:18" x14ac:dyDescent="0.3">
      <c r="A95" s="10" t="s">
        <v>207</v>
      </c>
      <c r="B95" s="10" t="s">
        <v>207</v>
      </c>
      <c r="C95" s="10" t="s">
        <v>208</v>
      </c>
      <c r="D95" s="11">
        <v>24.721599999999999</v>
      </c>
      <c r="E95" s="11">
        <v>22.202000000000002</v>
      </c>
      <c r="F95" s="11">
        <v>25.2958</v>
      </c>
      <c r="G95" s="11">
        <v>23.959700000000002</v>
      </c>
      <c r="H95" s="13">
        <v>28</v>
      </c>
      <c r="I95" s="13">
        <v>28</v>
      </c>
      <c r="J95" s="13">
        <v>28</v>
      </c>
      <c r="K95" s="13">
        <v>29.2</v>
      </c>
      <c r="L95" s="13">
        <v>29.2</v>
      </c>
      <c r="M95" s="13">
        <v>29.2</v>
      </c>
      <c r="N95" s="13">
        <v>114</v>
      </c>
      <c r="O95" s="13">
        <v>0</v>
      </c>
      <c r="P95" s="13">
        <v>173.88</v>
      </c>
      <c r="Q95" s="13">
        <v>89995000</v>
      </c>
      <c r="R95" s="13">
        <v>72</v>
      </c>
    </row>
    <row r="96" spans="1:18" x14ac:dyDescent="0.3">
      <c r="A96" s="10" t="s">
        <v>209</v>
      </c>
      <c r="B96" s="10" t="s">
        <v>209</v>
      </c>
      <c r="C96" s="10" t="s">
        <v>210</v>
      </c>
      <c r="D96" s="11">
        <v>23.9252</v>
      </c>
      <c r="E96" s="11">
        <v>23.972799999999999</v>
      </c>
      <c r="F96" s="11">
        <v>24.814800000000002</v>
      </c>
      <c r="G96" s="11">
        <v>24.720500000000001</v>
      </c>
      <c r="H96" s="13">
        <v>11</v>
      </c>
      <c r="I96" s="13">
        <v>11</v>
      </c>
      <c r="J96" s="13">
        <v>11</v>
      </c>
      <c r="K96" s="13">
        <v>19.7</v>
      </c>
      <c r="L96" s="13">
        <v>19.7</v>
      </c>
      <c r="M96" s="13">
        <v>19.7</v>
      </c>
      <c r="N96" s="13">
        <v>49.055999999999997</v>
      </c>
      <c r="O96" s="13">
        <v>0</v>
      </c>
      <c r="P96" s="13">
        <v>95.027000000000001</v>
      </c>
      <c r="Q96" s="13">
        <v>89549000</v>
      </c>
      <c r="R96" s="13">
        <v>47</v>
      </c>
    </row>
    <row r="97" spans="1:18" x14ac:dyDescent="0.3">
      <c r="A97" s="10" t="s">
        <v>211</v>
      </c>
      <c r="B97" s="10" t="s">
        <v>211</v>
      </c>
      <c r="C97" s="10" t="s">
        <v>212</v>
      </c>
      <c r="D97" s="11">
        <v>23.575299999999999</v>
      </c>
      <c r="E97" s="11">
        <v>24.223800000000001</v>
      </c>
      <c r="F97" s="11">
        <v>24.471</v>
      </c>
      <c r="G97" s="11">
        <v>25.015000000000001</v>
      </c>
      <c r="H97" s="13">
        <v>8</v>
      </c>
      <c r="I97" s="13">
        <v>8</v>
      </c>
      <c r="J97" s="13">
        <v>8</v>
      </c>
      <c r="K97" s="13">
        <v>43.6</v>
      </c>
      <c r="L97" s="13">
        <v>43.6</v>
      </c>
      <c r="M97" s="13">
        <v>43.6</v>
      </c>
      <c r="N97" s="13">
        <v>21.532</v>
      </c>
      <c r="O97" s="13">
        <v>0</v>
      </c>
      <c r="P97" s="13">
        <v>158.04</v>
      </c>
      <c r="Q97" s="13">
        <v>89250000</v>
      </c>
      <c r="R97" s="13">
        <v>43</v>
      </c>
    </row>
    <row r="98" spans="1:18" x14ac:dyDescent="0.3">
      <c r="A98" s="10" t="s">
        <v>213</v>
      </c>
      <c r="B98" s="10" t="s">
        <v>213</v>
      </c>
      <c r="C98" s="10" t="s">
        <v>214</v>
      </c>
      <c r="D98" s="11">
        <v>24.214200000000002</v>
      </c>
      <c r="E98" s="11">
        <v>23.7898</v>
      </c>
      <c r="F98" s="11">
        <v>24.9953</v>
      </c>
      <c r="G98" s="11">
        <v>24.2303</v>
      </c>
      <c r="H98" s="13">
        <v>24</v>
      </c>
      <c r="I98" s="13">
        <v>24</v>
      </c>
      <c r="J98" s="13">
        <v>24</v>
      </c>
      <c r="K98" s="13">
        <v>35.799999999999997</v>
      </c>
      <c r="L98" s="13">
        <v>35.799999999999997</v>
      </c>
      <c r="M98" s="13">
        <v>35.799999999999997</v>
      </c>
      <c r="N98" s="13">
        <v>82.989000000000004</v>
      </c>
      <c r="O98" s="13">
        <v>0</v>
      </c>
      <c r="P98" s="13">
        <v>108.31</v>
      </c>
      <c r="Q98" s="13">
        <v>87092000</v>
      </c>
      <c r="R98" s="13">
        <v>59</v>
      </c>
    </row>
    <row r="99" spans="1:18" x14ac:dyDescent="0.3">
      <c r="A99" s="10" t="s">
        <v>215</v>
      </c>
      <c r="B99" s="10" t="s">
        <v>215</v>
      </c>
      <c r="C99" s="10" t="s">
        <v>216</v>
      </c>
      <c r="D99" s="11">
        <v>24.388000000000002</v>
      </c>
      <c r="E99" s="11">
        <v>23.637499999999999</v>
      </c>
      <c r="F99" s="11">
        <v>24.5777</v>
      </c>
      <c r="G99" s="11">
        <v>24.6859</v>
      </c>
      <c r="H99" s="13">
        <v>22</v>
      </c>
      <c r="I99" s="13">
        <v>22</v>
      </c>
      <c r="J99" s="13">
        <v>22</v>
      </c>
      <c r="K99" s="13">
        <v>33.799999999999997</v>
      </c>
      <c r="L99" s="13">
        <v>33.799999999999997</v>
      </c>
      <c r="M99" s="13">
        <v>33.799999999999997</v>
      </c>
      <c r="N99" s="13">
        <v>72.453000000000003</v>
      </c>
      <c r="O99" s="13">
        <v>0</v>
      </c>
      <c r="P99" s="13">
        <v>83.817999999999998</v>
      </c>
      <c r="Q99" s="13">
        <v>87035000</v>
      </c>
      <c r="R99" s="13">
        <v>59</v>
      </c>
    </row>
    <row r="100" spans="1:18" x14ac:dyDescent="0.3">
      <c r="A100" s="10" t="s">
        <v>217</v>
      </c>
      <c r="B100" s="10" t="s">
        <v>217</v>
      </c>
      <c r="C100" s="10" t="s">
        <v>218</v>
      </c>
      <c r="D100" s="11">
        <v>23.976700000000001</v>
      </c>
      <c r="E100" s="11">
        <v>23.641999999999999</v>
      </c>
      <c r="F100" s="11">
        <v>24.422699999999999</v>
      </c>
      <c r="G100" s="11">
        <v>25.045500000000001</v>
      </c>
      <c r="H100" s="13">
        <v>12</v>
      </c>
      <c r="I100" s="13">
        <v>12</v>
      </c>
      <c r="J100" s="13">
        <v>12</v>
      </c>
      <c r="K100" s="13">
        <v>64.599999999999994</v>
      </c>
      <c r="L100" s="13">
        <v>64.599999999999994</v>
      </c>
      <c r="M100" s="13">
        <v>64.599999999999994</v>
      </c>
      <c r="N100" s="13">
        <v>18.315999999999999</v>
      </c>
      <c r="O100" s="13">
        <v>0</v>
      </c>
      <c r="P100" s="13">
        <v>47.206000000000003</v>
      </c>
      <c r="Q100" s="13">
        <v>86716000</v>
      </c>
      <c r="R100" s="13">
        <v>40</v>
      </c>
    </row>
    <row r="101" spans="1:18" x14ac:dyDescent="0.3">
      <c r="A101" s="10" t="s">
        <v>219</v>
      </c>
      <c r="B101" s="10" t="s">
        <v>219</v>
      </c>
      <c r="C101" s="10" t="s">
        <v>220</v>
      </c>
      <c r="D101" s="11">
        <v>24.8474</v>
      </c>
      <c r="E101" s="11">
        <v>22.866399999999999</v>
      </c>
      <c r="F101" s="11">
        <v>25.075299999999999</v>
      </c>
      <c r="G101" s="11">
        <v>23.452500000000001</v>
      </c>
      <c r="H101" s="13">
        <v>8</v>
      </c>
      <c r="I101" s="13">
        <v>8</v>
      </c>
      <c r="J101" s="13">
        <v>8</v>
      </c>
      <c r="K101" s="13">
        <v>59.1</v>
      </c>
      <c r="L101" s="13">
        <v>59.1</v>
      </c>
      <c r="M101" s="13">
        <v>59.1</v>
      </c>
      <c r="N101" s="13">
        <v>15.609</v>
      </c>
      <c r="O101" s="13">
        <v>0</v>
      </c>
      <c r="P101" s="13">
        <v>47.689</v>
      </c>
      <c r="Q101" s="13">
        <v>84665000</v>
      </c>
      <c r="R101" s="13">
        <v>36</v>
      </c>
    </row>
    <row r="102" spans="1:18" x14ac:dyDescent="0.3">
      <c r="A102" s="10" t="s">
        <v>221</v>
      </c>
      <c r="B102" s="10" t="s">
        <v>221</v>
      </c>
      <c r="C102" s="10" t="s">
        <v>222</v>
      </c>
      <c r="D102" s="11">
        <v>24.156600000000001</v>
      </c>
      <c r="E102" s="11">
        <v>23.866599999999998</v>
      </c>
      <c r="F102" s="11">
        <v>24.722899999999999</v>
      </c>
      <c r="G102" s="11">
        <v>24.412099999999999</v>
      </c>
      <c r="H102" s="13">
        <v>18</v>
      </c>
      <c r="I102" s="13">
        <v>18</v>
      </c>
      <c r="J102" s="13">
        <v>18</v>
      </c>
      <c r="K102" s="13">
        <v>53</v>
      </c>
      <c r="L102" s="13">
        <v>53</v>
      </c>
      <c r="M102" s="13">
        <v>53</v>
      </c>
      <c r="N102" s="13">
        <v>35.084000000000003</v>
      </c>
      <c r="O102" s="13">
        <v>0</v>
      </c>
      <c r="P102" s="13">
        <v>96.753</v>
      </c>
      <c r="Q102" s="13">
        <v>84011000</v>
      </c>
      <c r="R102" s="13">
        <v>62</v>
      </c>
    </row>
    <row r="103" spans="1:18" x14ac:dyDescent="0.3">
      <c r="A103" s="10" t="s">
        <v>223</v>
      </c>
      <c r="B103" s="10" t="s">
        <v>223</v>
      </c>
      <c r="C103" s="10" t="s">
        <v>224</v>
      </c>
      <c r="D103" s="11">
        <v>24.8203</v>
      </c>
      <c r="E103" s="11">
        <v>23.580300000000001</v>
      </c>
      <c r="F103" s="11">
        <v>24.909300000000002</v>
      </c>
      <c r="G103" s="11">
        <v>23.145900000000001</v>
      </c>
      <c r="H103" s="13">
        <v>6</v>
      </c>
      <c r="I103" s="13">
        <v>6</v>
      </c>
      <c r="J103" s="13">
        <v>6</v>
      </c>
      <c r="K103" s="13">
        <v>51.1</v>
      </c>
      <c r="L103" s="13">
        <v>51.1</v>
      </c>
      <c r="M103" s="13">
        <v>51.1</v>
      </c>
      <c r="N103" s="13">
        <v>9.8973999999999993</v>
      </c>
      <c r="O103" s="13">
        <v>0</v>
      </c>
      <c r="P103" s="13">
        <v>54.652000000000001</v>
      </c>
      <c r="Q103" s="13">
        <v>82958000</v>
      </c>
      <c r="R103" s="13">
        <v>18</v>
      </c>
    </row>
    <row r="104" spans="1:18" x14ac:dyDescent="0.3">
      <c r="A104" s="10" t="s">
        <v>225</v>
      </c>
      <c r="B104" s="10" t="s">
        <v>226</v>
      </c>
      <c r="C104" s="10" t="s">
        <v>227</v>
      </c>
      <c r="D104" s="11">
        <v>23.755400000000002</v>
      </c>
      <c r="E104" s="11">
        <v>24.1326</v>
      </c>
      <c r="F104" s="11">
        <v>24.3443</v>
      </c>
      <c r="G104" s="11">
        <v>24.782499999999999</v>
      </c>
      <c r="H104" s="13">
        <v>11</v>
      </c>
      <c r="I104" s="13">
        <v>11</v>
      </c>
      <c r="J104" s="13">
        <v>11</v>
      </c>
      <c r="K104" s="13">
        <v>22.9</v>
      </c>
      <c r="L104" s="13">
        <v>22.9</v>
      </c>
      <c r="M104" s="13">
        <v>22.9</v>
      </c>
      <c r="N104" s="13">
        <v>53.947000000000003</v>
      </c>
      <c r="O104" s="13">
        <v>0</v>
      </c>
      <c r="P104" s="13">
        <v>77.385000000000005</v>
      </c>
      <c r="Q104" s="13">
        <v>82710000</v>
      </c>
      <c r="R104" s="13">
        <v>33</v>
      </c>
    </row>
    <row r="105" spans="1:18" x14ac:dyDescent="0.3">
      <c r="A105" s="10" t="s">
        <v>228</v>
      </c>
      <c r="B105" s="10" t="s">
        <v>228</v>
      </c>
      <c r="C105" s="10" t="s">
        <v>229</v>
      </c>
      <c r="D105" s="11">
        <v>23.9252</v>
      </c>
      <c r="E105" s="11">
        <v>23.5747</v>
      </c>
      <c r="F105" s="11">
        <v>24.8004</v>
      </c>
      <c r="G105" s="11">
        <v>24.504999999999999</v>
      </c>
      <c r="H105" s="13">
        <v>16</v>
      </c>
      <c r="I105" s="13">
        <v>16</v>
      </c>
      <c r="J105" s="13">
        <v>16</v>
      </c>
      <c r="K105" s="13">
        <v>39.6</v>
      </c>
      <c r="L105" s="13">
        <v>39.6</v>
      </c>
      <c r="M105" s="13">
        <v>39.6</v>
      </c>
      <c r="N105" s="13">
        <v>56.121000000000002</v>
      </c>
      <c r="O105" s="13">
        <v>0</v>
      </c>
      <c r="P105" s="13">
        <v>115.69</v>
      </c>
      <c r="Q105" s="13">
        <v>81451000</v>
      </c>
      <c r="R105" s="13">
        <v>55</v>
      </c>
    </row>
    <row r="106" spans="1:18" x14ac:dyDescent="0.3">
      <c r="A106" s="10" t="s">
        <v>230</v>
      </c>
      <c r="B106" s="10" t="s">
        <v>230</v>
      </c>
      <c r="C106" s="10" t="s">
        <v>231</v>
      </c>
      <c r="D106" s="11">
        <v>23.825299999999999</v>
      </c>
      <c r="E106" s="11">
        <v>24.012799999999999</v>
      </c>
      <c r="F106" s="11">
        <v>24.575900000000001</v>
      </c>
      <c r="G106" s="11">
        <v>24.3612</v>
      </c>
      <c r="H106" s="13">
        <v>15</v>
      </c>
      <c r="I106" s="13">
        <v>15</v>
      </c>
      <c r="J106" s="13">
        <v>15</v>
      </c>
      <c r="K106" s="13">
        <v>36.299999999999997</v>
      </c>
      <c r="L106" s="13">
        <v>36.299999999999997</v>
      </c>
      <c r="M106" s="13">
        <v>36.299999999999997</v>
      </c>
      <c r="N106" s="13">
        <v>47.835999999999999</v>
      </c>
      <c r="O106" s="13">
        <v>0</v>
      </c>
      <c r="P106" s="13">
        <v>54.875</v>
      </c>
      <c r="Q106" s="13">
        <v>78349000</v>
      </c>
      <c r="R106" s="13">
        <v>54</v>
      </c>
    </row>
    <row r="107" spans="1:18" x14ac:dyDescent="0.3">
      <c r="A107" s="10" t="s">
        <v>232</v>
      </c>
      <c r="B107" s="10" t="s">
        <v>232</v>
      </c>
      <c r="C107" s="10" t="s">
        <v>233</v>
      </c>
      <c r="D107" s="11">
        <v>24.076799999999999</v>
      </c>
      <c r="E107" s="11">
        <v>22.974699999999999</v>
      </c>
      <c r="F107" s="11">
        <v>24.594899999999999</v>
      </c>
      <c r="G107" s="11">
        <v>24.611000000000001</v>
      </c>
      <c r="H107" s="13">
        <v>5</v>
      </c>
      <c r="I107" s="13">
        <v>5</v>
      </c>
      <c r="J107" s="13">
        <v>5</v>
      </c>
      <c r="K107" s="13">
        <v>64.3</v>
      </c>
      <c r="L107" s="13">
        <v>64.3</v>
      </c>
      <c r="M107" s="13">
        <v>64.3</v>
      </c>
      <c r="N107" s="13">
        <v>7.5206999999999997</v>
      </c>
      <c r="O107" s="13">
        <v>0</v>
      </c>
      <c r="P107" s="13">
        <v>25.785</v>
      </c>
      <c r="Q107" s="13">
        <v>76902000</v>
      </c>
      <c r="R107" s="13">
        <v>20</v>
      </c>
    </row>
    <row r="108" spans="1:18" x14ac:dyDescent="0.3">
      <c r="A108" s="10" t="s">
        <v>234</v>
      </c>
      <c r="B108" s="10" t="s">
        <v>234</v>
      </c>
      <c r="C108" s="10" t="s">
        <v>235</v>
      </c>
      <c r="D108" s="11">
        <v>24.6861</v>
      </c>
      <c r="E108" s="11">
        <v>23.256399999999999</v>
      </c>
      <c r="F108" s="11">
        <v>24.778700000000001</v>
      </c>
      <c r="G108" s="11">
        <v>23.389199999999999</v>
      </c>
      <c r="H108" s="13">
        <v>14</v>
      </c>
      <c r="I108" s="13">
        <v>14</v>
      </c>
      <c r="J108" s="13">
        <v>14</v>
      </c>
      <c r="K108" s="13">
        <v>57.9</v>
      </c>
      <c r="L108" s="13">
        <v>57.9</v>
      </c>
      <c r="M108" s="13">
        <v>57.9</v>
      </c>
      <c r="N108" s="13">
        <v>25.201000000000001</v>
      </c>
      <c r="O108" s="13">
        <v>0</v>
      </c>
      <c r="P108" s="13">
        <v>79.346999999999994</v>
      </c>
      <c r="Q108" s="13">
        <v>76782000</v>
      </c>
      <c r="R108" s="13">
        <v>43</v>
      </c>
    </row>
    <row r="109" spans="1:18" x14ac:dyDescent="0.3">
      <c r="A109" s="10" t="s">
        <v>236</v>
      </c>
      <c r="B109" s="10" t="s">
        <v>236</v>
      </c>
      <c r="C109" s="10" t="s">
        <v>237</v>
      </c>
      <c r="D109" s="11">
        <v>24.420100000000001</v>
      </c>
      <c r="E109" s="11">
        <v>24.549900000000001</v>
      </c>
      <c r="F109" s="11">
        <v>24.511099999999999</v>
      </c>
      <c r="G109" s="11">
        <v>22.303100000000001</v>
      </c>
      <c r="H109" s="13">
        <v>8</v>
      </c>
      <c r="I109" s="13">
        <v>8</v>
      </c>
      <c r="J109" s="13">
        <v>8</v>
      </c>
      <c r="K109" s="13">
        <v>20.100000000000001</v>
      </c>
      <c r="L109" s="13">
        <v>20.100000000000001</v>
      </c>
      <c r="M109" s="13">
        <v>20.100000000000001</v>
      </c>
      <c r="N109" s="13">
        <v>35.853999999999999</v>
      </c>
      <c r="O109" s="13">
        <v>0</v>
      </c>
      <c r="P109" s="13">
        <v>148.85</v>
      </c>
      <c r="Q109" s="13">
        <v>76094000</v>
      </c>
      <c r="R109" s="13">
        <v>34</v>
      </c>
    </row>
    <row r="110" spans="1:18" x14ac:dyDescent="0.3">
      <c r="A110" s="10" t="s">
        <v>238</v>
      </c>
      <c r="B110" s="10" t="s">
        <v>238</v>
      </c>
      <c r="C110" s="10" t="s">
        <v>239</v>
      </c>
      <c r="D110" s="11">
        <v>24.0184</v>
      </c>
      <c r="E110" s="11">
        <v>23.6967</v>
      </c>
      <c r="F110" s="11">
        <v>24.724299999999999</v>
      </c>
      <c r="G110" s="11">
        <v>24.030100000000001</v>
      </c>
      <c r="H110" s="13">
        <v>9</v>
      </c>
      <c r="I110" s="13">
        <v>9</v>
      </c>
      <c r="J110" s="13">
        <v>9</v>
      </c>
      <c r="K110" s="13">
        <v>49.8</v>
      </c>
      <c r="L110" s="13">
        <v>49.8</v>
      </c>
      <c r="M110" s="13">
        <v>49.8</v>
      </c>
      <c r="N110" s="13">
        <v>22.472000000000001</v>
      </c>
      <c r="O110" s="13">
        <v>0</v>
      </c>
      <c r="P110" s="13">
        <v>70.611000000000004</v>
      </c>
      <c r="Q110" s="13">
        <v>75437000</v>
      </c>
      <c r="R110" s="13">
        <v>31</v>
      </c>
    </row>
    <row r="111" spans="1:18" x14ac:dyDescent="0.3">
      <c r="A111" s="10" t="s">
        <v>240</v>
      </c>
      <c r="B111" s="10" t="s">
        <v>240</v>
      </c>
      <c r="C111" s="10" t="s">
        <v>241</v>
      </c>
      <c r="D111" s="11">
        <v>24.523499999999999</v>
      </c>
      <c r="E111" s="11">
        <v>23.829599999999999</v>
      </c>
      <c r="F111" s="11">
        <v>24.5075</v>
      </c>
      <c r="G111" s="11">
        <v>23.518799999999999</v>
      </c>
      <c r="H111" s="13">
        <v>13</v>
      </c>
      <c r="I111" s="13">
        <v>13</v>
      </c>
      <c r="J111" s="13">
        <v>13</v>
      </c>
      <c r="K111" s="13">
        <v>64.7</v>
      </c>
      <c r="L111" s="13">
        <v>64.7</v>
      </c>
      <c r="M111" s="13">
        <v>64.7</v>
      </c>
      <c r="N111" s="13">
        <v>24.245999999999999</v>
      </c>
      <c r="O111" s="13">
        <v>0</v>
      </c>
      <c r="P111" s="13">
        <v>151.96</v>
      </c>
      <c r="Q111" s="13">
        <v>74893000</v>
      </c>
      <c r="R111" s="13">
        <v>61</v>
      </c>
    </row>
    <row r="112" spans="1:18" x14ac:dyDescent="0.3">
      <c r="A112" s="10" t="s">
        <v>242</v>
      </c>
      <c r="B112" s="10" t="s">
        <v>242</v>
      </c>
      <c r="C112" s="10" t="s">
        <v>243</v>
      </c>
      <c r="D112" s="11">
        <v>24.058700000000002</v>
      </c>
      <c r="E112" s="11">
        <v>23.960999999999999</v>
      </c>
      <c r="F112" s="11">
        <v>24.540500000000002</v>
      </c>
      <c r="G112" s="11">
        <v>23.796299999999999</v>
      </c>
      <c r="H112" s="13">
        <v>7</v>
      </c>
      <c r="I112" s="13">
        <v>7</v>
      </c>
      <c r="J112" s="13">
        <v>7</v>
      </c>
      <c r="K112" s="13">
        <v>47.8</v>
      </c>
      <c r="L112" s="13">
        <v>47.8</v>
      </c>
      <c r="M112" s="13">
        <v>47.8</v>
      </c>
      <c r="N112" s="13">
        <v>20.933</v>
      </c>
      <c r="O112" s="13">
        <v>0</v>
      </c>
      <c r="P112" s="13">
        <v>56.412999999999997</v>
      </c>
      <c r="Q112" s="13">
        <v>72775000</v>
      </c>
      <c r="R112" s="13">
        <v>31</v>
      </c>
    </row>
    <row r="113" spans="1:18" x14ac:dyDescent="0.3">
      <c r="A113" s="10" t="s">
        <v>244</v>
      </c>
      <c r="B113" s="10" t="s">
        <v>244</v>
      </c>
      <c r="C113" s="10" t="s">
        <v>245</v>
      </c>
      <c r="D113" s="11">
        <v>23.9527</v>
      </c>
      <c r="E113" s="11">
        <v>23.842500000000001</v>
      </c>
      <c r="F113" s="11">
        <v>24.495799999999999</v>
      </c>
      <c r="G113" s="11">
        <v>23.985499999999998</v>
      </c>
      <c r="H113" s="13">
        <v>18</v>
      </c>
      <c r="I113" s="13">
        <v>18</v>
      </c>
      <c r="J113" s="13">
        <v>18</v>
      </c>
      <c r="K113" s="13">
        <v>63</v>
      </c>
      <c r="L113" s="13">
        <v>63</v>
      </c>
      <c r="M113" s="13">
        <v>63</v>
      </c>
      <c r="N113" s="13">
        <v>35.369</v>
      </c>
      <c r="O113" s="13">
        <v>0</v>
      </c>
      <c r="P113" s="13">
        <v>63.215000000000003</v>
      </c>
      <c r="Q113" s="13">
        <v>71544000</v>
      </c>
      <c r="R113" s="13">
        <v>48</v>
      </c>
    </row>
    <row r="114" spans="1:18" x14ac:dyDescent="0.3">
      <c r="A114" s="10" t="s">
        <v>246</v>
      </c>
      <c r="B114" s="10" t="s">
        <v>246</v>
      </c>
      <c r="C114" s="10" t="s">
        <v>247</v>
      </c>
      <c r="D114" s="11">
        <v>23.514099999999999</v>
      </c>
      <c r="E114" s="11">
        <v>23.4483</v>
      </c>
      <c r="F114" s="11">
        <v>24.658899999999999</v>
      </c>
      <c r="G114" s="11">
        <v>24.264099999999999</v>
      </c>
      <c r="H114" s="13">
        <v>6</v>
      </c>
      <c r="I114" s="13">
        <v>6</v>
      </c>
      <c r="J114" s="13">
        <v>6</v>
      </c>
      <c r="K114" s="13">
        <v>14.3</v>
      </c>
      <c r="L114" s="13">
        <v>14.3</v>
      </c>
      <c r="M114" s="13">
        <v>14.3</v>
      </c>
      <c r="N114" s="13">
        <v>45.844000000000001</v>
      </c>
      <c r="O114" s="13">
        <v>0</v>
      </c>
      <c r="P114" s="13">
        <v>10.305999999999999</v>
      </c>
      <c r="Q114" s="13">
        <v>70064000</v>
      </c>
      <c r="R114" s="13">
        <v>12</v>
      </c>
    </row>
    <row r="115" spans="1:18" x14ac:dyDescent="0.3">
      <c r="A115" s="10" t="s">
        <v>248</v>
      </c>
      <c r="B115" s="10" t="s">
        <v>248</v>
      </c>
      <c r="C115" s="10" t="s">
        <v>249</v>
      </c>
      <c r="D115" s="11">
        <v>24.116099999999999</v>
      </c>
      <c r="E115" s="11">
        <v>23.639800000000001</v>
      </c>
      <c r="F115" s="11">
        <v>24.7209</v>
      </c>
      <c r="G115" s="11">
        <v>23.377300000000002</v>
      </c>
      <c r="H115" s="13">
        <v>6</v>
      </c>
      <c r="I115" s="13">
        <v>6</v>
      </c>
      <c r="J115" s="13">
        <v>6</v>
      </c>
      <c r="K115" s="13">
        <v>66.3</v>
      </c>
      <c r="L115" s="13">
        <v>66.3</v>
      </c>
      <c r="M115" s="13">
        <v>66.3</v>
      </c>
      <c r="N115" s="13">
        <v>10.224</v>
      </c>
      <c r="O115" s="13">
        <v>0</v>
      </c>
      <c r="P115" s="13">
        <v>78.183999999999997</v>
      </c>
      <c r="Q115" s="13">
        <v>69801000</v>
      </c>
      <c r="R115" s="13">
        <v>25</v>
      </c>
    </row>
    <row r="116" spans="1:18" x14ac:dyDescent="0.3">
      <c r="A116" s="10" t="s">
        <v>250</v>
      </c>
      <c r="B116" s="10" t="s">
        <v>250</v>
      </c>
      <c r="C116" s="10" t="s">
        <v>251</v>
      </c>
      <c r="D116" s="11">
        <v>24.264299999999999</v>
      </c>
      <c r="E116" s="11">
        <v>23.489699999999999</v>
      </c>
      <c r="F116" s="11">
        <v>24.6633</v>
      </c>
      <c r="G116" s="11">
        <v>23.365100000000002</v>
      </c>
      <c r="H116" s="13">
        <v>6</v>
      </c>
      <c r="I116" s="13">
        <v>6</v>
      </c>
      <c r="J116" s="13">
        <v>6</v>
      </c>
      <c r="K116" s="13">
        <v>38.200000000000003</v>
      </c>
      <c r="L116" s="13">
        <v>38.200000000000003</v>
      </c>
      <c r="M116" s="13">
        <v>38.200000000000003</v>
      </c>
      <c r="N116" s="13">
        <v>14.207000000000001</v>
      </c>
      <c r="O116" s="13">
        <v>0</v>
      </c>
      <c r="P116" s="13">
        <v>60.987000000000002</v>
      </c>
      <c r="Q116" s="13">
        <v>69303000</v>
      </c>
      <c r="R116" s="13">
        <v>22</v>
      </c>
    </row>
    <row r="117" spans="1:18" x14ac:dyDescent="0.3">
      <c r="A117" s="10" t="s">
        <v>252</v>
      </c>
      <c r="B117" s="10" t="s">
        <v>252</v>
      </c>
      <c r="C117" s="10" t="s">
        <v>253</v>
      </c>
      <c r="D117" s="11">
        <v>23.643799999999999</v>
      </c>
      <c r="E117" s="11">
        <v>23.588799999999999</v>
      </c>
      <c r="F117" s="11">
        <v>24.029800000000002</v>
      </c>
      <c r="G117" s="11">
        <v>24.5505</v>
      </c>
      <c r="H117" s="13">
        <v>14</v>
      </c>
      <c r="I117" s="13">
        <v>14</v>
      </c>
      <c r="J117" s="13">
        <v>14</v>
      </c>
      <c r="K117" s="13">
        <v>41.8</v>
      </c>
      <c r="L117" s="13">
        <v>41.8</v>
      </c>
      <c r="M117" s="13">
        <v>41.8</v>
      </c>
      <c r="N117" s="13">
        <v>37.465000000000003</v>
      </c>
      <c r="O117" s="13">
        <v>0</v>
      </c>
      <c r="P117" s="13">
        <v>57.557000000000002</v>
      </c>
      <c r="Q117" s="13">
        <v>67422000</v>
      </c>
      <c r="R117" s="13">
        <v>44</v>
      </c>
    </row>
    <row r="118" spans="1:18" x14ac:dyDescent="0.3">
      <c r="A118" s="10" t="s">
        <v>254</v>
      </c>
      <c r="B118" s="10" t="s">
        <v>254</v>
      </c>
      <c r="C118" s="10" t="s">
        <v>255</v>
      </c>
      <c r="D118" s="11">
        <v>23.5273</v>
      </c>
      <c r="E118" s="11">
        <v>22.885999999999999</v>
      </c>
      <c r="F118" s="11">
        <v>24.224799999999998</v>
      </c>
      <c r="G118" s="11">
        <v>24.671600000000002</v>
      </c>
      <c r="H118" s="13">
        <v>19</v>
      </c>
      <c r="I118" s="13">
        <v>19</v>
      </c>
      <c r="J118" s="13">
        <v>19</v>
      </c>
      <c r="K118" s="13">
        <v>39.799999999999997</v>
      </c>
      <c r="L118" s="13">
        <v>39.799999999999997</v>
      </c>
      <c r="M118" s="13">
        <v>39.799999999999997</v>
      </c>
      <c r="N118" s="13">
        <v>66.260000000000005</v>
      </c>
      <c r="O118" s="13">
        <v>0</v>
      </c>
      <c r="P118" s="13">
        <v>97.938000000000002</v>
      </c>
      <c r="Q118" s="13">
        <v>66170000</v>
      </c>
      <c r="R118" s="13">
        <v>57</v>
      </c>
    </row>
    <row r="119" spans="1:18" x14ac:dyDescent="0.3">
      <c r="A119" s="10" t="s">
        <v>256</v>
      </c>
      <c r="B119" s="10" t="s">
        <v>256</v>
      </c>
      <c r="C119" s="10" t="s">
        <v>257</v>
      </c>
      <c r="D119" s="11">
        <v>24.046900000000001</v>
      </c>
      <c r="E119" s="11">
        <v>23.282900000000001</v>
      </c>
      <c r="F119" s="11">
        <v>24.936299999999999</v>
      </c>
      <c r="G119" s="11">
        <v>22.6371</v>
      </c>
      <c r="H119" s="13">
        <v>14</v>
      </c>
      <c r="I119" s="13">
        <v>14</v>
      </c>
      <c r="J119" s="13">
        <v>8</v>
      </c>
      <c r="K119" s="13">
        <v>44.5</v>
      </c>
      <c r="L119" s="13">
        <v>44.5</v>
      </c>
      <c r="M119" s="13">
        <v>30.8</v>
      </c>
      <c r="N119" s="13">
        <v>33.247999999999998</v>
      </c>
      <c r="O119" s="13">
        <v>0</v>
      </c>
      <c r="P119" s="13">
        <v>101.51</v>
      </c>
      <c r="Q119" s="13">
        <v>66167000</v>
      </c>
      <c r="R119" s="13">
        <v>48</v>
      </c>
    </row>
    <row r="120" spans="1:18" x14ac:dyDescent="0.3">
      <c r="A120" s="10" t="s">
        <v>258</v>
      </c>
      <c r="B120" s="10" t="s">
        <v>258</v>
      </c>
      <c r="C120" s="10" t="s">
        <v>259</v>
      </c>
      <c r="D120" s="11">
        <v>23.9391</v>
      </c>
      <c r="E120" s="11">
        <v>23.5776</v>
      </c>
      <c r="F120" s="11">
        <v>24.2502</v>
      </c>
      <c r="G120" s="11">
        <v>24.008900000000001</v>
      </c>
      <c r="H120" s="13">
        <v>11</v>
      </c>
      <c r="I120" s="13">
        <v>11</v>
      </c>
      <c r="J120" s="13">
        <v>11</v>
      </c>
      <c r="K120" s="13">
        <v>29.4</v>
      </c>
      <c r="L120" s="13">
        <v>29.4</v>
      </c>
      <c r="M120" s="13">
        <v>29.4</v>
      </c>
      <c r="N120" s="13">
        <v>43.444000000000003</v>
      </c>
      <c r="O120" s="13">
        <v>0</v>
      </c>
      <c r="P120" s="13">
        <v>84.605000000000004</v>
      </c>
      <c r="Q120" s="13">
        <v>65440000</v>
      </c>
      <c r="R120" s="13">
        <v>39</v>
      </c>
    </row>
    <row r="121" spans="1:18" x14ac:dyDescent="0.3">
      <c r="A121" s="10" t="s">
        <v>260</v>
      </c>
      <c r="B121" s="10" t="s">
        <v>260</v>
      </c>
      <c r="C121" s="10" t="s">
        <v>261</v>
      </c>
      <c r="D121" s="11">
        <v>23.654399999999999</v>
      </c>
      <c r="E121" s="11">
        <v>23.321100000000001</v>
      </c>
      <c r="F121" s="11">
        <v>24.314399999999999</v>
      </c>
      <c r="G121" s="11">
        <v>24.268899999999999</v>
      </c>
      <c r="H121" s="13">
        <v>32</v>
      </c>
      <c r="I121" s="13">
        <v>32</v>
      </c>
      <c r="J121" s="13">
        <v>32</v>
      </c>
      <c r="K121" s="13">
        <v>24.2</v>
      </c>
      <c r="L121" s="13">
        <v>24.2</v>
      </c>
      <c r="M121" s="13">
        <v>24.2</v>
      </c>
      <c r="N121" s="13">
        <v>157.27000000000001</v>
      </c>
      <c r="O121" s="13">
        <v>0</v>
      </c>
      <c r="P121" s="13">
        <v>140.35</v>
      </c>
      <c r="Q121" s="13">
        <v>64760000</v>
      </c>
      <c r="R121" s="13">
        <v>64</v>
      </c>
    </row>
    <row r="122" spans="1:18" x14ac:dyDescent="0.3">
      <c r="A122" s="10" t="s">
        <v>262</v>
      </c>
      <c r="B122" s="10" t="s">
        <v>262</v>
      </c>
      <c r="C122" s="10" t="s">
        <v>263</v>
      </c>
      <c r="D122" s="11">
        <v>23.790400000000002</v>
      </c>
      <c r="E122" s="11">
        <v>23.2623</v>
      </c>
      <c r="F122" s="11">
        <v>24.127700000000001</v>
      </c>
      <c r="G122" s="11">
        <v>24.269600000000001</v>
      </c>
      <c r="H122" s="13">
        <v>9</v>
      </c>
      <c r="I122" s="13">
        <v>9</v>
      </c>
      <c r="J122" s="13">
        <v>9</v>
      </c>
      <c r="K122" s="13">
        <v>38.5</v>
      </c>
      <c r="L122" s="13">
        <v>38.5</v>
      </c>
      <c r="M122" s="13">
        <v>38.5</v>
      </c>
      <c r="N122" s="13">
        <v>19.91</v>
      </c>
      <c r="O122" s="13">
        <v>0</v>
      </c>
      <c r="P122" s="13">
        <v>120.58</v>
      </c>
      <c r="Q122" s="13">
        <v>63125000</v>
      </c>
      <c r="R122" s="13">
        <v>38</v>
      </c>
    </row>
    <row r="123" spans="1:18" x14ac:dyDescent="0.3">
      <c r="A123" s="10" t="s">
        <v>264</v>
      </c>
      <c r="B123" s="10" t="s">
        <v>264</v>
      </c>
      <c r="C123" s="10" t="s">
        <v>265</v>
      </c>
      <c r="D123" s="11">
        <v>23.3657</v>
      </c>
      <c r="E123" s="11">
        <v>23.359200000000001</v>
      </c>
      <c r="F123" s="11">
        <v>23.748200000000001</v>
      </c>
      <c r="G123" s="11">
        <v>24.683199999999999</v>
      </c>
      <c r="H123" s="13">
        <v>19</v>
      </c>
      <c r="I123" s="13">
        <v>19</v>
      </c>
      <c r="J123" s="13">
        <v>19</v>
      </c>
      <c r="K123" s="13">
        <v>58.1</v>
      </c>
      <c r="L123" s="13">
        <v>58.1</v>
      </c>
      <c r="M123" s="13">
        <v>58.1</v>
      </c>
      <c r="N123" s="13">
        <v>42.872999999999998</v>
      </c>
      <c r="O123" s="13">
        <v>0</v>
      </c>
      <c r="P123" s="13">
        <v>95.254000000000005</v>
      </c>
      <c r="Q123" s="13">
        <v>62598000</v>
      </c>
      <c r="R123" s="13">
        <v>60</v>
      </c>
    </row>
    <row r="124" spans="1:18" x14ac:dyDescent="0.3">
      <c r="A124" s="10" t="s">
        <v>266</v>
      </c>
      <c r="B124" s="10" t="s">
        <v>266</v>
      </c>
      <c r="C124" s="10" t="s">
        <v>267</v>
      </c>
      <c r="D124" s="11">
        <v>23.290500000000002</v>
      </c>
      <c r="E124" s="11">
        <v>22.959299999999999</v>
      </c>
      <c r="F124" s="11">
        <v>23.868600000000001</v>
      </c>
      <c r="G124" s="11">
        <v>24.7788</v>
      </c>
      <c r="H124" s="13">
        <v>23</v>
      </c>
      <c r="I124" s="13">
        <v>23</v>
      </c>
      <c r="J124" s="13">
        <v>23</v>
      </c>
      <c r="K124" s="13">
        <v>52.2</v>
      </c>
      <c r="L124" s="13">
        <v>52.2</v>
      </c>
      <c r="M124" s="13">
        <v>52.2</v>
      </c>
      <c r="N124" s="13">
        <v>56.819000000000003</v>
      </c>
      <c r="O124" s="13">
        <v>0</v>
      </c>
      <c r="P124" s="13">
        <v>103.1</v>
      </c>
      <c r="Q124" s="13">
        <v>62516000</v>
      </c>
      <c r="R124" s="13">
        <v>63</v>
      </c>
    </row>
    <row r="125" spans="1:18" x14ac:dyDescent="0.3">
      <c r="A125" s="10" t="s">
        <v>268</v>
      </c>
      <c r="B125" s="10" t="s">
        <v>268</v>
      </c>
      <c r="C125" s="10" t="s">
        <v>269</v>
      </c>
      <c r="D125" s="11">
        <v>23.2973</v>
      </c>
      <c r="E125" s="11">
        <v>23.9177</v>
      </c>
      <c r="F125" s="11">
        <v>23.648900000000001</v>
      </c>
      <c r="G125" s="11">
        <v>24.456900000000001</v>
      </c>
      <c r="H125" s="13">
        <v>5</v>
      </c>
      <c r="I125" s="13">
        <v>5</v>
      </c>
      <c r="J125" s="13">
        <v>5</v>
      </c>
      <c r="K125" s="13">
        <v>28.7</v>
      </c>
      <c r="L125" s="13">
        <v>28.7</v>
      </c>
      <c r="M125" s="13">
        <v>28.7</v>
      </c>
      <c r="N125" s="13">
        <v>16.675000000000001</v>
      </c>
      <c r="O125" s="13">
        <v>0</v>
      </c>
      <c r="P125" s="13">
        <v>34.183</v>
      </c>
      <c r="Q125" s="13">
        <v>62336000</v>
      </c>
      <c r="R125" s="13">
        <v>17</v>
      </c>
    </row>
    <row r="126" spans="1:18" x14ac:dyDescent="0.3">
      <c r="A126" s="10" t="s">
        <v>270</v>
      </c>
      <c r="B126" s="10" t="s">
        <v>270</v>
      </c>
      <c r="C126" s="10" t="s">
        <v>271</v>
      </c>
      <c r="D126" s="11">
        <v>23.8874</v>
      </c>
      <c r="E126" s="11">
        <v>23.058499999999999</v>
      </c>
      <c r="F126" s="11">
        <v>24.6069</v>
      </c>
      <c r="G126" s="11">
        <v>23.534700000000001</v>
      </c>
      <c r="H126" s="13">
        <v>14</v>
      </c>
      <c r="I126" s="13">
        <v>14</v>
      </c>
      <c r="J126" s="13">
        <v>14</v>
      </c>
      <c r="K126" s="13">
        <v>70.2</v>
      </c>
      <c r="L126" s="13">
        <v>70.2</v>
      </c>
      <c r="M126" s="13">
        <v>70.2</v>
      </c>
      <c r="N126" s="13">
        <v>22.974</v>
      </c>
      <c r="O126" s="13">
        <v>0</v>
      </c>
      <c r="P126" s="13">
        <v>60.238999999999997</v>
      </c>
      <c r="Q126" s="13">
        <v>61958000</v>
      </c>
      <c r="R126" s="13">
        <v>45</v>
      </c>
    </row>
    <row r="127" spans="1:18" x14ac:dyDescent="0.3">
      <c r="A127" s="10" t="s">
        <v>272</v>
      </c>
      <c r="B127" s="10" t="s">
        <v>272</v>
      </c>
      <c r="C127" s="10" t="s">
        <v>273</v>
      </c>
      <c r="D127" s="11">
        <v>23.6767</v>
      </c>
      <c r="E127" s="11">
        <v>22.532</v>
      </c>
      <c r="F127" s="11">
        <v>24.981999999999999</v>
      </c>
      <c r="G127" s="11">
        <v>23.066099999999999</v>
      </c>
      <c r="H127" s="13">
        <v>44</v>
      </c>
      <c r="I127" s="13">
        <v>44</v>
      </c>
      <c r="J127" s="13">
        <v>44</v>
      </c>
      <c r="K127" s="13">
        <v>33.799999999999997</v>
      </c>
      <c r="L127" s="13">
        <v>33.799999999999997</v>
      </c>
      <c r="M127" s="13">
        <v>33.799999999999997</v>
      </c>
      <c r="N127" s="13">
        <v>192.24</v>
      </c>
      <c r="O127" s="13">
        <v>0</v>
      </c>
      <c r="P127" s="13">
        <v>175.31</v>
      </c>
      <c r="Q127" s="13">
        <v>61393000</v>
      </c>
      <c r="R127" s="13">
        <v>93</v>
      </c>
    </row>
    <row r="128" spans="1:18" x14ac:dyDescent="0.3">
      <c r="A128" s="10" t="s">
        <v>274</v>
      </c>
      <c r="B128" s="10" t="s">
        <v>274</v>
      </c>
      <c r="C128" s="10" t="s">
        <v>275</v>
      </c>
      <c r="D128" s="11">
        <v>24.114899999999999</v>
      </c>
      <c r="E128" s="11">
        <v>23.0303</v>
      </c>
      <c r="F128" s="11">
        <v>24.546600000000002</v>
      </c>
      <c r="G128" s="11">
        <v>23.234999999999999</v>
      </c>
      <c r="H128" s="13">
        <v>15</v>
      </c>
      <c r="I128" s="13">
        <v>15</v>
      </c>
      <c r="J128" s="13">
        <v>15</v>
      </c>
      <c r="K128" s="13">
        <v>55.5</v>
      </c>
      <c r="L128" s="13">
        <v>55.5</v>
      </c>
      <c r="M128" s="13">
        <v>55.5</v>
      </c>
      <c r="N128" s="13">
        <v>27.202000000000002</v>
      </c>
      <c r="O128" s="13">
        <v>0</v>
      </c>
      <c r="P128" s="13">
        <v>98.031999999999996</v>
      </c>
      <c r="Q128" s="13">
        <v>61112000</v>
      </c>
      <c r="R128" s="13">
        <v>40</v>
      </c>
    </row>
    <row r="129" spans="1:18" x14ac:dyDescent="0.3">
      <c r="A129" s="10" t="s">
        <v>276</v>
      </c>
      <c r="B129" s="10" t="s">
        <v>276</v>
      </c>
      <c r="C129" s="10" t="s">
        <v>277</v>
      </c>
      <c r="D129" s="11">
        <v>25.785</v>
      </c>
      <c r="E129" s="11">
        <v>18.991599999999998</v>
      </c>
      <c r="F129" s="11">
        <v>19.898599999999998</v>
      </c>
      <c r="G129" s="11">
        <v>20.342600000000001</v>
      </c>
      <c r="H129" s="13">
        <v>7</v>
      </c>
      <c r="I129" s="13">
        <v>7</v>
      </c>
      <c r="J129" s="13">
        <v>7</v>
      </c>
      <c r="K129" s="13">
        <v>10.4</v>
      </c>
      <c r="L129" s="13">
        <v>10.4</v>
      </c>
      <c r="M129" s="13">
        <v>10.4</v>
      </c>
      <c r="N129" s="13">
        <v>84.724999999999994</v>
      </c>
      <c r="O129" s="13">
        <v>0</v>
      </c>
      <c r="P129" s="13">
        <v>12.601000000000001</v>
      </c>
      <c r="Q129" s="13">
        <v>60646000</v>
      </c>
      <c r="R129" s="13">
        <v>10</v>
      </c>
    </row>
    <row r="130" spans="1:18" x14ac:dyDescent="0.3">
      <c r="A130" s="10" t="s">
        <v>278</v>
      </c>
      <c r="B130" s="10" t="s">
        <v>278</v>
      </c>
      <c r="C130" s="10" t="s">
        <v>279</v>
      </c>
      <c r="D130" s="11">
        <v>23.963200000000001</v>
      </c>
      <c r="E130" s="11">
        <v>23.343299999999999</v>
      </c>
      <c r="F130" s="11">
        <v>24.409099999999999</v>
      </c>
      <c r="G130" s="11">
        <v>23.432400000000001</v>
      </c>
      <c r="H130" s="13">
        <v>8</v>
      </c>
      <c r="I130" s="13">
        <v>8</v>
      </c>
      <c r="J130" s="13">
        <v>8</v>
      </c>
      <c r="K130" s="13">
        <v>32.799999999999997</v>
      </c>
      <c r="L130" s="13">
        <v>32.799999999999997</v>
      </c>
      <c r="M130" s="13">
        <v>32.799999999999997</v>
      </c>
      <c r="N130" s="13">
        <v>25.408999999999999</v>
      </c>
      <c r="O130" s="13">
        <v>0</v>
      </c>
      <c r="P130" s="13">
        <v>47.4</v>
      </c>
      <c r="Q130" s="13">
        <v>60596000</v>
      </c>
      <c r="R130" s="13">
        <v>26</v>
      </c>
    </row>
    <row r="131" spans="1:18" x14ac:dyDescent="0.3">
      <c r="A131" s="10" t="s">
        <v>280</v>
      </c>
      <c r="B131" s="10" t="s">
        <v>280</v>
      </c>
      <c r="C131" s="10" t="s">
        <v>281</v>
      </c>
      <c r="D131" s="11">
        <v>23.5581</v>
      </c>
      <c r="E131" s="11">
        <v>23.470500000000001</v>
      </c>
      <c r="F131" s="11">
        <v>24.524999999999999</v>
      </c>
      <c r="G131" s="11">
        <v>23.442299999999999</v>
      </c>
      <c r="H131" s="13">
        <v>22</v>
      </c>
      <c r="I131" s="13">
        <v>22</v>
      </c>
      <c r="J131" s="13">
        <v>22</v>
      </c>
      <c r="K131" s="13">
        <v>30.3</v>
      </c>
      <c r="L131" s="13">
        <v>30.3</v>
      </c>
      <c r="M131" s="13">
        <v>30.3</v>
      </c>
      <c r="N131" s="13">
        <v>98.305000000000007</v>
      </c>
      <c r="O131" s="13">
        <v>0</v>
      </c>
      <c r="P131" s="13">
        <v>100.95</v>
      </c>
      <c r="Q131" s="13">
        <v>59514000</v>
      </c>
      <c r="R131" s="13">
        <v>52</v>
      </c>
    </row>
    <row r="132" spans="1:18" x14ac:dyDescent="0.3">
      <c r="A132" s="10" t="s">
        <v>282</v>
      </c>
      <c r="B132" s="10" t="s">
        <v>282</v>
      </c>
      <c r="C132" s="10" t="s">
        <v>283</v>
      </c>
      <c r="D132" s="11">
        <v>23.532599999999999</v>
      </c>
      <c r="E132" s="11">
        <v>23.385899999999999</v>
      </c>
      <c r="F132" s="11">
        <v>23.921099999999999</v>
      </c>
      <c r="G132" s="11">
        <v>24.270399999999999</v>
      </c>
      <c r="H132" s="13">
        <v>2</v>
      </c>
      <c r="I132" s="13">
        <v>2</v>
      </c>
      <c r="J132" s="13">
        <v>2</v>
      </c>
      <c r="K132" s="13">
        <v>18.899999999999999</v>
      </c>
      <c r="L132" s="13">
        <v>18.899999999999999</v>
      </c>
      <c r="M132" s="13">
        <v>18.899999999999999</v>
      </c>
      <c r="N132" s="13">
        <v>5.5534999999999997</v>
      </c>
      <c r="O132" s="13">
        <v>0</v>
      </c>
      <c r="P132" s="13">
        <v>42.372</v>
      </c>
      <c r="Q132" s="13">
        <v>59215000</v>
      </c>
      <c r="R132" s="13">
        <v>23</v>
      </c>
    </row>
    <row r="133" spans="1:18" x14ac:dyDescent="0.3">
      <c r="A133" s="10" t="s">
        <v>284</v>
      </c>
      <c r="B133" s="10" t="s">
        <v>284</v>
      </c>
      <c r="C133" s="10" t="s">
        <v>285</v>
      </c>
      <c r="D133" s="11">
        <v>24.229900000000001</v>
      </c>
      <c r="E133" s="11">
        <v>22.979600000000001</v>
      </c>
      <c r="F133" s="11">
        <v>24.319600000000001</v>
      </c>
      <c r="G133" s="11">
        <v>23.169899999999998</v>
      </c>
      <c r="H133" s="13">
        <v>9</v>
      </c>
      <c r="I133" s="13">
        <v>9</v>
      </c>
      <c r="J133" s="13">
        <v>9</v>
      </c>
      <c r="K133" s="13">
        <v>62.7</v>
      </c>
      <c r="L133" s="13">
        <v>62.7</v>
      </c>
      <c r="M133" s="13">
        <v>62.7</v>
      </c>
      <c r="N133" s="13">
        <v>16.707999999999998</v>
      </c>
      <c r="O133" s="13">
        <v>0</v>
      </c>
      <c r="P133" s="13">
        <v>91.242999999999995</v>
      </c>
      <c r="Q133" s="13">
        <v>58322000</v>
      </c>
      <c r="R133" s="13">
        <v>32</v>
      </c>
    </row>
    <row r="134" spans="1:18" x14ac:dyDescent="0.3">
      <c r="A134" s="10" t="s">
        <v>286</v>
      </c>
      <c r="B134" s="10" t="s">
        <v>286</v>
      </c>
      <c r="C134" s="10" t="s">
        <v>287</v>
      </c>
      <c r="D134" s="11">
        <v>23.742999999999999</v>
      </c>
      <c r="E134" s="11">
        <v>23.195699999999999</v>
      </c>
      <c r="F134" s="11">
        <v>24.363800000000001</v>
      </c>
      <c r="G134" s="11">
        <v>23.494499999999999</v>
      </c>
      <c r="H134" s="13">
        <v>13</v>
      </c>
      <c r="I134" s="13">
        <v>13</v>
      </c>
      <c r="J134" s="13">
        <v>13</v>
      </c>
      <c r="K134" s="13">
        <v>81.900000000000006</v>
      </c>
      <c r="L134" s="13">
        <v>81.900000000000006</v>
      </c>
      <c r="M134" s="13">
        <v>81.900000000000006</v>
      </c>
      <c r="N134" s="13">
        <v>19.361999999999998</v>
      </c>
      <c r="O134" s="13">
        <v>0</v>
      </c>
      <c r="P134" s="13">
        <v>82.361000000000004</v>
      </c>
      <c r="Q134" s="13">
        <v>57055000</v>
      </c>
      <c r="R134" s="13">
        <v>38</v>
      </c>
    </row>
    <row r="135" spans="1:18" x14ac:dyDescent="0.3">
      <c r="A135" s="10" t="s">
        <v>288</v>
      </c>
      <c r="B135" s="10" t="s">
        <v>288</v>
      </c>
      <c r="C135" s="10" t="s">
        <v>289</v>
      </c>
      <c r="D135" s="11">
        <v>23.212900000000001</v>
      </c>
      <c r="E135" s="11">
        <v>22.819600000000001</v>
      </c>
      <c r="F135" s="11">
        <v>24.0017</v>
      </c>
      <c r="G135" s="11">
        <v>24.413799999999998</v>
      </c>
      <c r="H135" s="13">
        <v>18</v>
      </c>
      <c r="I135" s="13">
        <v>18</v>
      </c>
      <c r="J135" s="13">
        <v>18</v>
      </c>
      <c r="K135" s="13">
        <v>46.2</v>
      </c>
      <c r="L135" s="13">
        <v>46.2</v>
      </c>
      <c r="M135" s="13">
        <v>46.2</v>
      </c>
      <c r="N135" s="13">
        <v>36.953000000000003</v>
      </c>
      <c r="O135" s="13">
        <v>0</v>
      </c>
      <c r="P135" s="13">
        <v>93.488</v>
      </c>
      <c r="Q135" s="13">
        <v>56273000</v>
      </c>
      <c r="R135" s="13">
        <v>49</v>
      </c>
    </row>
    <row r="136" spans="1:18" x14ac:dyDescent="0.3">
      <c r="A136" s="10" t="s">
        <v>290</v>
      </c>
      <c r="B136" s="10" t="s">
        <v>290</v>
      </c>
      <c r="C136" s="10" t="s">
        <v>291</v>
      </c>
      <c r="D136" s="11">
        <v>24.3</v>
      </c>
      <c r="E136" s="11">
        <v>22.352399999999999</v>
      </c>
      <c r="F136" s="11">
        <v>24.545200000000001</v>
      </c>
      <c r="G136" s="11">
        <v>21.778400000000001</v>
      </c>
      <c r="H136" s="13">
        <v>2</v>
      </c>
      <c r="I136" s="13">
        <v>2</v>
      </c>
      <c r="J136" s="13">
        <v>2</v>
      </c>
      <c r="K136" s="13">
        <v>36.4</v>
      </c>
      <c r="L136" s="13">
        <v>36.4</v>
      </c>
      <c r="M136" s="13">
        <v>36.4</v>
      </c>
      <c r="N136" s="13">
        <v>5.05</v>
      </c>
      <c r="O136" s="13">
        <v>0</v>
      </c>
      <c r="P136" s="13">
        <v>6.3902000000000001</v>
      </c>
      <c r="Q136" s="13">
        <v>54088000</v>
      </c>
      <c r="R136" s="13">
        <v>5</v>
      </c>
    </row>
    <row r="137" spans="1:18" x14ac:dyDescent="0.3">
      <c r="A137" s="10" t="s">
        <v>292</v>
      </c>
      <c r="B137" s="10" t="s">
        <v>292</v>
      </c>
      <c r="C137" s="10" t="s">
        <v>293</v>
      </c>
      <c r="D137" s="11">
        <v>23.677499999999998</v>
      </c>
      <c r="E137" s="11">
        <v>22.974900000000002</v>
      </c>
      <c r="F137" s="11">
        <v>24.535699999999999</v>
      </c>
      <c r="G137" s="11">
        <v>22.943200000000001</v>
      </c>
      <c r="H137" s="13">
        <v>6</v>
      </c>
      <c r="I137" s="13">
        <v>6</v>
      </c>
      <c r="J137" s="13">
        <v>6</v>
      </c>
      <c r="K137" s="13">
        <v>50</v>
      </c>
      <c r="L137" s="13">
        <v>50</v>
      </c>
      <c r="M137" s="13">
        <v>50</v>
      </c>
      <c r="N137" s="13">
        <v>11.597</v>
      </c>
      <c r="O137" s="13">
        <v>0</v>
      </c>
      <c r="P137" s="13">
        <v>72.921999999999997</v>
      </c>
      <c r="Q137" s="13">
        <v>54046000</v>
      </c>
      <c r="R137" s="13">
        <v>30</v>
      </c>
    </row>
    <row r="138" spans="1:18" x14ac:dyDescent="0.3">
      <c r="A138" s="10" t="s">
        <v>294</v>
      </c>
      <c r="B138" s="10" t="s">
        <v>294</v>
      </c>
      <c r="C138" s="10" t="s">
        <v>295</v>
      </c>
      <c r="D138" s="11">
        <v>24.082000000000001</v>
      </c>
      <c r="E138" s="11">
        <v>22.593900000000001</v>
      </c>
      <c r="F138" s="11">
        <v>24.037600000000001</v>
      </c>
      <c r="G138" s="11">
        <v>23.438500000000001</v>
      </c>
      <c r="H138" s="13">
        <v>17</v>
      </c>
      <c r="I138" s="13">
        <v>17</v>
      </c>
      <c r="J138" s="13">
        <v>17</v>
      </c>
      <c r="K138" s="13">
        <v>36.299999999999997</v>
      </c>
      <c r="L138" s="13">
        <v>36.299999999999997</v>
      </c>
      <c r="M138" s="13">
        <v>36.299999999999997</v>
      </c>
      <c r="N138" s="13">
        <v>59.378</v>
      </c>
      <c r="O138" s="13">
        <v>0</v>
      </c>
      <c r="P138" s="13">
        <v>51.546999999999997</v>
      </c>
      <c r="Q138" s="13">
        <v>52676000</v>
      </c>
      <c r="R138" s="13">
        <v>51</v>
      </c>
    </row>
    <row r="139" spans="1:18" x14ac:dyDescent="0.3">
      <c r="A139" s="10" t="s">
        <v>296</v>
      </c>
      <c r="B139" s="10" t="s">
        <v>296</v>
      </c>
      <c r="C139" s="10" t="s">
        <v>297</v>
      </c>
      <c r="D139" s="11">
        <v>22.973299999999998</v>
      </c>
      <c r="E139" s="11">
        <v>22.752400000000002</v>
      </c>
      <c r="F139" s="11">
        <v>23.942699999999999</v>
      </c>
      <c r="G139" s="11">
        <v>24.314699999999998</v>
      </c>
      <c r="H139" s="13">
        <v>15</v>
      </c>
      <c r="I139" s="13">
        <v>15</v>
      </c>
      <c r="J139" s="13">
        <v>15</v>
      </c>
      <c r="K139" s="13">
        <v>41.3</v>
      </c>
      <c r="L139" s="13">
        <v>41.3</v>
      </c>
      <c r="M139" s="13">
        <v>41.3</v>
      </c>
      <c r="N139" s="13">
        <v>49.956000000000003</v>
      </c>
      <c r="O139" s="13">
        <v>0</v>
      </c>
      <c r="P139" s="13">
        <v>88.655000000000001</v>
      </c>
      <c r="Q139" s="13">
        <v>52291000</v>
      </c>
      <c r="R139" s="13">
        <v>51</v>
      </c>
    </row>
    <row r="140" spans="1:18" x14ac:dyDescent="0.3">
      <c r="A140" s="10" t="s">
        <v>298</v>
      </c>
      <c r="B140" s="10" t="s">
        <v>298</v>
      </c>
      <c r="C140" s="10" t="s">
        <v>299</v>
      </c>
      <c r="D140" s="11">
        <v>24.258800000000001</v>
      </c>
      <c r="E140" s="11">
        <v>22.221399999999999</v>
      </c>
      <c r="F140" s="11">
        <v>24.553599999999999</v>
      </c>
      <c r="G140" s="11">
        <v>21.347300000000001</v>
      </c>
      <c r="H140" s="13">
        <v>2</v>
      </c>
      <c r="I140" s="13">
        <v>2</v>
      </c>
      <c r="J140" s="13">
        <v>2</v>
      </c>
      <c r="K140" s="13">
        <v>10.5</v>
      </c>
      <c r="L140" s="13">
        <v>10.5</v>
      </c>
      <c r="M140" s="13">
        <v>10.5</v>
      </c>
      <c r="N140" s="13">
        <v>18.210999999999999</v>
      </c>
      <c r="O140" s="13">
        <v>0</v>
      </c>
      <c r="P140" s="13">
        <v>8.1317000000000004</v>
      </c>
      <c r="Q140" s="13">
        <v>52255000</v>
      </c>
      <c r="R140" s="13">
        <v>5</v>
      </c>
    </row>
    <row r="141" spans="1:18" x14ac:dyDescent="0.3">
      <c r="A141" s="10" t="s">
        <v>300</v>
      </c>
      <c r="B141" s="10" t="s">
        <v>300</v>
      </c>
      <c r="C141" s="10" t="s">
        <v>301</v>
      </c>
      <c r="D141" s="11">
        <v>23.658000000000001</v>
      </c>
      <c r="E141" s="11">
        <v>23.133299999999998</v>
      </c>
      <c r="F141" s="11">
        <v>24.332899999999999</v>
      </c>
      <c r="G141" s="11">
        <v>22.9925</v>
      </c>
      <c r="H141" s="13">
        <v>13</v>
      </c>
      <c r="I141" s="13">
        <v>13</v>
      </c>
      <c r="J141" s="13">
        <v>13</v>
      </c>
      <c r="K141" s="13">
        <v>33.5</v>
      </c>
      <c r="L141" s="13">
        <v>33.5</v>
      </c>
      <c r="M141" s="13">
        <v>33.5</v>
      </c>
      <c r="N141" s="13">
        <v>48.25</v>
      </c>
      <c r="O141" s="13">
        <v>0</v>
      </c>
      <c r="P141" s="13">
        <v>128.44</v>
      </c>
      <c r="Q141" s="13">
        <v>51913000</v>
      </c>
      <c r="R141" s="13">
        <v>42</v>
      </c>
    </row>
    <row r="142" spans="1:18" x14ac:dyDescent="0.3">
      <c r="A142" s="10" t="s">
        <v>302</v>
      </c>
      <c r="B142" s="10" t="s">
        <v>302</v>
      </c>
      <c r="C142" s="10" t="s">
        <v>373</v>
      </c>
      <c r="D142" s="11">
        <v>23.059100000000001</v>
      </c>
      <c r="E142" s="11">
        <v>23.065000000000001</v>
      </c>
      <c r="F142" s="11">
        <v>23.785599999999999</v>
      </c>
      <c r="G142" s="11">
        <v>24.165800000000001</v>
      </c>
      <c r="H142" s="13">
        <v>11</v>
      </c>
      <c r="I142" s="13">
        <v>11</v>
      </c>
      <c r="J142" s="13">
        <v>11</v>
      </c>
      <c r="K142" s="13">
        <v>48.7</v>
      </c>
      <c r="L142" s="13">
        <v>48.7</v>
      </c>
      <c r="M142" s="13">
        <v>48.7</v>
      </c>
      <c r="N142" s="13">
        <v>43.756999999999998</v>
      </c>
      <c r="O142" s="13">
        <v>0</v>
      </c>
      <c r="P142" s="13">
        <v>127.21</v>
      </c>
      <c r="Q142" s="13">
        <v>50795000</v>
      </c>
      <c r="R142" s="13">
        <v>43</v>
      </c>
    </row>
    <row r="143" spans="1:18" x14ac:dyDescent="0.3">
      <c r="A143" s="10" t="s">
        <v>304</v>
      </c>
      <c r="B143" s="10" t="s">
        <v>304</v>
      </c>
      <c r="C143" s="10" t="s">
        <v>305</v>
      </c>
      <c r="D143" s="11">
        <v>23.454599999999999</v>
      </c>
      <c r="E143" s="11">
        <v>23.370699999999999</v>
      </c>
      <c r="F143" s="11">
        <v>24.167899999999999</v>
      </c>
      <c r="G143" s="11">
        <v>23.0379</v>
      </c>
      <c r="H143" s="13">
        <v>8</v>
      </c>
      <c r="I143" s="13">
        <v>8</v>
      </c>
      <c r="J143" s="13">
        <v>8</v>
      </c>
      <c r="K143" s="13">
        <v>55.1</v>
      </c>
      <c r="L143" s="13">
        <v>55.1</v>
      </c>
      <c r="M143" s="13">
        <v>55.1</v>
      </c>
      <c r="N143" s="13">
        <v>17.706</v>
      </c>
      <c r="O143" s="13">
        <v>0</v>
      </c>
      <c r="P143" s="13">
        <v>69.807000000000002</v>
      </c>
      <c r="Q143" s="13">
        <v>49802000</v>
      </c>
      <c r="R143" s="13">
        <v>28</v>
      </c>
    </row>
    <row r="144" spans="1:18" x14ac:dyDescent="0.3">
      <c r="A144" s="10" t="s">
        <v>306</v>
      </c>
      <c r="B144" s="10" t="s">
        <v>306</v>
      </c>
      <c r="C144" s="10" t="s">
        <v>307</v>
      </c>
      <c r="D144" s="11">
        <v>23.823</v>
      </c>
      <c r="E144" s="11">
        <v>22.789400000000001</v>
      </c>
      <c r="F144" s="11">
        <v>23.883600000000001</v>
      </c>
      <c r="G144" s="11">
        <v>23.498000000000001</v>
      </c>
      <c r="H144" s="13">
        <v>13</v>
      </c>
      <c r="I144" s="13">
        <v>13</v>
      </c>
      <c r="J144" s="13">
        <v>13</v>
      </c>
      <c r="K144" s="13">
        <v>29</v>
      </c>
      <c r="L144" s="13">
        <v>29</v>
      </c>
      <c r="M144" s="13">
        <v>29</v>
      </c>
      <c r="N144" s="13">
        <v>49.601999999999997</v>
      </c>
      <c r="O144" s="13">
        <v>0</v>
      </c>
      <c r="P144" s="13">
        <v>84.207999999999998</v>
      </c>
      <c r="Q144" s="13">
        <v>49413000</v>
      </c>
      <c r="R144" s="13">
        <v>42</v>
      </c>
    </row>
    <row r="145" spans="1:18" x14ac:dyDescent="0.3">
      <c r="A145" s="10" t="s">
        <v>308</v>
      </c>
      <c r="B145" s="10" t="s">
        <v>308</v>
      </c>
      <c r="C145" s="10" t="s">
        <v>309</v>
      </c>
      <c r="D145" s="11">
        <v>23.115500000000001</v>
      </c>
      <c r="E145" s="11">
        <v>23.101800000000001</v>
      </c>
      <c r="F145" s="11">
        <v>23.566700000000001</v>
      </c>
      <c r="G145" s="11">
        <v>24.117100000000001</v>
      </c>
      <c r="H145" s="13">
        <v>7</v>
      </c>
      <c r="I145" s="13">
        <v>7</v>
      </c>
      <c r="J145" s="13">
        <v>7</v>
      </c>
      <c r="K145" s="13">
        <v>21.1</v>
      </c>
      <c r="L145" s="13">
        <v>21.1</v>
      </c>
      <c r="M145" s="13">
        <v>21.1</v>
      </c>
      <c r="N145" s="13">
        <v>34.061999999999998</v>
      </c>
      <c r="O145" s="13">
        <v>0</v>
      </c>
      <c r="P145" s="13">
        <v>38.335999999999999</v>
      </c>
      <c r="Q145" s="13">
        <v>48711000</v>
      </c>
      <c r="R145" s="13">
        <v>34</v>
      </c>
    </row>
    <row r="146" spans="1:18" x14ac:dyDescent="0.3">
      <c r="A146" s="10" t="s">
        <v>310</v>
      </c>
      <c r="B146" s="10" t="s">
        <v>310</v>
      </c>
      <c r="C146" s="10" t="s">
        <v>311</v>
      </c>
      <c r="D146" s="11">
        <v>22.571999999999999</v>
      </c>
      <c r="E146" s="11">
        <v>22.302099999999999</v>
      </c>
      <c r="F146" s="11">
        <v>23.319800000000001</v>
      </c>
      <c r="G146" s="11">
        <v>24.656500000000001</v>
      </c>
      <c r="H146" s="13">
        <v>31</v>
      </c>
      <c r="I146" s="13">
        <v>31</v>
      </c>
      <c r="J146" s="13">
        <v>31</v>
      </c>
      <c r="K146" s="13">
        <v>43.4</v>
      </c>
      <c r="L146" s="13">
        <v>43.4</v>
      </c>
      <c r="M146" s="13">
        <v>43.4</v>
      </c>
      <c r="N146" s="13">
        <v>95.646000000000001</v>
      </c>
      <c r="O146" s="13">
        <v>0</v>
      </c>
      <c r="P146" s="13">
        <v>155.65</v>
      </c>
      <c r="Q146" s="13">
        <v>48321000</v>
      </c>
      <c r="R146" s="13">
        <v>79</v>
      </c>
    </row>
    <row r="147" spans="1:18" x14ac:dyDescent="0.3">
      <c r="A147" s="10" t="s">
        <v>312</v>
      </c>
      <c r="B147" s="10" t="s">
        <v>312</v>
      </c>
      <c r="C147" s="10" t="s">
        <v>313</v>
      </c>
      <c r="D147" s="11">
        <v>22.717099999999999</v>
      </c>
      <c r="E147" s="11">
        <v>22.259699999999999</v>
      </c>
      <c r="F147" s="11">
        <v>24.194900000000001</v>
      </c>
      <c r="G147" s="11">
        <v>23.985399999999998</v>
      </c>
      <c r="H147" s="13">
        <v>6</v>
      </c>
      <c r="I147" s="13">
        <v>6</v>
      </c>
      <c r="J147" s="13">
        <v>6</v>
      </c>
      <c r="K147" s="13">
        <v>29.5</v>
      </c>
      <c r="L147" s="13">
        <v>29.5</v>
      </c>
      <c r="M147" s="13">
        <v>29.5</v>
      </c>
      <c r="N147" s="13">
        <v>27.349</v>
      </c>
      <c r="O147" s="13">
        <v>0</v>
      </c>
      <c r="P147" s="13">
        <v>50.475999999999999</v>
      </c>
      <c r="Q147" s="13">
        <v>47728000</v>
      </c>
      <c r="R147" s="13">
        <v>21</v>
      </c>
    </row>
    <row r="148" spans="1:18" x14ac:dyDescent="0.3">
      <c r="A148" s="10" t="s">
        <v>314</v>
      </c>
      <c r="B148" s="10" t="s">
        <v>314</v>
      </c>
      <c r="C148" s="10" t="s">
        <v>315</v>
      </c>
      <c r="D148" s="11">
        <v>23.359400000000001</v>
      </c>
      <c r="E148" s="11">
        <v>23.690200000000001</v>
      </c>
      <c r="F148" s="11">
        <v>23.434200000000001</v>
      </c>
      <c r="G148" s="11">
        <v>23.5076</v>
      </c>
      <c r="H148" s="13">
        <v>14</v>
      </c>
      <c r="I148" s="13">
        <v>14</v>
      </c>
      <c r="J148" s="13">
        <v>14</v>
      </c>
      <c r="K148" s="13">
        <v>82.8</v>
      </c>
      <c r="L148" s="13">
        <v>82.8</v>
      </c>
      <c r="M148" s="13">
        <v>82.8</v>
      </c>
      <c r="N148" s="13">
        <v>19.326000000000001</v>
      </c>
      <c r="O148" s="13">
        <v>0</v>
      </c>
      <c r="P148" s="13">
        <v>110.42</v>
      </c>
      <c r="Q148" s="13">
        <v>47558000</v>
      </c>
      <c r="R148" s="13">
        <v>49</v>
      </c>
    </row>
    <row r="149" spans="1:18" x14ac:dyDescent="0.3">
      <c r="A149" s="10" t="s">
        <v>316</v>
      </c>
      <c r="B149" s="10" t="s">
        <v>316</v>
      </c>
      <c r="C149" s="10" t="s">
        <v>317</v>
      </c>
      <c r="D149" s="11">
        <v>23.6341</v>
      </c>
      <c r="E149" s="11">
        <v>22.703600000000002</v>
      </c>
      <c r="F149" s="11">
        <v>24.020099999999999</v>
      </c>
      <c r="G149" s="11">
        <v>23.337299999999999</v>
      </c>
      <c r="H149" s="13">
        <v>17</v>
      </c>
      <c r="I149" s="13">
        <v>17</v>
      </c>
      <c r="J149" s="13">
        <v>17</v>
      </c>
      <c r="K149" s="13">
        <v>35.4</v>
      </c>
      <c r="L149" s="13">
        <v>35.4</v>
      </c>
      <c r="M149" s="13">
        <v>35.4</v>
      </c>
      <c r="N149" s="13">
        <v>73.775000000000006</v>
      </c>
      <c r="O149" s="13">
        <v>0</v>
      </c>
      <c r="P149" s="13">
        <v>93.905000000000001</v>
      </c>
      <c r="Q149" s="13">
        <v>47459000</v>
      </c>
      <c r="R149" s="13">
        <v>60</v>
      </c>
    </row>
    <row r="150" spans="1:18" x14ac:dyDescent="0.3">
      <c r="A150" s="10" t="s">
        <v>318</v>
      </c>
      <c r="B150" s="10" t="s">
        <v>318</v>
      </c>
      <c r="C150" s="10" t="s">
        <v>319</v>
      </c>
      <c r="D150" s="11">
        <v>23.313099999999999</v>
      </c>
      <c r="E150" s="11">
        <v>22.613399999999999</v>
      </c>
      <c r="F150" s="11">
        <v>24.302700000000002</v>
      </c>
      <c r="G150" s="11">
        <v>23.125399999999999</v>
      </c>
      <c r="H150" s="13">
        <v>21</v>
      </c>
      <c r="I150" s="13">
        <v>21</v>
      </c>
      <c r="J150" s="13">
        <v>21</v>
      </c>
      <c r="K150" s="13">
        <v>38</v>
      </c>
      <c r="L150" s="13">
        <v>38</v>
      </c>
      <c r="M150" s="13">
        <v>38</v>
      </c>
      <c r="N150" s="13">
        <v>72.536000000000001</v>
      </c>
      <c r="O150" s="13">
        <v>0</v>
      </c>
      <c r="P150" s="13">
        <v>137.74</v>
      </c>
      <c r="Q150" s="13">
        <v>46683000</v>
      </c>
      <c r="R150" s="13">
        <v>55</v>
      </c>
    </row>
    <row r="151" spans="1:18" x14ac:dyDescent="0.3">
      <c r="A151" s="10" t="s">
        <v>320</v>
      </c>
      <c r="B151" s="10" t="s">
        <v>320</v>
      </c>
      <c r="C151" s="10" t="s">
        <v>321</v>
      </c>
      <c r="D151" s="11">
        <v>23.1934</v>
      </c>
      <c r="E151" s="11">
        <v>23.6617</v>
      </c>
      <c r="F151" s="11">
        <v>23.793299999999999</v>
      </c>
      <c r="G151" s="11">
        <v>23.1326</v>
      </c>
      <c r="H151" s="13">
        <v>7</v>
      </c>
      <c r="I151" s="13">
        <v>7</v>
      </c>
      <c r="J151" s="13">
        <v>7</v>
      </c>
      <c r="K151" s="13">
        <v>63.6</v>
      </c>
      <c r="L151" s="13">
        <v>63.6</v>
      </c>
      <c r="M151" s="13">
        <v>63.6</v>
      </c>
      <c r="N151" s="13">
        <v>13.848000000000001</v>
      </c>
      <c r="O151" s="13">
        <v>0</v>
      </c>
      <c r="P151" s="13">
        <v>98.013999999999996</v>
      </c>
      <c r="Q151" s="13">
        <v>46596000</v>
      </c>
      <c r="R151" s="13">
        <v>34</v>
      </c>
    </row>
    <row r="152" spans="1:18" x14ac:dyDescent="0.3">
      <c r="A152" s="10" t="s">
        <v>322</v>
      </c>
      <c r="B152" s="10" t="s">
        <v>322</v>
      </c>
      <c r="C152" s="10" t="s">
        <v>323</v>
      </c>
      <c r="D152" s="11">
        <v>22.9312</v>
      </c>
      <c r="E152" s="11">
        <v>23.2425</v>
      </c>
      <c r="F152" s="11">
        <v>23.882400000000001</v>
      </c>
      <c r="G152" s="11">
        <v>23.6493</v>
      </c>
      <c r="H152" s="13">
        <v>18</v>
      </c>
      <c r="I152" s="13">
        <v>18</v>
      </c>
      <c r="J152" s="13">
        <v>18</v>
      </c>
      <c r="K152" s="13">
        <v>52.3</v>
      </c>
      <c r="L152" s="13">
        <v>52.3</v>
      </c>
      <c r="M152" s="13">
        <v>52.3</v>
      </c>
      <c r="N152" s="13">
        <v>50.53</v>
      </c>
      <c r="O152" s="13">
        <v>0</v>
      </c>
      <c r="P152" s="13">
        <v>65.974000000000004</v>
      </c>
      <c r="Q152" s="13">
        <v>46543000</v>
      </c>
      <c r="R152" s="13">
        <v>46</v>
      </c>
    </row>
    <row r="153" spans="1:18" x14ac:dyDescent="0.3">
      <c r="A153" s="10" t="s">
        <v>324</v>
      </c>
      <c r="B153" s="10" t="s">
        <v>324</v>
      </c>
      <c r="C153" s="10" t="s">
        <v>325</v>
      </c>
      <c r="D153" s="11">
        <v>23.164300000000001</v>
      </c>
      <c r="E153" s="11">
        <v>22.887</v>
      </c>
      <c r="F153" s="11">
        <v>24.175599999999999</v>
      </c>
      <c r="G153" s="11">
        <v>23.2744</v>
      </c>
      <c r="H153" s="13">
        <v>12</v>
      </c>
      <c r="I153" s="13">
        <v>12</v>
      </c>
      <c r="J153" s="13">
        <v>12</v>
      </c>
      <c r="K153" s="13">
        <v>54.2</v>
      </c>
      <c r="L153" s="13">
        <v>54.2</v>
      </c>
      <c r="M153" s="13">
        <v>54.2</v>
      </c>
      <c r="N153" s="13">
        <v>29.300999999999998</v>
      </c>
      <c r="O153" s="13">
        <v>0</v>
      </c>
      <c r="P153" s="13">
        <v>73.858000000000004</v>
      </c>
      <c r="Q153" s="13">
        <v>46252000</v>
      </c>
      <c r="R153" s="13">
        <v>47</v>
      </c>
    </row>
    <row r="154" spans="1:18" x14ac:dyDescent="0.3">
      <c r="A154" s="10" t="s">
        <v>326</v>
      </c>
      <c r="B154" s="10" t="s">
        <v>326</v>
      </c>
      <c r="C154" s="10" t="s">
        <v>327</v>
      </c>
      <c r="D154" s="11">
        <v>23.123000000000001</v>
      </c>
      <c r="E154" s="11">
        <v>22.5991</v>
      </c>
      <c r="F154" s="11">
        <v>23.6633</v>
      </c>
      <c r="G154" s="11">
        <v>23.996700000000001</v>
      </c>
      <c r="H154" s="13">
        <v>15</v>
      </c>
      <c r="I154" s="13">
        <v>15</v>
      </c>
      <c r="J154" s="13">
        <v>15</v>
      </c>
      <c r="K154" s="13">
        <v>46.4</v>
      </c>
      <c r="L154" s="13">
        <v>46.4</v>
      </c>
      <c r="M154" s="13">
        <v>46.4</v>
      </c>
      <c r="N154" s="13">
        <v>45.871000000000002</v>
      </c>
      <c r="O154" s="13">
        <v>0</v>
      </c>
      <c r="P154" s="13">
        <v>106.46</v>
      </c>
      <c r="Q154" s="13">
        <v>45513000</v>
      </c>
      <c r="R154" s="13">
        <v>49</v>
      </c>
    </row>
    <row r="155" spans="1:18" x14ac:dyDescent="0.3">
      <c r="A155" s="10" t="s">
        <v>328</v>
      </c>
      <c r="B155" s="10" t="s">
        <v>328</v>
      </c>
      <c r="C155" s="10" t="s">
        <v>329</v>
      </c>
      <c r="D155" s="11">
        <v>23.247699999999998</v>
      </c>
      <c r="E155" s="11">
        <v>22.435600000000001</v>
      </c>
      <c r="F155" s="11">
        <v>23.6356</v>
      </c>
      <c r="G155" s="11">
        <v>23.939800000000002</v>
      </c>
      <c r="H155" s="13">
        <v>13</v>
      </c>
      <c r="I155" s="13">
        <v>13</v>
      </c>
      <c r="J155" s="13">
        <v>13</v>
      </c>
      <c r="K155" s="13">
        <v>36</v>
      </c>
      <c r="L155" s="13">
        <v>36</v>
      </c>
      <c r="M155" s="13">
        <v>36</v>
      </c>
      <c r="N155" s="13">
        <v>51.628999999999998</v>
      </c>
      <c r="O155" s="13">
        <v>0</v>
      </c>
      <c r="P155" s="13">
        <v>109.97</v>
      </c>
      <c r="Q155" s="13">
        <v>44757000</v>
      </c>
      <c r="R155" s="13">
        <v>49</v>
      </c>
    </row>
    <row r="156" spans="1:18" x14ac:dyDescent="0.3">
      <c r="A156" s="10" t="s">
        <v>330</v>
      </c>
      <c r="B156" s="10" t="s">
        <v>330</v>
      </c>
      <c r="C156" s="10" t="s">
        <v>331</v>
      </c>
      <c r="D156" s="11">
        <v>23.396999999999998</v>
      </c>
      <c r="E156" s="11">
        <v>22.599</v>
      </c>
      <c r="F156" s="11">
        <v>24.1313</v>
      </c>
      <c r="G156" s="11">
        <v>22.973700000000001</v>
      </c>
      <c r="H156" s="13">
        <v>16</v>
      </c>
      <c r="I156" s="13">
        <v>16</v>
      </c>
      <c r="J156" s="13">
        <v>16</v>
      </c>
      <c r="K156" s="13">
        <v>35</v>
      </c>
      <c r="L156" s="13">
        <v>35</v>
      </c>
      <c r="M156" s="13">
        <v>35</v>
      </c>
      <c r="N156" s="13">
        <v>57.534999999999997</v>
      </c>
      <c r="O156" s="13">
        <v>0</v>
      </c>
      <c r="P156" s="13">
        <v>77.641999999999996</v>
      </c>
      <c r="Q156" s="13">
        <v>44011000</v>
      </c>
      <c r="R156" s="13">
        <v>40</v>
      </c>
    </row>
    <row r="157" spans="1:18" x14ac:dyDescent="0.3">
      <c r="A157" s="10" t="s">
        <v>332</v>
      </c>
      <c r="B157" s="10" t="s">
        <v>332</v>
      </c>
      <c r="C157" s="10" t="s">
        <v>333</v>
      </c>
      <c r="D157" s="11">
        <v>23.6586</v>
      </c>
      <c r="E157" s="11">
        <v>22.9847</v>
      </c>
      <c r="F157" s="11">
        <v>23.805800000000001</v>
      </c>
      <c r="G157" s="11">
        <v>22.7867</v>
      </c>
      <c r="H157" s="13">
        <v>7</v>
      </c>
      <c r="I157" s="13">
        <v>7</v>
      </c>
      <c r="J157" s="13">
        <v>7</v>
      </c>
      <c r="K157" s="13">
        <v>42.9</v>
      </c>
      <c r="L157" s="13">
        <v>42.9</v>
      </c>
      <c r="M157" s="13">
        <v>42.9</v>
      </c>
      <c r="N157" s="13">
        <v>13.978</v>
      </c>
      <c r="O157" s="13">
        <v>0</v>
      </c>
      <c r="P157" s="13">
        <v>27.940999999999999</v>
      </c>
      <c r="Q157" s="13">
        <v>43442000</v>
      </c>
      <c r="R157" s="13">
        <v>17</v>
      </c>
    </row>
    <row r="158" spans="1:18" x14ac:dyDescent="0.3">
      <c r="A158" s="10" t="s">
        <v>334</v>
      </c>
      <c r="B158" s="10" t="s">
        <v>334</v>
      </c>
      <c r="C158" s="10" t="s">
        <v>335</v>
      </c>
      <c r="D158" s="11">
        <v>22.980399999999999</v>
      </c>
      <c r="E158" s="11">
        <v>22.535900000000002</v>
      </c>
      <c r="F158" s="11">
        <v>23.873999999999999</v>
      </c>
      <c r="G158" s="11">
        <v>23.657399999999999</v>
      </c>
      <c r="H158" s="13">
        <v>11</v>
      </c>
      <c r="I158" s="13">
        <v>11</v>
      </c>
      <c r="J158" s="13">
        <v>11</v>
      </c>
      <c r="K158" s="13">
        <v>41.1</v>
      </c>
      <c r="L158" s="13">
        <v>41.1</v>
      </c>
      <c r="M158" s="13">
        <v>41.1</v>
      </c>
      <c r="N158" s="13">
        <v>34.701000000000001</v>
      </c>
      <c r="O158" s="13">
        <v>0</v>
      </c>
      <c r="P158" s="13">
        <v>62.718000000000004</v>
      </c>
      <c r="Q158" s="13">
        <v>42961000</v>
      </c>
      <c r="R158" s="13">
        <v>38</v>
      </c>
    </row>
    <row r="159" spans="1:18" x14ac:dyDescent="0.3">
      <c r="A159" s="10" t="s">
        <v>336</v>
      </c>
      <c r="B159" s="10" t="s">
        <v>336</v>
      </c>
      <c r="C159" s="10" t="s">
        <v>337</v>
      </c>
      <c r="D159" s="11">
        <v>23.827999999999999</v>
      </c>
      <c r="E159" s="11">
        <v>22.668399999999998</v>
      </c>
      <c r="F159" s="11">
        <v>23.872800000000002</v>
      </c>
      <c r="G159" s="11">
        <v>22.5167</v>
      </c>
      <c r="H159" s="13">
        <v>5</v>
      </c>
      <c r="I159" s="13">
        <v>5</v>
      </c>
      <c r="J159" s="13">
        <v>5</v>
      </c>
      <c r="K159" s="13">
        <v>32.799999999999997</v>
      </c>
      <c r="L159" s="13">
        <v>32.799999999999997</v>
      </c>
      <c r="M159" s="13">
        <v>32.799999999999997</v>
      </c>
      <c r="N159" s="13">
        <v>13.840999999999999</v>
      </c>
      <c r="O159" s="13">
        <v>0</v>
      </c>
      <c r="P159" s="13">
        <v>142.22999999999999</v>
      </c>
      <c r="Q159" s="13">
        <v>42920000</v>
      </c>
      <c r="R159" s="13">
        <v>22</v>
      </c>
    </row>
    <row r="160" spans="1:18" x14ac:dyDescent="0.3">
      <c r="A160" s="10" t="s">
        <v>374</v>
      </c>
      <c r="B160" s="10" t="s">
        <v>374</v>
      </c>
      <c r="C160" s="10" t="s">
        <v>375</v>
      </c>
      <c r="D160" s="11">
        <v>21.333100000000002</v>
      </c>
      <c r="E160" s="11">
        <v>21.065200000000001</v>
      </c>
      <c r="F160" s="11">
        <v>21.766300000000001</v>
      </c>
      <c r="G160" s="11">
        <v>25.0243</v>
      </c>
      <c r="H160" s="13">
        <v>17</v>
      </c>
      <c r="I160" s="13">
        <v>17</v>
      </c>
      <c r="J160" s="13">
        <v>17</v>
      </c>
      <c r="K160" s="13">
        <v>56.7</v>
      </c>
      <c r="L160" s="13">
        <v>56.7</v>
      </c>
      <c r="M160" s="13">
        <v>56.7</v>
      </c>
      <c r="N160" s="13">
        <v>41.043999999999997</v>
      </c>
      <c r="O160" s="13">
        <v>0</v>
      </c>
      <c r="P160" s="13">
        <v>79.727000000000004</v>
      </c>
      <c r="Q160" s="13">
        <v>42527000</v>
      </c>
      <c r="R160" s="13">
        <v>34</v>
      </c>
    </row>
    <row r="161" spans="1:18" x14ac:dyDescent="0.3">
      <c r="A161" s="10" t="s">
        <v>338</v>
      </c>
      <c r="B161" s="10" t="s">
        <v>338</v>
      </c>
      <c r="C161" s="10" t="s">
        <v>339</v>
      </c>
      <c r="D161" s="11">
        <v>23.154900000000001</v>
      </c>
      <c r="E161" s="11">
        <v>22.924199999999999</v>
      </c>
      <c r="F161" s="11">
        <v>23.8612</v>
      </c>
      <c r="G161" s="11">
        <v>23.209499999999998</v>
      </c>
      <c r="H161" s="13">
        <v>12</v>
      </c>
      <c r="I161" s="13">
        <v>12</v>
      </c>
      <c r="J161" s="13">
        <v>12</v>
      </c>
      <c r="K161" s="13">
        <v>37.299999999999997</v>
      </c>
      <c r="L161" s="13">
        <v>37.299999999999997</v>
      </c>
      <c r="M161" s="13">
        <v>37.299999999999997</v>
      </c>
      <c r="N161" s="13">
        <v>37.094999999999999</v>
      </c>
      <c r="O161" s="13">
        <v>0</v>
      </c>
      <c r="P161" s="13">
        <v>83.950999999999993</v>
      </c>
      <c r="Q161" s="13">
        <v>42237000</v>
      </c>
      <c r="R161" s="13">
        <v>27</v>
      </c>
    </row>
    <row r="162" spans="1:18" x14ac:dyDescent="0.3">
      <c r="A162" s="10" t="s">
        <v>340</v>
      </c>
      <c r="B162" s="10" t="s">
        <v>340</v>
      </c>
      <c r="C162" s="10" t="s">
        <v>341</v>
      </c>
      <c r="D162" s="11">
        <v>23.890699999999999</v>
      </c>
      <c r="E162" s="11">
        <v>22.4055</v>
      </c>
      <c r="F162" s="11">
        <v>23.8125</v>
      </c>
      <c r="G162" s="11">
        <v>22.4556</v>
      </c>
      <c r="H162" s="13">
        <v>4</v>
      </c>
      <c r="I162" s="13">
        <v>4</v>
      </c>
      <c r="J162" s="13">
        <v>4</v>
      </c>
      <c r="K162" s="13">
        <v>53.2</v>
      </c>
      <c r="L162" s="13">
        <v>53.2</v>
      </c>
      <c r="M162" s="13">
        <v>53.2</v>
      </c>
      <c r="N162" s="13">
        <v>6.9151999999999996</v>
      </c>
      <c r="O162" s="13">
        <v>0</v>
      </c>
      <c r="P162" s="13">
        <v>14.02</v>
      </c>
      <c r="Q162" s="13">
        <v>41594000</v>
      </c>
      <c r="R162" s="13">
        <v>18</v>
      </c>
    </row>
    <row r="163" spans="1:18" x14ac:dyDescent="0.3">
      <c r="A163" s="10" t="s">
        <v>342</v>
      </c>
      <c r="B163" s="10" t="s">
        <v>342</v>
      </c>
      <c r="C163" s="10" t="s">
        <v>343</v>
      </c>
      <c r="D163" s="11">
        <v>23.5487</v>
      </c>
      <c r="E163" s="11">
        <v>22.554200000000002</v>
      </c>
      <c r="F163" s="11">
        <v>23.607700000000001</v>
      </c>
      <c r="G163" s="11">
        <v>23.2637</v>
      </c>
      <c r="H163" s="13">
        <v>10</v>
      </c>
      <c r="I163" s="13">
        <v>10</v>
      </c>
      <c r="J163" s="13">
        <v>10</v>
      </c>
      <c r="K163" s="13">
        <v>34.6</v>
      </c>
      <c r="L163" s="13">
        <v>34.6</v>
      </c>
      <c r="M163" s="13">
        <v>34.6</v>
      </c>
      <c r="N163" s="13">
        <v>37.064999999999998</v>
      </c>
      <c r="O163" s="13">
        <v>0</v>
      </c>
      <c r="P163" s="13">
        <v>55.445999999999998</v>
      </c>
      <c r="Q163" s="13">
        <v>41284000</v>
      </c>
      <c r="R163" s="13">
        <v>21</v>
      </c>
    </row>
    <row r="164" spans="1:18" x14ac:dyDescent="0.3">
      <c r="A164" s="10" t="s">
        <v>344</v>
      </c>
      <c r="B164" s="10" t="s">
        <v>344</v>
      </c>
      <c r="C164" s="10" t="s">
        <v>345</v>
      </c>
      <c r="D164" s="11">
        <v>22.5121</v>
      </c>
      <c r="E164" s="11">
        <v>23.522500000000001</v>
      </c>
      <c r="F164" s="11">
        <v>23.345800000000001</v>
      </c>
      <c r="G164" s="11">
        <v>23.582100000000001</v>
      </c>
      <c r="H164" s="13">
        <v>11</v>
      </c>
      <c r="I164" s="13">
        <v>11</v>
      </c>
      <c r="J164" s="13">
        <v>11</v>
      </c>
      <c r="K164" s="13">
        <v>34.700000000000003</v>
      </c>
      <c r="L164" s="13">
        <v>34.700000000000003</v>
      </c>
      <c r="M164" s="13">
        <v>34.700000000000003</v>
      </c>
      <c r="N164" s="13">
        <v>36.582000000000001</v>
      </c>
      <c r="O164" s="13">
        <v>0</v>
      </c>
      <c r="P164" s="13">
        <v>43.234999999999999</v>
      </c>
      <c r="Q164" s="13">
        <v>41251000</v>
      </c>
      <c r="R164" s="13">
        <v>28</v>
      </c>
    </row>
    <row r="165" spans="1:18" x14ac:dyDescent="0.3">
      <c r="A165" s="10" t="s">
        <v>346</v>
      </c>
      <c r="B165" s="10" t="s">
        <v>346</v>
      </c>
      <c r="C165" s="10" t="s">
        <v>347</v>
      </c>
      <c r="D165" s="11">
        <v>23.994800000000001</v>
      </c>
      <c r="E165" s="11">
        <v>22.415900000000001</v>
      </c>
      <c r="F165" s="11">
        <v>23.2529</v>
      </c>
      <c r="G165" s="11">
        <v>22.791</v>
      </c>
      <c r="H165" s="13">
        <v>10</v>
      </c>
      <c r="I165" s="13">
        <v>10</v>
      </c>
      <c r="J165" s="13">
        <v>10</v>
      </c>
      <c r="K165" s="13">
        <v>60.2</v>
      </c>
      <c r="L165" s="13">
        <v>60.2</v>
      </c>
      <c r="M165" s="13">
        <v>60.2</v>
      </c>
      <c r="N165" s="13">
        <v>22.233000000000001</v>
      </c>
      <c r="O165" s="13">
        <v>0</v>
      </c>
      <c r="P165" s="13">
        <v>71.301000000000002</v>
      </c>
      <c r="Q165" s="13">
        <v>39567000</v>
      </c>
      <c r="R165" s="13">
        <v>37</v>
      </c>
    </row>
    <row r="166" spans="1:18" x14ac:dyDescent="0.3">
      <c r="A166" s="10" t="s">
        <v>348</v>
      </c>
      <c r="B166" s="10" t="s">
        <v>348</v>
      </c>
      <c r="C166" s="10" t="s">
        <v>349</v>
      </c>
      <c r="D166" s="11">
        <v>22.530999999999999</v>
      </c>
      <c r="E166" s="11">
        <v>22.268999999999998</v>
      </c>
      <c r="F166" s="11">
        <v>23.151700000000002</v>
      </c>
      <c r="G166" s="11">
        <v>24.109300000000001</v>
      </c>
      <c r="H166" s="13">
        <v>17</v>
      </c>
      <c r="I166" s="13">
        <v>17</v>
      </c>
      <c r="J166" s="13">
        <v>17</v>
      </c>
      <c r="K166" s="13">
        <v>27.8</v>
      </c>
      <c r="L166" s="13">
        <v>27.8</v>
      </c>
      <c r="M166" s="13">
        <v>27.8</v>
      </c>
      <c r="N166" s="13">
        <v>84.119</v>
      </c>
      <c r="O166" s="13">
        <v>0</v>
      </c>
      <c r="P166" s="13">
        <v>103.36</v>
      </c>
      <c r="Q166" s="13">
        <v>38532000</v>
      </c>
      <c r="R166" s="13">
        <v>46</v>
      </c>
    </row>
    <row r="167" spans="1:18" x14ac:dyDescent="0.3">
      <c r="A167" s="10" t="s">
        <v>376</v>
      </c>
      <c r="B167" s="10" t="s">
        <v>376</v>
      </c>
      <c r="C167" s="10" t="s">
        <v>377</v>
      </c>
      <c r="D167" s="11">
        <v>22.156199999999998</v>
      </c>
      <c r="E167" s="11">
        <v>21.991199999999999</v>
      </c>
      <c r="F167" s="11">
        <v>22.830200000000001</v>
      </c>
      <c r="G167" s="11">
        <v>24.394500000000001</v>
      </c>
      <c r="H167" s="13">
        <v>9</v>
      </c>
      <c r="I167" s="13">
        <v>9</v>
      </c>
      <c r="J167" s="13">
        <v>9</v>
      </c>
      <c r="K167" s="13">
        <v>48.3</v>
      </c>
      <c r="L167" s="13">
        <v>48.3</v>
      </c>
      <c r="M167" s="13">
        <v>48.3</v>
      </c>
      <c r="N167" s="13">
        <v>25.18</v>
      </c>
      <c r="O167" s="13">
        <v>0</v>
      </c>
      <c r="P167" s="13">
        <v>61.656999999999996</v>
      </c>
      <c r="Q167" s="13">
        <v>38353000</v>
      </c>
      <c r="R167" s="13">
        <v>25</v>
      </c>
    </row>
    <row r="168" spans="1:18" x14ac:dyDescent="0.3">
      <c r="A168" s="10" t="s">
        <v>350</v>
      </c>
      <c r="B168" s="10" t="s">
        <v>350</v>
      </c>
      <c r="C168" s="10" t="s">
        <v>351</v>
      </c>
      <c r="D168" s="11">
        <v>22.5914</v>
      </c>
      <c r="E168" s="11">
        <v>22.388100000000001</v>
      </c>
      <c r="F168" s="11">
        <v>23.278400000000001</v>
      </c>
      <c r="G168" s="11">
        <v>23.928699999999999</v>
      </c>
      <c r="H168" s="13">
        <v>20</v>
      </c>
      <c r="I168" s="13">
        <v>20</v>
      </c>
      <c r="J168" s="13">
        <v>20</v>
      </c>
      <c r="K168" s="13">
        <v>42</v>
      </c>
      <c r="L168" s="13">
        <v>42</v>
      </c>
      <c r="M168" s="13">
        <v>42</v>
      </c>
      <c r="N168" s="13">
        <v>48.515000000000001</v>
      </c>
      <c r="O168" s="13">
        <v>0</v>
      </c>
      <c r="P168" s="13">
        <v>94.733999999999995</v>
      </c>
      <c r="Q168" s="13">
        <v>37950000</v>
      </c>
      <c r="R168" s="13">
        <v>49</v>
      </c>
    </row>
    <row r="169" spans="1:18" x14ac:dyDescent="0.3">
      <c r="A169" s="10" t="s">
        <v>352</v>
      </c>
      <c r="B169" s="10" t="s">
        <v>352</v>
      </c>
      <c r="C169" s="10" t="s">
        <v>353</v>
      </c>
      <c r="D169" s="11">
        <v>23.2942</v>
      </c>
      <c r="E169" s="11">
        <v>22.616800000000001</v>
      </c>
      <c r="F169" s="11">
        <v>23.211500000000001</v>
      </c>
      <c r="G169" s="11">
        <v>23.4191</v>
      </c>
      <c r="H169" s="13">
        <v>12</v>
      </c>
      <c r="I169" s="13">
        <v>12</v>
      </c>
      <c r="J169" s="13">
        <v>12</v>
      </c>
      <c r="K169" s="13">
        <v>30</v>
      </c>
      <c r="L169" s="13">
        <v>30</v>
      </c>
      <c r="M169" s="13">
        <v>30</v>
      </c>
      <c r="N169" s="13">
        <v>52.01</v>
      </c>
      <c r="O169" s="13">
        <v>0</v>
      </c>
      <c r="P169" s="13">
        <v>152.76</v>
      </c>
      <c r="Q169" s="13">
        <v>37646000</v>
      </c>
      <c r="R169" s="13">
        <v>36</v>
      </c>
    </row>
    <row r="170" spans="1:18" x14ac:dyDescent="0.3">
      <c r="A170" s="10" t="s">
        <v>378</v>
      </c>
      <c r="B170" s="10" t="s">
        <v>378</v>
      </c>
      <c r="C170" s="10" t="s">
        <v>379</v>
      </c>
      <c r="D170" s="11">
        <v>23.195</v>
      </c>
      <c r="E170" s="11">
        <v>22.6417</v>
      </c>
      <c r="F170" s="11">
        <v>24.171399999999998</v>
      </c>
      <c r="G170" s="11">
        <v>21.259699999999999</v>
      </c>
      <c r="H170" s="13">
        <v>12</v>
      </c>
      <c r="I170" s="13">
        <v>12</v>
      </c>
      <c r="J170" s="13">
        <v>12</v>
      </c>
      <c r="K170" s="13">
        <v>46.6</v>
      </c>
      <c r="L170" s="13">
        <v>46.6</v>
      </c>
      <c r="M170" s="13">
        <v>46.6</v>
      </c>
      <c r="N170" s="13">
        <v>40.270000000000003</v>
      </c>
      <c r="O170" s="13">
        <v>0</v>
      </c>
      <c r="P170" s="13">
        <v>78.510000000000005</v>
      </c>
      <c r="Q170" s="13">
        <v>37551000</v>
      </c>
      <c r="R170" s="13">
        <v>30</v>
      </c>
    </row>
    <row r="171" spans="1:18" x14ac:dyDescent="0.3">
      <c r="A171" s="10" t="s">
        <v>354</v>
      </c>
      <c r="B171" s="10" t="s">
        <v>354</v>
      </c>
      <c r="C171" s="10" t="s">
        <v>355</v>
      </c>
      <c r="D171" s="11">
        <v>23.1815</v>
      </c>
      <c r="E171" s="11">
        <v>22.626799999999999</v>
      </c>
      <c r="F171" s="11">
        <v>23.912600000000001</v>
      </c>
      <c r="G171" s="11">
        <v>22.335699999999999</v>
      </c>
      <c r="H171" s="13">
        <v>5</v>
      </c>
      <c r="I171" s="13">
        <v>5</v>
      </c>
      <c r="J171" s="13">
        <v>5</v>
      </c>
      <c r="K171" s="13">
        <v>44.6</v>
      </c>
      <c r="L171" s="13">
        <v>44.6</v>
      </c>
      <c r="M171" s="13">
        <v>44.6</v>
      </c>
      <c r="N171" s="13">
        <v>10.523999999999999</v>
      </c>
      <c r="O171" s="13">
        <v>0</v>
      </c>
      <c r="P171" s="13">
        <v>23.728999999999999</v>
      </c>
      <c r="Q171" s="13">
        <v>37074000</v>
      </c>
      <c r="R171" s="13">
        <v>12</v>
      </c>
    </row>
    <row r="172" spans="1:18" x14ac:dyDescent="0.3">
      <c r="A172" s="10" t="s">
        <v>356</v>
      </c>
      <c r="B172" s="10" t="s">
        <v>356</v>
      </c>
      <c r="C172" s="10" t="s">
        <v>357</v>
      </c>
      <c r="D172" s="11">
        <v>22.931000000000001</v>
      </c>
      <c r="E172" s="11">
        <v>22.344899999999999</v>
      </c>
      <c r="F172" s="11">
        <v>23.621700000000001</v>
      </c>
      <c r="G172" s="11">
        <v>23.351199999999999</v>
      </c>
      <c r="H172" s="13">
        <v>6</v>
      </c>
      <c r="I172" s="13">
        <v>6</v>
      </c>
      <c r="J172" s="13">
        <v>6</v>
      </c>
      <c r="K172" s="13">
        <v>24.8</v>
      </c>
      <c r="L172" s="13">
        <v>24.8</v>
      </c>
      <c r="M172" s="13">
        <v>24.8</v>
      </c>
      <c r="N172" s="13">
        <v>31.361000000000001</v>
      </c>
      <c r="O172" s="13">
        <v>0</v>
      </c>
      <c r="P172" s="13">
        <v>47.677</v>
      </c>
      <c r="Q172" s="13">
        <v>36933000</v>
      </c>
      <c r="R172" s="13">
        <v>27</v>
      </c>
    </row>
    <row r="173" spans="1:18" x14ac:dyDescent="0.3">
      <c r="A173" s="10" t="s">
        <v>358</v>
      </c>
      <c r="B173" s="10" t="s">
        <v>358</v>
      </c>
      <c r="C173" s="10" t="s">
        <v>359</v>
      </c>
      <c r="D173" s="11">
        <v>23.414300000000001</v>
      </c>
      <c r="E173" s="11">
        <v>22.578199999999999</v>
      </c>
      <c r="F173" s="11">
        <v>23.462900000000001</v>
      </c>
      <c r="G173" s="11">
        <v>22.8413</v>
      </c>
      <c r="H173" s="13">
        <v>4</v>
      </c>
      <c r="I173" s="13">
        <v>4</v>
      </c>
      <c r="J173" s="13">
        <v>4</v>
      </c>
      <c r="K173" s="13">
        <v>35.200000000000003</v>
      </c>
      <c r="L173" s="13">
        <v>35.200000000000003</v>
      </c>
      <c r="M173" s="13">
        <v>35.200000000000003</v>
      </c>
      <c r="N173" s="13">
        <v>19.297999999999998</v>
      </c>
      <c r="O173" s="13">
        <v>0</v>
      </c>
      <c r="P173" s="13">
        <v>39.031999999999996</v>
      </c>
      <c r="Q173" s="13">
        <v>36518000</v>
      </c>
      <c r="R173" s="13">
        <v>14</v>
      </c>
    </row>
    <row r="174" spans="1:18" x14ac:dyDescent="0.3">
      <c r="A174" s="10" t="s">
        <v>360</v>
      </c>
      <c r="B174" s="10" t="s">
        <v>360</v>
      </c>
      <c r="C174" s="10" t="s">
        <v>361</v>
      </c>
      <c r="D174" s="11">
        <v>22.7011</v>
      </c>
      <c r="E174" s="11">
        <v>22.578499999999998</v>
      </c>
      <c r="F174" s="11">
        <v>23.183399999999999</v>
      </c>
      <c r="G174" s="11">
        <v>23.709499999999998</v>
      </c>
      <c r="H174" s="13">
        <v>18</v>
      </c>
      <c r="I174" s="13">
        <v>18</v>
      </c>
      <c r="J174" s="13">
        <v>18</v>
      </c>
      <c r="K174" s="13">
        <v>26.1</v>
      </c>
      <c r="L174" s="13">
        <v>26.1</v>
      </c>
      <c r="M174" s="13">
        <v>26.1</v>
      </c>
      <c r="N174" s="13">
        <v>96.823999999999998</v>
      </c>
      <c r="O174" s="13">
        <v>0</v>
      </c>
      <c r="P174" s="13">
        <v>113.32</v>
      </c>
      <c r="Q174" s="13">
        <v>36325000</v>
      </c>
      <c r="R174" s="13">
        <v>54</v>
      </c>
    </row>
    <row r="175" spans="1:18" x14ac:dyDescent="0.3">
      <c r="A175" s="10" t="s">
        <v>362</v>
      </c>
      <c r="B175" s="10" t="s">
        <v>362</v>
      </c>
      <c r="C175" s="10" t="s">
        <v>363</v>
      </c>
      <c r="D175" s="11">
        <v>23.202999999999999</v>
      </c>
      <c r="E175" s="11">
        <v>22.615600000000001</v>
      </c>
      <c r="F175" s="11">
        <v>23.728300000000001</v>
      </c>
      <c r="G175" s="11">
        <v>22.5884</v>
      </c>
      <c r="H175" s="13">
        <v>2</v>
      </c>
      <c r="I175" s="13">
        <v>2</v>
      </c>
      <c r="J175" s="13">
        <v>2</v>
      </c>
      <c r="K175" s="13">
        <v>33.299999999999997</v>
      </c>
      <c r="L175" s="13">
        <v>33.299999999999997</v>
      </c>
      <c r="M175" s="13">
        <v>33.299999999999997</v>
      </c>
      <c r="N175" s="13">
        <v>7.3788</v>
      </c>
      <c r="O175" s="13">
        <v>0</v>
      </c>
      <c r="P175" s="13">
        <v>39.365000000000002</v>
      </c>
      <c r="Q175" s="13">
        <v>36286000</v>
      </c>
      <c r="R175" s="13">
        <v>13</v>
      </c>
    </row>
    <row r="176" spans="1:18" x14ac:dyDescent="0.3">
      <c r="A176" s="10" t="s">
        <v>380</v>
      </c>
      <c r="B176" s="10" t="s">
        <v>380</v>
      </c>
      <c r="C176" s="10" t="s">
        <v>381</v>
      </c>
      <c r="D176" s="11">
        <v>20.549099999999999</v>
      </c>
      <c r="E176" s="11">
        <v>19.4589</v>
      </c>
      <c r="F176" s="11">
        <v>21.009899999999998</v>
      </c>
      <c r="G176" s="11">
        <v>24.926600000000001</v>
      </c>
      <c r="H176" s="13">
        <v>10</v>
      </c>
      <c r="I176" s="13">
        <v>10</v>
      </c>
      <c r="J176" s="13">
        <v>10</v>
      </c>
      <c r="K176" s="13">
        <v>47.4</v>
      </c>
      <c r="L176" s="13">
        <v>47.4</v>
      </c>
      <c r="M176" s="13">
        <v>47.4</v>
      </c>
      <c r="N176" s="13">
        <v>21.048999999999999</v>
      </c>
      <c r="O176" s="13">
        <v>0</v>
      </c>
      <c r="P176" s="13">
        <v>140.22</v>
      </c>
      <c r="Q176" s="13">
        <v>36256000</v>
      </c>
      <c r="R176" s="13">
        <v>26</v>
      </c>
    </row>
    <row r="177" spans="1:18" x14ac:dyDescent="0.3">
      <c r="A177" s="10" t="s">
        <v>364</v>
      </c>
      <c r="B177" s="10" t="s">
        <v>364</v>
      </c>
      <c r="C177" s="10" t="s">
        <v>365</v>
      </c>
      <c r="D177" s="11">
        <v>23.1265</v>
      </c>
      <c r="E177" s="11">
        <v>22.3231</v>
      </c>
      <c r="F177" s="11">
        <v>23.603400000000001</v>
      </c>
      <c r="G177" s="11">
        <v>23.09</v>
      </c>
      <c r="H177" s="13">
        <v>14</v>
      </c>
      <c r="I177" s="13">
        <v>14</v>
      </c>
      <c r="J177" s="13">
        <v>14</v>
      </c>
      <c r="K177" s="13">
        <v>26.8</v>
      </c>
      <c r="L177" s="13">
        <v>26.8</v>
      </c>
      <c r="M177" s="13">
        <v>26.8</v>
      </c>
      <c r="N177" s="13">
        <v>63.177</v>
      </c>
      <c r="O177" s="13">
        <v>0</v>
      </c>
      <c r="P177" s="13">
        <v>70.141999999999996</v>
      </c>
      <c r="Q177" s="13">
        <v>36078000</v>
      </c>
      <c r="R177" s="13">
        <v>43</v>
      </c>
    </row>
    <row r="178" spans="1:18" x14ac:dyDescent="0.3">
      <c r="A178" s="10" t="s">
        <v>382</v>
      </c>
      <c r="B178" s="10" t="s">
        <v>382</v>
      </c>
      <c r="C178" s="10" t="s">
        <v>383</v>
      </c>
      <c r="D178" s="11">
        <v>22.909300000000002</v>
      </c>
      <c r="E178" s="11">
        <v>23.0413</v>
      </c>
      <c r="F178" s="11">
        <v>23.8001</v>
      </c>
      <c r="G178" s="11">
        <v>22.1463</v>
      </c>
      <c r="H178" s="13">
        <v>5</v>
      </c>
      <c r="I178" s="13">
        <v>5</v>
      </c>
      <c r="J178" s="13">
        <v>5</v>
      </c>
      <c r="K178" s="13">
        <v>38.6</v>
      </c>
      <c r="L178" s="13">
        <v>38.6</v>
      </c>
      <c r="M178" s="13">
        <v>38.6</v>
      </c>
      <c r="N178" s="13">
        <v>11.733000000000001</v>
      </c>
      <c r="O178" s="13">
        <v>0</v>
      </c>
      <c r="P178" s="13">
        <v>37.908000000000001</v>
      </c>
      <c r="Q178" s="13">
        <v>35758000</v>
      </c>
      <c r="R178" s="13">
        <v>27</v>
      </c>
    </row>
    <row r="179" spans="1:18" x14ac:dyDescent="0.3">
      <c r="A179" s="10" t="s">
        <v>384</v>
      </c>
      <c r="B179" s="10" t="s">
        <v>384</v>
      </c>
      <c r="C179" s="10" t="s">
        <v>385</v>
      </c>
      <c r="D179" s="11">
        <v>23.640999999999998</v>
      </c>
      <c r="E179" s="11">
        <v>22.268599999999999</v>
      </c>
      <c r="F179" s="11">
        <v>23.646599999999999</v>
      </c>
      <c r="G179" s="11">
        <v>21.968499999999999</v>
      </c>
      <c r="H179" s="13">
        <v>7</v>
      </c>
      <c r="I179" s="13">
        <v>7</v>
      </c>
      <c r="J179" s="13">
        <v>7</v>
      </c>
      <c r="K179" s="13">
        <v>50.8</v>
      </c>
      <c r="L179" s="13">
        <v>50.8</v>
      </c>
      <c r="M179" s="13">
        <v>50.8</v>
      </c>
      <c r="N179" s="13">
        <v>13.545999999999999</v>
      </c>
      <c r="O179" s="13">
        <v>0</v>
      </c>
      <c r="P179" s="13">
        <v>54.536999999999999</v>
      </c>
      <c r="Q179" s="13">
        <v>35370000</v>
      </c>
      <c r="R179" s="13">
        <v>20</v>
      </c>
    </row>
    <row r="180" spans="1:18" x14ac:dyDescent="0.3">
      <c r="A180" s="10" t="s">
        <v>386</v>
      </c>
      <c r="B180" s="10" t="s">
        <v>386</v>
      </c>
      <c r="C180" s="10" t="s">
        <v>387</v>
      </c>
      <c r="D180" s="11">
        <v>23.159800000000001</v>
      </c>
      <c r="E180" s="11">
        <v>22.085100000000001</v>
      </c>
      <c r="F180" s="11">
        <v>23.8001</v>
      </c>
      <c r="G180" s="11">
        <v>22.663599999999999</v>
      </c>
      <c r="H180" s="13">
        <v>6</v>
      </c>
      <c r="I180" s="13">
        <v>6</v>
      </c>
      <c r="J180" s="13">
        <v>6</v>
      </c>
      <c r="K180" s="13">
        <v>60</v>
      </c>
      <c r="L180" s="13">
        <v>60</v>
      </c>
      <c r="M180" s="13">
        <v>60</v>
      </c>
      <c r="N180" s="13">
        <v>8.5791000000000004</v>
      </c>
      <c r="O180" s="13">
        <v>0</v>
      </c>
      <c r="P180" s="13">
        <v>23.48</v>
      </c>
      <c r="Q180" s="13">
        <v>35071000</v>
      </c>
      <c r="R180" s="13">
        <v>19</v>
      </c>
    </row>
    <row r="181" spans="1:18" x14ac:dyDescent="0.3">
      <c r="A181" s="10" t="s">
        <v>366</v>
      </c>
      <c r="B181" s="10" t="s">
        <v>366</v>
      </c>
      <c r="C181" s="10" t="s">
        <v>367</v>
      </c>
      <c r="D181" s="11">
        <v>23.520499999999998</v>
      </c>
      <c r="E181" s="11">
        <v>22.636299999999999</v>
      </c>
      <c r="F181" s="11">
        <v>23.291799999999999</v>
      </c>
      <c r="G181" s="11">
        <v>22.554300000000001</v>
      </c>
      <c r="H181" s="13">
        <v>5</v>
      </c>
      <c r="I181" s="13">
        <v>5</v>
      </c>
      <c r="J181" s="13">
        <v>5</v>
      </c>
      <c r="K181" s="13">
        <v>21.5</v>
      </c>
      <c r="L181" s="13">
        <v>21.5</v>
      </c>
      <c r="M181" s="13">
        <v>21.5</v>
      </c>
      <c r="N181" s="13">
        <v>23.405999999999999</v>
      </c>
      <c r="O181" s="13">
        <v>0</v>
      </c>
      <c r="P181" s="13">
        <v>26.231000000000002</v>
      </c>
      <c r="Q181" s="13">
        <v>34980000</v>
      </c>
      <c r="R181" s="13">
        <v>16</v>
      </c>
    </row>
    <row r="182" spans="1:18" x14ac:dyDescent="0.3">
      <c r="A182" s="10" t="s">
        <v>368</v>
      </c>
      <c r="B182" s="10" t="s">
        <v>368</v>
      </c>
      <c r="C182" s="10" t="s">
        <v>369</v>
      </c>
      <c r="D182" s="11">
        <v>23.224299999999999</v>
      </c>
      <c r="E182" s="11">
        <v>22.445399999999999</v>
      </c>
      <c r="F182" s="11">
        <v>23.510999999999999</v>
      </c>
      <c r="G182" s="11">
        <v>22.8232</v>
      </c>
      <c r="H182" s="13">
        <v>12</v>
      </c>
      <c r="I182" s="13">
        <v>12</v>
      </c>
      <c r="J182" s="13">
        <v>12</v>
      </c>
      <c r="K182" s="13">
        <v>42.4</v>
      </c>
      <c r="L182" s="13">
        <v>42.4</v>
      </c>
      <c r="M182" s="13">
        <v>42.4</v>
      </c>
      <c r="N182" s="13">
        <v>40.76</v>
      </c>
      <c r="O182" s="13">
        <v>0</v>
      </c>
      <c r="P182" s="13">
        <v>62.741</v>
      </c>
      <c r="Q182" s="13">
        <v>34886000</v>
      </c>
      <c r="R182" s="13">
        <v>33</v>
      </c>
    </row>
    <row r="183" spans="1:18" x14ac:dyDescent="0.3">
      <c r="A183" s="10" t="s">
        <v>388</v>
      </c>
      <c r="B183" s="10" t="s">
        <v>388</v>
      </c>
      <c r="C183" s="10" t="s">
        <v>389</v>
      </c>
      <c r="D183" s="11">
        <v>22.517600000000002</v>
      </c>
      <c r="E183" s="11">
        <v>22.255099999999999</v>
      </c>
      <c r="F183" s="11">
        <v>23.024100000000001</v>
      </c>
      <c r="G183" s="11">
        <v>23.750599999999999</v>
      </c>
      <c r="H183" s="13">
        <v>11</v>
      </c>
      <c r="I183" s="13">
        <v>11</v>
      </c>
      <c r="J183" s="13">
        <v>11</v>
      </c>
      <c r="K183" s="13">
        <v>40.799999999999997</v>
      </c>
      <c r="L183" s="13">
        <v>40.799999999999997</v>
      </c>
      <c r="M183" s="13">
        <v>40.799999999999997</v>
      </c>
      <c r="N183" s="13">
        <v>32.642000000000003</v>
      </c>
      <c r="O183" s="13">
        <v>0</v>
      </c>
      <c r="P183" s="13">
        <v>92.911000000000001</v>
      </c>
      <c r="Q183" s="13">
        <v>33653000</v>
      </c>
      <c r="R183" s="13">
        <v>35</v>
      </c>
    </row>
    <row r="184" spans="1:18" x14ac:dyDescent="0.3">
      <c r="A184" s="10" t="s">
        <v>390</v>
      </c>
      <c r="B184" s="10" t="s">
        <v>390</v>
      </c>
      <c r="C184" s="10" t="s">
        <v>391</v>
      </c>
      <c r="D184" s="11">
        <v>23.415199999999999</v>
      </c>
      <c r="E184" s="11">
        <v>22.6616</v>
      </c>
      <c r="F184" s="11">
        <v>23.660299999999999</v>
      </c>
      <c r="G184" s="11">
        <v>21.1632</v>
      </c>
      <c r="H184" s="13">
        <v>13</v>
      </c>
      <c r="I184" s="13">
        <v>13</v>
      </c>
      <c r="J184" s="13">
        <v>13</v>
      </c>
      <c r="K184" s="13">
        <v>42.2</v>
      </c>
      <c r="L184" s="13">
        <v>42.2</v>
      </c>
      <c r="M184" s="13">
        <v>42.2</v>
      </c>
      <c r="N184" s="13">
        <v>38.101999999999997</v>
      </c>
      <c r="O184" s="13">
        <v>0</v>
      </c>
      <c r="P184" s="13">
        <v>73.61</v>
      </c>
      <c r="Q184" s="13">
        <v>33426000</v>
      </c>
      <c r="R184" s="13">
        <v>39</v>
      </c>
    </row>
    <row r="185" spans="1:18" x14ac:dyDescent="0.3">
      <c r="A185" s="10" t="s">
        <v>392</v>
      </c>
      <c r="B185" s="10" t="s">
        <v>392</v>
      </c>
      <c r="C185" s="10" t="s">
        <v>393</v>
      </c>
      <c r="D185" s="11">
        <v>23.259399999999999</v>
      </c>
      <c r="E185" s="11">
        <v>23.021100000000001</v>
      </c>
      <c r="F185" s="11">
        <v>22.957799999999999</v>
      </c>
      <c r="G185" s="11">
        <v>22.646799999999999</v>
      </c>
      <c r="H185" s="13">
        <v>6</v>
      </c>
      <c r="I185" s="13">
        <v>6</v>
      </c>
      <c r="J185" s="13">
        <v>6</v>
      </c>
      <c r="K185" s="13">
        <v>42.1</v>
      </c>
      <c r="L185" s="13">
        <v>42.1</v>
      </c>
      <c r="M185" s="13">
        <v>42.1</v>
      </c>
      <c r="N185" s="13">
        <v>23.152999999999999</v>
      </c>
      <c r="O185" s="13">
        <v>0</v>
      </c>
      <c r="P185" s="13">
        <v>60.997999999999998</v>
      </c>
      <c r="Q185" s="13">
        <v>33267000</v>
      </c>
      <c r="R185" s="13">
        <v>25</v>
      </c>
    </row>
    <row r="186" spans="1:18" x14ac:dyDescent="0.3">
      <c r="A186" s="10" t="s">
        <v>394</v>
      </c>
      <c r="B186" s="10" t="s">
        <v>394</v>
      </c>
      <c r="C186" s="10" t="s">
        <v>395</v>
      </c>
      <c r="D186" s="11">
        <v>22.346299999999999</v>
      </c>
      <c r="E186" s="11">
        <v>22.526</v>
      </c>
      <c r="F186" s="11">
        <v>23.411100000000001</v>
      </c>
      <c r="G186" s="11">
        <v>23.2424</v>
      </c>
      <c r="H186" s="13">
        <v>16</v>
      </c>
      <c r="I186" s="13">
        <v>16</v>
      </c>
      <c r="J186" s="13">
        <v>15</v>
      </c>
      <c r="K186" s="13">
        <v>29.6</v>
      </c>
      <c r="L186" s="13">
        <v>29.6</v>
      </c>
      <c r="M186" s="13">
        <v>28.3</v>
      </c>
      <c r="N186" s="13">
        <v>66.932000000000002</v>
      </c>
      <c r="O186" s="13">
        <v>0</v>
      </c>
      <c r="P186" s="13">
        <v>125.67</v>
      </c>
      <c r="Q186" s="13">
        <v>32449000</v>
      </c>
      <c r="R186" s="13">
        <v>42</v>
      </c>
    </row>
    <row r="187" spans="1:18" x14ac:dyDescent="0.3">
      <c r="A187" s="10" t="s">
        <v>396</v>
      </c>
      <c r="B187" s="10" t="s">
        <v>396</v>
      </c>
      <c r="C187" s="10" t="s">
        <v>397</v>
      </c>
      <c r="D187" s="11">
        <v>22.712700000000002</v>
      </c>
      <c r="E187" s="11">
        <v>22.481300000000001</v>
      </c>
      <c r="F187" s="11">
        <v>23.151</v>
      </c>
      <c r="G187" s="11">
        <v>23.209399999999999</v>
      </c>
      <c r="H187" s="13">
        <v>17</v>
      </c>
      <c r="I187" s="13">
        <v>17</v>
      </c>
      <c r="J187" s="13">
        <v>17</v>
      </c>
      <c r="K187" s="13">
        <v>24.4</v>
      </c>
      <c r="L187" s="13">
        <v>24.4</v>
      </c>
      <c r="M187" s="13">
        <v>24.4</v>
      </c>
      <c r="N187" s="13">
        <v>99.856999999999999</v>
      </c>
      <c r="O187" s="13">
        <v>0</v>
      </c>
      <c r="P187" s="13">
        <v>93.218000000000004</v>
      </c>
      <c r="Q187" s="13">
        <v>31743000</v>
      </c>
      <c r="R187" s="13">
        <v>53</v>
      </c>
    </row>
    <row r="188" spans="1:18" x14ac:dyDescent="0.3">
      <c r="A188" s="10" t="s">
        <v>398</v>
      </c>
      <c r="B188" s="10" t="s">
        <v>398</v>
      </c>
      <c r="C188" s="10" t="s">
        <v>399</v>
      </c>
      <c r="D188" s="11">
        <v>22.705400000000001</v>
      </c>
      <c r="E188" s="11">
        <v>22.4343</v>
      </c>
      <c r="F188" s="11">
        <v>22.863299999999999</v>
      </c>
      <c r="G188" s="11">
        <v>23.445599999999999</v>
      </c>
      <c r="H188" s="13">
        <v>13</v>
      </c>
      <c r="I188" s="13">
        <v>13</v>
      </c>
      <c r="J188" s="13">
        <v>13</v>
      </c>
      <c r="K188" s="13">
        <v>56.3</v>
      </c>
      <c r="L188" s="13">
        <v>56.3</v>
      </c>
      <c r="M188" s="13">
        <v>56.3</v>
      </c>
      <c r="N188" s="13">
        <v>40.219000000000001</v>
      </c>
      <c r="O188" s="13">
        <v>0</v>
      </c>
      <c r="P188" s="13">
        <v>70.591999999999999</v>
      </c>
      <c r="Q188" s="13">
        <v>31561000</v>
      </c>
      <c r="R188" s="13">
        <v>32</v>
      </c>
    </row>
    <row r="189" spans="1:18" x14ac:dyDescent="0.3">
      <c r="A189" s="10" t="s">
        <v>400</v>
      </c>
      <c r="B189" s="10" t="s">
        <v>400</v>
      </c>
      <c r="C189" s="10" t="s">
        <v>401</v>
      </c>
      <c r="D189" s="11">
        <v>22.8935</v>
      </c>
      <c r="E189" s="11">
        <v>22.479199999999999</v>
      </c>
      <c r="F189" s="11">
        <v>23.076899999999998</v>
      </c>
      <c r="G189" s="11">
        <v>23.104199999999999</v>
      </c>
      <c r="H189" s="13">
        <v>9</v>
      </c>
      <c r="I189" s="13">
        <v>9</v>
      </c>
      <c r="J189" s="13">
        <v>9</v>
      </c>
      <c r="K189" s="13">
        <v>46.2</v>
      </c>
      <c r="L189" s="13">
        <v>46.2</v>
      </c>
      <c r="M189" s="13">
        <v>46.2</v>
      </c>
      <c r="N189" s="13">
        <v>27.285</v>
      </c>
      <c r="O189" s="13">
        <v>0</v>
      </c>
      <c r="P189" s="13">
        <v>61.334000000000003</v>
      </c>
      <c r="Q189" s="13">
        <v>31503000</v>
      </c>
      <c r="R189" s="13">
        <v>24</v>
      </c>
    </row>
    <row r="190" spans="1:18" x14ac:dyDescent="0.3">
      <c r="A190" s="10" t="s">
        <v>402</v>
      </c>
      <c r="B190" s="10" t="s">
        <v>402</v>
      </c>
      <c r="C190" s="10" t="s">
        <v>403</v>
      </c>
      <c r="D190" s="11">
        <v>22.966200000000001</v>
      </c>
      <c r="E190" s="11">
        <v>22.257100000000001</v>
      </c>
      <c r="F190" s="11">
        <v>23.2925</v>
      </c>
      <c r="G190" s="11">
        <v>22.8629</v>
      </c>
      <c r="H190" s="13">
        <v>13</v>
      </c>
      <c r="I190" s="13">
        <v>13</v>
      </c>
      <c r="J190" s="13">
        <v>13</v>
      </c>
      <c r="K190" s="13">
        <v>21</v>
      </c>
      <c r="L190" s="13">
        <v>21</v>
      </c>
      <c r="M190" s="13">
        <v>21</v>
      </c>
      <c r="N190" s="13">
        <v>84.774000000000001</v>
      </c>
      <c r="O190" s="13">
        <v>0</v>
      </c>
      <c r="P190" s="13">
        <v>37.122999999999998</v>
      </c>
      <c r="Q190" s="13">
        <v>31109000</v>
      </c>
      <c r="R190" s="13">
        <v>25</v>
      </c>
    </row>
    <row r="191" spans="1:18" x14ac:dyDescent="0.3">
      <c r="A191" s="10" t="s">
        <v>404</v>
      </c>
      <c r="B191" s="10" t="s">
        <v>404</v>
      </c>
      <c r="C191" s="10" t="s">
        <v>405</v>
      </c>
      <c r="D191" s="11">
        <v>22.342099999999999</v>
      </c>
      <c r="E191" s="11">
        <v>21.7011</v>
      </c>
      <c r="F191" s="11">
        <v>23.186499999999999</v>
      </c>
      <c r="G191" s="11">
        <v>23.565799999999999</v>
      </c>
      <c r="H191" s="13">
        <v>3</v>
      </c>
      <c r="I191" s="13">
        <v>3</v>
      </c>
      <c r="J191" s="13">
        <v>3</v>
      </c>
      <c r="K191" s="13">
        <v>35.9</v>
      </c>
      <c r="L191" s="13">
        <v>35.9</v>
      </c>
      <c r="M191" s="13">
        <v>35.9</v>
      </c>
      <c r="N191" s="13">
        <v>7.1234000000000002</v>
      </c>
      <c r="O191" s="13">
        <v>0</v>
      </c>
      <c r="P191" s="13">
        <v>24.263000000000002</v>
      </c>
      <c r="Q191" s="13">
        <v>30689000</v>
      </c>
      <c r="R191" s="13">
        <v>15</v>
      </c>
    </row>
    <row r="192" spans="1:18" x14ac:dyDescent="0.3">
      <c r="A192" s="10" t="s">
        <v>406</v>
      </c>
      <c r="B192" s="10" t="s">
        <v>406</v>
      </c>
      <c r="C192" s="10" t="s">
        <v>407</v>
      </c>
      <c r="D192" s="11">
        <v>22.266100000000002</v>
      </c>
      <c r="E192" s="11">
        <v>21.543199999999999</v>
      </c>
      <c r="F192" s="11">
        <v>24.0625</v>
      </c>
      <c r="G192" s="11">
        <v>22.156400000000001</v>
      </c>
      <c r="H192" s="13">
        <v>7</v>
      </c>
      <c r="I192" s="13">
        <v>7</v>
      </c>
      <c r="J192" s="13">
        <v>7</v>
      </c>
      <c r="K192" s="13">
        <v>59.8</v>
      </c>
      <c r="L192" s="13">
        <v>59.8</v>
      </c>
      <c r="M192" s="13">
        <v>59.8</v>
      </c>
      <c r="N192" s="13">
        <v>15.192</v>
      </c>
      <c r="O192" s="13">
        <v>0</v>
      </c>
      <c r="P192" s="13">
        <v>25.561</v>
      </c>
      <c r="Q192" s="13">
        <v>30294000</v>
      </c>
      <c r="R192" s="13">
        <v>27</v>
      </c>
    </row>
    <row r="193" spans="1:18" x14ac:dyDescent="0.3">
      <c r="A193" s="10" t="s">
        <v>408</v>
      </c>
      <c r="B193" s="10" t="s">
        <v>408</v>
      </c>
      <c r="C193" s="10" t="s">
        <v>409</v>
      </c>
      <c r="D193" s="11">
        <v>22.351400000000002</v>
      </c>
      <c r="E193" s="11">
        <v>22.685300000000002</v>
      </c>
      <c r="F193" s="11">
        <v>23.212</v>
      </c>
      <c r="G193" s="11">
        <v>22.811900000000001</v>
      </c>
      <c r="H193" s="13">
        <v>15</v>
      </c>
      <c r="I193" s="13">
        <v>15</v>
      </c>
      <c r="J193" s="13">
        <v>15</v>
      </c>
      <c r="K193" s="13">
        <v>37.200000000000003</v>
      </c>
      <c r="L193" s="13">
        <v>37.200000000000003</v>
      </c>
      <c r="M193" s="13">
        <v>37.200000000000003</v>
      </c>
      <c r="N193" s="13">
        <v>49.154000000000003</v>
      </c>
      <c r="O193" s="13">
        <v>0</v>
      </c>
      <c r="P193" s="13">
        <v>61.234999999999999</v>
      </c>
      <c r="Q193" s="13">
        <v>29175000</v>
      </c>
      <c r="R193" s="13">
        <v>33</v>
      </c>
    </row>
    <row r="194" spans="1:18" x14ac:dyDescent="0.3">
      <c r="A194" s="10" t="s">
        <v>410</v>
      </c>
      <c r="B194" s="10" t="s">
        <v>410</v>
      </c>
      <c r="C194" s="10" t="s">
        <v>411</v>
      </c>
      <c r="D194" s="11">
        <v>22.074100000000001</v>
      </c>
      <c r="E194" s="11">
        <v>22.15</v>
      </c>
      <c r="F194" s="11">
        <v>23.318000000000001</v>
      </c>
      <c r="G194" s="11">
        <v>23.1891</v>
      </c>
      <c r="H194" s="13">
        <v>11</v>
      </c>
      <c r="I194" s="13">
        <v>11</v>
      </c>
      <c r="J194" s="13">
        <v>11</v>
      </c>
      <c r="K194" s="13">
        <v>48.8</v>
      </c>
      <c r="L194" s="13">
        <v>48.8</v>
      </c>
      <c r="M194" s="13">
        <v>48.8</v>
      </c>
      <c r="N194" s="13">
        <v>36.424999999999997</v>
      </c>
      <c r="O194" s="13">
        <v>0</v>
      </c>
      <c r="P194" s="13">
        <v>74.491</v>
      </c>
      <c r="Q194" s="13">
        <v>29090000</v>
      </c>
      <c r="R194" s="13">
        <v>44</v>
      </c>
    </row>
    <row r="195" spans="1:18" x14ac:dyDescent="0.3">
      <c r="A195" s="10" t="s">
        <v>412</v>
      </c>
      <c r="B195" s="10" t="s">
        <v>412</v>
      </c>
      <c r="C195" s="10" t="s">
        <v>413</v>
      </c>
      <c r="D195" s="11">
        <v>22.246600000000001</v>
      </c>
      <c r="E195" s="11">
        <v>21.695399999999999</v>
      </c>
      <c r="F195" s="11">
        <v>23.462399999999999</v>
      </c>
      <c r="G195" s="11">
        <v>23.102</v>
      </c>
      <c r="H195" s="13">
        <v>4</v>
      </c>
      <c r="I195" s="13">
        <v>4</v>
      </c>
      <c r="J195" s="13">
        <v>4</v>
      </c>
      <c r="K195" s="13">
        <v>10.1</v>
      </c>
      <c r="L195" s="13">
        <v>10.1</v>
      </c>
      <c r="M195" s="13">
        <v>10.1</v>
      </c>
      <c r="N195" s="13">
        <v>50.048999999999999</v>
      </c>
      <c r="O195" s="13">
        <v>0</v>
      </c>
      <c r="P195" s="13">
        <v>22.869</v>
      </c>
      <c r="Q195" s="13">
        <v>28933000</v>
      </c>
      <c r="R195" s="13">
        <v>25</v>
      </c>
    </row>
    <row r="196" spans="1:18" x14ac:dyDescent="0.3">
      <c r="A196" s="10" t="s">
        <v>414</v>
      </c>
      <c r="B196" s="10" t="s">
        <v>414</v>
      </c>
      <c r="C196" s="10" t="s">
        <v>415</v>
      </c>
      <c r="D196" s="11">
        <v>22.2181</v>
      </c>
      <c r="E196" s="11">
        <v>22.4057</v>
      </c>
      <c r="F196" s="11">
        <v>22.694800000000001</v>
      </c>
      <c r="G196" s="11">
        <v>23.4315</v>
      </c>
      <c r="H196" s="13">
        <v>17</v>
      </c>
      <c r="I196" s="13">
        <v>17</v>
      </c>
      <c r="J196" s="13">
        <v>17</v>
      </c>
      <c r="K196" s="13">
        <v>51.9</v>
      </c>
      <c r="L196" s="13">
        <v>51.9</v>
      </c>
      <c r="M196" s="13">
        <v>51.9</v>
      </c>
      <c r="N196" s="13">
        <v>48.83</v>
      </c>
      <c r="O196" s="13">
        <v>0</v>
      </c>
      <c r="P196" s="13">
        <v>68.311000000000007</v>
      </c>
      <c r="Q196" s="13">
        <v>28537000</v>
      </c>
      <c r="R196" s="13">
        <v>47</v>
      </c>
    </row>
    <row r="197" spans="1:18" x14ac:dyDescent="0.3">
      <c r="A197" s="10" t="s">
        <v>416</v>
      </c>
      <c r="B197" s="10" t="s">
        <v>416</v>
      </c>
      <c r="C197" s="10" t="s">
        <v>417</v>
      </c>
      <c r="D197" s="11">
        <v>22.5275</v>
      </c>
      <c r="E197" s="11">
        <v>21.8565</v>
      </c>
      <c r="F197" s="11">
        <v>22.994199999999999</v>
      </c>
      <c r="G197" s="11">
        <v>23.295000000000002</v>
      </c>
      <c r="H197" s="13">
        <v>15</v>
      </c>
      <c r="I197" s="13">
        <v>15</v>
      </c>
      <c r="J197" s="13">
        <v>15</v>
      </c>
      <c r="K197" s="13">
        <v>34.4</v>
      </c>
      <c r="L197" s="13">
        <v>34.4</v>
      </c>
      <c r="M197" s="13">
        <v>34.4</v>
      </c>
      <c r="N197" s="13">
        <v>57.23</v>
      </c>
      <c r="O197" s="13">
        <v>0</v>
      </c>
      <c r="P197" s="13">
        <v>73.981999999999999</v>
      </c>
      <c r="Q197" s="13">
        <v>28489000</v>
      </c>
      <c r="R197" s="13">
        <v>43</v>
      </c>
    </row>
    <row r="198" spans="1:18" x14ac:dyDescent="0.3">
      <c r="A198" s="10" t="s">
        <v>418</v>
      </c>
      <c r="B198" s="10" t="s">
        <v>418</v>
      </c>
      <c r="C198" s="10" t="s">
        <v>419</v>
      </c>
      <c r="D198" s="11">
        <v>22.127300000000002</v>
      </c>
      <c r="E198" s="11">
        <v>22.267299999999999</v>
      </c>
      <c r="F198" s="11">
        <v>23.115500000000001</v>
      </c>
      <c r="G198" s="11">
        <v>23.2163</v>
      </c>
      <c r="H198" s="13">
        <v>13</v>
      </c>
      <c r="I198" s="13">
        <v>13</v>
      </c>
      <c r="J198" s="13">
        <v>13</v>
      </c>
      <c r="K198" s="13">
        <v>42.3</v>
      </c>
      <c r="L198" s="13">
        <v>42.3</v>
      </c>
      <c r="M198" s="13">
        <v>42.3</v>
      </c>
      <c r="N198" s="13">
        <v>42.226999999999997</v>
      </c>
      <c r="O198" s="13">
        <v>0</v>
      </c>
      <c r="P198" s="13">
        <v>70.034000000000006</v>
      </c>
      <c r="Q198" s="13">
        <v>28463000</v>
      </c>
      <c r="R198" s="13">
        <v>43</v>
      </c>
    </row>
    <row r="199" spans="1:18" x14ac:dyDescent="0.3">
      <c r="A199" s="10" t="s">
        <v>420</v>
      </c>
      <c r="B199" s="10" t="s">
        <v>420</v>
      </c>
      <c r="C199" s="10" t="s">
        <v>421</v>
      </c>
      <c r="D199" s="11">
        <v>22.270199999999999</v>
      </c>
      <c r="E199" s="11">
        <v>21.965699999999998</v>
      </c>
      <c r="F199" s="11">
        <v>22.9649</v>
      </c>
      <c r="G199" s="11">
        <v>23.341000000000001</v>
      </c>
      <c r="H199" s="13">
        <v>18</v>
      </c>
      <c r="I199" s="13">
        <v>18</v>
      </c>
      <c r="J199" s="13">
        <v>18</v>
      </c>
      <c r="K199" s="13">
        <v>39.799999999999997</v>
      </c>
      <c r="L199" s="13">
        <v>39.799999999999997</v>
      </c>
      <c r="M199" s="13">
        <v>39.799999999999997</v>
      </c>
      <c r="N199" s="13">
        <v>52.603000000000002</v>
      </c>
      <c r="O199" s="13">
        <v>0</v>
      </c>
      <c r="P199" s="13">
        <v>55.37</v>
      </c>
      <c r="Q199" s="13">
        <v>27966000</v>
      </c>
      <c r="R199" s="13">
        <v>42</v>
      </c>
    </row>
    <row r="200" spans="1:18" x14ac:dyDescent="0.3">
      <c r="A200" s="10" t="s">
        <v>422</v>
      </c>
      <c r="B200" s="10" t="s">
        <v>422</v>
      </c>
      <c r="C200" s="10" t="s">
        <v>423</v>
      </c>
      <c r="D200" s="11">
        <v>22.4115</v>
      </c>
      <c r="E200" s="11">
        <v>22.037800000000001</v>
      </c>
      <c r="F200" s="11">
        <v>23.484100000000002</v>
      </c>
      <c r="G200" s="11">
        <v>22.538</v>
      </c>
      <c r="H200" s="13">
        <v>5</v>
      </c>
      <c r="I200" s="13">
        <v>5</v>
      </c>
      <c r="J200" s="13">
        <v>5</v>
      </c>
      <c r="K200" s="13">
        <v>44.2</v>
      </c>
      <c r="L200" s="13">
        <v>44.2</v>
      </c>
      <c r="M200" s="13">
        <v>44.2</v>
      </c>
      <c r="N200" s="13">
        <v>17.207999999999998</v>
      </c>
      <c r="O200" s="13">
        <v>0</v>
      </c>
      <c r="P200" s="13">
        <v>24.393999999999998</v>
      </c>
      <c r="Q200" s="13">
        <v>27707000</v>
      </c>
      <c r="R200" s="13">
        <v>23</v>
      </c>
    </row>
    <row r="201" spans="1:18" x14ac:dyDescent="0.3">
      <c r="A201" s="10" t="s">
        <v>424</v>
      </c>
      <c r="B201" s="10" t="s">
        <v>424</v>
      </c>
      <c r="C201" s="10" t="s">
        <v>425</v>
      </c>
      <c r="D201" s="11">
        <v>23.164000000000001</v>
      </c>
      <c r="E201" s="11">
        <v>20.834800000000001</v>
      </c>
      <c r="F201" s="11">
        <v>23.3507</v>
      </c>
      <c r="G201" s="11">
        <v>22.315000000000001</v>
      </c>
      <c r="H201" s="13">
        <v>5</v>
      </c>
      <c r="I201" s="13">
        <v>5</v>
      </c>
      <c r="J201" s="13">
        <v>5</v>
      </c>
      <c r="K201" s="13">
        <v>32.799999999999997</v>
      </c>
      <c r="L201" s="13">
        <v>32.799999999999997</v>
      </c>
      <c r="M201" s="13">
        <v>32.799999999999997</v>
      </c>
      <c r="N201" s="13">
        <v>13.505000000000001</v>
      </c>
      <c r="O201" s="13">
        <v>0</v>
      </c>
      <c r="P201" s="13">
        <v>29.681999999999999</v>
      </c>
      <c r="Q201" s="13">
        <v>27184000</v>
      </c>
      <c r="R201" s="13">
        <v>12</v>
      </c>
    </row>
    <row r="202" spans="1:18" x14ac:dyDescent="0.3">
      <c r="A202" s="10" t="s">
        <v>426</v>
      </c>
      <c r="B202" s="10" t="s">
        <v>426</v>
      </c>
      <c r="C202" s="10" t="s">
        <v>427</v>
      </c>
      <c r="D202" s="11">
        <v>22.6264</v>
      </c>
      <c r="E202" s="11">
        <v>22.091699999999999</v>
      </c>
      <c r="F202" s="11">
        <v>22.924399999999999</v>
      </c>
      <c r="G202" s="11">
        <v>22.935600000000001</v>
      </c>
      <c r="H202" s="13">
        <v>6</v>
      </c>
      <c r="I202" s="13">
        <v>6</v>
      </c>
      <c r="J202" s="13">
        <v>6</v>
      </c>
      <c r="K202" s="13">
        <v>10.1</v>
      </c>
      <c r="L202" s="13">
        <v>10.1</v>
      </c>
      <c r="M202" s="13">
        <v>10.1</v>
      </c>
      <c r="N202" s="13">
        <v>75.153999999999996</v>
      </c>
      <c r="O202" s="13">
        <v>0</v>
      </c>
      <c r="P202" s="13">
        <v>52.485999999999997</v>
      </c>
      <c r="Q202" s="13">
        <v>26927000</v>
      </c>
      <c r="R202" s="13">
        <v>18</v>
      </c>
    </row>
    <row r="203" spans="1:18" x14ac:dyDescent="0.3">
      <c r="A203" s="10" t="s">
        <v>428</v>
      </c>
      <c r="B203" s="10" t="s">
        <v>428</v>
      </c>
      <c r="C203" s="10" t="s">
        <v>429</v>
      </c>
      <c r="D203" s="11">
        <v>22.084599999999998</v>
      </c>
      <c r="E203" s="11">
        <v>21.0989</v>
      </c>
      <c r="F203" s="11">
        <v>23.300999999999998</v>
      </c>
      <c r="G203" s="11">
        <v>23.174099999999999</v>
      </c>
      <c r="H203" s="13">
        <v>5</v>
      </c>
      <c r="I203" s="13">
        <v>5</v>
      </c>
      <c r="J203" s="13">
        <v>5</v>
      </c>
      <c r="K203" s="13">
        <v>18.2</v>
      </c>
      <c r="L203" s="13">
        <v>18.2</v>
      </c>
      <c r="M203" s="13">
        <v>18.2</v>
      </c>
      <c r="N203" s="13">
        <v>46.418999999999997</v>
      </c>
      <c r="O203" s="13">
        <v>0</v>
      </c>
      <c r="P203" s="13">
        <v>48.213000000000001</v>
      </c>
      <c r="Q203" s="13">
        <v>26493000</v>
      </c>
      <c r="R203" s="13">
        <v>19</v>
      </c>
    </row>
    <row r="204" spans="1:18" x14ac:dyDescent="0.3">
      <c r="A204" s="10" t="s">
        <v>430</v>
      </c>
      <c r="B204" s="10" t="s">
        <v>430</v>
      </c>
      <c r="C204" s="10" t="s">
        <v>431</v>
      </c>
      <c r="D204" s="11">
        <v>23.266400000000001</v>
      </c>
      <c r="E204" s="11">
        <v>22.377199999999998</v>
      </c>
      <c r="F204" s="11">
        <v>22.9053</v>
      </c>
      <c r="G204" s="11">
        <v>21.492100000000001</v>
      </c>
      <c r="H204" s="13">
        <v>12</v>
      </c>
      <c r="I204" s="13">
        <v>12</v>
      </c>
      <c r="J204" s="13">
        <v>12</v>
      </c>
      <c r="K204" s="13">
        <v>55</v>
      </c>
      <c r="L204" s="13">
        <v>55</v>
      </c>
      <c r="M204" s="13">
        <v>55</v>
      </c>
      <c r="N204" s="13">
        <v>20.164000000000001</v>
      </c>
      <c r="O204" s="13">
        <v>0</v>
      </c>
      <c r="P204" s="13">
        <v>79.525999999999996</v>
      </c>
      <c r="Q204" s="13">
        <v>26343000</v>
      </c>
      <c r="R204" s="13">
        <v>29</v>
      </c>
    </row>
    <row r="205" spans="1:18" x14ac:dyDescent="0.3">
      <c r="A205" s="10" t="s">
        <v>432</v>
      </c>
      <c r="B205" s="10" t="s">
        <v>432</v>
      </c>
      <c r="C205" s="10" t="s">
        <v>433</v>
      </c>
      <c r="D205" s="11">
        <v>22.528199999999998</v>
      </c>
      <c r="E205" s="11">
        <v>21.6998</v>
      </c>
      <c r="F205" s="11">
        <v>22.75</v>
      </c>
      <c r="G205" s="11">
        <v>23.2182</v>
      </c>
      <c r="H205" s="13">
        <v>8</v>
      </c>
      <c r="I205" s="13">
        <v>8</v>
      </c>
      <c r="J205" s="13">
        <v>8</v>
      </c>
      <c r="K205" s="13">
        <v>61.9</v>
      </c>
      <c r="L205" s="13">
        <v>61.9</v>
      </c>
      <c r="M205" s="13">
        <v>61.9</v>
      </c>
      <c r="N205" s="13">
        <v>16.076000000000001</v>
      </c>
      <c r="O205" s="13">
        <v>0</v>
      </c>
      <c r="P205" s="13">
        <v>31.231999999999999</v>
      </c>
      <c r="Q205" s="13">
        <v>26267000</v>
      </c>
      <c r="R205" s="13">
        <v>26</v>
      </c>
    </row>
    <row r="206" spans="1:18" x14ac:dyDescent="0.3">
      <c r="A206" s="10" t="s">
        <v>434</v>
      </c>
      <c r="B206" s="10" t="s">
        <v>434</v>
      </c>
      <c r="C206" s="10" t="s">
        <v>435</v>
      </c>
      <c r="D206" s="11">
        <v>22.2761</v>
      </c>
      <c r="E206" s="11">
        <v>21.906500000000001</v>
      </c>
      <c r="F206" s="11">
        <v>23.050799999999999</v>
      </c>
      <c r="G206" s="11">
        <v>23.013000000000002</v>
      </c>
      <c r="H206" s="13">
        <v>6</v>
      </c>
      <c r="I206" s="13">
        <v>6</v>
      </c>
      <c r="J206" s="13">
        <v>6</v>
      </c>
      <c r="K206" s="13">
        <v>39.200000000000003</v>
      </c>
      <c r="L206" s="13">
        <v>39.200000000000003</v>
      </c>
      <c r="M206" s="13">
        <v>39.200000000000003</v>
      </c>
      <c r="N206" s="13">
        <v>19.853999999999999</v>
      </c>
      <c r="O206" s="13">
        <v>0</v>
      </c>
      <c r="P206" s="13">
        <v>60.091999999999999</v>
      </c>
      <c r="Q206" s="13">
        <v>26164000</v>
      </c>
      <c r="R206" s="13">
        <v>18</v>
      </c>
    </row>
    <row r="207" spans="1:18" x14ac:dyDescent="0.3">
      <c r="A207" s="10" t="s">
        <v>436</v>
      </c>
      <c r="B207" s="10" t="s">
        <v>436</v>
      </c>
      <c r="C207" s="10" t="s">
        <v>437</v>
      </c>
      <c r="D207" s="11">
        <v>22.799800000000001</v>
      </c>
      <c r="E207" s="11">
        <v>21.750299999999999</v>
      </c>
      <c r="F207" s="11">
        <v>23.172699999999999</v>
      </c>
      <c r="G207" s="11">
        <v>22.452000000000002</v>
      </c>
      <c r="H207" s="13">
        <v>16</v>
      </c>
      <c r="I207" s="13">
        <v>16</v>
      </c>
      <c r="J207" s="13">
        <v>16</v>
      </c>
      <c r="K207" s="13">
        <v>24.8</v>
      </c>
      <c r="L207" s="13">
        <v>24.8</v>
      </c>
      <c r="M207" s="13">
        <v>24.8</v>
      </c>
      <c r="N207" s="13">
        <v>83.649000000000001</v>
      </c>
      <c r="O207" s="13">
        <v>0</v>
      </c>
      <c r="P207" s="13">
        <v>40.659999999999997</v>
      </c>
      <c r="Q207" s="13">
        <v>26023000</v>
      </c>
      <c r="R207" s="13">
        <v>33</v>
      </c>
    </row>
    <row r="208" spans="1:18" x14ac:dyDescent="0.3">
      <c r="A208" s="10" t="s">
        <v>438</v>
      </c>
      <c r="B208" s="10" t="s">
        <v>438</v>
      </c>
      <c r="C208" s="10" t="s">
        <v>439</v>
      </c>
      <c r="D208" s="11">
        <v>22.959</v>
      </c>
      <c r="E208" s="11">
        <v>21.786200000000001</v>
      </c>
      <c r="F208" s="11">
        <v>22.527999999999999</v>
      </c>
      <c r="G208" s="11">
        <v>22.965800000000002</v>
      </c>
      <c r="H208" s="13">
        <v>10</v>
      </c>
      <c r="I208" s="13">
        <v>10</v>
      </c>
      <c r="J208" s="13">
        <v>10</v>
      </c>
      <c r="K208" s="13">
        <v>52.8</v>
      </c>
      <c r="L208" s="13">
        <v>52.8</v>
      </c>
      <c r="M208" s="13">
        <v>52.8</v>
      </c>
      <c r="N208" s="13">
        <v>29.876000000000001</v>
      </c>
      <c r="O208" s="13">
        <v>0</v>
      </c>
      <c r="P208" s="13">
        <v>41.368000000000002</v>
      </c>
      <c r="Q208" s="13">
        <v>26010000</v>
      </c>
      <c r="R208" s="13">
        <v>31</v>
      </c>
    </row>
    <row r="209" spans="1:18" x14ac:dyDescent="0.3">
      <c r="A209" s="10" t="s">
        <v>440</v>
      </c>
      <c r="B209" s="10" t="s">
        <v>440</v>
      </c>
      <c r="C209" s="10" t="s">
        <v>441</v>
      </c>
      <c r="D209" s="11">
        <v>22.3659</v>
      </c>
      <c r="E209" s="11">
        <v>21.867100000000001</v>
      </c>
      <c r="F209" s="11">
        <v>23.2925</v>
      </c>
      <c r="G209" s="11">
        <v>22.598299999999998</v>
      </c>
      <c r="H209" s="13">
        <v>11</v>
      </c>
      <c r="I209" s="13">
        <v>11</v>
      </c>
      <c r="J209" s="13">
        <v>11</v>
      </c>
      <c r="K209" s="13">
        <v>30.3</v>
      </c>
      <c r="L209" s="13">
        <v>30.3</v>
      </c>
      <c r="M209" s="13">
        <v>30.3</v>
      </c>
      <c r="N209" s="13">
        <v>52.762999999999998</v>
      </c>
      <c r="O209" s="13">
        <v>0</v>
      </c>
      <c r="P209" s="13">
        <v>61.795000000000002</v>
      </c>
      <c r="Q209" s="13">
        <v>25854000</v>
      </c>
      <c r="R209" s="13">
        <v>29</v>
      </c>
    </row>
    <row r="210" spans="1:18" x14ac:dyDescent="0.3">
      <c r="A210" s="10" t="s">
        <v>442</v>
      </c>
      <c r="B210" s="10" t="s">
        <v>442</v>
      </c>
      <c r="C210" s="10" t="s">
        <v>443</v>
      </c>
      <c r="D210" s="11">
        <v>22.3779</v>
      </c>
      <c r="E210" s="11">
        <v>21.410799999999998</v>
      </c>
      <c r="F210" s="11">
        <v>23.1981</v>
      </c>
      <c r="G210" s="11">
        <v>22.7867</v>
      </c>
      <c r="H210" s="13">
        <v>12</v>
      </c>
      <c r="I210" s="13">
        <v>12</v>
      </c>
      <c r="J210" s="13">
        <v>12</v>
      </c>
      <c r="K210" s="13">
        <v>35</v>
      </c>
      <c r="L210" s="13">
        <v>35</v>
      </c>
      <c r="M210" s="13">
        <v>35</v>
      </c>
      <c r="N210" s="13">
        <v>45.264000000000003</v>
      </c>
      <c r="O210" s="13">
        <v>0</v>
      </c>
      <c r="P210" s="13">
        <v>49.365000000000002</v>
      </c>
      <c r="Q210" s="13">
        <v>25097000</v>
      </c>
      <c r="R210" s="13">
        <v>32</v>
      </c>
    </row>
    <row r="211" spans="1:18" x14ac:dyDescent="0.3">
      <c r="A211" s="10" t="s">
        <v>444</v>
      </c>
      <c r="B211" s="10" t="s">
        <v>444</v>
      </c>
      <c r="C211" s="10" t="s">
        <v>445</v>
      </c>
      <c r="D211" s="11">
        <v>20.4678</v>
      </c>
      <c r="E211" s="11">
        <v>21.561599999999999</v>
      </c>
      <c r="F211" s="11">
        <v>23.306999999999999</v>
      </c>
      <c r="G211" s="11">
        <v>23.235499999999998</v>
      </c>
      <c r="H211" s="13">
        <v>6</v>
      </c>
      <c r="I211" s="13">
        <v>6</v>
      </c>
      <c r="J211" s="13">
        <v>6</v>
      </c>
      <c r="K211" s="13">
        <v>72.900000000000006</v>
      </c>
      <c r="L211" s="13">
        <v>72.900000000000006</v>
      </c>
      <c r="M211" s="13">
        <v>72.900000000000006</v>
      </c>
      <c r="N211" s="13">
        <v>12.225</v>
      </c>
      <c r="O211" s="13">
        <v>0</v>
      </c>
      <c r="P211" s="13">
        <v>45.534999999999997</v>
      </c>
      <c r="Q211" s="13">
        <v>24799000</v>
      </c>
      <c r="R211" s="13">
        <v>30</v>
      </c>
    </row>
    <row r="212" spans="1:18" x14ac:dyDescent="0.3">
      <c r="A212" s="10" t="s">
        <v>446</v>
      </c>
      <c r="B212" s="10" t="s">
        <v>446</v>
      </c>
      <c r="C212" s="10" t="s">
        <v>447</v>
      </c>
      <c r="D212" s="11">
        <v>22.180399999999999</v>
      </c>
      <c r="E212" s="11">
        <v>21.637899999999998</v>
      </c>
      <c r="F212" s="11">
        <v>22.9314</v>
      </c>
      <c r="G212" s="11">
        <v>23.032800000000002</v>
      </c>
      <c r="H212" s="13">
        <v>14</v>
      </c>
      <c r="I212" s="13">
        <v>14</v>
      </c>
      <c r="J212" s="13">
        <v>14</v>
      </c>
      <c r="K212" s="13">
        <v>37.4</v>
      </c>
      <c r="L212" s="13">
        <v>37.4</v>
      </c>
      <c r="M212" s="13">
        <v>37.4</v>
      </c>
      <c r="N212" s="13">
        <v>51.033000000000001</v>
      </c>
      <c r="O212" s="13">
        <v>0</v>
      </c>
      <c r="P212" s="13">
        <v>63.920999999999999</v>
      </c>
      <c r="Q212" s="13">
        <v>24597000</v>
      </c>
      <c r="R212" s="13">
        <v>44</v>
      </c>
    </row>
    <row r="213" spans="1:18" x14ac:dyDescent="0.3">
      <c r="A213" s="10" t="s">
        <v>448</v>
      </c>
      <c r="B213" s="10" t="s">
        <v>448</v>
      </c>
      <c r="C213" s="10" t="s">
        <v>449</v>
      </c>
      <c r="D213" s="11">
        <v>22.0913</v>
      </c>
      <c r="E213" s="11">
        <v>21.688800000000001</v>
      </c>
      <c r="F213" s="11">
        <v>23.263100000000001</v>
      </c>
      <c r="G213" s="11">
        <v>22.638999999999999</v>
      </c>
      <c r="H213" s="13">
        <v>3</v>
      </c>
      <c r="I213" s="13">
        <v>3</v>
      </c>
      <c r="J213" s="13">
        <v>3</v>
      </c>
      <c r="K213" s="13">
        <v>44.9</v>
      </c>
      <c r="L213" s="13">
        <v>44.9</v>
      </c>
      <c r="M213" s="13">
        <v>44.9</v>
      </c>
      <c r="N213" s="13">
        <v>9.4097000000000008</v>
      </c>
      <c r="O213" s="13">
        <v>0</v>
      </c>
      <c r="P213" s="13">
        <v>25.751999999999999</v>
      </c>
      <c r="Q213" s="13">
        <v>24448000</v>
      </c>
      <c r="R213" s="13">
        <v>19</v>
      </c>
    </row>
    <row r="214" spans="1:18" x14ac:dyDescent="0.3">
      <c r="A214" s="10" t="s">
        <v>450</v>
      </c>
      <c r="B214" s="10" t="s">
        <v>450</v>
      </c>
      <c r="C214" s="10" t="s">
        <v>451</v>
      </c>
      <c r="D214" s="11">
        <v>22.219200000000001</v>
      </c>
      <c r="E214" s="11">
        <v>21.984500000000001</v>
      </c>
      <c r="F214" s="11">
        <v>22.736499999999999</v>
      </c>
      <c r="G214" s="11">
        <v>22.993600000000001</v>
      </c>
      <c r="H214" s="13">
        <v>16</v>
      </c>
      <c r="I214" s="13">
        <v>16</v>
      </c>
      <c r="J214" s="13">
        <v>16</v>
      </c>
      <c r="K214" s="13">
        <v>21.1</v>
      </c>
      <c r="L214" s="13">
        <v>21.1</v>
      </c>
      <c r="M214" s="13">
        <v>21.1</v>
      </c>
      <c r="N214" s="13">
        <v>97.254999999999995</v>
      </c>
      <c r="O214" s="13">
        <v>0</v>
      </c>
      <c r="P214" s="13">
        <v>112.91</v>
      </c>
      <c r="Q214" s="13">
        <v>24372000</v>
      </c>
      <c r="R214" s="13">
        <v>47</v>
      </c>
    </row>
    <row r="215" spans="1:18" x14ac:dyDescent="0.3">
      <c r="A215" s="10" t="s">
        <v>452</v>
      </c>
      <c r="B215" s="10" t="s">
        <v>452</v>
      </c>
      <c r="C215" s="10" t="s">
        <v>453</v>
      </c>
      <c r="D215" s="11">
        <v>21.592500000000001</v>
      </c>
      <c r="E215" s="11">
        <v>21.398399999999999</v>
      </c>
      <c r="F215" s="11">
        <v>22.191500000000001</v>
      </c>
      <c r="G215" s="11">
        <v>23.647600000000001</v>
      </c>
      <c r="H215" s="13">
        <v>11</v>
      </c>
      <c r="I215" s="13">
        <v>11</v>
      </c>
      <c r="J215" s="13">
        <v>11</v>
      </c>
      <c r="K215" s="13">
        <v>32.6</v>
      </c>
      <c r="L215" s="13">
        <v>32.6</v>
      </c>
      <c r="M215" s="13">
        <v>32.6</v>
      </c>
      <c r="N215" s="13">
        <v>38.119</v>
      </c>
      <c r="O215" s="13">
        <v>0</v>
      </c>
      <c r="P215" s="13">
        <v>35.575000000000003</v>
      </c>
      <c r="Q215" s="13">
        <v>23857000</v>
      </c>
      <c r="R215" s="13">
        <v>25</v>
      </c>
    </row>
    <row r="216" spans="1:18" x14ac:dyDescent="0.3">
      <c r="A216" s="10" t="s">
        <v>454</v>
      </c>
      <c r="B216" s="10" t="s">
        <v>454</v>
      </c>
      <c r="C216" s="10" t="s">
        <v>455</v>
      </c>
      <c r="D216" s="11">
        <v>22.625800000000002</v>
      </c>
      <c r="E216" s="11">
        <v>21.790500000000002</v>
      </c>
      <c r="F216" s="11">
        <v>23.052800000000001</v>
      </c>
      <c r="G216" s="11">
        <v>22.2194</v>
      </c>
      <c r="H216" s="13">
        <v>3</v>
      </c>
      <c r="I216" s="13">
        <v>3</v>
      </c>
      <c r="J216" s="13">
        <v>3</v>
      </c>
      <c r="K216" s="13">
        <v>7.9</v>
      </c>
      <c r="L216" s="13">
        <v>7.9</v>
      </c>
      <c r="M216" s="13">
        <v>7.9</v>
      </c>
      <c r="N216" s="13">
        <v>43.078000000000003</v>
      </c>
      <c r="O216" s="13">
        <v>0</v>
      </c>
      <c r="P216" s="13">
        <v>6.9070999999999998</v>
      </c>
      <c r="Q216" s="13">
        <v>23685000</v>
      </c>
      <c r="R216" s="13">
        <v>17</v>
      </c>
    </row>
    <row r="217" spans="1:18" x14ac:dyDescent="0.3">
      <c r="A217" s="10" t="s">
        <v>456</v>
      </c>
      <c r="B217" s="10" t="s">
        <v>456</v>
      </c>
      <c r="C217" s="10" t="s">
        <v>457</v>
      </c>
      <c r="D217" s="11">
        <v>22.606999999999999</v>
      </c>
      <c r="E217" s="11">
        <v>22.460999999999999</v>
      </c>
      <c r="F217" s="11">
        <v>23.199000000000002</v>
      </c>
      <c r="G217" s="11">
        <v>20.5822</v>
      </c>
      <c r="H217" s="13">
        <v>4</v>
      </c>
      <c r="I217" s="13">
        <v>4</v>
      </c>
      <c r="J217" s="13">
        <v>4</v>
      </c>
      <c r="K217" s="13">
        <v>18.2</v>
      </c>
      <c r="L217" s="13">
        <v>18.2</v>
      </c>
      <c r="M217" s="13">
        <v>18.2</v>
      </c>
      <c r="N217" s="13">
        <v>24.614999999999998</v>
      </c>
      <c r="O217" s="13">
        <v>0</v>
      </c>
      <c r="P217" s="13">
        <v>21.895</v>
      </c>
      <c r="Q217" s="13">
        <v>23361000</v>
      </c>
      <c r="R217" s="13">
        <v>16</v>
      </c>
    </row>
    <row r="218" spans="1:18" x14ac:dyDescent="0.3">
      <c r="A218" s="10" t="s">
        <v>458</v>
      </c>
      <c r="B218" s="10" t="s">
        <v>458</v>
      </c>
      <c r="C218" s="10" t="s">
        <v>459</v>
      </c>
      <c r="D218" s="11">
        <v>22.219899999999999</v>
      </c>
      <c r="E218" s="11">
        <v>22.532299999999999</v>
      </c>
      <c r="F218" s="11">
        <v>22.913499999999999</v>
      </c>
      <c r="G218" s="11">
        <v>21.920500000000001</v>
      </c>
      <c r="H218" s="13">
        <v>11</v>
      </c>
      <c r="I218" s="13">
        <v>11</v>
      </c>
      <c r="J218" s="13">
        <v>11</v>
      </c>
      <c r="K218" s="13">
        <v>29.4</v>
      </c>
      <c r="L218" s="13">
        <v>29.4</v>
      </c>
      <c r="M218" s="13">
        <v>29.4</v>
      </c>
      <c r="N218" s="13">
        <v>39.677</v>
      </c>
      <c r="O218" s="13">
        <v>0</v>
      </c>
      <c r="P218" s="13">
        <v>32.228000000000002</v>
      </c>
      <c r="Q218" s="13">
        <v>22821000</v>
      </c>
      <c r="R218" s="13">
        <v>24</v>
      </c>
    </row>
    <row r="219" spans="1:18" x14ac:dyDescent="0.3">
      <c r="A219" s="10" t="s">
        <v>460</v>
      </c>
      <c r="B219" s="10" t="s">
        <v>460</v>
      </c>
      <c r="C219" s="10" t="s">
        <v>461</v>
      </c>
      <c r="D219" s="11">
        <v>22.5002</v>
      </c>
      <c r="E219" s="11">
        <v>21.892299999999999</v>
      </c>
      <c r="F219" s="11">
        <v>22.716000000000001</v>
      </c>
      <c r="G219" s="11">
        <v>22.5107</v>
      </c>
      <c r="H219" s="13">
        <v>6</v>
      </c>
      <c r="I219" s="13">
        <v>6</v>
      </c>
      <c r="J219" s="13">
        <v>6</v>
      </c>
      <c r="K219" s="13">
        <v>25.6</v>
      </c>
      <c r="L219" s="13">
        <v>25.6</v>
      </c>
      <c r="M219" s="13">
        <v>25.6</v>
      </c>
      <c r="N219" s="13">
        <v>35.087000000000003</v>
      </c>
      <c r="O219" s="13">
        <v>0</v>
      </c>
      <c r="P219" s="13">
        <v>40.807000000000002</v>
      </c>
      <c r="Q219" s="13">
        <v>22690000</v>
      </c>
      <c r="R219" s="13">
        <v>22</v>
      </c>
    </row>
    <row r="220" spans="1:18" x14ac:dyDescent="0.3">
      <c r="A220" s="10" t="s">
        <v>462</v>
      </c>
      <c r="B220" s="10" t="s">
        <v>462</v>
      </c>
      <c r="C220" s="10" t="s">
        <v>463</v>
      </c>
      <c r="D220" s="11">
        <v>22.643699999999999</v>
      </c>
      <c r="E220" s="11">
        <v>21.904</v>
      </c>
      <c r="F220" s="11">
        <v>22.755600000000001</v>
      </c>
      <c r="G220" s="11">
        <v>22.164100000000001</v>
      </c>
      <c r="H220" s="13">
        <v>2</v>
      </c>
      <c r="I220" s="13">
        <v>2</v>
      </c>
      <c r="J220" s="13">
        <v>2</v>
      </c>
      <c r="K220" s="13">
        <v>52.6</v>
      </c>
      <c r="L220" s="13">
        <v>52.6</v>
      </c>
      <c r="M220" s="13">
        <v>52.6</v>
      </c>
      <c r="N220" s="13">
        <v>7.6790000000000003</v>
      </c>
      <c r="O220" s="13">
        <v>0</v>
      </c>
      <c r="P220" s="13">
        <v>27.978999999999999</v>
      </c>
      <c r="Q220" s="13">
        <v>22259000</v>
      </c>
      <c r="R220" s="13">
        <v>15</v>
      </c>
    </row>
    <row r="221" spans="1:18" x14ac:dyDescent="0.3">
      <c r="A221" s="10" t="s">
        <v>464</v>
      </c>
      <c r="B221" s="10" t="s">
        <v>464</v>
      </c>
      <c r="C221" s="10" t="s">
        <v>465</v>
      </c>
      <c r="D221" s="11">
        <v>22.1234</v>
      </c>
      <c r="E221" s="11">
        <v>22.470700000000001</v>
      </c>
      <c r="F221" s="11">
        <v>22.812999999999999</v>
      </c>
      <c r="G221" s="11">
        <v>22.072800000000001</v>
      </c>
      <c r="H221" s="13">
        <v>5</v>
      </c>
      <c r="I221" s="13">
        <v>5</v>
      </c>
      <c r="J221" s="13">
        <v>5</v>
      </c>
      <c r="K221" s="13">
        <v>21</v>
      </c>
      <c r="L221" s="13">
        <v>21</v>
      </c>
      <c r="M221" s="13">
        <v>21</v>
      </c>
      <c r="N221" s="13">
        <v>35.814</v>
      </c>
      <c r="O221" s="13">
        <v>0</v>
      </c>
      <c r="P221" s="13">
        <v>20.347999999999999</v>
      </c>
      <c r="Q221" s="13">
        <v>22162000</v>
      </c>
      <c r="R221" s="13">
        <v>19</v>
      </c>
    </row>
    <row r="222" spans="1:18" x14ac:dyDescent="0.3">
      <c r="A222" s="10" t="s">
        <v>466</v>
      </c>
      <c r="B222" s="10" t="s">
        <v>466</v>
      </c>
      <c r="C222" s="10" t="s">
        <v>467</v>
      </c>
      <c r="D222" s="11">
        <v>22.019300000000001</v>
      </c>
      <c r="E222" s="11">
        <v>21.5488</v>
      </c>
      <c r="F222" s="11">
        <v>22.712</v>
      </c>
      <c r="G222" s="11">
        <v>22.8536</v>
      </c>
      <c r="H222" s="13">
        <v>14</v>
      </c>
      <c r="I222" s="13">
        <v>14</v>
      </c>
      <c r="J222" s="13">
        <v>14</v>
      </c>
      <c r="K222" s="13">
        <v>33.9</v>
      </c>
      <c r="L222" s="13">
        <v>33.9</v>
      </c>
      <c r="M222" s="13">
        <v>33.9</v>
      </c>
      <c r="N222" s="13">
        <v>61.587000000000003</v>
      </c>
      <c r="O222" s="13">
        <v>0</v>
      </c>
      <c r="P222" s="13">
        <v>73.671999999999997</v>
      </c>
      <c r="Q222" s="13">
        <v>21768000</v>
      </c>
      <c r="R222" s="13">
        <v>41</v>
      </c>
    </row>
    <row r="223" spans="1:18" x14ac:dyDescent="0.3">
      <c r="A223" s="10" t="s">
        <v>468</v>
      </c>
      <c r="B223" s="10" t="s">
        <v>468</v>
      </c>
      <c r="C223" s="10" t="s">
        <v>469</v>
      </c>
      <c r="D223" s="11">
        <v>22.495200000000001</v>
      </c>
      <c r="E223" s="11">
        <v>21.437799999999999</v>
      </c>
      <c r="F223" s="11">
        <v>22.419699999999999</v>
      </c>
      <c r="G223" s="11">
        <v>22.781199999999998</v>
      </c>
      <c r="H223" s="13">
        <v>9</v>
      </c>
      <c r="I223" s="13">
        <v>9</v>
      </c>
      <c r="J223" s="13">
        <v>9</v>
      </c>
      <c r="K223" s="13">
        <v>37.1</v>
      </c>
      <c r="L223" s="13">
        <v>37.1</v>
      </c>
      <c r="M223" s="13">
        <v>37.1</v>
      </c>
      <c r="N223" s="13">
        <v>39.624000000000002</v>
      </c>
      <c r="O223" s="13">
        <v>0</v>
      </c>
      <c r="P223" s="13">
        <v>69.713999999999999</v>
      </c>
      <c r="Q223" s="13">
        <v>21571000</v>
      </c>
      <c r="R223" s="13">
        <v>25</v>
      </c>
    </row>
    <row r="224" spans="1:18" x14ac:dyDescent="0.3">
      <c r="A224" s="10" t="s">
        <v>470</v>
      </c>
      <c r="B224" s="10" t="s">
        <v>470</v>
      </c>
      <c r="C224" s="10" t="s">
        <v>471</v>
      </c>
      <c r="D224" s="11">
        <v>22.0122</v>
      </c>
      <c r="E224" s="11">
        <v>21.897200000000002</v>
      </c>
      <c r="F224" s="11">
        <v>21.789899999999999</v>
      </c>
      <c r="G224" s="11">
        <v>23.214500000000001</v>
      </c>
      <c r="H224" s="13">
        <v>5</v>
      </c>
      <c r="I224" s="13">
        <v>5</v>
      </c>
      <c r="J224" s="13">
        <v>5</v>
      </c>
      <c r="K224" s="13">
        <v>8.1</v>
      </c>
      <c r="L224" s="13">
        <v>8.1</v>
      </c>
      <c r="M224" s="13">
        <v>8.1</v>
      </c>
      <c r="N224" s="13">
        <v>44.841000000000001</v>
      </c>
      <c r="O224" s="13">
        <v>0</v>
      </c>
      <c r="P224" s="13">
        <v>23.327000000000002</v>
      </c>
      <c r="Q224" s="13">
        <v>21494000</v>
      </c>
      <c r="R224" s="13">
        <v>15</v>
      </c>
    </row>
    <row r="225" spans="1:18" x14ac:dyDescent="0.3">
      <c r="A225" s="10" t="s">
        <v>472</v>
      </c>
      <c r="B225" s="10" t="s">
        <v>472</v>
      </c>
      <c r="C225" s="10" t="s">
        <v>473</v>
      </c>
      <c r="D225" s="11">
        <v>22.299600000000002</v>
      </c>
      <c r="E225" s="11">
        <v>21.7013</v>
      </c>
      <c r="F225" s="11">
        <v>22.9649</v>
      </c>
      <c r="G225" s="11">
        <v>22.137499999999999</v>
      </c>
      <c r="H225" s="13">
        <v>13</v>
      </c>
      <c r="I225" s="13">
        <v>13</v>
      </c>
      <c r="J225" s="13">
        <v>13</v>
      </c>
      <c r="K225" s="13">
        <v>34.4</v>
      </c>
      <c r="L225" s="13">
        <v>34.4</v>
      </c>
      <c r="M225" s="13">
        <v>34.4</v>
      </c>
      <c r="N225" s="13">
        <v>46.423000000000002</v>
      </c>
      <c r="O225" s="13">
        <v>0</v>
      </c>
      <c r="P225" s="13">
        <v>43.213999999999999</v>
      </c>
      <c r="Q225" s="13">
        <v>21373000</v>
      </c>
      <c r="R225" s="13">
        <v>33</v>
      </c>
    </row>
    <row r="226" spans="1:18" x14ac:dyDescent="0.3">
      <c r="A226" s="10" t="s">
        <v>474</v>
      </c>
      <c r="B226" s="10" t="s">
        <v>474</v>
      </c>
      <c r="C226" s="10" t="s">
        <v>475</v>
      </c>
      <c r="D226" s="11">
        <v>21.485399999999998</v>
      </c>
      <c r="E226" s="11">
        <v>22.311499999999999</v>
      </c>
      <c r="F226" s="11">
        <v>22.766400000000001</v>
      </c>
      <c r="G226" s="11">
        <v>22.5168</v>
      </c>
      <c r="H226" s="13">
        <v>18</v>
      </c>
      <c r="I226" s="13">
        <v>18</v>
      </c>
      <c r="J226" s="13">
        <v>18</v>
      </c>
      <c r="K226" s="13">
        <v>30</v>
      </c>
      <c r="L226" s="13">
        <v>30</v>
      </c>
      <c r="M226" s="13">
        <v>30</v>
      </c>
      <c r="N226" s="13">
        <v>75.59</v>
      </c>
      <c r="O226" s="13">
        <v>0</v>
      </c>
      <c r="P226" s="13">
        <v>50.189</v>
      </c>
      <c r="Q226" s="13">
        <v>21277000</v>
      </c>
      <c r="R226" s="13">
        <v>46</v>
      </c>
    </row>
    <row r="227" spans="1:18" x14ac:dyDescent="0.3">
      <c r="A227" s="10" t="s">
        <v>476</v>
      </c>
      <c r="B227" s="10" t="s">
        <v>476</v>
      </c>
      <c r="C227" s="10" t="s">
        <v>477</v>
      </c>
      <c r="D227" s="11">
        <v>19.749099999999999</v>
      </c>
      <c r="E227" s="11">
        <v>19.545500000000001</v>
      </c>
      <c r="F227" s="11">
        <v>22.895499999999998</v>
      </c>
      <c r="G227" s="11">
        <v>23.488600000000002</v>
      </c>
      <c r="H227" s="13">
        <v>3</v>
      </c>
      <c r="I227" s="13">
        <v>3</v>
      </c>
      <c r="J227" s="13">
        <v>3</v>
      </c>
      <c r="K227" s="13">
        <v>13.6</v>
      </c>
      <c r="L227" s="13">
        <v>13.6</v>
      </c>
      <c r="M227" s="13">
        <v>13.6</v>
      </c>
      <c r="N227" s="13">
        <v>33.756</v>
      </c>
      <c r="O227" s="13">
        <v>0</v>
      </c>
      <c r="P227" s="13">
        <v>19.940000000000001</v>
      </c>
      <c r="Q227" s="13">
        <v>21219000</v>
      </c>
      <c r="R227" s="13">
        <v>10</v>
      </c>
    </row>
    <row r="228" spans="1:18" x14ac:dyDescent="0.3">
      <c r="A228" s="10" t="s">
        <v>478</v>
      </c>
      <c r="B228" s="10" t="s">
        <v>478</v>
      </c>
      <c r="C228" s="10" t="s">
        <v>479</v>
      </c>
      <c r="D228" s="11">
        <v>22.159099999999999</v>
      </c>
      <c r="E228" s="11">
        <v>21.5868</v>
      </c>
      <c r="F228" s="11">
        <v>22.9771</v>
      </c>
      <c r="G228" s="11">
        <v>22.2166</v>
      </c>
      <c r="H228" s="13">
        <v>10</v>
      </c>
      <c r="I228" s="13">
        <v>10</v>
      </c>
      <c r="J228" s="13">
        <v>10</v>
      </c>
      <c r="K228" s="13">
        <v>29.2</v>
      </c>
      <c r="L228" s="13">
        <v>29.2</v>
      </c>
      <c r="M228" s="13">
        <v>29.2</v>
      </c>
      <c r="N228" s="13">
        <v>46.055</v>
      </c>
      <c r="O228" s="13">
        <v>0</v>
      </c>
      <c r="P228" s="13">
        <v>36.625</v>
      </c>
      <c r="Q228" s="13">
        <v>20963000</v>
      </c>
      <c r="R228" s="13">
        <v>23</v>
      </c>
    </row>
    <row r="229" spans="1:18" x14ac:dyDescent="0.3">
      <c r="A229" s="10" t="s">
        <v>480</v>
      </c>
      <c r="B229" s="10" t="s">
        <v>480</v>
      </c>
      <c r="C229" s="10" t="s">
        <v>481</v>
      </c>
      <c r="D229" s="11">
        <v>20.377600000000001</v>
      </c>
      <c r="E229" s="11">
        <v>21.532699999999998</v>
      </c>
      <c r="F229" s="11">
        <v>22.942900000000002</v>
      </c>
      <c r="G229" s="11">
        <v>23.013200000000001</v>
      </c>
      <c r="H229" s="13">
        <v>9</v>
      </c>
      <c r="I229" s="13">
        <v>9</v>
      </c>
      <c r="J229" s="13">
        <v>9</v>
      </c>
      <c r="K229" s="13">
        <v>38</v>
      </c>
      <c r="L229" s="13">
        <v>38</v>
      </c>
      <c r="M229" s="13">
        <v>38</v>
      </c>
      <c r="N229" s="13">
        <v>33.5</v>
      </c>
      <c r="O229" s="13">
        <v>0</v>
      </c>
      <c r="P229" s="13">
        <v>42.5</v>
      </c>
      <c r="Q229" s="13">
        <v>20925000</v>
      </c>
      <c r="R229" s="13">
        <v>25</v>
      </c>
    </row>
    <row r="230" spans="1:18" x14ac:dyDescent="0.3">
      <c r="A230" s="10" t="s">
        <v>482</v>
      </c>
      <c r="B230" s="10" t="s">
        <v>482</v>
      </c>
      <c r="C230" s="10" t="s">
        <v>483</v>
      </c>
      <c r="D230" s="11">
        <v>22.4133</v>
      </c>
      <c r="E230" s="11">
        <v>20.980599999999999</v>
      </c>
      <c r="F230" s="11">
        <v>23.216699999999999</v>
      </c>
      <c r="G230" s="11">
        <v>21.7393</v>
      </c>
      <c r="H230" s="13">
        <v>4</v>
      </c>
      <c r="I230" s="13">
        <v>4</v>
      </c>
      <c r="J230" s="13">
        <v>4</v>
      </c>
      <c r="K230" s="13">
        <v>52.9</v>
      </c>
      <c r="L230" s="13">
        <v>52.9</v>
      </c>
      <c r="M230" s="13">
        <v>52.9</v>
      </c>
      <c r="N230" s="13">
        <v>7.6447000000000003</v>
      </c>
      <c r="O230" s="13">
        <v>0</v>
      </c>
      <c r="P230" s="13">
        <v>22.556999999999999</v>
      </c>
      <c r="Q230" s="13">
        <v>20904000</v>
      </c>
      <c r="R230" s="13">
        <v>11</v>
      </c>
    </row>
    <row r="231" spans="1:18" x14ac:dyDescent="0.3">
      <c r="A231" s="10" t="s">
        <v>484</v>
      </c>
      <c r="B231" s="10" t="s">
        <v>484</v>
      </c>
      <c r="C231" s="10" t="s">
        <v>485</v>
      </c>
      <c r="D231" s="11">
        <v>21.599</v>
      </c>
      <c r="E231" s="11">
        <v>21.643599999999999</v>
      </c>
      <c r="F231" s="11">
        <v>22.4206</v>
      </c>
      <c r="G231" s="11">
        <v>23.07</v>
      </c>
      <c r="H231" s="13">
        <v>10</v>
      </c>
      <c r="I231" s="13">
        <v>10</v>
      </c>
      <c r="J231" s="13">
        <v>10</v>
      </c>
      <c r="K231" s="13">
        <v>18.100000000000001</v>
      </c>
      <c r="L231" s="13">
        <v>18.100000000000001</v>
      </c>
      <c r="M231" s="13">
        <v>18.100000000000001</v>
      </c>
      <c r="N231" s="13">
        <v>81.194999999999993</v>
      </c>
      <c r="O231" s="13">
        <v>0</v>
      </c>
      <c r="P231" s="13">
        <v>73.856999999999999</v>
      </c>
      <c r="Q231" s="13">
        <v>20872000</v>
      </c>
      <c r="R231" s="13">
        <v>30</v>
      </c>
    </row>
    <row r="232" spans="1:18" x14ac:dyDescent="0.3">
      <c r="A232" s="10" t="s">
        <v>486</v>
      </c>
      <c r="B232" s="10" t="s">
        <v>486</v>
      </c>
      <c r="C232" s="10" t="s">
        <v>487</v>
      </c>
      <c r="D232" s="11">
        <v>22.357800000000001</v>
      </c>
      <c r="E232" s="11">
        <v>21.425799999999999</v>
      </c>
      <c r="F232" s="11">
        <v>22.664000000000001</v>
      </c>
      <c r="G232" s="11">
        <v>22.444900000000001</v>
      </c>
      <c r="H232" s="13">
        <v>4</v>
      </c>
      <c r="I232" s="13">
        <v>4</v>
      </c>
      <c r="J232" s="13">
        <v>4</v>
      </c>
      <c r="K232" s="13">
        <v>17.600000000000001</v>
      </c>
      <c r="L232" s="13">
        <v>17.600000000000001</v>
      </c>
      <c r="M232" s="13">
        <v>17.600000000000001</v>
      </c>
      <c r="N232" s="13">
        <v>22.382999999999999</v>
      </c>
      <c r="O232" s="13">
        <v>0</v>
      </c>
      <c r="P232" s="13">
        <v>13.647</v>
      </c>
      <c r="Q232" s="13">
        <v>20547000</v>
      </c>
      <c r="R232" s="13">
        <v>17</v>
      </c>
    </row>
    <row r="233" spans="1:18" x14ac:dyDescent="0.3">
      <c r="A233" s="10" t="s">
        <v>488</v>
      </c>
      <c r="B233" s="10" t="s">
        <v>488</v>
      </c>
      <c r="C233" s="10" t="s">
        <v>489</v>
      </c>
      <c r="D233" s="11">
        <v>21.953399999999998</v>
      </c>
      <c r="E233" s="11">
        <v>21.910599999999999</v>
      </c>
      <c r="F233" s="11">
        <v>23.1539</v>
      </c>
      <c r="G233" s="11">
        <v>21.584099999999999</v>
      </c>
      <c r="H233" s="13">
        <v>4</v>
      </c>
      <c r="I233" s="13">
        <v>4</v>
      </c>
      <c r="J233" s="13">
        <v>4</v>
      </c>
      <c r="K233" s="13">
        <v>56.2</v>
      </c>
      <c r="L233" s="13">
        <v>56.2</v>
      </c>
      <c r="M233" s="13">
        <v>56.2</v>
      </c>
      <c r="N233" s="13">
        <v>9.2568000000000001</v>
      </c>
      <c r="O233" s="13">
        <v>0</v>
      </c>
      <c r="P233" s="13">
        <v>18.596</v>
      </c>
      <c r="Q233" s="13">
        <v>20480000</v>
      </c>
      <c r="R233" s="13">
        <v>17</v>
      </c>
    </row>
    <row r="234" spans="1:18" x14ac:dyDescent="0.3">
      <c r="A234" s="10" t="s">
        <v>490</v>
      </c>
      <c r="B234" s="10" t="s">
        <v>490</v>
      </c>
      <c r="C234" s="10" t="s">
        <v>491</v>
      </c>
      <c r="D234" s="11">
        <v>21.8841</v>
      </c>
      <c r="E234" s="11">
        <v>21.491</v>
      </c>
      <c r="F234" s="11">
        <v>22.523599999999998</v>
      </c>
      <c r="G234" s="11">
        <v>22.849299999999999</v>
      </c>
      <c r="H234" s="13">
        <v>9</v>
      </c>
      <c r="I234" s="13">
        <v>9</v>
      </c>
      <c r="J234" s="13">
        <v>6</v>
      </c>
      <c r="K234" s="13">
        <v>33.9</v>
      </c>
      <c r="L234" s="13">
        <v>33.9</v>
      </c>
      <c r="M234" s="13">
        <v>24</v>
      </c>
      <c r="N234" s="13">
        <v>35.905999999999999</v>
      </c>
      <c r="O234" s="13">
        <v>0</v>
      </c>
      <c r="P234" s="13">
        <v>39.576999999999998</v>
      </c>
      <c r="Q234" s="13">
        <v>20404000</v>
      </c>
      <c r="R234" s="13">
        <v>24</v>
      </c>
    </row>
    <row r="235" spans="1:18" x14ac:dyDescent="0.3">
      <c r="A235" s="10" t="s">
        <v>492</v>
      </c>
      <c r="B235" s="10" t="s">
        <v>492</v>
      </c>
      <c r="C235" s="10" t="s">
        <v>493</v>
      </c>
      <c r="D235" s="11">
        <v>21.5594</v>
      </c>
      <c r="E235" s="11">
        <v>22.504799999999999</v>
      </c>
      <c r="F235" s="11">
        <v>23.219899999999999</v>
      </c>
      <c r="G235" s="11">
        <v>19.951499999999999</v>
      </c>
      <c r="H235" s="13">
        <v>7</v>
      </c>
      <c r="I235" s="13">
        <v>7</v>
      </c>
      <c r="J235" s="13">
        <v>7</v>
      </c>
      <c r="K235" s="13">
        <v>57.9</v>
      </c>
      <c r="L235" s="13">
        <v>57.9</v>
      </c>
      <c r="M235" s="13">
        <v>57.9</v>
      </c>
      <c r="N235" s="13">
        <v>10.196999999999999</v>
      </c>
      <c r="O235" s="13">
        <v>0</v>
      </c>
      <c r="P235" s="13">
        <v>19.222999999999999</v>
      </c>
      <c r="Q235" s="13">
        <v>19825000</v>
      </c>
      <c r="R235" s="13">
        <v>15</v>
      </c>
    </row>
    <row r="236" spans="1:18" x14ac:dyDescent="0.3">
      <c r="A236" s="10" t="s">
        <v>494</v>
      </c>
      <c r="B236" s="10" t="s">
        <v>494</v>
      </c>
      <c r="C236" s="10" t="s">
        <v>495</v>
      </c>
      <c r="D236" s="11">
        <v>19.5686</v>
      </c>
      <c r="E236" s="11">
        <v>20.281199999999998</v>
      </c>
      <c r="F236" s="11">
        <v>20.7849</v>
      </c>
      <c r="G236" s="11">
        <v>23.928000000000001</v>
      </c>
      <c r="H236" s="13">
        <v>15</v>
      </c>
      <c r="I236" s="13">
        <v>15</v>
      </c>
      <c r="J236" s="13">
        <v>15</v>
      </c>
      <c r="K236" s="13">
        <v>39.4</v>
      </c>
      <c r="L236" s="13">
        <v>39.4</v>
      </c>
      <c r="M236" s="13">
        <v>39.4</v>
      </c>
      <c r="N236" s="13">
        <v>45.104999999999997</v>
      </c>
      <c r="O236" s="13">
        <v>0</v>
      </c>
      <c r="P236" s="13">
        <v>42.524999999999999</v>
      </c>
      <c r="Q236" s="13">
        <v>19819000</v>
      </c>
      <c r="R236" s="13">
        <v>23</v>
      </c>
    </row>
    <row r="237" spans="1:18" x14ac:dyDescent="0.3">
      <c r="A237" s="10" t="s">
        <v>496</v>
      </c>
      <c r="B237" s="10" t="s">
        <v>496</v>
      </c>
      <c r="C237" s="10" t="s">
        <v>497</v>
      </c>
      <c r="D237" s="11" t="s">
        <v>498</v>
      </c>
      <c r="E237" s="11">
        <v>22.6234</v>
      </c>
      <c r="F237" s="11">
        <v>20.6601</v>
      </c>
      <c r="G237" s="11">
        <v>23.472000000000001</v>
      </c>
      <c r="H237" s="13">
        <v>2</v>
      </c>
      <c r="I237" s="13">
        <v>2</v>
      </c>
      <c r="J237" s="13">
        <v>2</v>
      </c>
      <c r="K237" s="13">
        <v>5.4</v>
      </c>
      <c r="L237" s="13">
        <v>5.4</v>
      </c>
      <c r="M237" s="13">
        <v>5.4</v>
      </c>
      <c r="N237" s="13">
        <v>32.362000000000002</v>
      </c>
      <c r="O237" s="13">
        <v>1.3387E-3</v>
      </c>
      <c r="P237" s="13">
        <v>2.6513</v>
      </c>
      <c r="Q237" s="13">
        <v>19753000</v>
      </c>
      <c r="R237" s="13">
        <v>2</v>
      </c>
    </row>
    <row r="238" spans="1:18" x14ac:dyDescent="0.3">
      <c r="A238" s="10" t="s">
        <v>499</v>
      </c>
      <c r="B238" s="10" t="s">
        <v>499</v>
      </c>
      <c r="C238" s="10" t="s">
        <v>500</v>
      </c>
      <c r="D238" s="11">
        <v>22.287800000000001</v>
      </c>
      <c r="E238" s="11">
        <v>21.8874</v>
      </c>
      <c r="F238" s="11">
        <v>23.000900000000001</v>
      </c>
      <c r="G238" s="11">
        <v>21.135300000000001</v>
      </c>
      <c r="H238" s="13">
        <v>12</v>
      </c>
      <c r="I238" s="13">
        <v>12</v>
      </c>
      <c r="J238" s="13">
        <v>12</v>
      </c>
      <c r="K238" s="13">
        <v>40.299999999999997</v>
      </c>
      <c r="L238" s="13">
        <v>40.299999999999997</v>
      </c>
      <c r="M238" s="13">
        <v>40.299999999999997</v>
      </c>
      <c r="N238" s="13">
        <v>47.317999999999998</v>
      </c>
      <c r="O238" s="13">
        <v>0</v>
      </c>
      <c r="P238" s="13">
        <v>64.635000000000005</v>
      </c>
      <c r="Q238" s="13">
        <v>19697000</v>
      </c>
      <c r="R238" s="13">
        <v>30</v>
      </c>
    </row>
    <row r="239" spans="1:18" x14ac:dyDescent="0.3">
      <c r="A239" s="10" t="s">
        <v>501</v>
      </c>
      <c r="B239" s="10" t="s">
        <v>501</v>
      </c>
      <c r="C239" s="10" t="s">
        <v>502</v>
      </c>
      <c r="D239" s="11">
        <v>21.117799999999999</v>
      </c>
      <c r="E239" s="11">
        <v>20.879200000000001</v>
      </c>
      <c r="F239" s="11">
        <v>22.372</v>
      </c>
      <c r="G239" s="11">
        <v>23.214400000000001</v>
      </c>
      <c r="H239" s="13">
        <v>6</v>
      </c>
      <c r="I239" s="13">
        <v>6</v>
      </c>
      <c r="J239" s="13">
        <v>6</v>
      </c>
      <c r="K239" s="13">
        <v>33</v>
      </c>
      <c r="L239" s="13">
        <v>33</v>
      </c>
      <c r="M239" s="13">
        <v>33</v>
      </c>
      <c r="N239" s="13">
        <v>21.442</v>
      </c>
      <c r="O239" s="13">
        <v>0</v>
      </c>
      <c r="P239" s="13">
        <v>32.043999999999997</v>
      </c>
      <c r="Q239" s="13">
        <v>19365000</v>
      </c>
      <c r="R239" s="13">
        <v>18</v>
      </c>
    </row>
    <row r="240" spans="1:18" x14ac:dyDescent="0.3">
      <c r="A240" s="10" t="s">
        <v>503</v>
      </c>
      <c r="B240" s="10" t="s">
        <v>503</v>
      </c>
      <c r="C240" s="10" t="s">
        <v>504</v>
      </c>
      <c r="D240" s="11">
        <v>22.1724</v>
      </c>
      <c r="E240" s="11">
        <v>21.571899999999999</v>
      </c>
      <c r="F240" s="11">
        <v>22.5001</v>
      </c>
      <c r="G240" s="11">
        <v>22.352699999999999</v>
      </c>
      <c r="H240" s="13">
        <v>8</v>
      </c>
      <c r="I240" s="13">
        <v>8</v>
      </c>
      <c r="J240" s="13">
        <v>8</v>
      </c>
      <c r="K240" s="13">
        <v>26.1</v>
      </c>
      <c r="L240" s="13">
        <v>26.1</v>
      </c>
      <c r="M240" s="13">
        <v>26.1</v>
      </c>
      <c r="N240" s="13">
        <v>46.289000000000001</v>
      </c>
      <c r="O240" s="13">
        <v>0</v>
      </c>
      <c r="P240" s="13">
        <v>40.301000000000002</v>
      </c>
      <c r="Q240" s="13">
        <v>19132000</v>
      </c>
      <c r="R240" s="13">
        <v>21</v>
      </c>
    </row>
    <row r="241" spans="1:18" x14ac:dyDescent="0.3">
      <c r="A241" s="10" t="s">
        <v>505</v>
      </c>
      <c r="B241" s="10" t="s">
        <v>505</v>
      </c>
      <c r="C241" s="10" t="s">
        <v>506</v>
      </c>
      <c r="D241" s="11">
        <v>22.379799999999999</v>
      </c>
      <c r="E241" s="11">
        <v>21.278300000000002</v>
      </c>
      <c r="F241" s="11">
        <v>22.755400000000002</v>
      </c>
      <c r="G241" s="11">
        <v>21.913900000000002</v>
      </c>
      <c r="H241" s="13">
        <v>8</v>
      </c>
      <c r="I241" s="13">
        <v>8</v>
      </c>
      <c r="J241" s="13">
        <v>8</v>
      </c>
      <c r="K241" s="13">
        <v>29.4</v>
      </c>
      <c r="L241" s="13">
        <v>29.4</v>
      </c>
      <c r="M241" s="13">
        <v>29.4</v>
      </c>
      <c r="N241" s="13">
        <v>45.521999999999998</v>
      </c>
      <c r="O241" s="13">
        <v>0</v>
      </c>
      <c r="P241" s="13">
        <v>84.504000000000005</v>
      </c>
      <c r="Q241" s="13">
        <v>19032000</v>
      </c>
      <c r="R241" s="13">
        <v>30</v>
      </c>
    </row>
    <row r="242" spans="1:18" x14ac:dyDescent="0.3">
      <c r="A242" s="10" t="s">
        <v>507</v>
      </c>
      <c r="B242" s="10" t="s">
        <v>507</v>
      </c>
      <c r="C242" s="10" t="s">
        <v>508</v>
      </c>
      <c r="D242" s="11">
        <v>21.216899999999999</v>
      </c>
      <c r="E242" s="11">
        <v>22.065300000000001</v>
      </c>
      <c r="F242" s="11">
        <v>22.071000000000002</v>
      </c>
      <c r="G242" s="11">
        <v>22.872599999999998</v>
      </c>
      <c r="H242" s="13">
        <v>2</v>
      </c>
      <c r="I242" s="13">
        <v>2</v>
      </c>
      <c r="J242" s="13">
        <v>2</v>
      </c>
      <c r="K242" s="13">
        <v>22.1</v>
      </c>
      <c r="L242" s="13">
        <v>22.1</v>
      </c>
      <c r="M242" s="13">
        <v>22.1</v>
      </c>
      <c r="N242" s="13">
        <v>20.512</v>
      </c>
      <c r="O242" s="13">
        <v>0</v>
      </c>
      <c r="P242" s="13">
        <v>13.116</v>
      </c>
      <c r="Q242" s="13">
        <v>18911000</v>
      </c>
      <c r="R242" s="13">
        <v>22</v>
      </c>
    </row>
    <row r="243" spans="1:18" x14ac:dyDescent="0.3">
      <c r="A243" s="10" t="s">
        <v>509</v>
      </c>
      <c r="B243" s="10" t="s">
        <v>509</v>
      </c>
      <c r="C243" s="10" t="s">
        <v>510</v>
      </c>
      <c r="D243" s="11">
        <v>20.8962</v>
      </c>
      <c r="E243" s="11">
        <v>22.2409</v>
      </c>
      <c r="F243" s="11">
        <v>22.129300000000001</v>
      </c>
      <c r="G243" s="11">
        <v>22.805700000000002</v>
      </c>
      <c r="H243" s="13">
        <v>2</v>
      </c>
      <c r="I243" s="13">
        <v>2</v>
      </c>
      <c r="J243" s="13">
        <v>2</v>
      </c>
      <c r="K243" s="13">
        <v>21.9</v>
      </c>
      <c r="L243" s="13">
        <v>21.9</v>
      </c>
      <c r="M243" s="13">
        <v>21.9</v>
      </c>
      <c r="N243" s="13">
        <v>13.566000000000001</v>
      </c>
      <c r="O243" s="13">
        <v>0</v>
      </c>
      <c r="P243" s="13">
        <v>13.23</v>
      </c>
      <c r="Q243" s="13">
        <v>18827000</v>
      </c>
      <c r="R243" s="13">
        <v>11</v>
      </c>
    </row>
    <row r="244" spans="1:18" x14ac:dyDescent="0.3">
      <c r="A244" s="10" t="s">
        <v>511</v>
      </c>
      <c r="B244" s="10" t="s">
        <v>511</v>
      </c>
      <c r="C244" s="10" t="s">
        <v>512</v>
      </c>
      <c r="D244" s="11">
        <v>22.530899999999999</v>
      </c>
      <c r="E244" s="11">
        <v>21.4069</v>
      </c>
      <c r="F244" s="11">
        <v>22.2804</v>
      </c>
      <c r="G244" s="11">
        <v>22.1723</v>
      </c>
      <c r="H244" s="13">
        <v>15</v>
      </c>
      <c r="I244" s="13">
        <v>15</v>
      </c>
      <c r="J244" s="13">
        <v>15</v>
      </c>
      <c r="K244" s="13">
        <v>17.5</v>
      </c>
      <c r="L244" s="13">
        <v>17.5</v>
      </c>
      <c r="M244" s="13">
        <v>17.5</v>
      </c>
      <c r="N244" s="13">
        <v>116.64</v>
      </c>
      <c r="O244" s="13">
        <v>0</v>
      </c>
      <c r="P244" s="13">
        <v>57.25</v>
      </c>
      <c r="Q244" s="13">
        <v>18661000</v>
      </c>
      <c r="R244" s="13">
        <v>30</v>
      </c>
    </row>
    <row r="245" spans="1:18" x14ac:dyDescent="0.3">
      <c r="A245" s="10" t="s">
        <v>513</v>
      </c>
      <c r="B245" s="10" t="s">
        <v>513</v>
      </c>
      <c r="C245" s="10" t="s">
        <v>514</v>
      </c>
      <c r="D245" s="11">
        <v>21.3736</v>
      </c>
      <c r="E245" s="11">
        <v>21.514900000000001</v>
      </c>
      <c r="F245" s="11">
        <v>22.093399999999999</v>
      </c>
      <c r="G245" s="11">
        <v>22.907499999999999</v>
      </c>
      <c r="H245" s="13">
        <v>6</v>
      </c>
      <c r="I245" s="13">
        <v>6</v>
      </c>
      <c r="J245" s="13">
        <v>6</v>
      </c>
      <c r="K245" s="13">
        <v>42.7</v>
      </c>
      <c r="L245" s="13">
        <v>42.7</v>
      </c>
      <c r="M245" s="13">
        <v>42.7</v>
      </c>
      <c r="N245" s="13">
        <v>19.221</v>
      </c>
      <c r="O245" s="13">
        <v>0</v>
      </c>
      <c r="P245" s="13">
        <v>48.143999999999998</v>
      </c>
      <c r="Q245" s="13">
        <v>18056000</v>
      </c>
      <c r="R245" s="13">
        <v>25</v>
      </c>
    </row>
    <row r="246" spans="1:18" x14ac:dyDescent="0.3">
      <c r="A246" s="10" t="s">
        <v>515</v>
      </c>
      <c r="B246" s="10" t="s">
        <v>515</v>
      </c>
      <c r="C246" s="10" t="s">
        <v>516</v>
      </c>
      <c r="D246" s="11">
        <v>21.536300000000001</v>
      </c>
      <c r="E246" s="11">
        <v>21.078199999999999</v>
      </c>
      <c r="F246" s="11">
        <v>22.5152</v>
      </c>
      <c r="G246" s="11">
        <v>22.696300000000001</v>
      </c>
      <c r="H246" s="13">
        <v>8</v>
      </c>
      <c r="I246" s="13">
        <v>8</v>
      </c>
      <c r="J246" s="13">
        <v>8</v>
      </c>
      <c r="K246" s="13">
        <v>20.7</v>
      </c>
      <c r="L246" s="13">
        <v>20.7</v>
      </c>
      <c r="M246" s="13">
        <v>20.7</v>
      </c>
      <c r="N246" s="13">
        <v>49.734999999999999</v>
      </c>
      <c r="O246" s="13">
        <v>0</v>
      </c>
      <c r="P246" s="13">
        <v>25.797999999999998</v>
      </c>
      <c r="Q246" s="13">
        <v>18046000</v>
      </c>
      <c r="R246" s="13">
        <v>18</v>
      </c>
    </row>
    <row r="247" spans="1:18" x14ac:dyDescent="0.3">
      <c r="A247" s="10" t="s">
        <v>517</v>
      </c>
      <c r="B247" s="10" t="s">
        <v>517</v>
      </c>
      <c r="C247" s="10" t="s">
        <v>518</v>
      </c>
      <c r="D247" s="11">
        <v>21.799600000000002</v>
      </c>
      <c r="E247" s="11">
        <v>21.465399999999999</v>
      </c>
      <c r="F247" s="11">
        <v>22.229099999999999</v>
      </c>
      <c r="G247" s="11">
        <v>22.6478</v>
      </c>
      <c r="H247" s="13">
        <v>15</v>
      </c>
      <c r="I247" s="13">
        <v>15</v>
      </c>
      <c r="J247" s="13">
        <v>15</v>
      </c>
      <c r="K247" s="13">
        <v>48</v>
      </c>
      <c r="L247" s="13">
        <v>48</v>
      </c>
      <c r="M247" s="13">
        <v>48</v>
      </c>
      <c r="N247" s="13">
        <v>43.865000000000002</v>
      </c>
      <c r="O247" s="13">
        <v>0</v>
      </c>
      <c r="P247" s="13">
        <v>61.972000000000001</v>
      </c>
      <c r="Q247" s="13">
        <v>18034000</v>
      </c>
      <c r="R247" s="13">
        <v>35</v>
      </c>
    </row>
    <row r="248" spans="1:18" x14ac:dyDescent="0.3">
      <c r="A248" s="10" t="s">
        <v>519</v>
      </c>
      <c r="B248" s="10" t="s">
        <v>519</v>
      </c>
      <c r="C248" s="10" t="s">
        <v>520</v>
      </c>
      <c r="D248" s="11">
        <v>22.0136</v>
      </c>
      <c r="E248" s="11">
        <v>21.449000000000002</v>
      </c>
      <c r="F248" s="11">
        <v>22.250499999999999</v>
      </c>
      <c r="G248" s="11">
        <v>22.494900000000001</v>
      </c>
      <c r="H248" s="13">
        <v>3</v>
      </c>
      <c r="I248" s="13">
        <v>3</v>
      </c>
      <c r="J248" s="13">
        <v>3</v>
      </c>
      <c r="K248" s="13">
        <v>31.1</v>
      </c>
      <c r="L248" s="13">
        <v>31.1</v>
      </c>
      <c r="M248" s="13">
        <v>31.1</v>
      </c>
      <c r="N248" s="13">
        <v>12.558</v>
      </c>
      <c r="O248" s="13">
        <v>0</v>
      </c>
      <c r="P248" s="13">
        <v>24.34</v>
      </c>
      <c r="Q248" s="13">
        <v>17997000</v>
      </c>
      <c r="R248" s="13">
        <v>11</v>
      </c>
    </row>
    <row r="249" spans="1:18" x14ac:dyDescent="0.3">
      <c r="A249" s="10" t="s">
        <v>521</v>
      </c>
      <c r="B249" s="10" t="s">
        <v>521</v>
      </c>
      <c r="C249" s="10" t="s">
        <v>522</v>
      </c>
      <c r="D249" s="11">
        <v>22.078399999999998</v>
      </c>
      <c r="E249" s="11">
        <v>21.252700000000001</v>
      </c>
      <c r="F249" s="11">
        <v>22.9604</v>
      </c>
      <c r="G249" s="11">
        <v>21.379200000000001</v>
      </c>
      <c r="H249" s="13">
        <v>9</v>
      </c>
      <c r="I249" s="13">
        <v>9</v>
      </c>
      <c r="J249" s="13">
        <v>9</v>
      </c>
      <c r="K249" s="13">
        <v>21.2</v>
      </c>
      <c r="L249" s="13">
        <v>21.2</v>
      </c>
      <c r="M249" s="13">
        <v>21.2</v>
      </c>
      <c r="N249" s="13">
        <v>56.384999999999998</v>
      </c>
      <c r="O249" s="13">
        <v>0</v>
      </c>
      <c r="P249" s="13">
        <v>43.091999999999999</v>
      </c>
      <c r="Q249" s="13">
        <v>17816000</v>
      </c>
      <c r="R249" s="13">
        <v>22</v>
      </c>
    </row>
    <row r="250" spans="1:18" x14ac:dyDescent="0.3">
      <c r="A250" s="10" t="s">
        <v>523</v>
      </c>
      <c r="B250" s="10" t="s">
        <v>523</v>
      </c>
      <c r="C250" s="10" t="s">
        <v>524</v>
      </c>
      <c r="D250" s="11">
        <v>21.569199999999999</v>
      </c>
      <c r="E250" s="11">
        <v>21.874199999999998</v>
      </c>
      <c r="F250" s="11">
        <v>22.645099999999999</v>
      </c>
      <c r="G250" s="11">
        <v>22.014099999999999</v>
      </c>
      <c r="H250" s="13">
        <v>2</v>
      </c>
      <c r="I250" s="13">
        <v>2</v>
      </c>
      <c r="J250" s="13">
        <v>2</v>
      </c>
      <c r="K250" s="13">
        <v>6.9</v>
      </c>
      <c r="L250" s="13">
        <v>6.9</v>
      </c>
      <c r="M250" s="13">
        <v>6.9</v>
      </c>
      <c r="N250" s="13">
        <v>27.167999999999999</v>
      </c>
      <c r="O250" s="13">
        <v>0</v>
      </c>
      <c r="P250" s="13">
        <v>3.6398999999999999</v>
      </c>
      <c r="Q250" s="13">
        <v>17751000</v>
      </c>
      <c r="R250" s="13">
        <v>2</v>
      </c>
    </row>
    <row r="251" spans="1:18" x14ac:dyDescent="0.3">
      <c r="A251" s="10" t="s">
        <v>525</v>
      </c>
      <c r="B251" s="10" t="s">
        <v>525</v>
      </c>
      <c r="C251" s="10" t="s">
        <v>526</v>
      </c>
      <c r="D251" s="11">
        <v>21.894200000000001</v>
      </c>
      <c r="E251" s="11">
        <v>21.715199999999999</v>
      </c>
      <c r="F251" s="11">
        <v>22.734999999999999</v>
      </c>
      <c r="G251" s="11">
        <v>21.609400000000001</v>
      </c>
      <c r="H251" s="13">
        <v>6</v>
      </c>
      <c r="I251" s="13">
        <v>6</v>
      </c>
      <c r="J251" s="13">
        <v>6</v>
      </c>
      <c r="K251" s="13">
        <v>58.3</v>
      </c>
      <c r="L251" s="13">
        <v>58.3</v>
      </c>
      <c r="M251" s="13">
        <v>58.3</v>
      </c>
      <c r="N251" s="13">
        <v>16.201000000000001</v>
      </c>
      <c r="O251" s="13">
        <v>0</v>
      </c>
      <c r="P251" s="13">
        <v>32.277000000000001</v>
      </c>
      <c r="Q251" s="13">
        <v>17521000</v>
      </c>
      <c r="R251" s="13">
        <v>22</v>
      </c>
    </row>
    <row r="252" spans="1:18" x14ac:dyDescent="0.3">
      <c r="A252" s="10" t="s">
        <v>527</v>
      </c>
      <c r="B252" s="10" t="s">
        <v>527</v>
      </c>
      <c r="C252" s="10" t="s">
        <v>528</v>
      </c>
      <c r="D252" s="11">
        <v>22.4008</v>
      </c>
      <c r="E252" s="11">
        <v>20.959900000000001</v>
      </c>
      <c r="F252" s="11">
        <v>22.668900000000001</v>
      </c>
      <c r="G252" s="11">
        <v>21.6417</v>
      </c>
      <c r="H252" s="13">
        <v>13</v>
      </c>
      <c r="I252" s="13">
        <v>13</v>
      </c>
      <c r="J252" s="13">
        <v>13</v>
      </c>
      <c r="K252" s="13">
        <v>32.6</v>
      </c>
      <c r="L252" s="13">
        <v>32.6</v>
      </c>
      <c r="M252" s="13">
        <v>32.6</v>
      </c>
      <c r="N252" s="13">
        <v>49.185000000000002</v>
      </c>
      <c r="O252" s="13">
        <v>0</v>
      </c>
      <c r="P252" s="13">
        <v>45.99</v>
      </c>
      <c r="Q252" s="13">
        <v>17517000</v>
      </c>
      <c r="R252" s="13">
        <v>29</v>
      </c>
    </row>
    <row r="253" spans="1:18" x14ac:dyDescent="0.3">
      <c r="A253" s="10" t="s">
        <v>529</v>
      </c>
      <c r="B253" s="10" t="s">
        <v>529</v>
      </c>
      <c r="C253" s="10" t="s">
        <v>530</v>
      </c>
      <c r="D253" s="11">
        <v>22.1389</v>
      </c>
      <c r="E253" s="11">
        <v>21.472100000000001</v>
      </c>
      <c r="F253" s="11">
        <v>22.3933</v>
      </c>
      <c r="G253" s="11">
        <v>22.003799999999998</v>
      </c>
      <c r="H253" s="13">
        <v>3</v>
      </c>
      <c r="I253" s="13">
        <v>3</v>
      </c>
      <c r="J253" s="13">
        <v>3</v>
      </c>
      <c r="K253" s="13">
        <v>8.1999999999999993</v>
      </c>
      <c r="L253" s="13">
        <v>8.1999999999999993</v>
      </c>
      <c r="M253" s="13">
        <v>8.1999999999999993</v>
      </c>
      <c r="N253" s="13">
        <v>50.872</v>
      </c>
      <c r="O253" s="13">
        <v>0</v>
      </c>
      <c r="P253" s="13">
        <v>24.311</v>
      </c>
      <c r="Q253" s="13">
        <v>17242000</v>
      </c>
      <c r="R253" s="13">
        <v>13</v>
      </c>
    </row>
    <row r="254" spans="1:18" x14ac:dyDescent="0.3">
      <c r="A254" s="10" t="s">
        <v>531</v>
      </c>
      <c r="B254" s="10" t="s">
        <v>531</v>
      </c>
      <c r="C254" s="10" t="s">
        <v>532</v>
      </c>
      <c r="D254" s="11">
        <v>21.9391</v>
      </c>
      <c r="E254" s="11">
        <v>21.216000000000001</v>
      </c>
      <c r="F254" s="11">
        <v>22.837399999999999</v>
      </c>
      <c r="G254" s="11">
        <v>21.642600000000002</v>
      </c>
      <c r="H254" s="13">
        <v>2</v>
      </c>
      <c r="I254" s="13">
        <v>2</v>
      </c>
      <c r="J254" s="13">
        <v>2</v>
      </c>
      <c r="K254" s="13">
        <v>22</v>
      </c>
      <c r="L254" s="13">
        <v>22</v>
      </c>
      <c r="M254" s="13">
        <v>22</v>
      </c>
      <c r="N254" s="13">
        <v>9.2173999999999996</v>
      </c>
      <c r="O254" s="13">
        <v>0</v>
      </c>
      <c r="P254" s="13">
        <v>11.589</v>
      </c>
      <c r="Q254" s="13">
        <v>17225000</v>
      </c>
      <c r="R254" s="13">
        <v>10</v>
      </c>
    </row>
    <row r="255" spans="1:18" x14ac:dyDescent="0.3">
      <c r="A255" s="10" t="s">
        <v>533</v>
      </c>
      <c r="B255" s="10" t="s">
        <v>533</v>
      </c>
      <c r="C255" s="10" t="s">
        <v>534</v>
      </c>
      <c r="D255" s="11">
        <v>22.0168</v>
      </c>
      <c r="E255" s="11">
        <v>21.0688</v>
      </c>
      <c r="F255" s="11">
        <v>21.7744</v>
      </c>
      <c r="G255" s="11">
        <v>22.705300000000001</v>
      </c>
      <c r="H255" s="13">
        <v>12</v>
      </c>
      <c r="I255" s="13">
        <v>12</v>
      </c>
      <c r="J255" s="13">
        <v>12</v>
      </c>
      <c r="K255" s="13">
        <v>31.8</v>
      </c>
      <c r="L255" s="13">
        <v>31.8</v>
      </c>
      <c r="M255" s="13">
        <v>31.8</v>
      </c>
      <c r="N255" s="13">
        <v>47.237000000000002</v>
      </c>
      <c r="O255" s="13">
        <v>0</v>
      </c>
      <c r="P255" s="13">
        <v>43.871000000000002</v>
      </c>
      <c r="Q255" s="13">
        <v>16869000</v>
      </c>
      <c r="R255" s="13">
        <v>27</v>
      </c>
    </row>
    <row r="256" spans="1:18" x14ac:dyDescent="0.3">
      <c r="A256" s="10" t="s">
        <v>535</v>
      </c>
      <c r="B256" s="10" t="s">
        <v>535</v>
      </c>
      <c r="C256" s="10" t="s">
        <v>536</v>
      </c>
      <c r="D256" s="11">
        <v>21.5167</v>
      </c>
      <c r="E256" s="11">
        <v>21.081700000000001</v>
      </c>
      <c r="F256" s="11">
        <v>21.933399999999999</v>
      </c>
      <c r="G256" s="11">
        <v>22.806799999999999</v>
      </c>
      <c r="H256" s="13">
        <v>11</v>
      </c>
      <c r="I256" s="13">
        <v>11</v>
      </c>
      <c r="J256" s="13">
        <v>11</v>
      </c>
      <c r="K256" s="13">
        <v>34.799999999999997</v>
      </c>
      <c r="L256" s="13">
        <v>34.799999999999997</v>
      </c>
      <c r="M256" s="13">
        <v>34.799999999999997</v>
      </c>
      <c r="N256" s="13">
        <v>46.811</v>
      </c>
      <c r="O256" s="13">
        <v>0</v>
      </c>
      <c r="P256" s="13">
        <v>72.373000000000005</v>
      </c>
      <c r="Q256" s="13">
        <v>16562000</v>
      </c>
      <c r="R256" s="13">
        <v>25</v>
      </c>
    </row>
    <row r="257" spans="1:18" x14ac:dyDescent="0.3">
      <c r="A257" s="10" t="s">
        <v>537</v>
      </c>
      <c r="B257" s="10" t="s">
        <v>537</v>
      </c>
      <c r="C257" s="10" t="s">
        <v>538</v>
      </c>
      <c r="D257" s="11">
        <v>21.7713</v>
      </c>
      <c r="E257" s="11">
        <v>21.681799999999999</v>
      </c>
      <c r="F257" s="11">
        <v>22.188199999999998</v>
      </c>
      <c r="G257" s="11">
        <v>22.186599999999999</v>
      </c>
      <c r="H257" s="13">
        <v>9</v>
      </c>
      <c r="I257" s="13">
        <v>9</v>
      </c>
      <c r="J257" s="13">
        <v>9</v>
      </c>
      <c r="K257" s="13">
        <v>30.3</v>
      </c>
      <c r="L257" s="13">
        <v>30.3</v>
      </c>
      <c r="M257" s="13">
        <v>30.3</v>
      </c>
      <c r="N257" s="13">
        <v>43.710999999999999</v>
      </c>
      <c r="O257" s="13">
        <v>0</v>
      </c>
      <c r="P257" s="13">
        <v>39.167000000000002</v>
      </c>
      <c r="Q257" s="13">
        <v>16496000</v>
      </c>
      <c r="R257" s="13">
        <v>21</v>
      </c>
    </row>
    <row r="258" spans="1:18" x14ac:dyDescent="0.3">
      <c r="A258" s="10" t="s">
        <v>539</v>
      </c>
      <c r="B258" s="10" t="s">
        <v>539</v>
      </c>
      <c r="C258" s="10" t="s">
        <v>540</v>
      </c>
      <c r="D258" s="11">
        <v>21.002400000000002</v>
      </c>
      <c r="E258" s="11">
        <v>21.444099999999999</v>
      </c>
      <c r="F258" s="11">
        <v>22.260899999999999</v>
      </c>
      <c r="G258" s="11">
        <v>22.6325</v>
      </c>
      <c r="H258" s="13">
        <v>9</v>
      </c>
      <c r="I258" s="13">
        <v>9</v>
      </c>
      <c r="J258" s="13">
        <v>9</v>
      </c>
      <c r="K258" s="13">
        <v>23.4</v>
      </c>
      <c r="L258" s="13">
        <v>23.4</v>
      </c>
      <c r="M258" s="13">
        <v>23.4</v>
      </c>
      <c r="N258" s="13">
        <v>36.286999999999999</v>
      </c>
      <c r="O258" s="13">
        <v>0</v>
      </c>
      <c r="P258" s="13">
        <v>29.251999999999999</v>
      </c>
      <c r="Q258" s="13">
        <v>16482000</v>
      </c>
      <c r="R258" s="13">
        <v>21</v>
      </c>
    </row>
    <row r="259" spans="1:18" x14ac:dyDescent="0.3">
      <c r="A259" s="10" t="s">
        <v>541</v>
      </c>
      <c r="B259" s="10" t="s">
        <v>541</v>
      </c>
      <c r="C259" s="10" t="s">
        <v>542</v>
      </c>
      <c r="D259" s="11">
        <v>21.706800000000001</v>
      </c>
      <c r="E259" s="11">
        <v>20.9285</v>
      </c>
      <c r="F259" s="11">
        <v>22.776</v>
      </c>
      <c r="G259" s="11">
        <v>21.844200000000001</v>
      </c>
      <c r="H259" s="13">
        <v>8</v>
      </c>
      <c r="I259" s="13">
        <v>8</v>
      </c>
      <c r="J259" s="13">
        <v>8</v>
      </c>
      <c r="K259" s="13">
        <v>11.9</v>
      </c>
      <c r="L259" s="13">
        <v>11.9</v>
      </c>
      <c r="M259" s="13">
        <v>11.9</v>
      </c>
      <c r="N259" s="13">
        <v>70.846000000000004</v>
      </c>
      <c r="O259" s="13">
        <v>0</v>
      </c>
      <c r="P259" s="13">
        <v>27.361999999999998</v>
      </c>
      <c r="Q259" s="13">
        <v>16366000</v>
      </c>
      <c r="R259" s="13">
        <v>26</v>
      </c>
    </row>
    <row r="260" spans="1:18" x14ac:dyDescent="0.3">
      <c r="A260" s="10" t="s">
        <v>543</v>
      </c>
      <c r="B260" s="10" t="s">
        <v>543</v>
      </c>
      <c r="C260" s="10" t="s">
        <v>544</v>
      </c>
      <c r="D260" s="11">
        <v>21.027200000000001</v>
      </c>
      <c r="E260" s="11">
        <v>20.634499999999999</v>
      </c>
      <c r="F260" s="11">
        <v>21.698799999999999</v>
      </c>
      <c r="G260" s="11">
        <v>23.105599999999999</v>
      </c>
      <c r="H260" s="13">
        <v>12</v>
      </c>
      <c r="I260" s="13">
        <v>12</v>
      </c>
      <c r="J260" s="13">
        <v>12</v>
      </c>
      <c r="K260" s="13">
        <v>39.5</v>
      </c>
      <c r="L260" s="13">
        <v>39.5</v>
      </c>
      <c r="M260" s="13">
        <v>39.5</v>
      </c>
      <c r="N260" s="13">
        <v>38.64</v>
      </c>
      <c r="O260" s="13">
        <v>0</v>
      </c>
      <c r="P260" s="13">
        <v>52.712000000000003</v>
      </c>
      <c r="Q260" s="13">
        <v>16194000</v>
      </c>
      <c r="R260" s="13">
        <v>27</v>
      </c>
    </row>
    <row r="261" spans="1:18" x14ac:dyDescent="0.3">
      <c r="A261" s="10" t="s">
        <v>545</v>
      </c>
      <c r="B261" s="10" t="s">
        <v>545</v>
      </c>
      <c r="C261" s="10" t="s">
        <v>546</v>
      </c>
      <c r="D261" s="11">
        <v>22.1889</v>
      </c>
      <c r="E261" s="11">
        <v>21.4983</v>
      </c>
      <c r="F261" s="11">
        <v>21.6083</v>
      </c>
      <c r="G261" s="11">
        <v>22.109100000000002</v>
      </c>
      <c r="H261" s="13">
        <v>3</v>
      </c>
      <c r="I261" s="13">
        <v>3</v>
      </c>
      <c r="J261" s="13">
        <v>3</v>
      </c>
      <c r="K261" s="13">
        <v>15.7</v>
      </c>
      <c r="L261" s="13">
        <v>15.7</v>
      </c>
      <c r="M261" s="13">
        <v>15.7</v>
      </c>
      <c r="N261" s="13">
        <v>10.586</v>
      </c>
      <c r="O261" s="13">
        <v>0</v>
      </c>
      <c r="P261" s="13">
        <v>12.592000000000001</v>
      </c>
      <c r="Q261" s="13">
        <v>15464000</v>
      </c>
      <c r="R261" s="13">
        <v>10</v>
      </c>
    </row>
    <row r="262" spans="1:18" x14ac:dyDescent="0.3">
      <c r="A262" s="10" t="s">
        <v>547</v>
      </c>
      <c r="B262" s="10" t="s">
        <v>547</v>
      </c>
      <c r="C262" s="10" t="s">
        <v>548</v>
      </c>
      <c r="D262" s="11">
        <v>22.136500000000002</v>
      </c>
      <c r="E262" s="11">
        <v>22.320499999999999</v>
      </c>
      <c r="F262" s="11">
        <v>21.471800000000002</v>
      </c>
      <c r="G262" s="11">
        <v>21.363299999999999</v>
      </c>
      <c r="H262" s="13">
        <v>7</v>
      </c>
      <c r="I262" s="13">
        <v>7</v>
      </c>
      <c r="J262" s="13">
        <v>7</v>
      </c>
      <c r="K262" s="13">
        <v>27.4</v>
      </c>
      <c r="L262" s="13">
        <v>27.4</v>
      </c>
      <c r="M262" s="13">
        <v>27.4</v>
      </c>
      <c r="N262" s="13">
        <v>27.216000000000001</v>
      </c>
      <c r="O262" s="13">
        <v>0</v>
      </c>
      <c r="P262" s="13">
        <v>32.658000000000001</v>
      </c>
      <c r="Q262" s="13">
        <v>15454000</v>
      </c>
      <c r="R262" s="13">
        <v>17</v>
      </c>
    </row>
    <row r="263" spans="1:18" x14ac:dyDescent="0.3">
      <c r="A263" s="10" t="s">
        <v>549</v>
      </c>
      <c r="B263" s="10" t="s">
        <v>549</v>
      </c>
      <c r="C263" s="10" t="s">
        <v>550</v>
      </c>
      <c r="D263" s="11">
        <v>21.107199999999999</v>
      </c>
      <c r="E263" s="11">
        <v>20.805199999999999</v>
      </c>
      <c r="F263" s="11">
        <v>21.381799999999998</v>
      </c>
      <c r="G263" s="11">
        <v>23.040099999999999</v>
      </c>
      <c r="H263" s="13">
        <v>6</v>
      </c>
      <c r="I263" s="13">
        <v>6</v>
      </c>
      <c r="J263" s="13">
        <v>6</v>
      </c>
      <c r="K263" s="13">
        <v>19.2</v>
      </c>
      <c r="L263" s="13">
        <v>19.2</v>
      </c>
      <c r="M263" s="13">
        <v>19.2</v>
      </c>
      <c r="N263" s="13">
        <v>40.357999999999997</v>
      </c>
      <c r="O263" s="13">
        <v>0</v>
      </c>
      <c r="P263" s="13">
        <v>32.598999999999997</v>
      </c>
      <c r="Q263" s="13">
        <v>15449000</v>
      </c>
      <c r="R263" s="13">
        <v>28</v>
      </c>
    </row>
    <row r="264" spans="1:18" x14ac:dyDescent="0.3">
      <c r="A264" s="10" t="s">
        <v>551</v>
      </c>
      <c r="B264" s="10" t="s">
        <v>551</v>
      </c>
      <c r="C264" s="10" t="s">
        <v>552</v>
      </c>
      <c r="D264" s="11">
        <v>21.989899999999999</v>
      </c>
      <c r="E264" s="11">
        <v>21.440799999999999</v>
      </c>
      <c r="F264" s="11">
        <v>22.407800000000002</v>
      </c>
      <c r="G264" s="11">
        <v>21.317399999999999</v>
      </c>
      <c r="H264" s="13">
        <v>11</v>
      </c>
      <c r="I264" s="13">
        <v>11</v>
      </c>
      <c r="J264" s="13">
        <v>11</v>
      </c>
      <c r="K264" s="13">
        <v>29.6</v>
      </c>
      <c r="L264" s="13">
        <v>29.6</v>
      </c>
      <c r="M264" s="13">
        <v>29.6</v>
      </c>
      <c r="N264" s="13">
        <v>44.884</v>
      </c>
      <c r="O264" s="13">
        <v>0</v>
      </c>
      <c r="P264" s="13">
        <v>45.655000000000001</v>
      </c>
      <c r="Q264" s="13">
        <v>15190000</v>
      </c>
      <c r="R264" s="13">
        <v>32</v>
      </c>
    </row>
    <row r="265" spans="1:18" x14ac:dyDescent="0.3">
      <c r="A265" s="10" t="s">
        <v>553</v>
      </c>
      <c r="B265" s="10" t="s">
        <v>553</v>
      </c>
      <c r="C265" s="10" t="s">
        <v>554</v>
      </c>
      <c r="D265" s="11">
        <v>21.965699999999998</v>
      </c>
      <c r="E265" s="11">
        <v>20.827999999999999</v>
      </c>
      <c r="F265" s="11">
        <v>22.417899999999999</v>
      </c>
      <c r="G265" s="11">
        <v>21.6402</v>
      </c>
      <c r="H265" s="13">
        <v>7</v>
      </c>
      <c r="I265" s="13">
        <v>7</v>
      </c>
      <c r="J265" s="13">
        <v>7</v>
      </c>
      <c r="K265" s="13">
        <v>65.099999999999994</v>
      </c>
      <c r="L265" s="13">
        <v>65.099999999999994</v>
      </c>
      <c r="M265" s="13">
        <v>65.099999999999994</v>
      </c>
      <c r="N265" s="13">
        <v>11.881</v>
      </c>
      <c r="O265" s="13">
        <v>0</v>
      </c>
      <c r="P265" s="13">
        <v>29.52</v>
      </c>
      <c r="Q265" s="13">
        <v>14829000</v>
      </c>
      <c r="R265" s="13">
        <v>22</v>
      </c>
    </row>
    <row r="266" spans="1:18" x14ac:dyDescent="0.3">
      <c r="A266" s="10" t="s">
        <v>555</v>
      </c>
      <c r="B266" s="10" t="s">
        <v>555</v>
      </c>
      <c r="C266" s="10" t="s">
        <v>556</v>
      </c>
      <c r="D266" s="11">
        <v>21.569600000000001</v>
      </c>
      <c r="E266" s="11">
        <v>20.881399999999999</v>
      </c>
      <c r="F266" s="11">
        <v>21.78</v>
      </c>
      <c r="G266" s="11">
        <v>22.554200000000002</v>
      </c>
      <c r="H266" s="13">
        <v>7</v>
      </c>
      <c r="I266" s="13">
        <v>7</v>
      </c>
      <c r="J266" s="13">
        <v>7</v>
      </c>
      <c r="K266" s="13">
        <v>20.7</v>
      </c>
      <c r="L266" s="13">
        <v>20.7</v>
      </c>
      <c r="M266" s="13">
        <v>20.7</v>
      </c>
      <c r="N266" s="13">
        <v>47.357999999999997</v>
      </c>
      <c r="O266" s="13">
        <v>0</v>
      </c>
      <c r="P266" s="13">
        <v>50.543999999999997</v>
      </c>
      <c r="Q266" s="13">
        <v>14804000</v>
      </c>
      <c r="R266" s="13">
        <v>11</v>
      </c>
    </row>
    <row r="267" spans="1:18" x14ac:dyDescent="0.3">
      <c r="A267" s="10" t="s">
        <v>557</v>
      </c>
      <c r="B267" s="10" t="s">
        <v>557</v>
      </c>
      <c r="C267" s="10" t="s">
        <v>558</v>
      </c>
      <c r="D267" s="11">
        <v>21.460999999999999</v>
      </c>
      <c r="E267" s="11">
        <v>21.494700000000002</v>
      </c>
      <c r="F267" s="11">
        <v>22.420300000000001</v>
      </c>
      <c r="G267" s="11">
        <v>21.669899999999998</v>
      </c>
      <c r="H267" s="13">
        <v>6</v>
      </c>
      <c r="I267" s="13">
        <v>6</v>
      </c>
      <c r="J267" s="13">
        <v>6</v>
      </c>
      <c r="K267" s="13">
        <v>9.1</v>
      </c>
      <c r="L267" s="13">
        <v>9.1</v>
      </c>
      <c r="M267" s="13">
        <v>9.1</v>
      </c>
      <c r="N267" s="13">
        <v>105.75</v>
      </c>
      <c r="O267" s="13">
        <v>0</v>
      </c>
      <c r="P267" s="13">
        <v>12.866</v>
      </c>
      <c r="Q267" s="13">
        <v>14791000</v>
      </c>
      <c r="R267" s="13">
        <v>18</v>
      </c>
    </row>
    <row r="268" spans="1:18" x14ac:dyDescent="0.3">
      <c r="A268" s="10" t="s">
        <v>559</v>
      </c>
      <c r="B268" s="10" t="s">
        <v>559</v>
      </c>
      <c r="C268" s="10" t="s">
        <v>560</v>
      </c>
      <c r="D268" s="11">
        <v>22.0383</v>
      </c>
      <c r="E268" s="11">
        <v>21.104600000000001</v>
      </c>
      <c r="F268" s="11">
        <v>22.236899999999999</v>
      </c>
      <c r="G268" s="11">
        <v>21.635100000000001</v>
      </c>
      <c r="H268" s="13">
        <v>5</v>
      </c>
      <c r="I268" s="13">
        <v>5</v>
      </c>
      <c r="J268" s="13">
        <v>5</v>
      </c>
      <c r="K268" s="13">
        <v>31.7</v>
      </c>
      <c r="L268" s="13">
        <v>31.7</v>
      </c>
      <c r="M268" s="13">
        <v>31.7</v>
      </c>
      <c r="N268" s="13">
        <v>19.207999999999998</v>
      </c>
      <c r="O268" s="13">
        <v>0</v>
      </c>
      <c r="P268" s="13">
        <v>24.294</v>
      </c>
      <c r="Q268" s="13">
        <v>14762000</v>
      </c>
      <c r="R268" s="13">
        <v>19</v>
      </c>
    </row>
    <row r="269" spans="1:18" x14ac:dyDescent="0.3">
      <c r="A269" s="10" t="s">
        <v>561</v>
      </c>
      <c r="B269" s="10" t="s">
        <v>561</v>
      </c>
      <c r="C269" s="10" t="s">
        <v>562</v>
      </c>
      <c r="D269" s="11">
        <v>21.388200000000001</v>
      </c>
      <c r="E269" s="11">
        <v>20.9483</v>
      </c>
      <c r="F269" s="11">
        <v>21.907699999999998</v>
      </c>
      <c r="G269" s="11">
        <v>22.4526</v>
      </c>
      <c r="H269" s="13">
        <v>10</v>
      </c>
      <c r="I269" s="13">
        <v>10</v>
      </c>
      <c r="J269" s="13">
        <v>10</v>
      </c>
      <c r="K269" s="13">
        <v>25</v>
      </c>
      <c r="L269" s="13">
        <v>25</v>
      </c>
      <c r="M269" s="13">
        <v>25</v>
      </c>
      <c r="N269" s="13">
        <v>56.738</v>
      </c>
      <c r="O269" s="13">
        <v>0</v>
      </c>
      <c r="P269" s="13">
        <v>39.371000000000002</v>
      </c>
      <c r="Q269" s="13">
        <v>14442000</v>
      </c>
      <c r="R269" s="13">
        <v>22</v>
      </c>
    </row>
    <row r="270" spans="1:18" x14ac:dyDescent="0.3">
      <c r="A270" s="10" t="s">
        <v>563</v>
      </c>
      <c r="B270" s="10" t="s">
        <v>563</v>
      </c>
      <c r="C270" s="10" t="s">
        <v>564</v>
      </c>
      <c r="D270" s="11">
        <v>21.211099999999998</v>
      </c>
      <c r="E270" s="11">
        <v>21.1265</v>
      </c>
      <c r="F270" s="11">
        <v>21.595300000000002</v>
      </c>
      <c r="G270" s="11">
        <v>22.628399999999999</v>
      </c>
      <c r="H270" s="13">
        <v>10</v>
      </c>
      <c r="I270" s="13">
        <v>10</v>
      </c>
      <c r="J270" s="13">
        <v>10</v>
      </c>
      <c r="K270" s="13">
        <v>31</v>
      </c>
      <c r="L270" s="13">
        <v>31</v>
      </c>
      <c r="M270" s="13">
        <v>31</v>
      </c>
      <c r="N270" s="13">
        <v>41.926000000000002</v>
      </c>
      <c r="O270" s="13">
        <v>0</v>
      </c>
      <c r="P270" s="13">
        <v>49.512999999999998</v>
      </c>
      <c r="Q270" s="13">
        <v>14369000</v>
      </c>
      <c r="R270" s="13">
        <v>22</v>
      </c>
    </row>
    <row r="271" spans="1:18" x14ac:dyDescent="0.3">
      <c r="A271" s="10" t="s">
        <v>565</v>
      </c>
      <c r="B271" s="10" t="s">
        <v>566</v>
      </c>
      <c r="C271" s="10" t="s">
        <v>567</v>
      </c>
      <c r="D271" s="11">
        <v>20.988399999999999</v>
      </c>
      <c r="E271" s="11">
        <v>21.185199999999998</v>
      </c>
      <c r="F271" s="11">
        <v>21.5169</v>
      </c>
      <c r="G271" s="11">
        <v>22.709099999999999</v>
      </c>
      <c r="H271" s="13">
        <v>8</v>
      </c>
      <c r="I271" s="13">
        <v>8</v>
      </c>
      <c r="J271" s="13">
        <v>8</v>
      </c>
      <c r="K271" s="13">
        <v>35.1</v>
      </c>
      <c r="L271" s="13">
        <v>35.1</v>
      </c>
      <c r="M271" s="13">
        <v>35.1</v>
      </c>
      <c r="N271" s="13">
        <v>36.252000000000002</v>
      </c>
      <c r="O271" s="13">
        <v>0</v>
      </c>
      <c r="P271" s="13">
        <v>21.933</v>
      </c>
      <c r="Q271" s="13">
        <v>14322000</v>
      </c>
      <c r="R271" s="13">
        <v>17</v>
      </c>
    </row>
    <row r="272" spans="1:18" x14ac:dyDescent="0.3">
      <c r="A272" s="10" t="s">
        <v>568</v>
      </c>
      <c r="B272" s="10" t="s">
        <v>568</v>
      </c>
      <c r="C272" s="10" t="s">
        <v>569</v>
      </c>
      <c r="D272" s="11">
        <v>21.047699999999999</v>
      </c>
      <c r="E272" s="11">
        <v>20.282699999999998</v>
      </c>
      <c r="F272" s="11">
        <v>21.579000000000001</v>
      </c>
      <c r="G272" s="11">
        <v>22.8583</v>
      </c>
      <c r="H272" s="13">
        <v>3</v>
      </c>
      <c r="I272" s="13">
        <v>3</v>
      </c>
      <c r="J272" s="13">
        <v>3</v>
      </c>
      <c r="K272" s="13">
        <v>27.3</v>
      </c>
      <c r="L272" s="13">
        <v>27.3</v>
      </c>
      <c r="M272" s="13">
        <v>27.3</v>
      </c>
      <c r="N272" s="13">
        <v>16.411000000000001</v>
      </c>
      <c r="O272" s="13">
        <v>0</v>
      </c>
      <c r="P272" s="13">
        <v>76.998999999999995</v>
      </c>
      <c r="Q272" s="13">
        <v>14180000</v>
      </c>
      <c r="R272" s="13">
        <v>13</v>
      </c>
    </row>
    <row r="273" spans="1:18" x14ac:dyDescent="0.3">
      <c r="A273" s="10" t="s">
        <v>570</v>
      </c>
      <c r="B273" s="10" t="s">
        <v>570</v>
      </c>
      <c r="C273" s="10" t="s">
        <v>571</v>
      </c>
      <c r="D273" s="11">
        <v>21.1539</v>
      </c>
      <c r="E273" s="11">
        <v>20.919899999999998</v>
      </c>
      <c r="F273" s="11">
        <v>22.744599999999998</v>
      </c>
      <c r="G273" s="11">
        <v>21.337599999999998</v>
      </c>
      <c r="H273" s="13">
        <v>5</v>
      </c>
      <c r="I273" s="13">
        <v>5</v>
      </c>
      <c r="J273" s="13">
        <v>5</v>
      </c>
      <c r="K273" s="13">
        <v>25.4</v>
      </c>
      <c r="L273" s="13">
        <v>25.4</v>
      </c>
      <c r="M273" s="13">
        <v>25.4</v>
      </c>
      <c r="N273" s="13">
        <v>30.538</v>
      </c>
      <c r="O273" s="13">
        <v>0</v>
      </c>
      <c r="P273" s="13">
        <v>15.53</v>
      </c>
      <c r="Q273" s="13">
        <v>13995000</v>
      </c>
      <c r="R273" s="13">
        <v>12</v>
      </c>
    </row>
    <row r="274" spans="1:18" x14ac:dyDescent="0.3">
      <c r="A274" s="10" t="s">
        <v>572</v>
      </c>
      <c r="B274" s="10" t="s">
        <v>572</v>
      </c>
      <c r="C274" s="10" t="s">
        <v>573</v>
      </c>
      <c r="D274" s="11">
        <v>22.0945</v>
      </c>
      <c r="E274" s="11">
        <v>22.1418</v>
      </c>
      <c r="F274" s="11">
        <v>22.101900000000001</v>
      </c>
      <c r="G274" s="11">
        <v>18.503299999999999</v>
      </c>
      <c r="H274" s="13">
        <v>4</v>
      </c>
      <c r="I274" s="13">
        <v>4</v>
      </c>
      <c r="J274" s="13">
        <v>4</v>
      </c>
      <c r="K274" s="13">
        <v>27.7</v>
      </c>
      <c r="L274" s="13">
        <v>27.7</v>
      </c>
      <c r="M274" s="13">
        <v>27.7</v>
      </c>
      <c r="N274" s="13">
        <v>15.03</v>
      </c>
      <c r="O274" s="13">
        <v>0</v>
      </c>
      <c r="P274" s="13">
        <v>77.894999999999996</v>
      </c>
      <c r="Q274" s="13">
        <v>13978000</v>
      </c>
      <c r="R274" s="13">
        <v>12</v>
      </c>
    </row>
    <row r="275" spans="1:18" x14ac:dyDescent="0.3">
      <c r="A275" s="10" t="s">
        <v>574</v>
      </c>
      <c r="B275" s="10" t="s">
        <v>574</v>
      </c>
      <c r="C275" s="10" t="s">
        <v>575</v>
      </c>
      <c r="D275" s="11">
        <v>22.3507</v>
      </c>
      <c r="E275" s="11">
        <v>20.909700000000001</v>
      </c>
      <c r="F275" s="11">
        <v>22.319800000000001</v>
      </c>
      <c r="G275" s="11">
        <v>20.383800000000001</v>
      </c>
      <c r="H275" s="13">
        <v>4</v>
      </c>
      <c r="I275" s="13">
        <v>4</v>
      </c>
      <c r="J275" s="13">
        <v>4</v>
      </c>
      <c r="K275" s="13">
        <v>32.1</v>
      </c>
      <c r="L275" s="13">
        <v>32.1</v>
      </c>
      <c r="M275" s="13">
        <v>32.1</v>
      </c>
      <c r="N275" s="13">
        <v>15.718</v>
      </c>
      <c r="O275" s="13">
        <v>0</v>
      </c>
      <c r="P275" s="13">
        <v>16.954999999999998</v>
      </c>
      <c r="Q275" s="13">
        <v>13922000</v>
      </c>
      <c r="R275" s="13">
        <v>11</v>
      </c>
    </row>
    <row r="276" spans="1:18" x14ac:dyDescent="0.3">
      <c r="A276" s="10" t="s">
        <v>576</v>
      </c>
      <c r="B276" s="10" t="s">
        <v>576</v>
      </c>
      <c r="C276" s="10" t="s">
        <v>577</v>
      </c>
      <c r="D276" s="11">
        <v>21.546700000000001</v>
      </c>
      <c r="E276" s="11">
        <v>21.409300000000002</v>
      </c>
      <c r="F276" s="11">
        <v>22.278199999999998</v>
      </c>
      <c r="G276" s="11">
        <v>21.431899999999999</v>
      </c>
      <c r="H276" s="13">
        <v>10</v>
      </c>
      <c r="I276" s="13">
        <v>10</v>
      </c>
      <c r="J276" s="13">
        <v>10</v>
      </c>
      <c r="K276" s="13">
        <v>21.1</v>
      </c>
      <c r="L276" s="13">
        <v>21.1</v>
      </c>
      <c r="M276" s="13">
        <v>21.1</v>
      </c>
      <c r="N276" s="13">
        <v>61.921999999999997</v>
      </c>
      <c r="O276" s="13">
        <v>0</v>
      </c>
      <c r="P276" s="13">
        <v>25.594999999999999</v>
      </c>
      <c r="Q276" s="13">
        <v>13764000</v>
      </c>
      <c r="R276" s="13">
        <v>24</v>
      </c>
    </row>
    <row r="277" spans="1:18" x14ac:dyDescent="0.3">
      <c r="A277" s="10" t="s">
        <v>578</v>
      </c>
      <c r="B277" s="10" t="s">
        <v>578</v>
      </c>
      <c r="C277" s="10" t="s">
        <v>579</v>
      </c>
      <c r="D277" s="11">
        <v>21.216999999999999</v>
      </c>
      <c r="E277" s="11">
        <v>20.798200000000001</v>
      </c>
      <c r="F277" s="11">
        <v>21.677800000000001</v>
      </c>
      <c r="G277" s="11">
        <v>22.521899999999999</v>
      </c>
      <c r="H277" s="13">
        <v>16</v>
      </c>
      <c r="I277" s="13">
        <v>16</v>
      </c>
      <c r="J277" s="13">
        <v>16</v>
      </c>
      <c r="K277" s="13">
        <v>22.8</v>
      </c>
      <c r="L277" s="13">
        <v>22.8</v>
      </c>
      <c r="M277" s="13">
        <v>22.8</v>
      </c>
      <c r="N277" s="13">
        <v>95.075999999999993</v>
      </c>
      <c r="O277" s="13">
        <v>0</v>
      </c>
      <c r="P277" s="13">
        <v>62.478000000000002</v>
      </c>
      <c r="Q277" s="13">
        <v>13638000</v>
      </c>
      <c r="R277" s="13">
        <v>28</v>
      </c>
    </row>
    <row r="278" spans="1:18" x14ac:dyDescent="0.3">
      <c r="A278" s="10" t="s">
        <v>580</v>
      </c>
      <c r="B278" s="10" t="s">
        <v>580</v>
      </c>
      <c r="C278" s="10" t="s">
        <v>581</v>
      </c>
      <c r="D278" s="11">
        <v>21.882999999999999</v>
      </c>
      <c r="E278" s="11">
        <v>20.842099999999999</v>
      </c>
      <c r="F278" s="11">
        <v>22.226600000000001</v>
      </c>
      <c r="G278" s="11">
        <v>21.462800000000001</v>
      </c>
      <c r="H278" s="13">
        <v>5</v>
      </c>
      <c r="I278" s="13">
        <v>5</v>
      </c>
      <c r="J278" s="13">
        <v>5</v>
      </c>
      <c r="K278" s="13">
        <v>40.4</v>
      </c>
      <c r="L278" s="13">
        <v>40.4</v>
      </c>
      <c r="M278" s="13">
        <v>40.4</v>
      </c>
      <c r="N278" s="13">
        <v>19.786999999999999</v>
      </c>
      <c r="O278" s="13">
        <v>0</v>
      </c>
      <c r="P278" s="13">
        <v>20.648</v>
      </c>
      <c r="Q278" s="13">
        <v>13546000</v>
      </c>
      <c r="R278" s="13">
        <v>17</v>
      </c>
    </row>
    <row r="279" spans="1:18" x14ac:dyDescent="0.3">
      <c r="A279" s="10" t="s">
        <v>582</v>
      </c>
      <c r="B279" s="10" t="s">
        <v>582</v>
      </c>
      <c r="C279" s="10" t="s">
        <v>583</v>
      </c>
      <c r="D279" s="11">
        <v>20.6084</v>
      </c>
      <c r="E279" s="11">
        <v>20.839500000000001</v>
      </c>
      <c r="F279" s="11">
        <v>21.228899999999999</v>
      </c>
      <c r="G279" s="11">
        <v>22.857800000000001</v>
      </c>
      <c r="H279" s="13">
        <v>14</v>
      </c>
      <c r="I279" s="13">
        <v>14</v>
      </c>
      <c r="J279" s="13">
        <v>14</v>
      </c>
      <c r="K279" s="13">
        <v>19.100000000000001</v>
      </c>
      <c r="L279" s="13">
        <v>19.100000000000001</v>
      </c>
      <c r="M279" s="13">
        <v>19.100000000000001</v>
      </c>
      <c r="N279" s="13">
        <v>90.923000000000002</v>
      </c>
      <c r="O279" s="13">
        <v>0</v>
      </c>
      <c r="P279" s="13">
        <v>54.829000000000001</v>
      </c>
      <c r="Q279" s="13">
        <v>13534000</v>
      </c>
      <c r="R279" s="13">
        <v>31</v>
      </c>
    </row>
    <row r="280" spans="1:18" x14ac:dyDescent="0.3">
      <c r="A280" s="10" t="s">
        <v>584</v>
      </c>
      <c r="B280" s="10" t="s">
        <v>584</v>
      </c>
      <c r="C280" s="10" t="s">
        <v>585</v>
      </c>
      <c r="D280" s="11">
        <v>21.427800000000001</v>
      </c>
      <c r="E280" s="11">
        <v>21.622499999999999</v>
      </c>
      <c r="F280" s="11">
        <v>21.677199999999999</v>
      </c>
      <c r="G280" s="11">
        <v>21.9648</v>
      </c>
      <c r="H280" s="13">
        <v>6</v>
      </c>
      <c r="I280" s="13">
        <v>6</v>
      </c>
      <c r="J280" s="13">
        <v>6</v>
      </c>
      <c r="K280" s="13">
        <v>50.6</v>
      </c>
      <c r="L280" s="13">
        <v>50.6</v>
      </c>
      <c r="M280" s="13">
        <v>50.6</v>
      </c>
      <c r="N280" s="13">
        <v>16.856000000000002</v>
      </c>
      <c r="O280" s="13">
        <v>0</v>
      </c>
      <c r="P280" s="13">
        <v>24.393000000000001</v>
      </c>
      <c r="Q280" s="13">
        <v>13497000</v>
      </c>
      <c r="R280" s="13">
        <v>15</v>
      </c>
    </row>
    <row r="281" spans="1:18" x14ac:dyDescent="0.3">
      <c r="A281" s="10" t="s">
        <v>586</v>
      </c>
      <c r="B281" s="10" t="s">
        <v>586</v>
      </c>
      <c r="C281" s="10" t="s">
        <v>587</v>
      </c>
      <c r="D281" s="11">
        <v>21.849299999999999</v>
      </c>
      <c r="E281" s="11">
        <v>21.1252</v>
      </c>
      <c r="F281" s="11">
        <v>20.495200000000001</v>
      </c>
      <c r="G281" s="11">
        <v>22.460599999999999</v>
      </c>
      <c r="H281" s="13">
        <v>6</v>
      </c>
      <c r="I281" s="13">
        <v>6</v>
      </c>
      <c r="J281" s="13">
        <v>6</v>
      </c>
      <c r="K281" s="13">
        <v>19.2</v>
      </c>
      <c r="L281" s="13">
        <v>19.2</v>
      </c>
      <c r="M281" s="13">
        <v>19.2</v>
      </c>
      <c r="N281" s="13">
        <v>49.573999999999998</v>
      </c>
      <c r="O281" s="13">
        <v>0</v>
      </c>
      <c r="P281" s="13">
        <v>25.989000000000001</v>
      </c>
      <c r="Q281" s="13">
        <v>13316000</v>
      </c>
      <c r="R281" s="13">
        <v>12</v>
      </c>
    </row>
    <row r="282" spans="1:18" x14ac:dyDescent="0.3">
      <c r="A282" s="10" t="s">
        <v>588</v>
      </c>
      <c r="B282" s="10" t="s">
        <v>588</v>
      </c>
      <c r="C282" s="10" t="s">
        <v>589</v>
      </c>
      <c r="D282" s="11">
        <v>21.709399999999999</v>
      </c>
      <c r="E282" s="11">
        <v>21.320699999999999</v>
      </c>
      <c r="F282" s="11">
        <v>22.2072</v>
      </c>
      <c r="G282" s="11">
        <v>21.104299999999999</v>
      </c>
      <c r="H282" s="13">
        <v>4</v>
      </c>
      <c r="I282" s="13">
        <v>4</v>
      </c>
      <c r="J282" s="13">
        <v>4</v>
      </c>
      <c r="K282" s="13">
        <v>26.7</v>
      </c>
      <c r="L282" s="13">
        <v>26.7</v>
      </c>
      <c r="M282" s="13">
        <v>26.7</v>
      </c>
      <c r="N282" s="13">
        <v>15.757</v>
      </c>
      <c r="O282" s="13">
        <v>0</v>
      </c>
      <c r="P282" s="13">
        <v>21.35</v>
      </c>
      <c r="Q282" s="13">
        <v>13145000</v>
      </c>
      <c r="R282" s="13">
        <v>10</v>
      </c>
    </row>
    <row r="283" spans="1:18" x14ac:dyDescent="0.3">
      <c r="A283" s="10" t="s">
        <v>590</v>
      </c>
      <c r="B283" s="10" t="s">
        <v>590</v>
      </c>
      <c r="C283" s="10" t="s">
        <v>591</v>
      </c>
      <c r="D283" s="11">
        <v>20.302499999999998</v>
      </c>
      <c r="E283" s="11">
        <v>20.758299999999998</v>
      </c>
      <c r="F283" s="11">
        <v>21.907399999999999</v>
      </c>
      <c r="G283" s="11">
        <v>22.542899999999999</v>
      </c>
      <c r="H283" s="13">
        <v>8</v>
      </c>
      <c r="I283" s="13">
        <v>8</v>
      </c>
      <c r="J283" s="13">
        <v>8</v>
      </c>
      <c r="K283" s="13">
        <v>42.3</v>
      </c>
      <c r="L283" s="13">
        <v>42.3</v>
      </c>
      <c r="M283" s="13">
        <v>42.3</v>
      </c>
      <c r="N283" s="13">
        <v>23.85</v>
      </c>
      <c r="O283" s="13">
        <v>0</v>
      </c>
      <c r="P283" s="13">
        <v>35.296999999999997</v>
      </c>
      <c r="Q283" s="13">
        <v>13111000</v>
      </c>
      <c r="R283" s="13">
        <v>18</v>
      </c>
    </row>
    <row r="284" spans="1:18" x14ac:dyDescent="0.3">
      <c r="A284" s="10" t="s">
        <v>592</v>
      </c>
      <c r="B284" s="10" t="s">
        <v>592</v>
      </c>
      <c r="C284" s="10" t="s">
        <v>593</v>
      </c>
      <c r="D284" s="11">
        <v>21.628499999999999</v>
      </c>
      <c r="E284" s="11">
        <v>21.691199999999998</v>
      </c>
      <c r="F284" s="11">
        <v>21.843299999999999</v>
      </c>
      <c r="G284" s="11">
        <v>21.3307</v>
      </c>
      <c r="H284" s="13">
        <v>7</v>
      </c>
      <c r="I284" s="13">
        <v>7</v>
      </c>
      <c r="J284" s="13">
        <v>7</v>
      </c>
      <c r="K284" s="13">
        <v>33.799999999999997</v>
      </c>
      <c r="L284" s="13">
        <v>33.799999999999997</v>
      </c>
      <c r="M284" s="13">
        <v>33.799999999999997</v>
      </c>
      <c r="N284" s="13">
        <v>24.454999999999998</v>
      </c>
      <c r="O284" s="13">
        <v>0</v>
      </c>
      <c r="P284" s="13">
        <v>21.928000000000001</v>
      </c>
      <c r="Q284" s="13">
        <v>13029000</v>
      </c>
      <c r="R284" s="13">
        <v>17</v>
      </c>
    </row>
    <row r="285" spans="1:18" x14ac:dyDescent="0.3">
      <c r="A285" s="10" t="s">
        <v>594</v>
      </c>
      <c r="B285" s="10" t="s">
        <v>594</v>
      </c>
      <c r="C285" s="10" t="s">
        <v>595</v>
      </c>
      <c r="D285" s="11">
        <v>20.7759</v>
      </c>
      <c r="E285" s="11">
        <v>20.412099999999999</v>
      </c>
      <c r="F285" s="11">
        <v>22.586500000000001</v>
      </c>
      <c r="G285" s="11">
        <v>21.7273</v>
      </c>
      <c r="H285" s="13">
        <v>7</v>
      </c>
      <c r="I285" s="13">
        <v>7</v>
      </c>
      <c r="J285" s="13">
        <v>7</v>
      </c>
      <c r="K285" s="13">
        <v>23.9</v>
      </c>
      <c r="L285" s="13">
        <v>23.9</v>
      </c>
      <c r="M285" s="13">
        <v>23.9</v>
      </c>
      <c r="N285" s="13">
        <v>42.161000000000001</v>
      </c>
      <c r="O285" s="13">
        <v>0</v>
      </c>
      <c r="P285" s="13">
        <v>25.370999999999999</v>
      </c>
      <c r="Q285" s="13">
        <v>12961000</v>
      </c>
      <c r="R285" s="13">
        <v>21</v>
      </c>
    </row>
    <row r="286" spans="1:18" x14ac:dyDescent="0.3">
      <c r="A286" s="10" t="s">
        <v>596</v>
      </c>
      <c r="B286" s="10" t="s">
        <v>596</v>
      </c>
      <c r="C286" s="10" t="s">
        <v>597</v>
      </c>
      <c r="D286" s="11">
        <v>22.1586</v>
      </c>
      <c r="E286" s="11">
        <v>20.841799999999999</v>
      </c>
      <c r="F286" s="11">
        <v>21.778600000000001</v>
      </c>
      <c r="G286" s="11">
        <v>21.384699999999999</v>
      </c>
      <c r="H286" s="13">
        <v>3</v>
      </c>
      <c r="I286" s="13">
        <v>3</v>
      </c>
      <c r="J286" s="13">
        <v>3</v>
      </c>
      <c r="K286" s="13">
        <v>15.7</v>
      </c>
      <c r="L286" s="13">
        <v>15.7</v>
      </c>
      <c r="M286" s="13">
        <v>15.7</v>
      </c>
      <c r="N286" s="13">
        <v>28.492000000000001</v>
      </c>
      <c r="O286" s="13">
        <v>0</v>
      </c>
      <c r="P286" s="13">
        <v>11.87</v>
      </c>
      <c r="Q286" s="13">
        <v>12897000</v>
      </c>
      <c r="R286" s="13">
        <v>6</v>
      </c>
    </row>
    <row r="287" spans="1:18" x14ac:dyDescent="0.3">
      <c r="A287" s="10" t="s">
        <v>598</v>
      </c>
      <c r="B287" s="10" t="s">
        <v>598</v>
      </c>
      <c r="C287" s="10" t="s">
        <v>599</v>
      </c>
      <c r="D287" s="11">
        <v>20.996099999999998</v>
      </c>
      <c r="E287" s="11">
        <v>20.4862</v>
      </c>
      <c r="F287" s="11">
        <v>21.82</v>
      </c>
      <c r="G287" s="11">
        <v>22.422699999999999</v>
      </c>
      <c r="H287" s="13">
        <v>6</v>
      </c>
      <c r="I287" s="13">
        <v>6</v>
      </c>
      <c r="J287" s="13">
        <v>6</v>
      </c>
      <c r="K287" s="13">
        <v>26.8</v>
      </c>
      <c r="L287" s="13">
        <v>26.8</v>
      </c>
      <c r="M287" s="13">
        <v>26.8</v>
      </c>
      <c r="N287" s="13">
        <v>36.195999999999998</v>
      </c>
      <c r="O287" s="13">
        <v>0</v>
      </c>
      <c r="P287" s="13">
        <v>23.533999999999999</v>
      </c>
      <c r="Q287" s="13">
        <v>12885000</v>
      </c>
      <c r="R287" s="13">
        <v>12</v>
      </c>
    </row>
    <row r="288" spans="1:18" x14ac:dyDescent="0.3">
      <c r="A288" s="10" t="s">
        <v>600</v>
      </c>
      <c r="B288" s="10" t="s">
        <v>600</v>
      </c>
      <c r="C288" s="10" t="s">
        <v>601</v>
      </c>
      <c r="D288" s="11">
        <v>21.7317</v>
      </c>
      <c r="E288" s="11">
        <v>21.143799999999999</v>
      </c>
      <c r="F288" s="11">
        <v>21.962700000000002</v>
      </c>
      <c r="G288" s="11">
        <v>21.317900000000002</v>
      </c>
      <c r="H288" s="13">
        <v>6</v>
      </c>
      <c r="I288" s="13">
        <v>6</v>
      </c>
      <c r="J288" s="13">
        <v>6</v>
      </c>
      <c r="K288" s="13">
        <v>29.5</v>
      </c>
      <c r="L288" s="13">
        <v>29.5</v>
      </c>
      <c r="M288" s="13">
        <v>29.5</v>
      </c>
      <c r="N288" s="13">
        <v>24.420999999999999</v>
      </c>
      <c r="O288" s="13">
        <v>0</v>
      </c>
      <c r="P288" s="13">
        <v>16.029</v>
      </c>
      <c r="Q288" s="13">
        <v>12501000</v>
      </c>
      <c r="R288" s="13">
        <v>20</v>
      </c>
    </row>
    <row r="289" spans="1:18" x14ac:dyDescent="0.3">
      <c r="A289" s="10" t="s">
        <v>602</v>
      </c>
      <c r="B289" s="10" t="s">
        <v>602</v>
      </c>
      <c r="C289" s="10" t="s">
        <v>603</v>
      </c>
      <c r="D289" s="11">
        <v>21.774000000000001</v>
      </c>
      <c r="E289" s="11">
        <v>21.3995</v>
      </c>
      <c r="F289" s="11">
        <v>21.747299999999999</v>
      </c>
      <c r="G289" s="11">
        <v>21.323799999999999</v>
      </c>
      <c r="H289" s="13">
        <v>6</v>
      </c>
      <c r="I289" s="13">
        <v>6</v>
      </c>
      <c r="J289" s="13">
        <v>6</v>
      </c>
      <c r="K289" s="13">
        <v>30.6</v>
      </c>
      <c r="L289" s="13">
        <v>30.6</v>
      </c>
      <c r="M289" s="13">
        <v>30.6</v>
      </c>
      <c r="N289" s="13">
        <v>20.891999999999999</v>
      </c>
      <c r="O289" s="13">
        <v>0</v>
      </c>
      <c r="P289" s="13">
        <v>19.021999999999998</v>
      </c>
      <c r="Q289" s="13">
        <v>12498000</v>
      </c>
      <c r="R289" s="13">
        <v>18</v>
      </c>
    </row>
    <row r="290" spans="1:18" x14ac:dyDescent="0.3">
      <c r="A290" s="10" t="s">
        <v>604</v>
      </c>
      <c r="B290" s="10" t="s">
        <v>604</v>
      </c>
      <c r="C290" s="10" t="s">
        <v>605</v>
      </c>
      <c r="D290" s="11">
        <v>21.588799999999999</v>
      </c>
      <c r="E290" s="11">
        <v>20.4696</v>
      </c>
      <c r="F290" s="11">
        <v>22.429300000000001</v>
      </c>
      <c r="G290" s="11">
        <v>20.884699999999999</v>
      </c>
      <c r="H290" s="13">
        <v>16</v>
      </c>
      <c r="I290" s="13">
        <v>16</v>
      </c>
      <c r="J290" s="13">
        <v>16</v>
      </c>
      <c r="K290" s="13">
        <v>23.1</v>
      </c>
      <c r="L290" s="13">
        <v>23.1</v>
      </c>
      <c r="M290" s="13">
        <v>23.1</v>
      </c>
      <c r="N290" s="13">
        <v>90.247</v>
      </c>
      <c r="O290" s="13">
        <v>0</v>
      </c>
      <c r="P290" s="13">
        <v>40.433999999999997</v>
      </c>
      <c r="Q290" s="13">
        <v>12190000</v>
      </c>
      <c r="R290" s="13">
        <v>30</v>
      </c>
    </row>
    <row r="291" spans="1:18" x14ac:dyDescent="0.3">
      <c r="A291" s="10" t="s">
        <v>606</v>
      </c>
      <c r="B291" s="10" t="s">
        <v>606</v>
      </c>
      <c r="C291" s="10" t="s">
        <v>607</v>
      </c>
      <c r="D291" s="11">
        <v>19.971</v>
      </c>
      <c r="E291" s="11">
        <v>20.468800000000002</v>
      </c>
      <c r="F291" s="11">
        <v>20.919799999999999</v>
      </c>
      <c r="G291" s="11">
        <v>22.8688</v>
      </c>
      <c r="H291" s="13">
        <v>8</v>
      </c>
      <c r="I291" s="13">
        <v>8</v>
      </c>
      <c r="J291" s="13">
        <v>8</v>
      </c>
      <c r="K291" s="13">
        <v>23</v>
      </c>
      <c r="L291" s="13">
        <v>23</v>
      </c>
      <c r="M291" s="13">
        <v>23</v>
      </c>
      <c r="N291" s="13">
        <v>42.127000000000002</v>
      </c>
      <c r="O291" s="13">
        <v>0</v>
      </c>
      <c r="P291" s="13">
        <v>45.981999999999999</v>
      </c>
      <c r="Q291" s="13">
        <v>12122000</v>
      </c>
      <c r="R291" s="13">
        <v>20</v>
      </c>
    </row>
    <row r="292" spans="1:18" x14ac:dyDescent="0.3">
      <c r="A292" s="10" t="s">
        <v>608</v>
      </c>
      <c r="B292" s="10" t="s">
        <v>608</v>
      </c>
      <c r="C292" s="10" t="s">
        <v>609</v>
      </c>
      <c r="D292" s="11">
        <v>20.368200000000002</v>
      </c>
      <c r="E292" s="11">
        <v>19.619800000000001</v>
      </c>
      <c r="F292" s="11">
        <v>21.476800000000001</v>
      </c>
      <c r="G292" s="11">
        <v>22.717400000000001</v>
      </c>
      <c r="H292" s="13">
        <v>9</v>
      </c>
      <c r="I292" s="13">
        <v>9</v>
      </c>
      <c r="J292" s="13">
        <v>9</v>
      </c>
      <c r="K292" s="13">
        <v>41.3</v>
      </c>
      <c r="L292" s="13">
        <v>41.3</v>
      </c>
      <c r="M292" s="13">
        <v>41.3</v>
      </c>
      <c r="N292" s="13">
        <v>31.901</v>
      </c>
      <c r="O292" s="13">
        <v>0</v>
      </c>
      <c r="P292" s="13">
        <v>69.742999999999995</v>
      </c>
      <c r="Q292" s="13">
        <v>11974000</v>
      </c>
      <c r="R292" s="13">
        <v>16</v>
      </c>
    </row>
    <row r="293" spans="1:18" x14ac:dyDescent="0.3">
      <c r="A293" s="10" t="s">
        <v>610</v>
      </c>
      <c r="B293" s="10" t="s">
        <v>610</v>
      </c>
      <c r="C293" s="10" t="s">
        <v>611</v>
      </c>
      <c r="D293" s="11">
        <v>22.004200000000001</v>
      </c>
      <c r="E293" s="11">
        <v>20.483499999999999</v>
      </c>
      <c r="F293" s="11">
        <v>21.7742</v>
      </c>
      <c r="G293" s="11">
        <v>21.3523</v>
      </c>
      <c r="H293" s="13">
        <v>5</v>
      </c>
      <c r="I293" s="13">
        <v>5</v>
      </c>
      <c r="J293" s="13">
        <v>5</v>
      </c>
      <c r="K293" s="13">
        <v>17.899999999999999</v>
      </c>
      <c r="L293" s="13">
        <v>17.899999999999999</v>
      </c>
      <c r="M293" s="13">
        <v>17.899999999999999</v>
      </c>
      <c r="N293" s="13">
        <v>41.677</v>
      </c>
      <c r="O293" s="13">
        <v>0</v>
      </c>
      <c r="P293" s="13">
        <v>74.775999999999996</v>
      </c>
      <c r="Q293" s="13">
        <v>11937000</v>
      </c>
      <c r="R293" s="13">
        <v>18</v>
      </c>
    </row>
    <row r="294" spans="1:18" x14ac:dyDescent="0.3">
      <c r="A294" s="10" t="s">
        <v>612</v>
      </c>
      <c r="B294" s="10" t="s">
        <v>612</v>
      </c>
      <c r="C294" s="10" t="s">
        <v>613</v>
      </c>
      <c r="D294" s="11">
        <v>21.8185</v>
      </c>
      <c r="E294" s="11">
        <v>21.010100000000001</v>
      </c>
      <c r="F294" s="11">
        <v>21.782599999999999</v>
      </c>
      <c r="G294" s="11">
        <v>21.1694</v>
      </c>
      <c r="H294" s="13">
        <v>9</v>
      </c>
      <c r="I294" s="13">
        <v>9</v>
      </c>
      <c r="J294" s="13">
        <v>9</v>
      </c>
      <c r="K294" s="13">
        <v>14.4</v>
      </c>
      <c r="L294" s="13">
        <v>14.4</v>
      </c>
      <c r="M294" s="13">
        <v>14.4</v>
      </c>
      <c r="N294" s="13">
        <v>85.832999999999998</v>
      </c>
      <c r="O294" s="13">
        <v>0</v>
      </c>
      <c r="P294" s="13">
        <v>35.32</v>
      </c>
      <c r="Q294" s="13">
        <v>11776000</v>
      </c>
      <c r="R294" s="13">
        <v>20</v>
      </c>
    </row>
    <row r="295" spans="1:18" x14ac:dyDescent="0.3">
      <c r="A295" s="10" t="s">
        <v>614</v>
      </c>
      <c r="B295" s="10" t="s">
        <v>614</v>
      </c>
      <c r="C295" s="10" t="s">
        <v>615</v>
      </c>
      <c r="D295" s="11">
        <v>22.360399999999998</v>
      </c>
      <c r="E295" s="11">
        <v>21.176400000000001</v>
      </c>
      <c r="F295" s="11">
        <v>19.709299999999999</v>
      </c>
      <c r="G295" s="11">
        <v>21.5487</v>
      </c>
      <c r="H295" s="13">
        <v>4</v>
      </c>
      <c r="I295" s="13">
        <v>4</v>
      </c>
      <c r="J295" s="13">
        <v>4</v>
      </c>
      <c r="K295" s="13">
        <v>32.200000000000003</v>
      </c>
      <c r="L295" s="13">
        <v>32.200000000000003</v>
      </c>
      <c r="M295" s="13">
        <v>32.200000000000003</v>
      </c>
      <c r="N295" s="13">
        <v>17.683</v>
      </c>
      <c r="O295" s="13">
        <v>0</v>
      </c>
      <c r="P295" s="13">
        <v>28.879000000000001</v>
      </c>
      <c r="Q295" s="13">
        <v>11679000</v>
      </c>
      <c r="R295" s="13">
        <v>21</v>
      </c>
    </row>
    <row r="296" spans="1:18" x14ac:dyDescent="0.3">
      <c r="A296" s="10" t="s">
        <v>616</v>
      </c>
      <c r="B296" s="10" t="s">
        <v>616</v>
      </c>
      <c r="C296" s="10" t="s">
        <v>617</v>
      </c>
      <c r="D296" s="11">
        <v>21.7713</v>
      </c>
      <c r="E296" s="11">
        <v>20.8202</v>
      </c>
      <c r="F296" s="11">
        <v>21.656300000000002</v>
      </c>
      <c r="G296" s="11">
        <v>21.386700000000001</v>
      </c>
      <c r="H296" s="13">
        <v>6</v>
      </c>
      <c r="I296" s="13">
        <v>6</v>
      </c>
      <c r="J296" s="13">
        <v>6</v>
      </c>
      <c r="K296" s="13">
        <v>17.3</v>
      </c>
      <c r="L296" s="13">
        <v>17.3</v>
      </c>
      <c r="M296" s="13">
        <v>17.3</v>
      </c>
      <c r="N296" s="13">
        <v>47.055</v>
      </c>
      <c r="O296" s="13">
        <v>0</v>
      </c>
      <c r="P296" s="13">
        <v>24.027999999999999</v>
      </c>
      <c r="Q296" s="13">
        <v>11478000</v>
      </c>
      <c r="R296" s="13">
        <v>15</v>
      </c>
    </row>
    <row r="297" spans="1:18" x14ac:dyDescent="0.3">
      <c r="A297" s="10" t="s">
        <v>618</v>
      </c>
      <c r="B297" s="10" t="s">
        <v>618</v>
      </c>
      <c r="C297" s="10" t="s">
        <v>619</v>
      </c>
      <c r="D297" s="11">
        <v>20.8718</v>
      </c>
      <c r="E297" s="11">
        <v>20.961200000000002</v>
      </c>
      <c r="F297" s="11">
        <v>21.875900000000001</v>
      </c>
      <c r="G297" s="11">
        <v>21.7819</v>
      </c>
      <c r="H297" s="13">
        <v>7</v>
      </c>
      <c r="I297" s="13">
        <v>7</v>
      </c>
      <c r="J297" s="13">
        <v>7</v>
      </c>
      <c r="K297" s="13">
        <v>18.7</v>
      </c>
      <c r="L297" s="13">
        <v>18.7</v>
      </c>
      <c r="M297" s="13">
        <v>18.7</v>
      </c>
      <c r="N297" s="13">
        <v>42.72</v>
      </c>
      <c r="O297" s="13">
        <v>0</v>
      </c>
      <c r="P297" s="13">
        <v>58.223999999999997</v>
      </c>
      <c r="Q297" s="13">
        <v>11415000</v>
      </c>
      <c r="R297" s="13">
        <v>16</v>
      </c>
    </row>
    <row r="298" spans="1:18" x14ac:dyDescent="0.3">
      <c r="A298" s="10" t="s">
        <v>620</v>
      </c>
      <c r="B298" s="10" t="s">
        <v>620</v>
      </c>
      <c r="C298" s="10" t="s">
        <v>621</v>
      </c>
      <c r="D298" s="11">
        <v>21.261199999999999</v>
      </c>
      <c r="E298" s="11">
        <v>21.467500000000001</v>
      </c>
      <c r="F298" s="11">
        <v>21.710699999999999</v>
      </c>
      <c r="G298" s="11">
        <v>21.242000000000001</v>
      </c>
      <c r="H298" s="13">
        <v>7</v>
      </c>
      <c r="I298" s="13">
        <v>7</v>
      </c>
      <c r="J298" s="13">
        <v>7</v>
      </c>
      <c r="K298" s="13">
        <v>23.5</v>
      </c>
      <c r="L298" s="13">
        <v>23.5</v>
      </c>
      <c r="M298" s="13">
        <v>23.5</v>
      </c>
      <c r="N298" s="13">
        <v>41.417000000000002</v>
      </c>
      <c r="O298" s="13">
        <v>0</v>
      </c>
      <c r="P298" s="13">
        <v>46.280999999999999</v>
      </c>
      <c r="Q298" s="13">
        <v>11325000</v>
      </c>
      <c r="R298" s="13">
        <v>24</v>
      </c>
    </row>
    <row r="299" spans="1:18" x14ac:dyDescent="0.3">
      <c r="A299" s="10" t="s">
        <v>622</v>
      </c>
      <c r="B299" s="10" t="s">
        <v>622</v>
      </c>
      <c r="C299" s="10" t="s">
        <v>623</v>
      </c>
      <c r="D299" s="11">
        <v>21.0503</v>
      </c>
      <c r="E299" s="11">
        <v>20.587599999999998</v>
      </c>
      <c r="F299" s="11">
        <v>21.693300000000001</v>
      </c>
      <c r="G299" s="11">
        <v>21.979399999999998</v>
      </c>
      <c r="H299" s="13">
        <v>9</v>
      </c>
      <c r="I299" s="13">
        <v>9</v>
      </c>
      <c r="J299" s="13">
        <v>9</v>
      </c>
      <c r="K299" s="13">
        <v>28.9</v>
      </c>
      <c r="L299" s="13">
        <v>28.9</v>
      </c>
      <c r="M299" s="13">
        <v>28.9</v>
      </c>
      <c r="N299" s="13">
        <v>42.805999999999997</v>
      </c>
      <c r="O299" s="13">
        <v>0</v>
      </c>
      <c r="P299" s="13">
        <v>33.203000000000003</v>
      </c>
      <c r="Q299" s="13">
        <v>11273000</v>
      </c>
      <c r="R299" s="13">
        <v>20</v>
      </c>
    </row>
    <row r="300" spans="1:18" x14ac:dyDescent="0.3">
      <c r="A300" s="10" t="s">
        <v>624</v>
      </c>
      <c r="B300" s="10" t="s">
        <v>624</v>
      </c>
      <c r="C300" s="10" t="s">
        <v>625</v>
      </c>
      <c r="D300" s="11">
        <v>22.061800000000002</v>
      </c>
      <c r="E300" s="11">
        <v>20.185600000000001</v>
      </c>
      <c r="F300" s="11">
        <v>22.4072</v>
      </c>
      <c r="G300" s="11" t="s">
        <v>498</v>
      </c>
      <c r="H300" s="13">
        <v>3</v>
      </c>
      <c r="I300" s="13">
        <v>3</v>
      </c>
      <c r="J300" s="13">
        <v>3</v>
      </c>
      <c r="K300" s="13">
        <v>57.1</v>
      </c>
      <c r="L300" s="13">
        <v>57.1</v>
      </c>
      <c r="M300" s="13">
        <v>57.1</v>
      </c>
      <c r="N300" s="13">
        <v>8.7149999999999999</v>
      </c>
      <c r="O300" s="13">
        <v>0</v>
      </c>
      <c r="P300" s="13">
        <v>13.795</v>
      </c>
      <c r="Q300" s="13">
        <v>11133000</v>
      </c>
      <c r="R300" s="13">
        <v>7</v>
      </c>
    </row>
    <row r="301" spans="1:18" x14ac:dyDescent="0.3">
      <c r="A301" s="10" t="s">
        <v>626</v>
      </c>
      <c r="B301" s="10" t="s">
        <v>626</v>
      </c>
      <c r="C301" s="10" t="s">
        <v>627</v>
      </c>
      <c r="D301" s="11">
        <v>20.7852</v>
      </c>
      <c r="E301" s="11">
        <v>21.030899999999999</v>
      </c>
      <c r="F301" s="11">
        <v>21.963699999999999</v>
      </c>
      <c r="G301" s="11">
        <v>21.549900000000001</v>
      </c>
      <c r="H301" s="13">
        <v>4</v>
      </c>
      <c r="I301" s="13">
        <v>4</v>
      </c>
      <c r="J301" s="13">
        <v>4</v>
      </c>
      <c r="K301" s="13">
        <v>27</v>
      </c>
      <c r="L301" s="13">
        <v>27</v>
      </c>
      <c r="M301" s="13">
        <v>27</v>
      </c>
      <c r="N301" s="13">
        <v>20.917999999999999</v>
      </c>
      <c r="O301" s="13">
        <v>0</v>
      </c>
      <c r="P301" s="13">
        <v>31.684999999999999</v>
      </c>
      <c r="Q301" s="13">
        <v>11110000</v>
      </c>
      <c r="R301" s="13">
        <v>22</v>
      </c>
    </row>
    <row r="302" spans="1:18" x14ac:dyDescent="0.3">
      <c r="A302" s="10" t="s">
        <v>628</v>
      </c>
      <c r="B302" s="10" t="s">
        <v>628</v>
      </c>
      <c r="C302" s="10" t="s">
        <v>629</v>
      </c>
      <c r="D302" s="11">
        <v>21.032499999999999</v>
      </c>
      <c r="E302" s="11">
        <v>21.261800000000001</v>
      </c>
      <c r="F302" s="11">
        <v>22.4224</v>
      </c>
      <c r="G302" s="11">
        <v>19.613399999999999</v>
      </c>
      <c r="H302" s="13">
        <v>3</v>
      </c>
      <c r="I302" s="13">
        <v>3</v>
      </c>
      <c r="J302" s="13">
        <v>3</v>
      </c>
      <c r="K302" s="13">
        <v>39.6</v>
      </c>
      <c r="L302" s="13">
        <v>39.6</v>
      </c>
      <c r="M302" s="13">
        <v>39.6</v>
      </c>
      <c r="N302" s="13">
        <v>11.343</v>
      </c>
      <c r="O302" s="13">
        <v>0</v>
      </c>
      <c r="P302" s="13">
        <v>31.03</v>
      </c>
      <c r="Q302" s="13">
        <v>11083000</v>
      </c>
      <c r="R302" s="13">
        <v>11</v>
      </c>
    </row>
    <row r="303" spans="1:18" x14ac:dyDescent="0.3">
      <c r="A303" s="10" t="s">
        <v>630</v>
      </c>
      <c r="B303" s="10" t="s">
        <v>630</v>
      </c>
      <c r="C303" s="10" t="s">
        <v>631</v>
      </c>
      <c r="D303" s="11">
        <v>22.021799999999999</v>
      </c>
      <c r="E303" s="11">
        <v>20.9298</v>
      </c>
      <c r="F303" s="11">
        <v>21.4025</v>
      </c>
      <c r="G303" s="11">
        <v>20.8492</v>
      </c>
      <c r="H303" s="13">
        <v>4</v>
      </c>
      <c r="I303" s="13">
        <v>4</v>
      </c>
      <c r="J303" s="13">
        <v>4</v>
      </c>
      <c r="K303" s="13">
        <v>8.8000000000000007</v>
      </c>
      <c r="L303" s="13">
        <v>8.8000000000000007</v>
      </c>
      <c r="M303" s="13">
        <v>8.8000000000000007</v>
      </c>
      <c r="N303" s="13">
        <v>37.695999999999998</v>
      </c>
      <c r="O303" s="13">
        <v>0</v>
      </c>
      <c r="P303" s="13">
        <v>16.943999999999999</v>
      </c>
      <c r="Q303" s="13">
        <v>10917000</v>
      </c>
      <c r="R303" s="13">
        <v>10</v>
      </c>
    </row>
    <row r="304" spans="1:18" x14ac:dyDescent="0.3">
      <c r="A304" s="10" t="s">
        <v>632</v>
      </c>
      <c r="B304" s="10" t="s">
        <v>632</v>
      </c>
      <c r="C304" s="10" t="s">
        <v>633</v>
      </c>
      <c r="D304" s="11">
        <v>21.468599999999999</v>
      </c>
      <c r="E304" s="11">
        <v>19.486899999999999</v>
      </c>
      <c r="F304" s="11">
        <v>21.865300000000001</v>
      </c>
      <c r="G304" s="11">
        <v>21.7211</v>
      </c>
      <c r="H304" s="13">
        <v>5</v>
      </c>
      <c r="I304" s="13">
        <v>5</v>
      </c>
      <c r="J304" s="13">
        <v>5</v>
      </c>
      <c r="K304" s="13">
        <v>41.9</v>
      </c>
      <c r="L304" s="13">
        <v>41.9</v>
      </c>
      <c r="M304" s="13">
        <v>41.9</v>
      </c>
      <c r="N304" s="13">
        <v>14.393000000000001</v>
      </c>
      <c r="O304" s="13">
        <v>0</v>
      </c>
      <c r="P304" s="13">
        <v>12.938000000000001</v>
      </c>
      <c r="Q304" s="13">
        <v>10914000</v>
      </c>
      <c r="R304" s="13">
        <v>9</v>
      </c>
    </row>
    <row r="305" spans="1:18" x14ac:dyDescent="0.3">
      <c r="A305" s="10" t="s">
        <v>634</v>
      </c>
      <c r="B305" s="10" t="s">
        <v>634</v>
      </c>
      <c r="C305" s="10" t="s">
        <v>635</v>
      </c>
      <c r="D305" s="11">
        <v>21.256799999999998</v>
      </c>
      <c r="E305" s="11">
        <v>21.380500000000001</v>
      </c>
      <c r="F305" s="11">
        <v>21.765799999999999</v>
      </c>
      <c r="G305" s="11">
        <v>20.9846</v>
      </c>
      <c r="H305" s="13">
        <v>4</v>
      </c>
      <c r="I305" s="13">
        <v>4</v>
      </c>
      <c r="J305" s="13">
        <v>4</v>
      </c>
      <c r="K305" s="13">
        <v>36</v>
      </c>
      <c r="L305" s="13">
        <v>36</v>
      </c>
      <c r="M305" s="13">
        <v>36</v>
      </c>
      <c r="N305" s="13">
        <v>17.928000000000001</v>
      </c>
      <c r="O305" s="13">
        <v>0</v>
      </c>
      <c r="P305" s="13">
        <v>21.631</v>
      </c>
      <c r="Q305" s="13">
        <v>10876000</v>
      </c>
      <c r="R305" s="13">
        <v>11</v>
      </c>
    </row>
    <row r="306" spans="1:18" x14ac:dyDescent="0.3">
      <c r="A306" s="10" t="s">
        <v>636</v>
      </c>
      <c r="B306" s="10" t="s">
        <v>636</v>
      </c>
      <c r="C306" s="10" t="s">
        <v>637</v>
      </c>
      <c r="D306" s="11">
        <v>21.510300000000001</v>
      </c>
      <c r="E306" s="11">
        <v>20.989699999999999</v>
      </c>
      <c r="F306" s="11">
        <v>22.168199999999999</v>
      </c>
      <c r="G306" s="11">
        <v>20.051400000000001</v>
      </c>
      <c r="H306" s="13">
        <v>5</v>
      </c>
      <c r="I306" s="13">
        <v>5</v>
      </c>
      <c r="J306" s="13">
        <v>5</v>
      </c>
      <c r="K306" s="13">
        <v>13.5</v>
      </c>
      <c r="L306" s="13">
        <v>13.5</v>
      </c>
      <c r="M306" s="13">
        <v>13.5</v>
      </c>
      <c r="N306" s="13">
        <v>43.384999999999998</v>
      </c>
      <c r="O306" s="13">
        <v>0</v>
      </c>
      <c r="P306" s="13">
        <v>20.57</v>
      </c>
      <c r="Q306" s="13">
        <v>10869000</v>
      </c>
      <c r="R306" s="13">
        <v>13</v>
      </c>
    </row>
    <row r="307" spans="1:18" x14ac:dyDescent="0.3">
      <c r="A307" s="10" t="s">
        <v>638</v>
      </c>
      <c r="B307" s="10" t="s">
        <v>638</v>
      </c>
      <c r="C307" s="10" t="s">
        <v>639</v>
      </c>
      <c r="D307" s="11">
        <v>21.526800000000001</v>
      </c>
      <c r="E307" s="11">
        <v>20.712700000000002</v>
      </c>
      <c r="F307" s="11">
        <v>21.9542</v>
      </c>
      <c r="G307" s="11">
        <v>20.937999999999999</v>
      </c>
      <c r="H307" s="13">
        <v>4</v>
      </c>
      <c r="I307" s="13">
        <v>4</v>
      </c>
      <c r="J307" s="13">
        <v>4</v>
      </c>
      <c r="K307" s="13">
        <v>31.1</v>
      </c>
      <c r="L307" s="13">
        <v>31.1</v>
      </c>
      <c r="M307" s="13">
        <v>31.1</v>
      </c>
      <c r="N307" s="13">
        <v>11.999000000000001</v>
      </c>
      <c r="O307" s="13">
        <v>0</v>
      </c>
      <c r="P307" s="13">
        <v>9.5025999999999993</v>
      </c>
      <c r="Q307" s="13">
        <v>10812000</v>
      </c>
      <c r="R307" s="13">
        <v>8</v>
      </c>
    </row>
    <row r="308" spans="1:18" x14ac:dyDescent="0.3">
      <c r="A308" s="10" t="s">
        <v>640</v>
      </c>
      <c r="B308" s="10" t="s">
        <v>640</v>
      </c>
      <c r="C308" s="10" t="s">
        <v>641</v>
      </c>
      <c r="D308" s="11">
        <v>20.957799999999999</v>
      </c>
      <c r="E308" s="11">
        <v>20.194199999999999</v>
      </c>
      <c r="F308" s="11">
        <v>21.335999999999999</v>
      </c>
      <c r="G308" s="11">
        <v>22.217099999999999</v>
      </c>
      <c r="H308" s="13">
        <v>11</v>
      </c>
      <c r="I308" s="13">
        <v>11</v>
      </c>
      <c r="J308" s="13">
        <v>11</v>
      </c>
      <c r="K308" s="13">
        <v>13.1</v>
      </c>
      <c r="L308" s="13">
        <v>13.1</v>
      </c>
      <c r="M308" s="13">
        <v>13.1</v>
      </c>
      <c r="N308" s="13">
        <v>126.14</v>
      </c>
      <c r="O308" s="13">
        <v>0</v>
      </c>
      <c r="P308" s="13">
        <v>65.853999999999999</v>
      </c>
      <c r="Q308" s="13">
        <v>10759000</v>
      </c>
      <c r="R308" s="13">
        <v>24</v>
      </c>
    </row>
    <row r="309" spans="1:18" x14ac:dyDescent="0.3">
      <c r="A309" s="10" t="s">
        <v>642</v>
      </c>
      <c r="B309" s="10" t="s">
        <v>642</v>
      </c>
      <c r="C309" s="10" t="s">
        <v>643</v>
      </c>
      <c r="D309" s="11">
        <v>21.887599999999999</v>
      </c>
      <c r="E309" s="11">
        <v>20.6386</v>
      </c>
      <c r="F309" s="11">
        <v>22.0032</v>
      </c>
      <c r="G309" s="11">
        <v>19.873699999999999</v>
      </c>
      <c r="H309" s="13">
        <v>3</v>
      </c>
      <c r="I309" s="13">
        <v>3</v>
      </c>
      <c r="J309" s="13">
        <v>3</v>
      </c>
      <c r="K309" s="13">
        <v>33.799999999999997</v>
      </c>
      <c r="L309" s="13">
        <v>33.799999999999997</v>
      </c>
      <c r="M309" s="13">
        <v>33.799999999999997</v>
      </c>
      <c r="N309" s="13">
        <v>8.0263000000000009</v>
      </c>
      <c r="O309" s="13">
        <v>0</v>
      </c>
      <c r="P309" s="13">
        <v>9.4253999999999998</v>
      </c>
      <c r="Q309" s="13">
        <v>10677000</v>
      </c>
      <c r="R309" s="13">
        <v>6</v>
      </c>
    </row>
    <row r="310" spans="1:18" x14ac:dyDescent="0.3">
      <c r="A310" s="10" t="s">
        <v>644</v>
      </c>
      <c r="B310" s="10" t="s">
        <v>644</v>
      </c>
      <c r="C310" s="10" t="s">
        <v>645</v>
      </c>
      <c r="D310" s="11">
        <v>19.678999999999998</v>
      </c>
      <c r="E310" s="11">
        <v>19.766400000000001</v>
      </c>
      <c r="F310" s="11">
        <v>20.721699999999998</v>
      </c>
      <c r="G310" s="11">
        <v>22.772500000000001</v>
      </c>
      <c r="H310" s="13">
        <v>6</v>
      </c>
      <c r="I310" s="13">
        <v>6</v>
      </c>
      <c r="J310" s="13">
        <v>6</v>
      </c>
      <c r="K310" s="13">
        <v>22.2</v>
      </c>
      <c r="L310" s="13">
        <v>22.2</v>
      </c>
      <c r="M310" s="13">
        <v>22.2</v>
      </c>
      <c r="N310" s="13">
        <v>36.225000000000001</v>
      </c>
      <c r="O310" s="13">
        <v>0</v>
      </c>
      <c r="P310" s="13">
        <v>20.635000000000002</v>
      </c>
      <c r="Q310" s="13">
        <v>10625000</v>
      </c>
      <c r="R310" s="13">
        <v>11</v>
      </c>
    </row>
    <row r="311" spans="1:18" x14ac:dyDescent="0.3">
      <c r="A311" s="10" t="s">
        <v>646</v>
      </c>
      <c r="B311" s="10" t="s">
        <v>646</v>
      </c>
      <c r="C311" s="10" t="s">
        <v>647</v>
      </c>
      <c r="D311" s="11">
        <v>20.273199999999999</v>
      </c>
      <c r="E311" s="11">
        <v>20.366900000000001</v>
      </c>
      <c r="F311" s="11">
        <v>21.363199999999999</v>
      </c>
      <c r="G311" s="11">
        <v>22.328399999999998</v>
      </c>
      <c r="H311" s="13">
        <v>8</v>
      </c>
      <c r="I311" s="13">
        <v>8</v>
      </c>
      <c r="J311" s="13">
        <v>8</v>
      </c>
      <c r="K311" s="13">
        <v>17.600000000000001</v>
      </c>
      <c r="L311" s="13">
        <v>17.600000000000001</v>
      </c>
      <c r="M311" s="13">
        <v>17.600000000000001</v>
      </c>
      <c r="N311" s="13">
        <v>68.344999999999999</v>
      </c>
      <c r="O311" s="13">
        <v>0</v>
      </c>
      <c r="P311" s="13">
        <v>95.759</v>
      </c>
      <c r="Q311" s="13">
        <v>10583000</v>
      </c>
      <c r="R311" s="13">
        <v>23</v>
      </c>
    </row>
    <row r="312" spans="1:18" x14ac:dyDescent="0.3">
      <c r="A312" s="10" t="s">
        <v>648</v>
      </c>
      <c r="B312" s="10" t="s">
        <v>648</v>
      </c>
      <c r="C312" s="10" t="s">
        <v>649</v>
      </c>
      <c r="D312" s="11">
        <v>21.510300000000001</v>
      </c>
      <c r="E312" s="11">
        <v>20.466100000000001</v>
      </c>
      <c r="F312" s="11">
        <v>21.795500000000001</v>
      </c>
      <c r="G312" s="11">
        <v>21.205200000000001</v>
      </c>
      <c r="H312" s="13">
        <v>3</v>
      </c>
      <c r="I312" s="13">
        <v>3</v>
      </c>
      <c r="J312" s="13">
        <v>3</v>
      </c>
      <c r="K312" s="13">
        <v>11.9</v>
      </c>
      <c r="L312" s="13">
        <v>11.9</v>
      </c>
      <c r="M312" s="13">
        <v>11.9</v>
      </c>
      <c r="N312" s="13">
        <v>32.576999999999998</v>
      </c>
      <c r="O312" s="13">
        <v>0</v>
      </c>
      <c r="P312" s="13">
        <v>5.5990000000000002</v>
      </c>
      <c r="Q312" s="13">
        <v>10493000</v>
      </c>
      <c r="R312" s="13">
        <v>7</v>
      </c>
    </row>
    <row r="313" spans="1:18" x14ac:dyDescent="0.3">
      <c r="A313" s="10" t="s">
        <v>650</v>
      </c>
      <c r="B313" s="10" t="s">
        <v>650</v>
      </c>
      <c r="C313" s="10" t="s">
        <v>651</v>
      </c>
      <c r="D313" s="11">
        <v>21.141100000000002</v>
      </c>
      <c r="E313" s="11">
        <v>20.840299999999999</v>
      </c>
      <c r="F313" s="11">
        <v>21.615400000000001</v>
      </c>
      <c r="G313" s="11">
        <v>21.556899999999999</v>
      </c>
      <c r="H313" s="13">
        <v>6</v>
      </c>
      <c r="I313" s="13">
        <v>6</v>
      </c>
      <c r="J313" s="13">
        <v>6</v>
      </c>
      <c r="K313" s="13">
        <v>24.7</v>
      </c>
      <c r="L313" s="13">
        <v>24.7</v>
      </c>
      <c r="M313" s="13">
        <v>24.7</v>
      </c>
      <c r="N313" s="13">
        <v>31.844999999999999</v>
      </c>
      <c r="O313" s="13">
        <v>0</v>
      </c>
      <c r="P313" s="13">
        <v>65.376000000000005</v>
      </c>
      <c r="Q313" s="13">
        <v>10488000</v>
      </c>
      <c r="R313" s="13">
        <v>14</v>
      </c>
    </row>
    <row r="314" spans="1:18" x14ac:dyDescent="0.3">
      <c r="A314" s="10" t="s">
        <v>652</v>
      </c>
      <c r="B314" s="10" t="s">
        <v>652</v>
      </c>
      <c r="C314" s="10" t="s">
        <v>653</v>
      </c>
      <c r="D314" s="11">
        <v>20.664400000000001</v>
      </c>
      <c r="E314" s="11">
        <v>21.237200000000001</v>
      </c>
      <c r="F314" s="11">
        <v>22.581700000000001</v>
      </c>
      <c r="G314" s="11">
        <v>15.8268</v>
      </c>
      <c r="H314" s="13">
        <v>4</v>
      </c>
      <c r="I314" s="13">
        <v>4</v>
      </c>
      <c r="J314" s="13">
        <v>4</v>
      </c>
      <c r="K314" s="13">
        <v>8.1</v>
      </c>
      <c r="L314" s="13">
        <v>8.1</v>
      </c>
      <c r="M314" s="13">
        <v>8.1</v>
      </c>
      <c r="N314" s="13">
        <v>56.329000000000001</v>
      </c>
      <c r="O314" s="13">
        <v>0</v>
      </c>
      <c r="P314" s="13">
        <v>20.548999999999999</v>
      </c>
      <c r="Q314" s="13">
        <v>10469000</v>
      </c>
      <c r="R314" s="13">
        <v>8</v>
      </c>
    </row>
    <row r="315" spans="1:18" x14ac:dyDescent="0.3">
      <c r="A315" s="10" t="s">
        <v>654</v>
      </c>
      <c r="B315" s="10" t="s">
        <v>654</v>
      </c>
      <c r="C315" s="10" t="s">
        <v>655</v>
      </c>
      <c r="D315" s="11">
        <v>20.930299999999999</v>
      </c>
      <c r="E315" s="11">
        <v>20.837399999999999</v>
      </c>
      <c r="F315" s="11">
        <v>21.677700000000002</v>
      </c>
      <c r="G315" s="11">
        <v>21.511800000000001</v>
      </c>
      <c r="H315" s="13">
        <v>5</v>
      </c>
      <c r="I315" s="13">
        <v>5</v>
      </c>
      <c r="J315" s="13">
        <v>5</v>
      </c>
      <c r="K315" s="13">
        <v>27.5</v>
      </c>
      <c r="L315" s="13">
        <v>27.5</v>
      </c>
      <c r="M315" s="13">
        <v>27.5</v>
      </c>
      <c r="N315" s="13">
        <v>23.43</v>
      </c>
      <c r="O315" s="13">
        <v>0</v>
      </c>
      <c r="P315" s="13">
        <v>50.969000000000001</v>
      </c>
      <c r="Q315" s="13">
        <v>10217000</v>
      </c>
      <c r="R315" s="13">
        <v>16</v>
      </c>
    </row>
    <row r="316" spans="1:18" x14ac:dyDescent="0.3">
      <c r="A316" s="10" t="s">
        <v>656</v>
      </c>
      <c r="B316" s="10" t="s">
        <v>656</v>
      </c>
      <c r="C316" s="10" t="s">
        <v>657</v>
      </c>
      <c r="D316" s="11">
        <v>20.092600000000001</v>
      </c>
      <c r="E316" s="11">
        <v>19.645499999999998</v>
      </c>
      <c r="F316" s="11">
        <v>20.327100000000002</v>
      </c>
      <c r="G316" s="11">
        <v>22.694900000000001</v>
      </c>
      <c r="H316" s="13">
        <v>12</v>
      </c>
      <c r="I316" s="13">
        <v>12</v>
      </c>
      <c r="J316" s="13">
        <v>12</v>
      </c>
      <c r="K316" s="13">
        <v>20.3</v>
      </c>
      <c r="L316" s="13">
        <v>20.3</v>
      </c>
      <c r="M316" s="13">
        <v>20.3</v>
      </c>
      <c r="N316" s="13">
        <v>77.718999999999994</v>
      </c>
      <c r="O316" s="13">
        <v>0</v>
      </c>
      <c r="P316" s="13">
        <v>61.347000000000001</v>
      </c>
      <c r="Q316" s="13">
        <v>10043000</v>
      </c>
      <c r="R316" s="13">
        <v>18</v>
      </c>
    </row>
    <row r="317" spans="1:18" x14ac:dyDescent="0.3">
      <c r="A317" s="10" t="s">
        <v>658</v>
      </c>
      <c r="B317" s="10" t="s">
        <v>658</v>
      </c>
      <c r="C317" s="10" t="s">
        <v>659</v>
      </c>
      <c r="D317" s="11">
        <v>20.640499999999999</v>
      </c>
      <c r="E317" s="11">
        <v>19.8446</v>
      </c>
      <c r="F317" s="11">
        <v>22.296800000000001</v>
      </c>
      <c r="G317" s="11">
        <v>20.939399999999999</v>
      </c>
      <c r="H317" s="13">
        <v>7</v>
      </c>
      <c r="I317" s="13">
        <v>7</v>
      </c>
      <c r="J317" s="13">
        <v>7</v>
      </c>
      <c r="K317" s="13">
        <v>10.8</v>
      </c>
      <c r="L317" s="13">
        <v>10.8</v>
      </c>
      <c r="M317" s="13">
        <v>10.8</v>
      </c>
      <c r="N317" s="13">
        <v>103.08</v>
      </c>
      <c r="O317" s="13">
        <v>0</v>
      </c>
      <c r="P317" s="13">
        <v>30.058</v>
      </c>
      <c r="Q317" s="13">
        <v>9739500</v>
      </c>
      <c r="R317" s="13">
        <v>11</v>
      </c>
    </row>
    <row r="318" spans="1:18" x14ac:dyDescent="0.3">
      <c r="A318" s="10" t="s">
        <v>660</v>
      </c>
      <c r="B318" s="10" t="s">
        <v>660</v>
      </c>
      <c r="C318" s="10" t="s">
        <v>661</v>
      </c>
      <c r="D318" s="11">
        <v>21.278199999999998</v>
      </c>
      <c r="E318" s="11">
        <v>20.393799999999999</v>
      </c>
      <c r="F318" s="11">
        <v>22.069299999999998</v>
      </c>
      <c r="G318" s="11">
        <v>20.390499999999999</v>
      </c>
      <c r="H318" s="13">
        <v>1</v>
      </c>
      <c r="I318" s="13">
        <v>1</v>
      </c>
      <c r="J318" s="13">
        <v>1</v>
      </c>
      <c r="K318" s="13">
        <v>5.8</v>
      </c>
      <c r="L318" s="13">
        <v>5.8</v>
      </c>
      <c r="M318" s="13">
        <v>5.8</v>
      </c>
      <c r="N318" s="13">
        <v>26.901</v>
      </c>
      <c r="O318" s="13">
        <v>0</v>
      </c>
      <c r="P318" s="13">
        <v>4.2930999999999999</v>
      </c>
      <c r="Q318" s="13">
        <v>9696300</v>
      </c>
      <c r="R318" s="13">
        <v>7</v>
      </c>
    </row>
    <row r="319" spans="1:18" x14ac:dyDescent="0.3">
      <c r="A319" s="10" t="s">
        <v>662</v>
      </c>
      <c r="B319" s="10" t="s">
        <v>662</v>
      </c>
      <c r="C319" s="10" t="s">
        <v>663</v>
      </c>
      <c r="D319" s="11">
        <v>20.195799999999998</v>
      </c>
      <c r="E319" s="11">
        <v>19.703399999999998</v>
      </c>
      <c r="F319" s="11">
        <v>22.237200000000001</v>
      </c>
      <c r="G319" s="11">
        <v>21.362100000000002</v>
      </c>
      <c r="H319" s="13">
        <v>9</v>
      </c>
      <c r="I319" s="13">
        <v>8</v>
      </c>
      <c r="J319" s="13">
        <v>8</v>
      </c>
      <c r="K319" s="13">
        <v>17.8</v>
      </c>
      <c r="L319" s="13">
        <v>16.399999999999999</v>
      </c>
      <c r="M319" s="13">
        <v>16.399999999999999</v>
      </c>
      <c r="N319" s="13">
        <v>67.460999999999999</v>
      </c>
      <c r="O319" s="13">
        <v>0</v>
      </c>
      <c r="P319" s="13">
        <v>25.207999999999998</v>
      </c>
      <c r="Q319" s="13">
        <v>9694200</v>
      </c>
      <c r="R319" s="13">
        <v>17</v>
      </c>
    </row>
    <row r="320" spans="1:18" x14ac:dyDescent="0.3">
      <c r="A320" s="10" t="s">
        <v>664</v>
      </c>
      <c r="B320" s="10" t="s">
        <v>664</v>
      </c>
      <c r="C320" s="10" t="s">
        <v>665</v>
      </c>
      <c r="D320" s="11">
        <v>21.330200000000001</v>
      </c>
      <c r="E320" s="11">
        <v>20.635899999999999</v>
      </c>
      <c r="F320" s="11">
        <v>21.501799999999999</v>
      </c>
      <c r="G320" s="11">
        <v>21.223400000000002</v>
      </c>
      <c r="H320" s="13">
        <v>3</v>
      </c>
      <c r="I320" s="13">
        <v>3</v>
      </c>
      <c r="J320" s="13">
        <v>3</v>
      </c>
      <c r="K320" s="13">
        <v>37.799999999999997</v>
      </c>
      <c r="L320" s="13">
        <v>37.799999999999997</v>
      </c>
      <c r="M320" s="13">
        <v>37.799999999999997</v>
      </c>
      <c r="N320" s="13">
        <v>12.782999999999999</v>
      </c>
      <c r="O320" s="13">
        <v>0</v>
      </c>
      <c r="P320" s="13">
        <v>15.503</v>
      </c>
      <c r="Q320" s="13">
        <v>9683900</v>
      </c>
      <c r="R320" s="13">
        <v>8</v>
      </c>
    </row>
    <row r="321" spans="1:18" x14ac:dyDescent="0.3">
      <c r="A321" s="10" t="s">
        <v>666</v>
      </c>
      <c r="B321" s="10" t="s">
        <v>666</v>
      </c>
      <c r="C321" s="10" t="s">
        <v>667</v>
      </c>
      <c r="D321" s="11">
        <v>20.819500000000001</v>
      </c>
      <c r="E321" s="11">
        <v>21.287800000000001</v>
      </c>
      <c r="F321" s="11">
        <v>20.5686</v>
      </c>
      <c r="G321" s="11">
        <v>21.803899999999999</v>
      </c>
      <c r="H321" s="13">
        <v>13</v>
      </c>
      <c r="I321" s="13">
        <v>13</v>
      </c>
      <c r="J321" s="13">
        <v>13</v>
      </c>
      <c r="K321" s="13">
        <v>27.5</v>
      </c>
      <c r="L321" s="13">
        <v>27.5</v>
      </c>
      <c r="M321" s="13">
        <v>27.5</v>
      </c>
      <c r="N321" s="13">
        <v>58.893000000000001</v>
      </c>
      <c r="O321" s="13">
        <v>0</v>
      </c>
      <c r="P321" s="13">
        <v>38.545999999999999</v>
      </c>
      <c r="Q321" s="13">
        <v>9627000</v>
      </c>
      <c r="R321" s="13">
        <v>29</v>
      </c>
    </row>
    <row r="322" spans="1:18" x14ac:dyDescent="0.3">
      <c r="A322" s="10" t="s">
        <v>668</v>
      </c>
      <c r="B322" s="10" t="s">
        <v>668</v>
      </c>
      <c r="C322" s="10" t="s">
        <v>669</v>
      </c>
      <c r="D322" s="11">
        <v>21.4343</v>
      </c>
      <c r="E322" s="11">
        <v>20.353000000000002</v>
      </c>
      <c r="F322" s="11">
        <v>21.7136</v>
      </c>
      <c r="G322" s="11">
        <v>20.936800000000002</v>
      </c>
      <c r="H322" s="13">
        <v>3</v>
      </c>
      <c r="I322" s="13">
        <v>3</v>
      </c>
      <c r="J322" s="13">
        <v>3</v>
      </c>
      <c r="K322" s="13">
        <v>15.5</v>
      </c>
      <c r="L322" s="13">
        <v>15.5</v>
      </c>
      <c r="M322" s="13">
        <v>15.5</v>
      </c>
      <c r="N322" s="13">
        <v>21.274000000000001</v>
      </c>
      <c r="O322" s="13">
        <v>0</v>
      </c>
      <c r="P322" s="13">
        <v>13.170999999999999</v>
      </c>
      <c r="Q322" s="13">
        <v>9619600</v>
      </c>
      <c r="R322" s="13">
        <v>5</v>
      </c>
    </row>
    <row r="323" spans="1:18" x14ac:dyDescent="0.3">
      <c r="A323" s="10" t="s">
        <v>670</v>
      </c>
      <c r="B323" s="10" t="s">
        <v>670</v>
      </c>
      <c r="C323" s="10" t="s">
        <v>671</v>
      </c>
      <c r="D323" s="11">
        <v>21.3933</v>
      </c>
      <c r="E323" s="11">
        <v>20.782299999999999</v>
      </c>
      <c r="F323" s="11">
        <v>21.571400000000001</v>
      </c>
      <c r="G323" s="11">
        <v>20.831900000000001</v>
      </c>
      <c r="H323" s="13">
        <v>2</v>
      </c>
      <c r="I323" s="13">
        <v>1</v>
      </c>
      <c r="J323" s="13">
        <v>1</v>
      </c>
      <c r="K323" s="13">
        <v>5.2</v>
      </c>
      <c r="L323" s="13">
        <v>2.2999999999999998</v>
      </c>
      <c r="M323" s="13">
        <v>2.2999999999999998</v>
      </c>
      <c r="N323" s="13">
        <v>54.384999999999998</v>
      </c>
      <c r="O323" s="13">
        <v>1.3928E-3</v>
      </c>
      <c r="P323" s="13">
        <v>2.9234</v>
      </c>
      <c r="Q323" s="13">
        <v>9540400</v>
      </c>
      <c r="R323" s="13">
        <v>3</v>
      </c>
    </row>
    <row r="324" spans="1:18" x14ac:dyDescent="0.3">
      <c r="A324" s="10" t="s">
        <v>672</v>
      </c>
      <c r="B324" s="10" t="s">
        <v>672</v>
      </c>
      <c r="C324" s="10" t="s">
        <v>673</v>
      </c>
      <c r="D324" s="11">
        <v>21.506399999999999</v>
      </c>
      <c r="E324" s="11">
        <v>19.883099999999999</v>
      </c>
      <c r="F324" s="11">
        <v>21.8582</v>
      </c>
      <c r="G324" s="11">
        <v>20.761600000000001</v>
      </c>
      <c r="H324" s="13">
        <v>3</v>
      </c>
      <c r="I324" s="13">
        <v>3</v>
      </c>
      <c r="J324" s="13">
        <v>3</v>
      </c>
      <c r="K324" s="13">
        <v>9.5</v>
      </c>
      <c r="L324" s="13">
        <v>9.5</v>
      </c>
      <c r="M324" s="13">
        <v>9.5</v>
      </c>
      <c r="N324" s="13">
        <v>27.501999999999999</v>
      </c>
      <c r="O324" s="13">
        <v>0</v>
      </c>
      <c r="P324" s="13">
        <v>3.4859</v>
      </c>
      <c r="Q324" s="13">
        <v>9525300</v>
      </c>
      <c r="R324" s="13">
        <v>3</v>
      </c>
    </row>
    <row r="325" spans="1:18" x14ac:dyDescent="0.3">
      <c r="A325" s="10" t="s">
        <v>674</v>
      </c>
      <c r="B325" s="10" t="s">
        <v>674</v>
      </c>
      <c r="C325" s="10" t="s">
        <v>675</v>
      </c>
      <c r="D325" s="11">
        <v>21.158899999999999</v>
      </c>
      <c r="E325" s="11">
        <v>20.982700000000001</v>
      </c>
      <c r="F325" s="11">
        <v>21.444099999999999</v>
      </c>
      <c r="G325" s="11">
        <v>21.106000000000002</v>
      </c>
      <c r="H325" s="13">
        <v>8</v>
      </c>
      <c r="I325" s="13">
        <v>8</v>
      </c>
      <c r="J325" s="13">
        <v>8</v>
      </c>
      <c r="K325" s="13">
        <v>35.1</v>
      </c>
      <c r="L325" s="13">
        <v>35.1</v>
      </c>
      <c r="M325" s="13">
        <v>35.1</v>
      </c>
      <c r="N325" s="13">
        <v>28.91</v>
      </c>
      <c r="O325" s="13">
        <v>0</v>
      </c>
      <c r="P325" s="13">
        <v>24.687999999999999</v>
      </c>
      <c r="Q325" s="13">
        <v>9523900</v>
      </c>
      <c r="R325" s="13">
        <v>13</v>
      </c>
    </row>
    <row r="326" spans="1:18" x14ac:dyDescent="0.3">
      <c r="A326" s="10" t="s">
        <v>676</v>
      </c>
      <c r="B326" s="10" t="s">
        <v>676</v>
      </c>
      <c r="C326" s="10" t="s">
        <v>677</v>
      </c>
      <c r="D326" s="11">
        <v>21.866900000000001</v>
      </c>
      <c r="E326" s="11">
        <v>20.069299999999998</v>
      </c>
      <c r="F326" s="11">
        <v>21.6005</v>
      </c>
      <c r="G326" s="11">
        <v>20.370799999999999</v>
      </c>
      <c r="H326" s="13">
        <v>4</v>
      </c>
      <c r="I326" s="13">
        <v>4</v>
      </c>
      <c r="J326" s="13">
        <v>4</v>
      </c>
      <c r="K326" s="13">
        <v>12.4</v>
      </c>
      <c r="L326" s="13">
        <v>12.4</v>
      </c>
      <c r="M326" s="13">
        <v>12.4</v>
      </c>
      <c r="N326" s="13">
        <v>37.78</v>
      </c>
      <c r="O326" s="13">
        <v>0</v>
      </c>
      <c r="P326" s="13">
        <v>21.06</v>
      </c>
      <c r="Q326" s="13">
        <v>9460400</v>
      </c>
      <c r="R326" s="13">
        <v>7</v>
      </c>
    </row>
    <row r="327" spans="1:18" x14ac:dyDescent="0.3">
      <c r="A327" s="10" t="s">
        <v>678</v>
      </c>
      <c r="B327" s="10" t="s">
        <v>678</v>
      </c>
      <c r="C327" s="10" t="s">
        <v>679</v>
      </c>
      <c r="D327" s="11">
        <v>21.1266</v>
      </c>
      <c r="E327" s="11">
        <v>20.5745</v>
      </c>
      <c r="F327" s="11">
        <v>21.6435</v>
      </c>
      <c r="G327" s="11">
        <v>21.102</v>
      </c>
      <c r="H327" s="13">
        <v>5</v>
      </c>
      <c r="I327" s="13">
        <v>5</v>
      </c>
      <c r="J327" s="13">
        <v>5</v>
      </c>
      <c r="K327" s="13">
        <v>6.7</v>
      </c>
      <c r="L327" s="13">
        <v>6.7</v>
      </c>
      <c r="M327" s="13">
        <v>6.7</v>
      </c>
      <c r="N327" s="13">
        <v>87.460999999999999</v>
      </c>
      <c r="O327" s="13">
        <v>0</v>
      </c>
      <c r="P327" s="13">
        <v>15.195</v>
      </c>
      <c r="Q327" s="13">
        <v>9378000</v>
      </c>
      <c r="R327" s="13">
        <v>15</v>
      </c>
    </row>
    <row r="328" spans="1:18" x14ac:dyDescent="0.3">
      <c r="A328" s="10" t="s">
        <v>680</v>
      </c>
      <c r="B328" s="10" t="s">
        <v>680</v>
      </c>
      <c r="C328" s="10" t="s">
        <v>681</v>
      </c>
      <c r="D328" s="11">
        <v>20.9498</v>
      </c>
      <c r="E328" s="11">
        <v>21.398800000000001</v>
      </c>
      <c r="F328" s="11">
        <v>21.256699999999999</v>
      </c>
      <c r="G328" s="11">
        <v>20.883900000000001</v>
      </c>
      <c r="H328" s="13">
        <v>3</v>
      </c>
      <c r="I328" s="13">
        <v>3</v>
      </c>
      <c r="J328" s="13">
        <v>3</v>
      </c>
      <c r="K328" s="13">
        <v>37.6</v>
      </c>
      <c r="L328" s="13">
        <v>37.6</v>
      </c>
      <c r="M328" s="13">
        <v>37.6</v>
      </c>
      <c r="N328" s="13">
        <v>10.757999999999999</v>
      </c>
      <c r="O328" s="13">
        <v>0</v>
      </c>
      <c r="P328" s="13">
        <v>9.8028999999999993</v>
      </c>
      <c r="Q328" s="13">
        <v>9231000</v>
      </c>
      <c r="R328" s="13">
        <v>9</v>
      </c>
    </row>
    <row r="329" spans="1:18" x14ac:dyDescent="0.3">
      <c r="A329" s="10" t="s">
        <v>682</v>
      </c>
      <c r="B329" s="10" t="s">
        <v>682</v>
      </c>
      <c r="C329" s="10" t="s">
        <v>683</v>
      </c>
      <c r="D329" s="11">
        <v>19.735900000000001</v>
      </c>
      <c r="E329" s="11">
        <v>19.752600000000001</v>
      </c>
      <c r="F329" s="11">
        <v>21.733000000000001</v>
      </c>
      <c r="G329" s="11">
        <v>21.882400000000001</v>
      </c>
      <c r="H329" s="13">
        <v>9</v>
      </c>
      <c r="I329" s="13">
        <v>9</v>
      </c>
      <c r="J329" s="13">
        <v>9</v>
      </c>
      <c r="K329" s="13">
        <v>54.9</v>
      </c>
      <c r="L329" s="13">
        <v>54.9</v>
      </c>
      <c r="M329" s="13">
        <v>54.9</v>
      </c>
      <c r="N329" s="13">
        <v>20.483000000000001</v>
      </c>
      <c r="O329" s="13">
        <v>0</v>
      </c>
      <c r="P329" s="13">
        <v>41.930999999999997</v>
      </c>
      <c r="Q329" s="13">
        <v>9108200</v>
      </c>
      <c r="R329" s="13">
        <v>24</v>
      </c>
    </row>
    <row r="330" spans="1:18" x14ac:dyDescent="0.3">
      <c r="A330" s="10" t="s">
        <v>684</v>
      </c>
      <c r="B330" s="10" t="s">
        <v>684</v>
      </c>
      <c r="C330" s="10" t="s">
        <v>685</v>
      </c>
      <c r="D330" s="11">
        <v>20.7332</v>
      </c>
      <c r="E330" s="11">
        <v>21.068300000000001</v>
      </c>
      <c r="F330" s="11">
        <v>21.409300000000002</v>
      </c>
      <c r="G330" s="11">
        <v>20.9649</v>
      </c>
      <c r="H330" s="13">
        <v>4</v>
      </c>
      <c r="I330" s="13">
        <v>4</v>
      </c>
      <c r="J330" s="13">
        <v>4</v>
      </c>
      <c r="K330" s="13">
        <v>46.2</v>
      </c>
      <c r="L330" s="13">
        <v>46.2</v>
      </c>
      <c r="M330" s="13">
        <v>46.2</v>
      </c>
      <c r="N330" s="13">
        <v>16.248000000000001</v>
      </c>
      <c r="O330" s="13">
        <v>0</v>
      </c>
      <c r="P330" s="13">
        <v>12.677</v>
      </c>
      <c r="Q330" s="13">
        <v>8773900</v>
      </c>
      <c r="R330" s="13">
        <v>12</v>
      </c>
    </row>
    <row r="331" spans="1:18" x14ac:dyDescent="0.3">
      <c r="A331" s="10" t="s">
        <v>686</v>
      </c>
      <c r="B331" s="10" t="s">
        <v>686</v>
      </c>
      <c r="C331" s="10" t="s">
        <v>687</v>
      </c>
      <c r="D331" s="11">
        <v>21.039100000000001</v>
      </c>
      <c r="E331" s="11">
        <v>20.113800000000001</v>
      </c>
      <c r="F331" s="11">
        <v>21.036200000000001</v>
      </c>
      <c r="G331" s="11">
        <v>21.566700000000001</v>
      </c>
      <c r="H331" s="13">
        <v>6</v>
      </c>
      <c r="I331" s="13">
        <v>6</v>
      </c>
      <c r="J331" s="13">
        <v>6</v>
      </c>
      <c r="K331" s="13">
        <v>21.1</v>
      </c>
      <c r="L331" s="13">
        <v>21.1</v>
      </c>
      <c r="M331" s="13">
        <v>21.1</v>
      </c>
      <c r="N331" s="13">
        <v>40.164999999999999</v>
      </c>
      <c r="O331" s="13">
        <v>0</v>
      </c>
      <c r="P331" s="13">
        <v>36.009</v>
      </c>
      <c r="Q331" s="13">
        <v>8546000</v>
      </c>
      <c r="R331" s="13">
        <v>13</v>
      </c>
    </row>
    <row r="332" spans="1:18" x14ac:dyDescent="0.3">
      <c r="A332" s="10" t="s">
        <v>688</v>
      </c>
      <c r="B332" s="10" t="s">
        <v>688</v>
      </c>
      <c r="C332" s="10" t="s">
        <v>689</v>
      </c>
      <c r="D332" s="11">
        <v>20.736999999999998</v>
      </c>
      <c r="E332" s="11">
        <v>20.5791</v>
      </c>
      <c r="F332" s="11">
        <v>20.753399999999999</v>
      </c>
      <c r="G332" s="11">
        <v>21.6053</v>
      </c>
      <c r="H332" s="13">
        <v>7</v>
      </c>
      <c r="I332" s="13">
        <v>7</v>
      </c>
      <c r="J332" s="13">
        <v>7</v>
      </c>
      <c r="K332" s="13">
        <v>11.8</v>
      </c>
      <c r="L332" s="13">
        <v>11.8</v>
      </c>
      <c r="M332" s="13">
        <v>11.8</v>
      </c>
      <c r="N332" s="13">
        <v>67.516000000000005</v>
      </c>
      <c r="O332" s="13">
        <v>0</v>
      </c>
      <c r="P332" s="13">
        <v>18.404</v>
      </c>
      <c r="Q332" s="13">
        <v>8272200</v>
      </c>
      <c r="R332" s="13">
        <v>17</v>
      </c>
    </row>
    <row r="333" spans="1:18" x14ac:dyDescent="0.3">
      <c r="A333" s="10" t="s">
        <v>690</v>
      </c>
      <c r="B333" s="10" t="s">
        <v>690</v>
      </c>
      <c r="C333" s="10" t="s">
        <v>691</v>
      </c>
      <c r="D333" s="11">
        <v>20.515699999999999</v>
      </c>
      <c r="E333" s="11">
        <v>20.1144</v>
      </c>
      <c r="F333" s="11">
        <v>20.988800000000001</v>
      </c>
      <c r="G333" s="11">
        <v>21.756900000000002</v>
      </c>
      <c r="H333" s="13">
        <v>11</v>
      </c>
      <c r="I333" s="13">
        <v>11</v>
      </c>
      <c r="J333" s="13">
        <v>11</v>
      </c>
      <c r="K333" s="13">
        <v>20.6</v>
      </c>
      <c r="L333" s="13">
        <v>20.6</v>
      </c>
      <c r="M333" s="13">
        <v>20.6</v>
      </c>
      <c r="N333" s="13">
        <v>75.504999999999995</v>
      </c>
      <c r="O333" s="13">
        <v>0</v>
      </c>
      <c r="P333" s="13">
        <v>42.377000000000002</v>
      </c>
      <c r="Q333" s="13">
        <v>8259100</v>
      </c>
      <c r="R333" s="13">
        <v>24</v>
      </c>
    </row>
    <row r="334" spans="1:18" x14ac:dyDescent="0.3">
      <c r="A334" s="10" t="s">
        <v>692</v>
      </c>
      <c r="B334" s="10" t="s">
        <v>692</v>
      </c>
      <c r="C334" s="10" t="s">
        <v>693</v>
      </c>
      <c r="D334" s="11">
        <v>20.5549</v>
      </c>
      <c r="E334" s="11">
        <v>20.375399999999999</v>
      </c>
      <c r="F334" s="11">
        <v>21.808299999999999</v>
      </c>
      <c r="G334" s="11">
        <v>20.6708</v>
      </c>
      <c r="H334" s="13">
        <v>9</v>
      </c>
      <c r="I334" s="13">
        <v>9</v>
      </c>
      <c r="J334" s="13">
        <v>9</v>
      </c>
      <c r="K334" s="13">
        <v>19.8</v>
      </c>
      <c r="L334" s="13">
        <v>19.8</v>
      </c>
      <c r="M334" s="13">
        <v>19.8</v>
      </c>
      <c r="N334" s="13">
        <v>64.132000000000005</v>
      </c>
      <c r="O334" s="13">
        <v>0</v>
      </c>
      <c r="P334" s="13">
        <v>46.296999999999997</v>
      </c>
      <c r="Q334" s="13">
        <v>8242200</v>
      </c>
      <c r="R334" s="13">
        <v>21</v>
      </c>
    </row>
    <row r="335" spans="1:18" x14ac:dyDescent="0.3">
      <c r="A335" s="10" t="s">
        <v>694</v>
      </c>
      <c r="B335" s="10" t="s">
        <v>694</v>
      </c>
      <c r="C335" s="10" t="s">
        <v>695</v>
      </c>
      <c r="D335" s="11">
        <v>20.97</v>
      </c>
      <c r="E335" s="11">
        <v>20.1755</v>
      </c>
      <c r="F335" s="11">
        <v>21.3323</v>
      </c>
      <c r="G335" s="11">
        <v>21.167200000000001</v>
      </c>
      <c r="H335" s="13">
        <v>5</v>
      </c>
      <c r="I335" s="13">
        <v>5</v>
      </c>
      <c r="J335" s="13">
        <v>5</v>
      </c>
      <c r="K335" s="13">
        <v>14.3</v>
      </c>
      <c r="L335" s="13">
        <v>14.3</v>
      </c>
      <c r="M335" s="13">
        <v>14.3</v>
      </c>
      <c r="N335" s="13">
        <v>37.649000000000001</v>
      </c>
      <c r="O335" s="13">
        <v>0</v>
      </c>
      <c r="P335" s="13">
        <v>13.521000000000001</v>
      </c>
      <c r="Q335" s="13">
        <v>8233500</v>
      </c>
      <c r="R335" s="13">
        <v>13</v>
      </c>
    </row>
    <row r="336" spans="1:18" x14ac:dyDescent="0.3">
      <c r="A336" s="10" t="s">
        <v>696</v>
      </c>
      <c r="B336" s="10" t="s">
        <v>696</v>
      </c>
      <c r="C336" s="10" t="s">
        <v>697</v>
      </c>
      <c r="D336" s="11">
        <v>20.359200000000001</v>
      </c>
      <c r="E336" s="11">
        <v>20.037199999999999</v>
      </c>
      <c r="F336" s="11">
        <v>20.930800000000001</v>
      </c>
      <c r="G336" s="11">
        <v>21.760400000000001</v>
      </c>
      <c r="H336" s="13">
        <v>6</v>
      </c>
      <c r="I336" s="13">
        <v>6</v>
      </c>
      <c r="J336" s="13">
        <v>6</v>
      </c>
      <c r="K336" s="13">
        <v>18.899999999999999</v>
      </c>
      <c r="L336" s="13">
        <v>18.899999999999999</v>
      </c>
      <c r="M336" s="13">
        <v>18.899999999999999</v>
      </c>
      <c r="N336" s="13">
        <v>58.381999999999998</v>
      </c>
      <c r="O336" s="13">
        <v>0</v>
      </c>
      <c r="P336" s="13">
        <v>26.448</v>
      </c>
      <c r="Q336" s="13">
        <v>7972500</v>
      </c>
      <c r="R336" s="13">
        <v>19</v>
      </c>
    </row>
    <row r="337" spans="1:18" x14ac:dyDescent="0.3">
      <c r="A337" s="10" t="s">
        <v>698</v>
      </c>
      <c r="B337" s="10" t="s">
        <v>698</v>
      </c>
      <c r="C337" s="10" t="s">
        <v>699</v>
      </c>
      <c r="D337" s="11">
        <v>20.775600000000001</v>
      </c>
      <c r="E337" s="11">
        <v>20.721599999999999</v>
      </c>
      <c r="F337" s="11">
        <v>21.494199999999999</v>
      </c>
      <c r="G337" s="11">
        <v>20.5077</v>
      </c>
      <c r="H337" s="13">
        <v>3</v>
      </c>
      <c r="I337" s="13">
        <v>3</v>
      </c>
      <c r="J337" s="13">
        <v>3</v>
      </c>
      <c r="K337" s="13">
        <v>29.6</v>
      </c>
      <c r="L337" s="13">
        <v>29.6</v>
      </c>
      <c r="M337" s="13">
        <v>29.6</v>
      </c>
      <c r="N337" s="13">
        <v>10.693</v>
      </c>
      <c r="O337" s="13">
        <v>0</v>
      </c>
      <c r="P337" s="13">
        <v>11.037000000000001</v>
      </c>
      <c r="Q337" s="13">
        <v>7968800</v>
      </c>
      <c r="R337" s="13">
        <v>6</v>
      </c>
    </row>
    <row r="338" spans="1:18" x14ac:dyDescent="0.3">
      <c r="A338" s="10" t="s">
        <v>700</v>
      </c>
      <c r="B338" s="10" t="s">
        <v>700</v>
      </c>
      <c r="C338" s="10" t="s">
        <v>701</v>
      </c>
      <c r="D338" s="11">
        <v>20.546199999999999</v>
      </c>
      <c r="E338" s="11">
        <v>19.148099999999999</v>
      </c>
      <c r="F338" s="11">
        <v>21.997299999999999</v>
      </c>
      <c r="G338" s="11">
        <v>20.569099999999999</v>
      </c>
      <c r="H338" s="13">
        <v>3</v>
      </c>
      <c r="I338" s="13">
        <v>3</v>
      </c>
      <c r="J338" s="13">
        <v>3</v>
      </c>
      <c r="K338" s="13">
        <v>10.4</v>
      </c>
      <c r="L338" s="13">
        <v>10.4</v>
      </c>
      <c r="M338" s="13">
        <v>10.4</v>
      </c>
      <c r="N338" s="13">
        <v>34.534999999999997</v>
      </c>
      <c r="O338" s="13">
        <v>0</v>
      </c>
      <c r="P338" s="13">
        <v>8.7393999999999998</v>
      </c>
      <c r="Q338" s="13">
        <v>7854300</v>
      </c>
      <c r="R338" s="13">
        <v>7</v>
      </c>
    </row>
    <row r="339" spans="1:18" x14ac:dyDescent="0.3">
      <c r="A339" s="10" t="s">
        <v>702</v>
      </c>
      <c r="B339" s="10" t="s">
        <v>702</v>
      </c>
      <c r="C339" s="10" t="s">
        <v>703</v>
      </c>
      <c r="D339" s="11">
        <v>20.084499999999998</v>
      </c>
      <c r="E339" s="11">
        <v>20.6525</v>
      </c>
      <c r="F339" s="11">
        <v>21.711500000000001</v>
      </c>
      <c r="G339" s="11">
        <v>20.661799999999999</v>
      </c>
      <c r="H339" s="13">
        <v>11</v>
      </c>
      <c r="I339" s="13">
        <v>11</v>
      </c>
      <c r="J339" s="13">
        <v>11</v>
      </c>
      <c r="K339" s="13">
        <v>21.8</v>
      </c>
      <c r="L339" s="13">
        <v>21.8</v>
      </c>
      <c r="M339" s="13">
        <v>21.8</v>
      </c>
      <c r="N339" s="13">
        <v>59.24</v>
      </c>
      <c r="O339" s="13">
        <v>0</v>
      </c>
      <c r="P339" s="13">
        <v>46.219000000000001</v>
      </c>
      <c r="Q339" s="13">
        <v>7853000</v>
      </c>
      <c r="R339" s="13">
        <v>17</v>
      </c>
    </row>
    <row r="340" spans="1:18" x14ac:dyDescent="0.3">
      <c r="A340" s="10" t="s">
        <v>704</v>
      </c>
      <c r="B340" s="10" t="s">
        <v>704</v>
      </c>
      <c r="C340" s="10" t="s">
        <v>705</v>
      </c>
      <c r="D340" s="11">
        <v>20.484500000000001</v>
      </c>
      <c r="E340" s="11">
        <v>19.9909</v>
      </c>
      <c r="F340" s="11">
        <v>21.044799999999999</v>
      </c>
      <c r="G340" s="11">
        <v>21.5168</v>
      </c>
      <c r="H340" s="13">
        <v>8</v>
      </c>
      <c r="I340" s="13">
        <v>8</v>
      </c>
      <c r="J340" s="13">
        <v>8</v>
      </c>
      <c r="K340" s="13">
        <v>16</v>
      </c>
      <c r="L340" s="13">
        <v>16</v>
      </c>
      <c r="M340" s="13">
        <v>16</v>
      </c>
      <c r="N340" s="13">
        <v>75.722999999999999</v>
      </c>
      <c r="O340" s="13">
        <v>0</v>
      </c>
      <c r="P340" s="13">
        <v>18.856999999999999</v>
      </c>
      <c r="Q340" s="13">
        <v>7672900</v>
      </c>
      <c r="R340" s="13">
        <v>15</v>
      </c>
    </row>
    <row r="341" spans="1:18" x14ac:dyDescent="0.3">
      <c r="A341" s="10" t="s">
        <v>706</v>
      </c>
      <c r="B341" s="10" t="s">
        <v>706</v>
      </c>
      <c r="C341" s="10" t="s">
        <v>707</v>
      </c>
      <c r="D341" s="11">
        <v>20.904299999999999</v>
      </c>
      <c r="E341" s="11">
        <v>17.212199999999999</v>
      </c>
      <c r="F341" s="11">
        <v>22.1356</v>
      </c>
      <c r="G341" s="11">
        <v>19.824100000000001</v>
      </c>
      <c r="H341" s="13">
        <v>2</v>
      </c>
      <c r="I341" s="13">
        <v>2</v>
      </c>
      <c r="J341" s="13">
        <v>2</v>
      </c>
      <c r="K341" s="13">
        <v>0.8</v>
      </c>
      <c r="L341" s="13">
        <v>0.8</v>
      </c>
      <c r="M341" s="13">
        <v>0.8</v>
      </c>
      <c r="N341" s="13">
        <v>157.81</v>
      </c>
      <c r="O341" s="13">
        <v>2.6281E-3</v>
      </c>
      <c r="P341" s="13">
        <v>2.3635999999999999</v>
      </c>
      <c r="Q341" s="13">
        <v>7650300</v>
      </c>
      <c r="R341" s="13">
        <v>4</v>
      </c>
    </row>
    <row r="342" spans="1:18" x14ac:dyDescent="0.3">
      <c r="A342" s="10" t="s">
        <v>708</v>
      </c>
      <c r="B342" s="10" t="s">
        <v>708</v>
      </c>
      <c r="C342" s="10" t="s">
        <v>709</v>
      </c>
      <c r="D342" s="11">
        <v>22.128699999999998</v>
      </c>
      <c r="E342" s="11">
        <v>19.3611</v>
      </c>
      <c r="F342" s="11">
        <v>19.854099999999999</v>
      </c>
      <c r="G342" s="11">
        <v>20.4282</v>
      </c>
      <c r="H342" s="13">
        <v>3</v>
      </c>
      <c r="I342" s="13">
        <v>3</v>
      </c>
      <c r="J342" s="13">
        <v>3</v>
      </c>
      <c r="K342" s="13">
        <v>9.1</v>
      </c>
      <c r="L342" s="13">
        <v>9.1</v>
      </c>
      <c r="M342" s="13">
        <v>9.1</v>
      </c>
      <c r="N342" s="13">
        <v>39.612000000000002</v>
      </c>
      <c r="O342" s="13">
        <v>0</v>
      </c>
      <c r="P342" s="13">
        <v>4.1398999999999999</v>
      </c>
      <c r="Q342" s="13">
        <v>7617600</v>
      </c>
      <c r="R342" s="13">
        <v>6</v>
      </c>
    </row>
    <row r="343" spans="1:18" x14ac:dyDescent="0.3">
      <c r="A343" s="10" t="s">
        <v>710</v>
      </c>
      <c r="B343" s="10" t="s">
        <v>710</v>
      </c>
      <c r="C343" s="10" t="s">
        <v>711</v>
      </c>
      <c r="D343" s="11">
        <v>19.049600000000002</v>
      </c>
      <c r="E343" s="11">
        <v>19.290099999999999</v>
      </c>
      <c r="F343" s="11">
        <v>19.672799999999999</v>
      </c>
      <c r="G343" s="11">
        <v>22.416399999999999</v>
      </c>
      <c r="H343" s="13">
        <v>8</v>
      </c>
      <c r="I343" s="13">
        <v>5</v>
      </c>
      <c r="J343" s="13">
        <v>5</v>
      </c>
      <c r="K343" s="13">
        <v>30.3</v>
      </c>
      <c r="L343" s="13">
        <v>20.399999999999999</v>
      </c>
      <c r="M343" s="13">
        <v>20.399999999999999</v>
      </c>
      <c r="N343" s="13">
        <v>35.677999999999997</v>
      </c>
      <c r="O343" s="13">
        <v>0</v>
      </c>
      <c r="P343" s="13">
        <v>17.989999999999998</v>
      </c>
      <c r="Q343" s="13">
        <v>7617000</v>
      </c>
      <c r="R343" s="13">
        <v>6</v>
      </c>
    </row>
    <row r="344" spans="1:18" x14ac:dyDescent="0.3">
      <c r="A344" s="10" t="s">
        <v>712</v>
      </c>
      <c r="B344" s="10" t="s">
        <v>712</v>
      </c>
      <c r="C344" s="10" t="s">
        <v>713</v>
      </c>
      <c r="D344" s="11">
        <v>20.7942</v>
      </c>
      <c r="E344" s="11">
        <v>20.186800000000002</v>
      </c>
      <c r="F344" s="11">
        <v>20.596299999999999</v>
      </c>
      <c r="G344" s="11">
        <v>21.3781</v>
      </c>
      <c r="H344" s="13">
        <v>7</v>
      </c>
      <c r="I344" s="13">
        <v>7</v>
      </c>
      <c r="J344" s="13">
        <v>7</v>
      </c>
      <c r="K344" s="13">
        <v>22.3</v>
      </c>
      <c r="L344" s="13">
        <v>22.3</v>
      </c>
      <c r="M344" s="13">
        <v>22.3</v>
      </c>
      <c r="N344" s="13">
        <v>42.487000000000002</v>
      </c>
      <c r="O344" s="13">
        <v>0</v>
      </c>
      <c r="P344" s="13">
        <v>18.908999999999999</v>
      </c>
      <c r="Q344" s="13">
        <v>7322600</v>
      </c>
      <c r="R344" s="13">
        <v>14</v>
      </c>
    </row>
    <row r="345" spans="1:18" x14ac:dyDescent="0.3">
      <c r="A345" s="10" t="s">
        <v>714</v>
      </c>
      <c r="B345" s="10" t="s">
        <v>714</v>
      </c>
      <c r="C345" s="10" t="s">
        <v>715</v>
      </c>
      <c r="D345" s="11">
        <v>20.724499999999999</v>
      </c>
      <c r="E345" s="11">
        <v>20.177700000000002</v>
      </c>
      <c r="F345" s="11">
        <v>21.087599999999998</v>
      </c>
      <c r="G345" s="11">
        <v>21.047899999999998</v>
      </c>
      <c r="H345" s="13">
        <v>7</v>
      </c>
      <c r="I345" s="13">
        <v>7</v>
      </c>
      <c r="J345" s="13">
        <v>7</v>
      </c>
      <c r="K345" s="13">
        <v>9</v>
      </c>
      <c r="L345" s="13">
        <v>9</v>
      </c>
      <c r="M345" s="13">
        <v>9</v>
      </c>
      <c r="N345" s="13">
        <v>110.51</v>
      </c>
      <c r="O345" s="13">
        <v>0</v>
      </c>
      <c r="P345" s="13">
        <v>33.494999999999997</v>
      </c>
      <c r="Q345" s="13">
        <v>7315000</v>
      </c>
      <c r="R345" s="13">
        <v>15</v>
      </c>
    </row>
    <row r="346" spans="1:18" x14ac:dyDescent="0.3">
      <c r="A346" s="10" t="s">
        <v>716</v>
      </c>
      <c r="B346" s="10" t="s">
        <v>716</v>
      </c>
      <c r="C346" s="10" t="s">
        <v>717</v>
      </c>
      <c r="D346" s="11">
        <v>21.025099999999998</v>
      </c>
      <c r="E346" s="11">
        <v>20.0471</v>
      </c>
      <c r="F346" s="11">
        <v>21.273399999999999</v>
      </c>
      <c r="G346" s="11">
        <v>20.4208</v>
      </c>
      <c r="H346" s="13">
        <v>3</v>
      </c>
      <c r="I346" s="13">
        <v>3</v>
      </c>
      <c r="J346" s="13">
        <v>3</v>
      </c>
      <c r="K346" s="13">
        <v>43.6</v>
      </c>
      <c r="L346" s="13">
        <v>43.6</v>
      </c>
      <c r="M346" s="13">
        <v>43.6</v>
      </c>
      <c r="N346" s="13">
        <v>6.3964999999999996</v>
      </c>
      <c r="O346" s="13">
        <v>0</v>
      </c>
      <c r="P346" s="13">
        <v>7.2230999999999996</v>
      </c>
      <c r="Q346" s="13">
        <v>7155700</v>
      </c>
      <c r="R346" s="13">
        <v>9</v>
      </c>
    </row>
    <row r="347" spans="1:18" x14ac:dyDescent="0.3">
      <c r="A347" s="10" t="s">
        <v>718</v>
      </c>
      <c r="B347" s="10" t="s">
        <v>718</v>
      </c>
      <c r="C347" s="10" t="s">
        <v>719</v>
      </c>
      <c r="D347" s="11">
        <v>19.3996</v>
      </c>
      <c r="E347" s="11">
        <v>19.164999999999999</v>
      </c>
      <c r="F347" s="11">
        <v>21.779599999999999</v>
      </c>
      <c r="G347" s="11">
        <v>21.085000000000001</v>
      </c>
      <c r="H347" s="13">
        <v>7</v>
      </c>
      <c r="I347" s="13">
        <v>7</v>
      </c>
      <c r="J347" s="13">
        <v>7</v>
      </c>
      <c r="K347" s="13">
        <v>13.2</v>
      </c>
      <c r="L347" s="13">
        <v>13.2</v>
      </c>
      <c r="M347" s="13">
        <v>13.2</v>
      </c>
      <c r="N347" s="13">
        <v>73.352000000000004</v>
      </c>
      <c r="O347" s="13">
        <v>0</v>
      </c>
      <c r="P347" s="13">
        <v>13.547000000000001</v>
      </c>
      <c r="Q347" s="13">
        <v>7103800</v>
      </c>
      <c r="R347" s="13">
        <v>12</v>
      </c>
    </row>
    <row r="348" spans="1:18" x14ac:dyDescent="0.3">
      <c r="A348" s="10" t="s">
        <v>720</v>
      </c>
      <c r="B348" s="10" t="s">
        <v>720</v>
      </c>
      <c r="C348" s="10" t="s">
        <v>721</v>
      </c>
      <c r="D348" s="11">
        <v>20.462199999999999</v>
      </c>
      <c r="E348" s="11">
        <v>19.64</v>
      </c>
      <c r="F348" s="11">
        <v>20.656600000000001</v>
      </c>
      <c r="G348" s="11">
        <v>21.560199999999998</v>
      </c>
      <c r="H348" s="13">
        <v>10</v>
      </c>
      <c r="I348" s="13">
        <v>10</v>
      </c>
      <c r="J348" s="13">
        <v>10</v>
      </c>
      <c r="K348" s="13">
        <v>14</v>
      </c>
      <c r="L348" s="13">
        <v>14</v>
      </c>
      <c r="M348" s="13">
        <v>14</v>
      </c>
      <c r="N348" s="13">
        <v>93.853999999999999</v>
      </c>
      <c r="O348" s="13">
        <v>0</v>
      </c>
      <c r="P348" s="13">
        <v>24.628</v>
      </c>
      <c r="Q348" s="13">
        <v>7006700</v>
      </c>
      <c r="R348" s="13">
        <v>17</v>
      </c>
    </row>
    <row r="349" spans="1:18" x14ac:dyDescent="0.3">
      <c r="A349" s="10" t="s">
        <v>722</v>
      </c>
      <c r="B349" s="10" t="s">
        <v>722</v>
      </c>
      <c r="C349" s="10" t="s">
        <v>723</v>
      </c>
      <c r="D349" s="11">
        <v>20.540400000000002</v>
      </c>
      <c r="E349" s="11">
        <v>20.039899999999999</v>
      </c>
      <c r="F349" s="11">
        <v>20.936599999999999</v>
      </c>
      <c r="G349" s="11">
        <v>21.139600000000002</v>
      </c>
      <c r="H349" s="13">
        <v>5</v>
      </c>
      <c r="I349" s="13">
        <v>5</v>
      </c>
      <c r="J349" s="13">
        <v>5</v>
      </c>
      <c r="K349" s="13">
        <v>30.2</v>
      </c>
      <c r="L349" s="13">
        <v>30.2</v>
      </c>
      <c r="M349" s="13">
        <v>30.2</v>
      </c>
      <c r="N349" s="13">
        <v>18.788</v>
      </c>
      <c r="O349" s="13">
        <v>0</v>
      </c>
      <c r="P349" s="13">
        <v>19.931999999999999</v>
      </c>
      <c r="Q349" s="13">
        <v>6920300</v>
      </c>
      <c r="R349" s="13">
        <v>12</v>
      </c>
    </row>
    <row r="350" spans="1:18" x14ac:dyDescent="0.3">
      <c r="A350" s="10" t="s">
        <v>724</v>
      </c>
      <c r="B350" s="10" t="s">
        <v>724</v>
      </c>
      <c r="C350" s="10" t="s">
        <v>725</v>
      </c>
      <c r="D350" s="11">
        <v>21.439499999999999</v>
      </c>
      <c r="E350" s="11">
        <v>20.390999999999998</v>
      </c>
      <c r="F350" s="11">
        <v>20.731100000000001</v>
      </c>
      <c r="G350" s="11">
        <v>19.8643</v>
      </c>
      <c r="H350" s="13">
        <v>1</v>
      </c>
      <c r="I350" s="13">
        <v>1</v>
      </c>
      <c r="J350" s="13">
        <v>1</v>
      </c>
      <c r="K350" s="13">
        <v>5.5</v>
      </c>
      <c r="L350" s="13">
        <v>5.5</v>
      </c>
      <c r="M350" s="13">
        <v>5.5</v>
      </c>
      <c r="N350" s="13">
        <v>16.478999999999999</v>
      </c>
      <c r="O350" s="13">
        <v>0</v>
      </c>
      <c r="P350" s="13">
        <v>15.138</v>
      </c>
      <c r="Q350" s="13">
        <v>6914000</v>
      </c>
      <c r="R350" s="13">
        <v>4</v>
      </c>
    </row>
    <row r="351" spans="1:18" x14ac:dyDescent="0.3">
      <c r="A351" s="10" t="s">
        <v>726</v>
      </c>
      <c r="B351" s="10" t="s">
        <v>726</v>
      </c>
      <c r="C351" s="10" t="s">
        <v>727</v>
      </c>
      <c r="D351" s="11">
        <v>20.4069</v>
      </c>
      <c r="E351" s="11">
        <v>20.020399999999999</v>
      </c>
      <c r="F351" s="11">
        <v>20.797599999999999</v>
      </c>
      <c r="G351" s="11">
        <v>21.3187</v>
      </c>
      <c r="H351" s="13">
        <v>3</v>
      </c>
      <c r="I351" s="13">
        <v>3</v>
      </c>
      <c r="J351" s="13">
        <v>3</v>
      </c>
      <c r="K351" s="13">
        <v>46.7</v>
      </c>
      <c r="L351" s="13">
        <v>46.7</v>
      </c>
      <c r="M351" s="13">
        <v>46.7</v>
      </c>
      <c r="N351" s="13">
        <v>9.6351999999999993</v>
      </c>
      <c r="O351" s="13">
        <v>0</v>
      </c>
      <c r="P351" s="13">
        <v>26.957000000000001</v>
      </c>
      <c r="Q351" s="13">
        <v>6892000</v>
      </c>
      <c r="R351" s="13">
        <v>11</v>
      </c>
    </row>
    <row r="352" spans="1:18" x14ac:dyDescent="0.3">
      <c r="A352" s="10" t="s">
        <v>728</v>
      </c>
      <c r="B352" s="10" t="s">
        <v>728</v>
      </c>
      <c r="C352" s="10" t="s">
        <v>729</v>
      </c>
      <c r="D352" s="11">
        <v>19.706</v>
      </c>
      <c r="E352" s="11">
        <v>20.0703</v>
      </c>
      <c r="F352" s="11">
        <v>21.0169</v>
      </c>
      <c r="G352" s="11">
        <v>21.419499999999999</v>
      </c>
      <c r="H352" s="13">
        <v>7</v>
      </c>
      <c r="I352" s="13">
        <v>7</v>
      </c>
      <c r="J352" s="13">
        <v>7</v>
      </c>
      <c r="K352" s="13">
        <v>26.4</v>
      </c>
      <c r="L352" s="13">
        <v>26.4</v>
      </c>
      <c r="M352" s="13">
        <v>26.4</v>
      </c>
      <c r="N352" s="13">
        <v>40.912999999999997</v>
      </c>
      <c r="O352" s="13">
        <v>0</v>
      </c>
      <c r="P352" s="13">
        <v>34.255000000000003</v>
      </c>
      <c r="Q352" s="13">
        <v>6882800</v>
      </c>
      <c r="R352" s="13">
        <v>15</v>
      </c>
    </row>
    <row r="353" spans="1:18" x14ac:dyDescent="0.3">
      <c r="A353" s="10" t="s">
        <v>730</v>
      </c>
      <c r="B353" s="10" t="s">
        <v>730</v>
      </c>
      <c r="C353" s="10" t="s">
        <v>731</v>
      </c>
      <c r="D353" s="11">
        <v>21.338899999999999</v>
      </c>
      <c r="E353" s="11">
        <v>19.369399999999999</v>
      </c>
      <c r="F353" s="11">
        <v>21.047000000000001</v>
      </c>
      <c r="G353" s="11">
        <v>20.308</v>
      </c>
      <c r="H353" s="13">
        <v>6</v>
      </c>
      <c r="I353" s="13">
        <v>6</v>
      </c>
      <c r="J353" s="13">
        <v>6</v>
      </c>
      <c r="K353" s="13">
        <v>10.4</v>
      </c>
      <c r="L353" s="13">
        <v>10.4</v>
      </c>
      <c r="M353" s="13">
        <v>10.4</v>
      </c>
      <c r="N353" s="13">
        <v>66.307000000000002</v>
      </c>
      <c r="O353" s="13">
        <v>0</v>
      </c>
      <c r="P353" s="13">
        <v>13.946999999999999</v>
      </c>
      <c r="Q353" s="13">
        <v>6794400</v>
      </c>
      <c r="R353" s="13">
        <v>12</v>
      </c>
    </row>
    <row r="354" spans="1:18" x14ac:dyDescent="0.3">
      <c r="A354" s="10" t="s">
        <v>732</v>
      </c>
      <c r="B354" s="10" t="s">
        <v>732</v>
      </c>
      <c r="C354" s="10" t="s">
        <v>733</v>
      </c>
      <c r="D354" s="11">
        <v>19.702300000000001</v>
      </c>
      <c r="E354" s="11">
        <v>20.300599999999999</v>
      </c>
      <c r="F354" s="11">
        <v>21.602699999999999</v>
      </c>
      <c r="G354" s="11">
        <v>20.475000000000001</v>
      </c>
      <c r="H354" s="13">
        <v>3</v>
      </c>
      <c r="I354" s="13">
        <v>3</v>
      </c>
      <c r="J354" s="13">
        <v>3</v>
      </c>
      <c r="K354" s="13">
        <v>17.899999999999999</v>
      </c>
      <c r="L354" s="13">
        <v>17.899999999999999</v>
      </c>
      <c r="M354" s="13">
        <v>17.899999999999999</v>
      </c>
      <c r="N354" s="13">
        <v>26.04</v>
      </c>
      <c r="O354" s="13">
        <v>0</v>
      </c>
      <c r="P354" s="13">
        <v>12.535</v>
      </c>
      <c r="Q354" s="13">
        <v>6786600</v>
      </c>
      <c r="R354" s="13">
        <v>14</v>
      </c>
    </row>
    <row r="355" spans="1:18" x14ac:dyDescent="0.3">
      <c r="A355" s="10" t="s">
        <v>734</v>
      </c>
      <c r="B355" s="10" t="s">
        <v>734</v>
      </c>
      <c r="C355" s="10" t="s">
        <v>735</v>
      </c>
      <c r="D355" s="11">
        <v>20.887599999999999</v>
      </c>
      <c r="E355" s="11">
        <v>20.1615</v>
      </c>
      <c r="F355" s="11">
        <v>21.171600000000002</v>
      </c>
      <c r="G355" s="11">
        <v>20.2682</v>
      </c>
      <c r="H355" s="13">
        <v>5</v>
      </c>
      <c r="I355" s="13">
        <v>5</v>
      </c>
      <c r="J355" s="13">
        <v>5</v>
      </c>
      <c r="K355" s="13">
        <v>25.2</v>
      </c>
      <c r="L355" s="13">
        <v>25.2</v>
      </c>
      <c r="M355" s="13">
        <v>25.2</v>
      </c>
      <c r="N355" s="13">
        <v>24.995999999999999</v>
      </c>
      <c r="O355" s="13">
        <v>0</v>
      </c>
      <c r="P355" s="13">
        <v>11.09</v>
      </c>
      <c r="Q355" s="13">
        <v>6737600</v>
      </c>
      <c r="R355" s="13">
        <v>6</v>
      </c>
    </row>
    <row r="356" spans="1:18" x14ac:dyDescent="0.3">
      <c r="A356" s="10" t="s">
        <v>736</v>
      </c>
      <c r="B356" s="10" t="s">
        <v>736</v>
      </c>
      <c r="C356" s="10" t="s">
        <v>737</v>
      </c>
      <c r="D356" s="11">
        <v>19.7715</v>
      </c>
      <c r="E356" s="11">
        <v>19.478200000000001</v>
      </c>
      <c r="F356" s="11">
        <v>20.1922</v>
      </c>
      <c r="G356" s="11">
        <v>21.853200000000001</v>
      </c>
      <c r="H356" s="13">
        <v>6</v>
      </c>
      <c r="I356" s="13">
        <v>6</v>
      </c>
      <c r="J356" s="13">
        <v>6</v>
      </c>
      <c r="K356" s="13">
        <v>18.100000000000001</v>
      </c>
      <c r="L356" s="13">
        <v>18.100000000000001</v>
      </c>
      <c r="M356" s="13">
        <v>18.100000000000001</v>
      </c>
      <c r="N356" s="13">
        <v>51.521000000000001</v>
      </c>
      <c r="O356" s="13">
        <v>0</v>
      </c>
      <c r="P356" s="13">
        <v>23.094999999999999</v>
      </c>
      <c r="Q356" s="13">
        <v>6611800</v>
      </c>
      <c r="R356" s="13">
        <v>16</v>
      </c>
    </row>
    <row r="357" spans="1:18" x14ac:dyDescent="0.3">
      <c r="A357" s="10" t="s">
        <v>738</v>
      </c>
      <c r="B357" s="10" t="s">
        <v>738</v>
      </c>
      <c r="C357" s="10" t="s">
        <v>739</v>
      </c>
      <c r="D357" s="11">
        <v>21.228000000000002</v>
      </c>
      <c r="E357" s="11">
        <v>19.662400000000002</v>
      </c>
      <c r="F357" s="11">
        <v>21.098199999999999</v>
      </c>
      <c r="G357" s="11">
        <v>19.956199999999999</v>
      </c>
      <c r="H357" s="13">
        <v>3</v>
      </c>
      <c r="I357" s="13">
        <v>3</v>
      </c>
      <c r="J357" s="13">
        <v>3</v>
      </c>
      <c r="K357" s="13">
        <v>10.4</v>
      </c>
      <c r="L357" s="13">
        <v>10.4</v>
      </c>
      <c r="M357" s="13">
        <v>10.4</v>
      </c>
      <c r="N357" s="13">
        <v>25.603000000000002</v>
      </c>
      <c r="O357" s="13">
        <v>0</v>
      </c>
      <c r="P357" s="13">
        <v>6.2016</v>
      </c>
      <c r="Q357" s="13">
        <v>6548100</v>
      </c>
      <c r="R357" s="13">
        <v>9</v>
      </c>
    </row>
    <row r="358" spans="1:18" x14ac:dyDescent="0.3">
      <c r="A358" s="10" t="s">
        <v>740</v>
      </c>
      <c r="B358" s="10" t="s">
        <v>740</v>
      </c>
      <c r="C358" s="10" t="s">
        <v>741</v>
      </c>
      <c r="D358" s="11">
        <v>20.792300000000001</v>
      </c>
      <c r="E358" s="11">
        <v>20.049800000000001</v>
      </c>
      <c r="F358" s="11">
        <v>21.299800000000001</v>
      </c>
      <c r="G358" s="11">
        <v>20.0047</v>
      </c>
      <c r="H358" s="13">
        <v>2</v>
      </c>
      <c r="I358" s="13">
        <v>2</v>
      </c>
      <c r="J358" s="13">
        <v>2</v>
      </c>
      <c r="K358" s="13">
        <v>9.6</v>
      </c>
      <c r="L358" s="13">
        <v>9.6</v>
      </c>
      <c r="M358" s="13">
        <v>9.6</v>
      </c>
      <c r="N358" s="13">
        <v>28.039000000000001</v>
      </c>
      <c r="O358" s="13">
        <v>0</v>
      </c>
      <c r="P358" s="13">
        <v>13.592000000000001</v>
      </c>
      <c r="Q358" s="13">
        <v>6535000</v>
      </c>
      <c r="R358" s="13">
        <v>8</v>
      </c>
    </row>
    <row r="359" spans="1:18" x14ac:dyDescent="0.3">
      <c r="A359" s="10" t="s">
        <v>742</v>
      </c>
      <c r="B359" s="10" t="s">
        <v>742</v>
      </c>
      <c r="C359" s="10" t="s">
        <v>743</v>
      </c>
      <c r="D359" s="11">
        <v>19.816600000000001</v>
      </c>
      <c r="E359" s="11">
        <v>20.036200000000001</v>
      </c>
      <c r="F359" s="11">
        <v>20.831199999999999</v>
      </c>
      <c r="G359" s="11">
        <v>21.340199999999999</v>
      </c>
      <c r="H359" s="13">
        <v>11</v>
      </c>
      <c r="I359" s="13">
        <v>11</v>
      </c>
      <c r="J359" s="13">
        <v>11</v>
      </c>
      <c r="K359" s="13">
        <v>9.1</v>
      </c>
      <c r="L359" s="13">
        <v>9.1</v>
      </c>
      <c r="M359" s="13">
        <v>9.1</v>
      </c>
      <c r="N359" s="13">
        <v>164.7</v>
      </c>
      <c r="O359" s="13">
        <v>0</v>
      </c>
      <c r="P359" s="13">
        <v>22.108000000000001</v>
      </c>
      <c r="Q359" s="13">
        <v>6519100</v>
      </c>
      <c r="R359" s="13">
        <v>16</v>
      </c>
    </row>
    <row r="360" spans="1:18" x14ac:dyDescent="0.3">
      <c r="A360" s="10" t="s">
        <v>744</v>
      </c>
      <c r="B360" s="10" t="s">
        <v>744</v>
      </c>
      <c r="C360" s="10" t="s">
        <v>745</v>
      </c>
      <c r="D360" s="11">
        <v>20.078399999999998</v>
      </c>
      <c r="E360" s="11">
        <v>19.805499999999999</v>
      </c>
      <c r="F360" s="11">
        <v>21.3049</v>
      </c>
      <c r="G360" s="11">
        <v>20.851600000000001</v>
      </c>
      <c r="H360" s="13">
        <v>5</v>
      </c>
      <c r="I360" s="13">
        <v>5</v>
      </c>
      <c r="J360" s="13">
        <v>5</v>
      </c>
      <c r="K360" s="13">
        <v>24</v>
      </c>
      <c r="L360" s="13">
        <v>24</v>
      </c>
      <c r="M360" s="13">
        <v>24</v>
      </c>
      <c r="N360" s="13">
        <v>31.669</v>
      </c>
      <c r="O360" s="13">
        <v>0</v>
      </c>
      <c r="P360" s="13">
        <v>18.741</v>
      </c>
      <c r="Q360" s="13">
        <v>6506300</v>
      </c>
      <c r="R360" s="13">
        <v>14</v>
      </c>
    </row>
    <row r="361" spans="1:18" x14ac:dyDescent="0.3">
      <c r="A361" s="10" t="s">
        <v>746</v>
      </c>
      <c r="B361" s="10" t="s">
        <v>746</v>
      </c>
      <c r="C361" s="10" t="s">
        <v>747</v>
      </c>
      <c r="D361" s="11">
        <v>20.581800000000001</v>
      </c>
      <c r="E361" s="11">
        <v>19.521100000000001</v>
      </c>
      <c r="F361" s="11">
        <v>20.863299999999999</v>
      </c>
      <c r="G361" s="11">
        <v>21.111999999999998</v>
      </c>
      <c r="H361" s="13">
        <v>8</v>
      </c>
      <c r="I361" s="13">
        <v>8</v>
      </c>
      <c r="J361" s="13">
        <v>8</v>
      </c>
      <c r="K361" s="13">
        <v>10</v>
      </c>
      <c r="L361" s="13">
        <v>10</v>
      </c>
      <c r="M361" s="13">
        <v>10</v>
      </c>
      <c r="N361" s="13">
        <v>102.55</v>
      </c>
      <c r="O361" s="13">
        <v>0</v>
      </c>
      <c r="P361" s="13">
        <v>56.338999999999999</v>
      </c>
      <c r="Q361" s="13">
        <v>6495800</v>
      </c>
      <c r="R361" s="13">
        <v>14</v>
      </c>
    </row>
    <row r="362" spans="1:18" x14ac:dyDescent="0.3">
      <c r="A362" s="10" t="s">
        <v>748</v>
      </c>
      <c r="B362" s="10" t="s">
        <v>748</v>
      </c>
      <c r="C362" s="10" t="s">
        <v>749</v>
      </c>
      <c r="D362" s="11">
        <v>19.649100000000001</v>
      </c>
      <c r="E362" s="11">
        <v>20.552199999999999</v>
      </c>
      <c r="F362" s="11">
        <v>20.953099999999999</v>
      </c>
      <c r="G362" s="11">
        <v>20.868500000000001</v>
      </c>
      <c r="H362" s="13">
        <v>3</v>
      </c>
      <c r="I362" s="13">
        <v>3</v>
      </c>
      <c r="J362" s="13">
        <v>3</v>
      </c>
      <c r="K362" s="13">
        <v>7</v>
      </c>
      <c r="L362" s="13">
        <v>7</v>
      </c>
      <c r="M362" s="13">
        <v>7</v>
      </c>
      <c r="N362" s="13">
        <v>56.264000000000003</v>
      </c>
      <c r="O362" s="13">
        <v>0</v>
      </c>
      <c r="P362" s="13">
        <v>9.7554999999999996</v>
      </c>
      <c r="Q362" s="13">
        <v>6304400</v>
      </c>
      <c r="R362" s="13">
        <v>4</v>
      </c>
    </row>
    <row r="363" spans="1:18" x14ac:dyDescent="0.3">
      <c r="A363" s="10" t="s">
        <v>750</v>
      </c>
      <c r="B363" s="10" t="s">
        <v>750</v>
      </c>
      <c r="C363" s="10" t="s">
        <v>751</v>
      </c>
      <c r="D363" s="11">
        <v>21.270299999999999</v>
      </c>
      <c r="E363" s="11">
        <v>19.361699999999999</v>
      </c>
      <c r="F363" s="11">
        <v>20.953199999999999</v>
      </c>
      <c r="G363" s="11">
        <v>19.995799999999999</v>
      </c>
      <c r="H363" s="13">
        <v>11</v>
      </c>
      <c r="I363" s="13">
        <v>11</v>
      </c>
      <c r="J363" s="13">
        <v>11</v>
      </c>
      <c r="K363" s="13">
        <v>12.4</v>
      </c>
      <c r="L363" s="13">
        <v>12.4</v>
      </c>
      <c r="M363" s="13">
        <v>12.4</v>
      </c>
      <c r="N363" s="13">
        <v>129.05000000000001</v>
      </c>
      <c r="O363" s="13">
        <v>0</v>
      </c>
      <c r="P363" s="13">
        <v>17.984000000000002</v>
      </c>
      <c r="Q363" s="13">
        <v>6278700</v>
      </c>
      <c r="R363" s="13">
        <v>19</v>
      </c>
    </row>
    <row r="364" spans="1:18" x14ac:dyDescent="0.3">
      <c r="A364" s="10" t="s">
        <v>752</v>
      </c>
      <c r="B364" s="10" t="s">
        <v>752</v>
      </c>
      <c r="C364" s="10" t="s">
        <v>753</v>
      </c>
      <c r="D364" s="11">
        <v>20.418700000000001</v>
      </c>
      <c r="E364" s="11">
        <v>19.866499999999998</v>
      </c>
      <c r="F364" s="11">
        <v>20.964099999999998</v>
      </c>
      <c r="G364" s="11">
        <v>20.76</v>
      </c>
      <c r="H364" s="13">
        <v>8</v>
      </c>
      <c r="I364" s="13">
        <v>8</v>
      </c>
      <c r="J364" s="13">
        <v>8</v>
      </c>
      <c r="K364" s="13">
        <v>16.3</v>
      </c>
      <c r="L364" s="13">
        <v>16.3</v>
      </c>
      <c r="M364" s="13">
        <v>16.3</v>
      </c>
      <c r="N364" s="13">
        <v>64.480999999999995</v>
      </c>
      <c r="O364" s="13">
        <v>0</v>
      </c>
      <c r="P364" s="13">
        <v>23.841000000000001</v>
      </c>
      <c r="Q364" s="13">
        <v>6178900</v>
      </c>
      <c r="R364" s="13">
        <v>14</v>
      </c>
    </row>
    <row r="365" spans="1:18" x14ac:dyDescent="0.3">
      <c r="A365" s="10" t="s">
        <v>754</v>
      </c>
      <c r="B365" s="10" t="s">
        <v>754</v>
      </c>
      <c r="C365" s="10" t="s">
        <v>755</v>
      </c>
      <c r="D365" s="11">
        <v>19.354600000000001</v>
      </c>
      <c r="E365" s="11">
        <v>20.503499999999999</v>
      </c>
      <c r="F365" s="11">
        <v>20.645900000000001</v>
      </c>
      <c r="G365" s="11">
        <v>21.120999999999999</v>
      </c>
      <c r="H365" s="13">
        <v>5</v>
      </c>
      <c r="I365" s="13">
        <v>5</v>
      </c>
      <c r="J365" s="13">
        <v>5</v>
      </c>
      <c r="K365" s="13">
        <v>21.9</v>
      </c>
      <c r="L365" s="13">
        <v>21.9</v>
      </c>
      <c r="M365" s="13">
        <v>21.9</v>
      </c>
      <c r="N365" s="13">
        <v>34.862000000000002</v>
      </c>
      <c r="O365" s="13">
        <v>0</v>
      </c>
      <c r="P365" s="13">
        <v>36.143000000000001</v>
      </c>
      <c r="Q365" s="13">
        <v>6078200</v>
      </c>
      <c r="R365" s="13">
        <v>11</v>
      </c>
    </row>
    <row r="366" spans="1:18" x14ac:dyDescent="0.3">
      <c r="A366" s="10" t="s">
        <v>756</v>
      </c>
      <c r="B366" s="10" t="s">
        <v>756</v>
      </c>
      <c r="C366" s="10" t="s">
        <v>757</v>
      </c>
      <c r="D366" s="11">
        <v>20.146599999999999</v>
      </c>
      <c r="E366" s="11">
        <v>19.475999999999999</v>
      </c>
      <c r="F366" s="11">
        <v>21.040900000000001</v>
      </c>
      <c r="G366" s="11">
        <v>20.878</v>
      </c>
      <c r="H366" s="13">
        <v>6</v>
      </c>
      <c r="I366" s="13">
        <v>6</v>
      </c>
      <c r="J366" s="13">
        <v>6</v>
      </c>
      <c r="K366" s="13">
        <v>19.2</v>
      </c>
      <c r="L366" s="13">
        <v>19.2</v>
      </c>
      <c r="M366" s="13">
        <v>19.2</v>
      </c>
      <c r="N366" s="13">
        <v>44.616</v>
      </c>
      <c r="O366" s="13">
        <v>0</v>
      </c>
      <c r="P366" s="13">
        <v>16.966999999999999</v>
      </c>
      <c r="Q366" s="13">
        <v>5974400</v>
      </c>
      <c r="R366" s="13">
        <v>15</v>
      </c>
    </row>
    <row r="367" spans="1:18" x14ac:dyDescent="0.3">
      <c r="A367" s="10" t="s">
        <v>758</v>
      </c>
      <c r="B367" s="10" t="s">
        <v>758</v>
      </c>
      <c r="C367" s="10" t="s">
        <v>759</v>
      </c>
      <c r="D367" s="11">
        <v>19.909500000000001</v>
      </c>
      <c r="E367" s="11">
        <v>19.7484</v>
      </c>
      <c r="F367" s="11">
        <v>20.8552</v>
      </c>
      <c r="G367" s="11">
        <v>21.066600000000001</v>
      </c>
      <c r="H367" s="13">
        <v>3</v>
      </c>
      <c r="I367" s="13">
        <v>3</v>
      </c>
      <c r="J367" s="13">
        <v>3</v>
      </c>
      <c r="K367" s="13">
        <v>48.4</v>
      </c>
      <c r="L367" s="13">
        <v>48.4</v>
      </c>
      <c r="M367" s="13">
        <v>48.4</v>
      </c>
      <c r="N367" s="13">
        <v>9.9063999999999997</v>
      </c>
      <c r="O367" s="13">
        <v>0</v>
      </c>
      <c r="P367" s="13">
        <v>27.837</v>
      </c>
      <c r="Q367" s="13">
        <v>5958700</v>
      </c>
      <c r="R367" s="13">
        <v>14</v>
      </c>
    </row>
    <row r="368" spans="1:18" x14ac:dyDescent="0.3">
      <c r="A368" s="10" t="s">
        <v>760</v>
      </c>
      <c r="B368" s="10" t="s">
        <v>760</v>
      </c>
      <c r="C368" s="10" t="s">
        <v>761</v>
      </c>
      <c r="D368" s="11">
        <v>20.229900000000001</v>
      </c>
      <c r="E368" s="11">
        <v>19.9054</v>
      </c>
      <c r="F368" s="11">
        <v>21.2258</v>
      </c>
      <c r="G368" s="11">
        <v>20.2468</v>
      </c>
      <c r="H368" s="13">
        <v>7</v>
      </c>
      <c r="I368" s="13">
        <v>7</v>
      </c>
      <c r="J368" s="13">
        <v>7</v>
      </c>
      <c r="K368" s="13">
        <v>21.4</v>
      </c>
      <c r="L368" s="13">
        <v>21.4</v>
      </c>
      <c r="M368" s="13">
        <v>21.4</v>
      </c>
      <c r="N368" s="13">
        <v>50.234999999999999</v>
      </c>
      <c r="O368" s="13">
        <v>0</v>
      </c>
      <c r="P368" s="13">
        <v>39.463000000000001</v>
      </c>
      <c r="Q368" s="13">
        <v>5908300</v>
      </c>
      <c r="R368" s="13">
        <v>16</v>
      </c>
    </row>
    <row r="369" spans="1:18" x14ac:dyDescent="0.3">
      <c r="A369" s="10" t="s">
        <v>762</v>
      </c>
      <c r="B369" s="10" t="s">
        <v>762</v>
      </c>
      <c r="C369" s="10" t="s">
        <v>763</v>
      </c>
      <c r="D369" s="11">
        <v>21.274699999999999</v>
      </c>
      <c r="E369" s="11">
        <v>18.953199999999999</v>
      </c>
      <c r="F369" s="11">
        <v>21.373200000000001</v>
      </c>
      <c r="G369" s="11">
        <v>16.930499999999999</v>
      </c>
      <c r="H369" s="13">
        <v>3</v>
      </c>
      <c r="I369" s="13">
        <v>3</v>
      </c>
      <c r="J369" s="13">
        <v>3</v>
      </c>
      <c r="K369" s="13">
        <v>23.8</v>
      </c>
      <c r="L369" s="13">
        <v>23.8</v>
      </c>
      <c r="M369" s="13">
        <v>23.8</v>
      </c>
      <c r="N369" s="13">
        <v>20.541</v>
      </c>
      <c r="O369" s="13">
        <v>0</v>
      </c>
      <c r="P369" s="13">
        <v>12.385</v>
      </c>
      <c r="Q369" s="13">
        <v>5885600</v>
      </c>
      <c r="R369" s="13">
        <v>4</v>
      </c>
    </row>
    <row r="370" spans="1:18" x14ac:dyDescent="0.3">
      <c r="A370" s="10" t="s">
        <v>764</v>
      </c>
      <c r="B370" s="10" t="s">
        <v>764</v>
      </c>
      <c r="C370" s="10" t="s">
        <v>765</v>
      </c>
      <c r="D370" s="11">
        <v>20.7195</v>
      </c>
      <c r="E370" s="11">
        <v>19.6479</v>
      </c>
      <c r="F370" s="11">
        <v>20.681100000000001</v>
      </c>
      <c r="G370" s="11">
        <v>20.529599999999999</v>
      </c>
      <c r="H370" s="13">
        <v>5</v>
      </c>
      <c r="I370" s="13">
        <v>5</v>
      </c>
      <c r="J370" s="13">
        <v>5</v>
      </c>
      <c r="K370" s="13">
        <v>22</v>
      </c>
      <c r="L370" s="13">
        <v>22</v>
      </c>
      <c r="M370" s="13">
        <v>22</v>
      </c>
      <c r="N370" s="13">
        <v>30.867000000000001</v>
      </c>
      <c r="O370" s="13">
        <v>0</v>
      </c>
      <c r="P370" s="13">
        <v>8.4438999999999993</v>
      </c>
      <c r="Q370" s="13">
        <v>5743000</v>
      </c>
      <c r="R370" s="13">
        <v>7</v>
      </c>
    </row>
    <row r="371" spans="1:18" x14ac:dyDescent="0.3">
      <c r="A371" s="10" t="s">
        <v>766</v>
      </c>
      <c r="B371" s="10" t="s">
        <v>766</v>
      </c>
      <c r="C371" s="10" t="s">
        <v>767</v>
      </c>
      <c r="D371" s="11">
        <v>19.773700000000002</v>
      </c>
      <c r="E371" s="11">
        <v>19.635899999999999</v>
      </c>
      <c r="F371" s="11">
        <v>20.612500000000001</v>
      </c>
      <c r="G371" s="11">
        <v>21.201899999999998</v>
      </c>
      <c r="H371" s="13">
        <v>1</v>
      </c>
      <c r="I371" s="13">
        <v>1</v>
      </c>
      <c r="J371" s="13">
        <v>1</v>
      </c>
      <c r="K371" s="13">
        <v>10.4</v>
      </c>
      <c r="L371" s="13">
        <v>10.4</v>
      </c>
      <c r="M371" s="13">
        <v>10.4</v>
      </c>
      <c r="N371" s="13">
        <v>11.06</v>
      </c>
      <c r="O371" s="13">
        <v>1.3332999999999999E-3</v>
      </c>
      <c r="P371" s="13">
        <v>2.5867</v>
      </c>
      <c r="Q371" s="13">
        <v>5726400</v>
      </c>
      <c r="R371" s="13">
        <v>3</v>
      </c>
    </row>
    <row r="372" spans="1:18" x14ac:dyDescent="0.3">
      <c r="A372" s="10" t="s">
        <v>768</v>
      </c>
      <c r="B372" s="10" t="s">
        <v>768</v>
      </c>
      <c r="C372" s="10" t="s">
        <v>769</v>
      </c>
      <c r="D372" s="11">
        <v>19.909700000000001</v>
      </c>
      <c r="E372" s="11">
        <v>20.876200000000001</v>
      </c>
      <c r="F372" s="11">
        <v>20.396000000000001</v>
      </c>
      <c r="G372" s="11">
        <v>20.288699999999999</v>
      </c>
      <c r="H372" s="13">
        <v>4</v>
      </c>
      <c r="I372" s="13">
        <v>4</v>
      </c>
      <c r="J372" s="13">
        <v>4</v>
      </c>
      <c r="K372" s="13">
        <v>18.5</v>
      </c>
      <c r="L372" s="13">
        <v>18.5</v>
      </c>
      <c r="M372" s="13">
        <v>18.5</v>
      </c>
      <c r="N372" s="13">
        <v>30.347000000000001</v>
      </c>
      <c r="O372" s="13">
        <v>0</v>
      </c>
      <c r="P372" s="13">
        <v>21.15</v>
      </c>
      <c r="Q372" s="13">
        <v>5570300</v>
      </c>
      <c r="R372" s="13">
        <v>9</v>
      </c>
    </row>
    <row r="373" spans="1:18" x14ac:dyDescent="0.3">
      <c r="A373" s="10" t="s">
        <v>770</v>
      </c>
      <c r="B373" s="10" t="s">
        <v>770</v>
      </c>
      <c r="C373" s="10" t="s">
        <v>771</v>
      </c>
      <c r="D373" s="11">
        <v>20.466699999999999</v>
      </c>
      <c r="E373" s="11">
        <v>16.937000000000001</v>
      </c>
      <c r="F373" s="11">
        <v>21.5107</v>
      </c>
      <c r="G373" s="11">
        <v>19.930599999999998</v>
      </c>
      <c r="H373" s="13">
        <v>2</v>
      </c>
      <c r="I373" s="13">
        <v>2</v>
      </c>
      <c r="J373" s="13">
        <v>2</v>
      </c>
      <c r="K373" s="13">
        <v>14.3</v>
      </c>
      <c r="L373" s="13">
        <v>14.3</v>
      </c>
      <c r="M373" s="13">
        <v>14.3</v>
      </c>
      <c r="N373" s="13">
        <v>23.382000000000001</v>
      </c>
      <c r="O373" s="13">
        <v>0</v>
      </c>
      <c r="P373" s="13">
        <v>5.9965999999999999</v>
      </c>
      <c r="Q373" s="13">
        <v>5561900</v>
      </c>
      <c r="R373" s="13">
        <v>1</v>
      </c>
    </row>
    <row r="374" spans="1:18" x14ac:dyDescent="0.3">
      <c r="A374" s="10" t="s">
        <v>772</v>
      </c>
      <c r="B374" s="10" t="s">
        <v>772</v>
      </c>
      <c r="C374" s="10" t="s">
        <v>773</v>
      </c>
      <c r="D374" s="11">
        <v>21.1219</v>
      </c>
      <c r="E374" s="11">
        <v>19.651700000000002</v>
      </c>
      <c r="F374" s="11">
        <v>20.9922</v>
      </c>
      <c r="G374" s="11">
        <v>18.464700000000001</v>
      </c>
      <c r="H374" s="13">
        <v>1</v>
      </c>
      <c r="I374" s="13">
        <v>1</v>
      </c>
      <c r="J374" s="13">
        <v>1</v>
      </c>
      <c r="K374" s="13">
        <v>15.5</v>
      </c>
      <c r="L374" s="13">
        <v>15.5</v>
      </c>
      <c r="M374" s="13">
        <v>15.5</v>
      </c>
      <c r="N374" s="13">
        <v>9.3248999999999995</v>
      </c>
      <c r="O374" s="13">
        <v>0</v>
      </c>
      <c r="P374" s="13">
        <v>3.3782000000000001</v>
      </c>
      <c r="Q374" s="13">
        <v>5553400</v>
      </c>
      <c r="R374" s="13">
        <v>4</v>
      </c>
    </row>
    <row r="375" spans="1:18" x14ac:dyDescent="0.3">
      <c r="A375" s="10" t="s">
        <v>774</v>
      </c>
      <c r="B375" s="10" t="s">
        <v>774</v>
      </c>
      <c r="C375" s="10" t="s">
        <v>775</v>
      </c>
      <c r="D375" s="11">
        <v>18.008500000000002</v>
      </c>
      <c r="E375" s="11">
        <v>18.606100000000001</v>
      </c>
      <c r="F375" s="11">
        <v>17.968599999999999</v>
      </c>
      <c r="G375" s="11">
        <v>22.097200000000001</v>
      </c>
      <c r="H375" s="13">
        <v>5</v>
      </c>
      <c r="I375" s="13">
        <v>5</v>
      </c>
      <c r="J375" s="13">
        <v>5</v>
      </c>
      <c r="K375" s="13">
        <v>25.6</v>
      </c>
      <c r="L375" s="13">
        <v>25.6</v>
      </c>
      <c r="M375" s="13">
        <v>25.6</v>
      </c>
      <c r="N375" s="13">
        <v>34.396999999999998</v>
      </c>
      <c r="O375" s="13">
        <v>0</v>
      </c>
      <c r="P375" s="13">
        <v>8.7263999999999999</v>
      </c>
      <c r="Q375" s="13">
        <v>5405800</v>
      </c>
      <c r="R375" s="13">
        <v>6</v>
      </c>
    </row>
    <row r="376" spans="1:18" x14ac:dyDescent="0.3">
      <c r="A376" s="10" t="s">
        <v>776</v>
      </c>
      <c r="B376" s="10" t="s">
        <v>776</v>
      </c>
      <c r="C376" s="10" t="s">
        <v>777</v>
      </c>
      <c r="D376" s="11">
        <v>20.124400000000001</v>
      </c>
      <c r="E376" s="11">
        <v>19.537299999999998</v>
      </c>
      <c r="F376" s="11">
        <v>20.1874</v>
      </c>
      <c r="G376" s="11">
        <v>21.093499999999999</v>
      </c>
      <c r="H376" s="13">
        <v>6</v>
      </c>
      <c r="I376" s="13">
        <v>6</v>
      </c>
      <c r="J376" s="13">
        <v>6</v>
      </c>
      <c r="K376" s="13">
        <v>6.9</v>
      </c>
      <c r="L376" s="13">
        <v>6.9</v>
      </c>
      <c r="M376" s="13">
        <v>6.9</v>
      </c>
      <c r="N376" s="13">
        <v>110.34</v>
      </c>
      <c r="O376" s="13">
        <v>0</v>
      </c>
      <c r="P376" s="13">
        <v>15.692</v>
      </c>
      <c r="Q376" s="13">
        <v>5335500</v>
      </c>
      <c r="R376" s="13">
        <v>9</v>
      </c>
    </row>
    <row r="377" spans="1:18" x14ac:dyDescent="0.3">
      <c r="A377" s="10" t="s">
        <v>778</v>
      </c>
      <c r="B377" s="10" t="s">
        <v>778</v>
      </c>
      <c r="C377" s="10" t="s">
        <v>779</v>
      </c>
      <c r="D377" s="11">
        <v>19.248200000000001</v>
      </c>
      <c r="E377" s="11">
        <v>19.709900000000001</v>
      </c>
      <c r="F377" s="11">
        <v>21.008299999999998</v>
      </c>
      <c r="G377" s="11">
        <v>20.713100000000001</v>
      </c>
      <c r="H377" s="13">
        <v>3</v>
      </c>
      <c r="I377" s="13">
        <v>3</v>
      </c>
      <c r="J377" s="13">
        <v>3</v>
      </c>
      <c r="K377" s="13">
        <v>15</v>
      </c>
      <c r="L377" s="13">
        <v>15</v>
      </c>
      <c r="M377" s="13">
        <v>15</v>
      </c>
      <c r="N377" s="13">
        <v>22.128</v>
      </c>
      <c r="O377" s="13">
        <v>0</v>
      </c>
      <c r="P377" s="13">
        <v>19.86</v>
      </c>
      <c r="Q377" s="13">
        <v>5308500</v>
      </c>
      <c r="R377" s="13">
        <v>9</v>
      </c>
    </row>
    <row r="378" spans="1:18" x14ac:dyDescent="0.3">
      <c r="A378" s="10" t="s">
        <v>780</v>
      </c>
      <c r="B378" s="10" t="s">
        <v>780</v>
      </c>
      <c r="C378" s="10" t="s">
        <v>781</v>
      </c>
      <c r="D378" s="11">
        <v>18.832999999999998</v>
      </c>
      <c r="E378" s="11">
        <v>19.965499999999999</v>
      </c>
      <c r="F378" s="11">
        <v>21.342400000000001</v>
      </c>
      <c r="G378" s="11">
        <v>20.1387</v>
      </c>
      <c r="H378" s="13">
        <v>5</v>
      </c>
      <c r="I378" s="13">
        <v>5</v>
      </c>
      <c r="J378" s="13">
        <v>5</v>
      </c>
      <c r="K378" s="13">
        <v>35.299999999999997</v>
      </c>
      <c r="L378" s="13">
        <v>35.299999999999997</v>
      </c>
      <c r="M378" s="13">
        <v>35.299999999999997</v>
      </c>
      <c r="N378" s="13">
        <v>18.97</v>
      </c>
      <c r="O378" s="13">
        <v>0</v>
      </c>
      <c r="P378" s="13">
        <v>60.305999999999997</v>
      </c>
      <c r="Q378" s="13">
        <v>5304200</v>
      </c>
      <c r="R378" s="13">
        <v>11</v>
      </c>
    </row>
    <row r="379" spans="1:18" x14ac:dyDescent="0.3">
      <c r="A379" s="10" t="s">
        <v>782</v>
      </c>
      <c r="B379" s="10" t="s">
        <v>782</v>
      </c>
      <c r="C379" s="10" t="s">
        <v>783</v>
      </c>
      <c r="D379" s="11">
        <v>19.948899999999998</v>
      </c>
      <c r="E379" s="11">
        <v>18.992000000000001</v>
      </c>
      <c r="F379" s="11">
        <v>21.043099999999999</v>
      </c>
      <c r="G379" s="11">
        <v>20.5947</v>
      </c>
      <c r="H379" s="13">
        <v>3</v>
      </c>
      <c r="I379" s="13">
        <v>3</v>
      </c>
      <c r="J379" s="13">
        <v>3</v>
      </c>
      <c r="K379" s="13">
        <v>31.2</v>
      </c>
      <c r="L379" s="13">
        <v>31.2</v>
      </c>
      <c r="M379" s="13">
        <v>31.2</v>
      </c>
      <c r="N379" s="13">
        <v>10.525</v>
      </c>
      <c r="O379" s="13">
        <v>0</v>
      </c>
      <c r="P379" s="13">
        <v>16.984000000000002</v>
      </c>
      <c r="Q379" s="13">
        <v>5277700</v>
      </c>
      <c r="R379" s="13">
        <v>7</v>
      </c>
    </row>
    <row r="380" spans="1:18" x14ac:dyDescent="0.3">
      <c r="A380" s="10" t="s">
        <v>784</v>
      </c>
      <c r="B380" s="10" t="s">
        <v>784</v>
      </c>
      <c r="C380" s="10" t="s">
        <v>785</v>
      </c>
      <c r="D380" s="11">
        <v>17.437899999999999</v>
      </c>
      <c r="E380" s="11">
        <v>19.476900000000001</v>
      </c>
      <c r="F380" s="11">
        <v>19.729800000000001</v>
      </c>
      <c r="G380" s="11">
        <v>21.734100000000002</v>
      </c>
      <c r="H380" s="13">
        <v>6</v>
      </c>
      <c r="I380" s="13">
        <v>6</v>
      </c>
      <c r="J380" s="13">
        <v>6</v>
      </c>
      <c r="K380" s="13">
        <v>32.200000000000003</v>
      </c>
      <c r="L380" s="13">
        <v>32.200000000000003</v>
      </c>
      <c r="M380" s="13">
        <v>32.200000000000003</v>
      </c>
      <c r="N380" s="13">
        <v>28.952000000000002</v>
      </c>
      <c r="O380" s="13">
        <v>0</v>
      </c>
      <c r="P380" s="13">
        <v>15.086</v>
      </c>
      <c r="Q380" s="13">
        <v>5265000</v>
      </c>
      <c r="R380" s="13">
        <v>11</v>
      </c>
    </row>
    <row r="381" spans="1:18" x14ac:dyDescent="0.3">
      <c r="A381" s="10" t="s">
        <v>786</v>
      </c>
      <c r="B381" s="10" t="s">
        <v>786</v>
      </c>
      <c r="C381" s="10" t="s">
        <v>787</v>
      </c>
      <c r="D381" s="11">
        <v>19.3567</v>
      </c>
      <c r="E381" s="11">
        <v>18.436</v>
      </c>
      <c r="F381" s="11">
        <v>20.2134</v>
      </c>
      <c r="G381" s="11">
        <v>21.483899999999998</v>
      </c>
      <c r="H381" s="13">
        <v>9</v>
      </c>
      <c r="I381" s="13">
        <v>9</v>
      </c>
      <c r="J381" s="13">
        <v>9</v>
      </c>
      <c r="K381" s="13">
        <v>15</v>
      </c>
      <c r="L381" s="13">
        <v>15</v>
      </c>
      <c r="M381" s="13">
        <v>15</v>
      </c>
      <c r="N381" s="13">
        <v>93.335999999999999</v>
      </c>
      <c r="O381" s="13">
        <v>0</v>
      </c>
      <c r="P381" s="13">
        <v>24.948</v>
      </c>
      <c r="Q381" s="13">
        <v>5174600</v>
      </c>
      <c r="R381" s="13">
        <v>14</v>
      </c>
    </row>
    <row r="382" spans="1:18" x14ac:dyDescent="0.3">
      <c r="A382" s="10" t="s">
        <v>788</v>
      </c>
      <c r="B382" s="10" t="s">
        <v>788</v>
      </c>
      <c r="C382" s="10" t="s">
        <v>789</v>
      </c>
      <c r="D382" s="11">
        <v>20.636600000000001</v>
      </c>
      <c r="E382" s="11">
        <v>18.9178</v>
      </c>
      <c r="F382" s="11">
        <v>20.7561</v>
      </c>
      <c r="G382" s="11">
        <v>20.1982</v>
      </c>
      <c r="H382" s="13">
        <v>2</v>
      </c>
      <c r="I382" s="13">
        <v>2</v>
      </c>
      <c r="J382" s="13">
        <v>2</v>
      </c>
      <c r="K382" s="13">
        <v>13.1</v>
      </c>
      <c r="L382" s="13">
        <v>13.1</v>
      </c>
      <c r="M382" s="13">
        <v>13.1</v>
      </c>
      <c r="N382" s="13">
        <v>15.568</v>
      </c>
      <c r="O382" s="13">
        <v>0</v>
      </c>
      <c r="P382" s="13">
        <v>22.713999999999999</v>
      </c>
      <c r="Q382" s="13">
        <v>5099500</v>
      </c>
      <c r="R382" s="13">
        <v>5</v>
      </c>
    </row>
    <row r="383" spans="1:18" x14ac:dyDescent="0.3">
      <c r="A383" s="10" t="s">
        <v>790</v>
      </c>
      <c r="B383" s="10" t="s">
        <v>790</v>
      </c>
      <c r="C383" s="10" t="s">
        <v>791</v>
      </c>
      <c r="D383" s="11">
        <v>19.681799999999999</v>
      </c>
      <c r="E383" s="11">
        <v>19.2121</v>
      </c>
      <c r="F383" s="11">
        <v>20.480599999999999</v>
      </c>
      <c r="G383" s="11">
        <v>21.0565</v>
      </c>
      <c r="H383" s="13">
        <v>1</v>
      </c>
      <c r="I383" s="13">
        <v>1</v>
      </c>
      <c r="J383" s="13">
        <v>1</v>
      </c>
      <c r="K383" s="13">
        <v>7</v>
      </c>
      <c r="L383" s="13">
        <v>7</v>
      </c>
      <c r="M383" s="13">
        <v>7</v>
      </c>
      <c r="N383" s="13">
        <v>13.569000000000001</v>
      </c>
      <c r="O383" s="13">
        <v>0</v>
      </c>
      <c r="P383" s="13">
        <v>3.7475999999999998</v>
      </c>
      <c r="Q383" s="13">
        <v>5092400</v>
      </c>
      <c r="R383" s="13">
        <v>3</v>
      </c>
    </row>
    <row r="384" spans="1:18" x14ac:dyDescent="0.3">
      <c r="A384" s="10" t="s">
        <v>792</v>
      </c>
      <c r="B384" s="10" t="s">
        <v>792</v>
      </c>
      <c r="C384" s="10" t="s">
        <v>793</v>
      </c>
      <c r="D384" s="11">
        <v>20.236499999999999</v>
      </c>
      <c r="E384" s="11">
        <v>19.420300000000001</v>
      </c>
      <c r="F384" s="11">
        <v>19.9998</v>
      </c>
      <c r="G384" s="11">
        <v>20.9941</v>
      </c>
      <c r="H384" s="13">
        <v>3</v>
      </c>
      <c r="I384" s="13">
        <v>3</v>
      </c>
      <c r="J384" s="13">
        <v>3</v>
      </c>
      <c r="K384" s="13">
        <v>13.2</v>
      </c>
      <c r="L384" s="13">
        <v>13.2</v>
      </c>
      <c r="M384" s="13">
        <v>13.2</v>
      </c>
      <c r="N384" s="13">
        <v>17.686</v>
      </c>
      <c r="O384" s="13">
        <v>0</v>
      </c>
      <c r="P384" s="13">
        <v>13.167</v>
      </c>
      <c r="Q384" s="13">
        <v>5074000</v>
      </c>
      <c r="R384" s="13">
        <v>6</v>
      </c>
    </row>
    <row r="385" spans="1:18" x14ac:dyDescent="0.3">
      <c r="A385" s="10" t="s">
        <v>794</v>
      </c>
      <c r="B385" s="10" t="s">
        <v>794</v>
      </c>
      <c r="C385" s="10" t="s">
        <v>795</v>
      </c>
      <c r="D385" s="11">
        <v>19.7241</v>
      </c>
      <c r="E385" s="11">
        <v>18.333200000000001</v>
      </c>
      <c r="F385" s="11">
        <v>19.834399999999999</v>
      </c>
      <c r="G385" s="11">
        <v>21.483899999999998</v>
      </c>
      <c r="H385" s="13">
        <v>8</v>
      </c>
      <c r="I385" s="13">
        <v>8</v>
      </c>
      <c r="J385" s="13">
        <v>8</v>
      </c>
      <c r="K385" s="13">
        <v>25.7</v>
      </c>
      <c r="L385" s="13">
        <v>25.7</v>
      </c>
      <c r="M385" s="13">
        <v>25.7</v>
      </c>
      <c r="N385" s="13">
        <v>35.325000000000003</v>
      </c>
      <c r="O385" s="13">
        <v>0</v>
      </c>
      <c r="P385" s="13">
        <v>17.661000000000001</v>
      </c>
      <c r="Q385" s="13">
        <v>5064100</v>
      </c>
      <c r="R385" s="13">
        <v>8</v>
      </c>
    </row>
    <row r="386" spans="1:18" x14ac:dyDescent="0.3">
      <c r="A386" s="10" t="s">
        <v>796</v>
      </c>
      <c r="B386" s="10" t="s">
        <v>796</v>
      </c>
      <c r="C386" s="10" t="s">
        <v>797</v>
      </c>
      <c r="D386" s="11">
        <v>20.0182</v>
      </c>
      <c r="E386" s="11">
        <v>19.044899999999998</v>
      </c>
      <c r="F386" s="11">
        <v>20.8398</v>
      </c>
      <c r="G386" s="11">
        <v>20.529900000000001</v>
      </c>
      <c r="H386" s="13">
        <v>7</v>
      </c>
      <c r="I386" s="13">
        <v>7</v>
      </c>
      <c r="J386" s="13">
        <v>7</v>
      </c>
      <c r="K386" s="13">
        <v>26.5</v>
      </c>
      <c r="L386" s="13">
        <v>26.5</v>
      </c>
      <c r="M386" s="13">
        <v>26.5</v>
      </c>
      <c r="N386" s="13">
        <v>38.948</v>
      </c>
      <c r="O386" s="13">
        <v>0</v>
      </c>
      <c r="P386" s="13">
        <v>28.547999999999998</v>
      </c>
      <c r="Q386" s="13">
        <v>4993500</v>
      </c>
      <c r="R386" s="13">
        <v>14</v>
      </c>
    </row>
    <row r="387" spans="1:18" x14ac:dyDescent="0.3">
      <c r="A387" s="10" t="s">
        <v>798</v>
      </c>
      <c r="B387" s="10" t="s">
        <v>798</v>
      </c>
      <c r="C387" s="10" t="s">
        <v>799</v>
      </c>
      <c r="D387" s="11">
        <v>19.8855</v>
      </c>
      <c r="E387" s="11">
        <v>19.308299999999999</v>
      </c>
      <c r="F387" s="11">
        <v>20.264099999999999</v>
      </c>
      <c r="G387" s="11">
        <v>21.010400000000001</v>
      </c>
      <c r="H387" s="13">
        <v>8</v>
      </c>
      <c r="I387" s="13">
        <v>8</v>
      </c>
      <c r="J387" s="13">
        <v>8</v>
      </c>
      <c r="K387" s="13">
        <v>16.8</v>
      </c>
      <c r="L387" s="13">
        <v>16.8</v>
      </c>
      <c r="M387" s="13">
        <v>16.8</v>
      </c>
      <c r="N387" s="13">
        <v>58.548000000000002</v>
      </c>
      <c r="O387" s="13">
        <v>0</v>
      </c>
      <c r="P387" s="13">
        <v>14.648</v>
      </c>
      <c r="Q387" s="13">
        <v>4989300</v>
      </c>
      <c r="R387" s="13">
        <v>14</v>
      </c>
    </row>
    <row r="388" spans="1:18" x14ac:dyDescent="0.3">
      <c r="A388" s="10" t="s">
        <v>800</v>
      </c>
      <c r="B388" s="10" t="s">
        <v>800</v>
      </c>
      <c r="C388" s="10" t="s">
        <v>801</v>
      </c>
      <c r="D388" s="11">
        <v>19.6038</v>
      </c>
      <c r="E388" s="11">
        <v>19.342199999999998</v>
      </c>
      <c r="F388" s="11">
        <v>20.717199999999998</v>
      </c>
      <c r="G388" s="11">
        <v>20.7743</v>
      </c>
      <c r="H388" s="13">
        <v>6</v>
      </c>
      <c r="I388" s="13">
        <v>6</v>
      </c>
      <c r="J388" s="13">
        <v>6</v>
      </c>
      <c r="K388" s="13">
        <v>14.7</v>
      </c>
      <c r="L388" s="13">
        <v>14.7</v>
      </c>
      <c r="M388" s="13">
        <v>14.7</v>
      </c>
      <c r="N388" s="13">
        <v>51.935000000000002</v>
      </c>
      <c r="O388" s="13">
        <v>0</v>
      </c>
      <c r="P388" s="13">
        <v>14.08</v>
      </c>
      <c r="Q388" s="13">
        <v>4978700</v>
      </c>
      <c r="R388" s="13">
        <v>11</v>
      </c>
    </row>
    <row r="389" spans="1:18" x14ac:dyDescent="0.3">
      <c r="A389" s="10" t="s">
        <v>802</v>
      </c>
      <c r="B389" s="10" t="s">
        <v>802</v>
      </c>
      <c r="C389" s="10" t="s">
        <v>803</v>
      </c>
      <c r="D389" s="11">
        <v>20.447299999999998</v>
      </c>
      <c r="E389" s="11">
        <v>19.6524</v>
      </c>
      <c r="F389" s="11">
        <v>20.539899999999999</v>
      </c>
      <c r="G389" s="11">
        <v>20.1525</v>
      </c>
      <c r="H389" s="13">
        <v>3</v>
      </c>
      <c r="I389" s="13">
        <v>3</v>
      </c>
      <c r="J389" s="13">
        <v>3</v>
      </c>
      <c r="K389" s="13">
        <v>16.100000000000001</v>
      </c>
      <c r="L389" s="13">
        <v>16.100000000000001</v>
      </c>
      <c r="M389" s="13">
        <v>16.100000000000001</v>
      </c>
      <c r="N389" s="13">
        <v>28.523</v>
      </c>
      <c r="O389" s="13">
        <v>0</v>
      </c>
      <c r="P389" s="13">
        <v>13.984999999999999</v>
      </c>
      <c r="Q389" s="13">
        <v>4943800</v>
      </c>
      <c r="R389" s="13">
        <v>8</v>
      </c>
    </row>
    <row r="390" spans="1:18" x14ac:dyDescent="0.3">
      <c r="A390" s="10" t="s">
        <v>804</v>
      </c>
      <c r="B390" s="10" t="s">
        <v>804</v>
      </c>
      <c r="C390" s="10" t="s">
        <v>805</v>
      </c>
      <c r="D390" s="11">
        <v>20.012</v>
      </c>
      <c r="E390" s="11">
        <v>19.450700000000001</v>
      </c>
      <c r="F390" s="11">
        <v>20.387</v>
      </c>
      <c r="G390" s="11">
        <v>20.733599999999999</v>
      </c>
      <c r="H390" s="13">
        <v>7</v>
      </c>
      <c r="I390" s="13">
        <v>7</v>
      </c>
      <c r="J390" s="13">
        <v>7</v>
      </c>
      <c r="K390" s="13">
        <v>17.3</v>
      </c>
      <c r="L390" s="13">
        <v>17.3</v>
      </c>
      <c r="M390" s="13">
        <v>17.3</v>
      </c>
      <c r="N390" s="13">
        <v>49.948999999999998</v>
      </c>
      <c r="O390" s="13">
        <v>0</v>
      </c>
      <c r="P390" s="13">
        <v>12.186999999999999</v>
      </c>
      <c r="Q390" s="13">
        <v>4888500</v>
      </c>
      <c r="R390" s="13">
        <v>10</v>
      </c>
    </row>
    <row r="391" spans="1:18" x14ac:dyDescent="0.3">
      <c r="A391" s="10" t="s">
        <v>806</v>
      </c>
      <c r="B391" s="10" t="s">
        <v>806</v>
      </c>
      <c r="C391" s="10" t="s">
        <v>807</v>
      </c>
      <c r="D391" s="11">
        <v>20.585899999999999</v>
      </c>
      <c r="E391" s="11">
        <v>19.654199999999999</v>
      </c>
      <c r="F391" s="11">
        <v>20.444400000000002</v>
      </c>
      <c r="G391" s="11">
        <v>20.005099999999999</v>
      </c>
      <c r="H391" s="13">
        <v>4</v>
      </c>
      <c r="I391" s="13">
        <v>4</v>
      </c>
      <c r="J391" s="13">
        <v>4</v>
      </c>
      <c r="K391" s="13">
        <v>9</v>
      </c>
      <c r="L391" s="13">
        <v>9</v>
      </c>
      <c r="M391" s="13">
        <v>9</v>
      </c>
      <c r="N391" s="13">
        <v>60.154000000000003</v>
      </c>
      <c r="O391" s="13">
        <v>0</v>
      </c>
      <c r="P391" s="13">
        <v>5.1749999999999998</v>
      </c>
      <c r="Q391" s="13">
        <v>4878100</v>
      </c>
      <c r="R391" s="13">
        <v>7</v>
      </c>
    </row>
    <row r="392" spans="1:18" x14ac:dyDescent="0.3">
      <c r="A392" s="10" t="s">
        <v>808</v>
      </c>
      <c r="B392" s="10" t="s">
        <v>808</v>
      </c>
      <c r="C392" s="10" t="s">
        <v>809</v>
      </c>
      <c r="D392" s="11">
        <v>19.971800000000002</v>
      </c>
      <c r="E392" s="11">
        <v>16.724799999999998</v>
      </c>
      <c r="F392" s="11">
        <v>20.171099999999999</v>
      </c>
      <c r="G392" s="11">
        <v>21.284199999999998</v>
      </c>
      <c r="H392" s="13">
        <v>7</v>
      </c>
      <c r="I392" s="13">
        <v>7</v>
      </c>
      <c r="J392" s="13">
        <v>7</v>
      </c>
      <c r="K392" s="13">
        <v>30</v>
      </c>
      <c r="L392" s="13">
        <v>30</v>
      </c>
      <c r="M392" s="13">
        <v>30</v>
      </c>
      <c r="N392" s="13">
        <v>37.091999999999999</v>
      </c>
      <c r="O392" s="13">
        <v>0</v>
      </c>
      <c r="P392" s="13">
        <v>29.617000000000001</v>
      </c>
      <c r="Q392" s="13">
        <v>4870900</v>
      </c>
      <c r="R392" s="13">
        <v>15</v>
      </c>
    </row>
    <row r="393" spans="1:18" x14ac:dyDescent="0.3">
      <c r="A393" s="10" t="s">
        <v>810</v>
      </c>
      <c r="B393" s="10" t="s">
        <v>810</v>
      </c>
      <c r="C393" s="10" t="s">
        <v>811</v>
      </c>
      <c r="D393" s="11">
        <v>20.003299999999999</v>
      </c>
      <c r="E393" s="11">
        <v>19.606999999999999</v>
      </c>
      <c r="F393" s="11">
        <v>20.234400000000001</v>
      </c>
      <c r="G393" s="11">
        <v>20.7624</v>
      </c>
      <c r="H393" s="13">
        <v>7</v>
      </c>
      <c r="I393" s="13">
        <v>7</v>
      </c>
      <c r="J393" s="13">
        <v>7</v>
      </c>
      <c r="K393" s="13">
        <v>33.799999999999997</v>
      </c>
      <c r="L393" s="13">
        <v>33.799999999999997</v>
      </c>
      <c r="M393" s="13">
        <v>33.799999999999997</v>
      </c>
      <c r="N393" s="13">
        <v>35.345999999999997</v>
      </c>
      <c r="O393" s="13">
        <v>0</v>
      </c>
      <c r="P393" s="13">
        <v>20.318000000000001</v>
      </c>
      <c r="Q393" s="13">
        <v>4861800</v>
      </c>
      <c r="R393" s="13">
        <v>10</v>
      </c>
    </row>
    <row r="394" spans="1:18" x14ac:dyDescent="0.3">
      <c r="A394" s="10" t="s">
        <v>812</v>
      </c>
      <c r="B394" s="10" t="s">
        <v>812</v>
      </c>
      <c r="C394" s="10" t="s">
        <v>813</v>
      </c>
      <c r="D394" s="11">
        <v>18.754799999999999</v>
      </c>
      <c r="E394" s="11">
        <v>19.831099999999999</v>
      </c>
      <c r="F394" s="11">
        <v>20.646999999999998</v>
      </c>
      <c r="G394" s="11">
        <v>20.811299999999999</v>
      </c>
      <c r="H394" s="13">
        <v>2</v>
      </c>
      <c r="I394" s="13">
        <v>2</v>
      </c>
      <c r="J394" s="13">
        <v>2</v>
      </c>
      <c r="K394" s="13">
        <v>10.7</v>
      </c>
      <c r="L394" s="13">
        <v>10.7</v>
      </c>
      <c r="M394" s="13">
        <v>10.7</v>
      </c>
      <c r="N394" s="13">
        <v>18.931000000000001</v>
      </c>
      <c r="O394" s="13">
        <v>0</v>
      </c>
      <c r="P394" s="13">
        <v>5.1345000000000001</v>
      </c>
      <c r="Q394" s="13">
        <v>4857000</v>
      </c>
      <c r="R394" s="13">
        <v>6</v>
      </c>
    </row>
    <row r="395" spans="1:18" x14ac:dyDescent="0.3">
      <c r="A395" s="10" t="s">
        <v>814</v>
      </c>
      <c r="B395" s="10" t="s">
        <v>814</v>
      </c>
      <c r="C395" s="10" t="s">
        <v>815</v>
      </c>
      <c r="D395" s="11">
        <v>19.488800000000001</v>
      </c>
      <c r="E395" s="11">
        <v>20.029199999999999</v>
      </c>
      <c r="F395" s="11">
        <v>20.3233</v>
      </c>
      <c r="G395" s="11">
        <v>20.708300000000001</v>
      </c>
      <c r="H395" s="13">
        <v>2</v>
      </c>
      <c r="I395" s="13">
        <v>2</v>
      </c>
      <c r="J395" s="13">
        <v>2</v>
      </c>
      <c r="K395" s="13">
        <v>7.1</v>
      </c>
      <c r="L395" s="13">
        <v>7.1</v>
      </c>
      <c r="M395" s="13">
        <v>7.1</v>
      </c>
      <c r="N395" s="13">
        <v>32.93</v>
      </c>
      <c r="O395" s="13">
        <v>0</v>
      </c>
      <c r="P395" s="13">
        <v>15.238</v>
      </c>
      <c r="Q395" s="13">
        <v>4831100</v>
      </c>
      <c r="R395" s="13">
        <v>8</v>
      </c>
    </row>
    <row r="396" spans="1:18" x14ac:dyDescent="0.3">
      <c r="A396" s="10" t="s">
        <v>816</v>
      </c>
      <c r="B396" s="10" t="s">
        <v>816</v>
      </c>
      <c r="C396" s="10" t="s">
        <v>817</v>
      </c>
      <c r="D396" s="11">
        <v>19.627700000000001</v>
      </c>
      <c r="E396" s="11">
        <v>19.935300000000002</v>
      </c>
      <c r="F396" s="11">
        <v>20.0139</v>
      </c>
      <c r="G396" s="11">
        <v>20.855399999999999</v>
      </c>
      <c r="H396" s="13">
        <v>4</v>
      </c>
      <c r="I396" s="13">
        <v>4</v>
      </c>
      <c r="J396" s="13">
        <v>4</v>
      </c>
      <c r="K396" s="13">
        <v>14.7</v>
      </c>
      <c r="L396" s="13">
        <v>14.7</v>
      </c>
      <c r="M396" s="13">
        <v>14.7</v>
      </c>
      <c r="N396" s="13">
        <v>32.020000000000003</v>
      </c>
      <c r="O396" s="13">
        <v>0</v>
      </c>
      <c r="P396" s="13">
        <v>40.378</v>
      </c>
      <c r="Q396" s="13">
        <v>4768500</v>
      </c>
      <c r="R396" s="13">
        <v>11</v>
      </c>
    </row>
    <row r="397" spans="1:18" x14ac:dyDescent="0.3">
      <c r="A397" s="10" t="s">
        <v>818</v>
      </c>
      <c r="B397" s="10" t="s">
        <v>818</v>
      </c>
      <c r="C397" s="10" t="s">
        <v>819</v>
      </c>
      <c r="D397" s="11">
        <v>18.552900000000001</v>
      </c>
      <c r="E397" s="11">
        <v>20.148900000000001</v>
      </c>
      <c r="F397" s="11">
        <v>20.522400000000001</v>
      </c>
      <c r="G397" s="11">
        <v>20.6431</v>
      </c>
      <c r="H397" s="13">
        <v>9</v>
      </c>
      <c r="I397" s="13">
        <v>9</v>
      </c>
      <c r="J397" s="13">
        <v>9</v>
      </c>
      <c r="K397" s="13">
        <v>24.5</v>
      </c>
      <c r="L397" s="13">
        <v>24.5</v>
      </c>
      <c r="M397" s="13">
        <v>24.5</v>
      </c>
      <c r="N397" s="13">
        <v>44.390999999999998</v>
      </c>
      <c r="O397" s="13">
        <v>0</v>
      </c>
      <c r="P397" s="13">
        <v>19.978000000000002</v>
      </c>
      <c r="Q397" s="13">
        <v>4690800</v>
      </c>
      <c r="R397" s="13">
        <v>19</v>
      </c>
    </row>
    <row r="398" spans="1:18" x14ac:dyDescent="0.3">
      <c r="A398" s="10" t="s">
        <v>820</v>
      </c>
      <c r="B398" s="10" t="s">
        <v>820</v>
      </c>
      <c r="C398" s="10" t="s">
        <v>821</v>
      </c>
      <c r="D398" s="11">
        <v>20.308599999999998</v>
      </c>
      <c r="E398" s="11">
        <v>17.8065</v>
      </c>
      <c r="F398" s="11">
        <v>20.1936</v>
      </c>
      <c r="G398" s="11">
        <v>20.884699999999999</v>
      </c>
      <c r="H398" s="13">
        <v>5</v>
      </c>
      <c r="I398" s="13">
        <v>5</v>
      </c>
      <c r="J398" s="13">
        <v>5</v>
      </c>
      <c r="K398" s="13">
        <v>25</v>
      </c>
      <c r="L398" s="13">
        <v>25</v>
      </c>
      <c r="M398" s="13">
        <v>25</v>
      </c>
      <c r="N398" s="13">
        <v>27.611999999999998</v>
      </c>
      <c r="O398" s="13">
        <v>0</v>
      </c>
      <c r="P398" s="13">
        <v>25.823</v>
      </c>
      <c r="Q398" s="13">
        <v>4663300</v>
      </c>
      <c r="R398" s="13">
        <v>7</v>
      </c>
    </row>
    <row r="399" spans="1:18" x14ac:dyDescent="0.3">
      <c r="A399" s="10" t="s">
        <v>822</v>
      </c>
      <c r="B399" s="10" t="s">
        <v>822</v>
      </c>
      <c r="C399" s="10" t="s">
        <v>823</v>
      </c>
      <c r="D399" s="11">
        <v>19.414000000000001</v>
      </c>
      <c r="E399" s="11">
        <v>19.059699999999999</v>
      </c>
      <c r="F399" s="11">
        <v>19.732800000000001</v>
      </c>
      <c r="G399" s="11">
        <v>21.257100000000001</v>
      </c>
      <c r="H399" s="13">
        <v>5</v>
      </c>
      <c r="I399" s="13">
        <v>5</v>
      </c>
      <c r="J399" s="13">
        <v>5</v>
      </c>
      <c r="K399" s="13">
        <v>11.6</v>
      </c>
      <c r="L399" s="13">
        <v>11.6</v>
      </c>
      <c r="M399" s="13">
        <v>11.6</v>
      </c>
      <c r="N399" s="13">
        <v>61.43</v>
      </c>
      <c r="O399" s="13">
        <v>0</v>
      </c>
      <c r="P399" s="13">
        <v>20.131</v>
      </c>
      <c r="Q399" s="13">
        <v>4622600</v>
      </c>
      <c r="R399" s="13">
        <v>10</v>
      </c>
    </row>
    <row r="400" spans="1:18" x14ac:dyDescent="0.3">
      <c r="A400" s="10" t="s">
        <v>824</v>
      </c>
      <c r="B400" s="10" t="s">
        <v>824</v>
      </c>
      <c r="C400" s="10" t="s">
        <v>825</v>
      </c>
      <c r="D400" s="11">
        <v>19.978000000000002</v>
      </c>
      <c r="E400" s="11">
        <v>20.116</v>
      </c>
      <c r="F400" s="11">
        <v>20.445900000000002</v>
      </c>
      <c r="G400" s="11">
        <v>19.9297</v>
      </c>
      <c r="H400" s="13">
        <v>7</v>
      </c>
      <c r="I400" s="13">
        <v>7</v>
      </c>
      <c r="J400" s="13">
        <v>7</v>
      </c>
      <c r="K400" s="13">
        <v>22.8</v>
      </c>
      <c r="L400" s="13">
        <v>22.8</v>
      </c>
      <c r="M400" s="13">
        <v>22.8</v>
      </c>
      <c r="N400" s="13">
        <v>50.054000000000002</v>
      </c>
      <c r="O400" s="13">
        <v>0</v>
      </c>
      <c r="P400" s="13">
        <v>20.488</v>
      </c>
      <c r="Q400" s="13">
        <v>4596100</v>
      </c>
      <c r="R400" s="13">
        <v>11</v>
      </c>
    </row>
    <row r="401" spans="1:18" x14ac:dyDescent="0.3">
      <c r="A401" s="10" t="s">
        <v>826</v>
      </c>
      <c r="B401" s="10" t="s">
        <v>826</v>
      </c>
      <c r="C401" s="10" t="s">
        <v>827</v>
      </c>
      <c r="D401" s="11">
        <v>19.5364</v>
      </c>
      <c r="E401" s="11">
        <v>19.7196</v>
      </c>
      <c r="F401" s="11">
        <v>19.912500000000001</v>
      </c>
      <c r="G401" s="11">
        <v>20.884599999999999</v>
      </c>
      <c r="H401" s="13">
        <v>8</v>
      </c>
      <c r="I401" s="13">
        <v>8</v>
      </c>
      <c r="J401" s="13">
        <v>8</v>
      </c>
      <c r="K401" s="13">
        <v>20.8</v>
      </c>
      <c r="L401" s="13">
        <v>20.8</v>
      </c>
      <c r="M401" s="13">
        <v>20.8</v>
      </c>
      <c r="N401" s="13">
        <v>50.533999999999999</v>
      </c>
      <c r="O401" s="13">
        <v>0</v>
      </c>
      <c r="P401" s="13">
        <v>30.056000000000001</v>
      </c>
      <c r="Q401" s="13">
        <v>4546600</v>
      </c>
      <c r="R401" s="13">
        <v>16</v>
      </c>
    </row>
    <row r="402" spans="1:18" x14ac:dyDescent="0.3">
      <c r="A402" s="10" t="s">
        <v>828</v>
      </c>
      <c r="B402" s="10" t="s">
        <v>828</v>
      </c>
      <c r="C402" s="10" t="s">
        <v>829</v>
      </c>
      <c r="D402" s="11">
        <v>20.1935</v>
      </c>
      <c r="E402" s="11">
        <v>19.4132</v>
      </c>
      <c r="F402" s="11">
        <v>20.770800000000001</v>
      </c>
      <c r="G402" s="11">
        <v>19.7028</v>
      </c>
      <c r="H402" s="13">
        <v>6</v>
      </c>
      <c r="I402" s="13">
        <v>6</v>
      </c>
      <c r="J402" s="13">
        <v>6</v>
      </c>
      <c r="K402" s="13">
        <v>10.4</v>
      </c>
      <c r="L402" s="13">
        <v>10.4</v>
      </c>
      <c r="M402" s="13">
        <v>10.4</v>
      </c>
      <c r="N402" s="13">
        <v>78.186000000000007</v>
      </c>
      <c r="O402" s="13">
        <v>0</v>
      </c>
      <c r="P402" s="13">
        <v>16.213999999999999</v>
      </c>
      <c r="Q402" s="13">
        <v>4539800</v>
      </c>
      <c r="R402" s="13">
        <v>12</v>
      </c>
    </row>
    <row r="403" spans="1:18" x14ac:dyDescent="0.3">
      <c r="A403" s="10" t="s">
        <v>830</v>
      </c>
      <c r="B403" s="10" t="s">
        <v>830</v>
      </c>
      <c r="C403" s="10" t="s">
        <v>831</v>
      </c>
      <c r="D403" s="11">
        <v>20.736699999999999</v>
      </c>
      <c r="E403" s="11">
        <v>20.221800000000002</v>
      </c>
      <c r="F403" s="11">
        <v>20.011800000000001</v>
      </c>
      <c r="G403" s="11">
        <v>18.844799999999999</v>
      </c>
      <c r="H403" s="13">
        <v>10</v>
      </c>
      <c r="I403" s="13">
        <v>4</v>
      </c>
      <c r="J403" s="13">
        <v>4</v>
      </c>
      <c r="K403" s="13">
        <v>34.799999999999997</v>
      </c>
      <c r="L403" s="13">
        <v>17.600000000000001</v>
      </c>
      <c r="M403" s="13">
        <v>17.600000000000001</v>
      </c>
      <c r="N403" s="13">
        <v>32.677999999999997</v>
      </c>
      <c r="O403" s="13">
        <v>0</v>
      </c>
      <c r="P403" s="13">
        <v>14.292</v>
      </c>
      <c r="Q403" s="13">
        <v>4498100</v>
      </c>
      <c r="R403" s="13">
        <v>7</v>
      </c>
    </row>
    <row r="404" spans="1:18" x14ac:dyDescent="0.3">
      <c r="A404" s="10" t="s">
        <v>832</v>
      </c>
      <c r="B404" s="10" t="s">
        <v>832</v>
      </c>
      <c r="C404" s="10" t="s">
        <v>833</v>
      </c>
      <c r="D404" s="11">
        <v>20.0748</v>
      </c>
      <c r="E404" s="11">
        <v>19.6694</v>
      </c>
      <c r="F404" s="11">
        <v>20.2136</v>
      </c>
      <c r="G404" s="11">
        <v>20.353899999999999</v>
      </c>
      <c r="H404" s="13">
        <v>3</v>
      </c>
      <c r="I404" s="13">
        <v>3</v>
      </c>
      <c r="J404" s="13">
        <v>3</v>
      </c>
      <c r="K404" s="13">
        <v>19.100000000000001</v>
      </c>
      <c r="L404" s="13">
        <v>19.100000000000001</v>
      </c>
      <c r="M404" s="13">
        <v>19.100000000000001</v>
      </c>
      <c r="N404" s="13">
        <v>22.757999999999999</v>
      </c>
      <c r="O404" s="13">
        <v>0</v>
      </c>
      <c r="P404" s="13">
        <v>4.2141999999999999</v>
      </c>
      <c r="Q404" s="13">
        <v>4494200</v>
      </c>
      <c r="R404" s="13">
        <v>2</v>
      </c>
    </row>
    <row r="405" spans="1:18" x14ac:dyDescent="0.3">
      <c r="A405" s="10" t="s">
        <v>834</v>
      </c>
      <c r="B405" s="10" t="s">
        <v>834</v>
      </c>
      <c r="C405" s="10" t="s">
        <v>835</v>
      </c>
      <c r="D405" s="11">
        <v>20.227799999999998</v>
      </c>
      <c r="E405" s="11">
        <v>19.1831</v>
      </c>
      <c r="F405" s="11">
        <v>20.3063</v>
      </c>
      <c r="G405" s="11">
        <v>20.381499999999999</v>
      </c>
      <c r="H405" s="13">
        <v>4</v>
      </c>
      <c r="I405" s="13">
        <v>4</v>
      </c>
      <c r="J405" s="13">
        <v>4</v>
      </c>
      <c r="K405" s="13">
        <v>25.5</v>
      </c>
      <c r="L405" s="13">
        <v>25.5</v>
      </c>
      <c r="M405" s="13">
        <v>25.5</v>
      </c>
      <c r="N405" s="13">
        <v>30.044</v>
      </c>
      <c r="O405" s="13">
        <v>0</v>
      </c>
      <c r="P405" s="13">
        <v>11.981999999999999</v>
      </c>
      <c r="Q405" s="13">
        <v>4485700</v>
      </c>
      <c r="R405" s="13">
        <v>10</v>
      </c>
    </row>
    <row r="406" spans="1:18" x14ac:dyDescent="0.3">
      <c r="A406" s="10" t="s">
        <v>836</v>
      </c>
      <c r="B406" s="10" t="s">
        <v>836</v>
      </c>
      <c r="C406" s="10" t="s">
        <v>837</v>
      </c>
      <c r="D406" s="11">
        <v>20.387599999999999</v>
      </c>
      <c r="E406" s="11">
        <v>19.771899999999999</v>
      </c>
      <c r="F406" s="11">
        <v>20.25</v>
      </c>
      <c r="G406" s="11">
        <v>19.866499999999998</v>
      </c>
      <c r="H406" s="13">
        <v>4</v>
      </c>
      <c r="I406" s="13">
        <v>4</v>
      </c>
      <c r="J406" s="13">
        <v>4</v>
      </c>
      <c r="K406" s="13">
        <v>6.2</v>
      </c>
      <c r="L406" s="13">
        <v>6.2</v>
      </c>
      <c r="M406" s="13">
        <v>6.2</v>
      </c>
      <c r="N406" s="13">
        <v>65.058999999999997</v>
      </c>
      <c r="O406" s="13">
        <v>0</v>
      </c>
      <c r="P406" s="13">
        <v>28.155999999999999</v>
      </c>
      <c r="Q406" s="13">
        <v>4469900</v>
      </c>
      <c r="R406" s="13">
        <v>8</v>
      </c>
    </row>
    <row r="407" spans="1:18" x14ac:dyDescent="0.3">
      <c r="A407" s="10" t="s">
        <v>838</v>
      </c>
      <c r="B407" s="10" t="s">
        <v>838</v>
      </c>
      <c r="C407" s="10" t="s">
        <v>839</v>
      </c>
      <c r="D407" s="11">
        <v>20.0197</v>
      </c>
      <c r="E407" s="11">
        <v>19.7987</v>
      </c>
      <c r="F407" s="11">
        <v>20.575900000000001</v>
      </c>
      <c r="G407" s="11">
        <v>19.671600000000002</v>
      </c>
      <c r="H407" s="13">
        <v>4</v>
      </c>
      <c r="I407" s="13">
        <v>4</v>
      </c>
      <c r="J407" s="13">
        <v>4</v>
      </c>
      <c r="K407" s="13">
        <v>11.1</v>
      </c>
      <c r="L407" s="13">
        <v>11.1</v>
      </c>
      <c r="M407" s="13">
        <v>11.1</v>
      </c>
      <c r="N407" s="13">
        <v>41.189</v>
      </c>
      <c r="O407" s="13">
        <v>0</v>
      </c>
      <c r="P407" s="13">
        <v>18.332999999999998</v>
      </c>
      <c r="Q407" s="13">
        <v>4373200</v>
      </c>
      <c r="R407" s="13">
        <v>11</v>
      </c>
    </row>
    <row r="408" spans="1:18" x14ac:dyDescent="0.3">
      <c r="A408" s="10" t="s">
        <v>840</v>
      </c>
      <c r="B408" s="10" t="s">
        <v>840</v>
      </c>
      <c r="C408" s="10" t="s">
        <v>841</v>
      </c>
      <c r="D408" s="11">
        <v>19.4876</v>
      </c>
      <c r="E408" s="11">
        <v>17.5684</v>
      </c>
      <c r="F408" s="11" t="s">
        <v>498</v>
      </c>
      <c r="G408" s="11">
        <v>21.686599999999999</v>
      </c>
      <c r="H408" s="13">
        <v>3</v>
      </c>
      <c r="I408" s="13">
        <v>3</v>
      </c>
      <c r="J408" s="13">
        <v>3</v>
      </c>
      <c r="K408" s="13">
        <v>7.6</v>
      </c>
      <c r="L408" s="13">
        <v>7.6</v>
      </c>
      <c r="M408" s="13">
        <v>7.6</v>
      </c>
      <c r="N408" s="13">
        <v>38.920999999999999</v>
      </c>
      <c r="O408" s="13">
        <v>0</v>
      </c>
      <c r="P408" s="13">
        <v>8.0779999999999994</v>
      </c>
      <c r="Q408" s="13">
        <v>4304800</v>
      </c>
      <c r="R408" s="13">
        <v>3</v>
      </c>
    </row>
    <row r="409" spans="1:18" x14ac:dyDescent="0.3">
      <c r="A409" s="10" t="s">
        <v>842</v>
      </c>
      <c r="B409" s="10" t="s">
        <v>842</v>
      </c>
      <c r="C409" s="10" t="s">
        <v>843</v>
      </c>
      <c r="D409" s="11">
        <v>20.348800000000001</v>
      </c>
      <c r="E409" s="11">
        <v>19.110099999999999</v>
      </c>
      <c r="F409" s="11">
        <v>20.3553</v>
      </c>
      <c r="G409" s="11">
        <v>20.013999999999999</v>
      </c>
      <c r="H409" s="13">
        <v>1</v>
      </c>
      <c r="I409" s="13">
        <v>1</v>
      </c>
      <c r="J409" s="13">
        <v>1</v>
      </c>
      <c r="K409" s="13">
        <v>5.6</v>
      </c>
      <c r="L409" s="13">
        <v>5.6</v>
      </c>
      <c r="M409" s="13">
        <v>5.6</v>
      </c>
      <c r="N409" s="13">
        <v>15.89</v>
      </c>
      <c r="O409" s="13">
        <v>1.3812E-3</v>
      </c>
      <c r="P409" s="13">
        <v>2.8626</v>
      </c>
      <c r="Q409" s="13">
        <v>4301500</v>
      </c>
      <c r="R409" s="13">
        <v>4</v>
      </c>
    </row>
    <row r="410" spans="1:18" x14ac:dyDescent="0.3">
      <c r="A410" s="10" t="s">
        <v>844</v>
      </c>
      <c r="B410" s="10" t="s">
        <v>844</v>
      </c>
      <c r="C410" s="10" t="s">
        <v>845</v>
      </c>
      <c r="D410" s="11">
        <v>20.288399999999999</v>
      </c>
      <c r="E410" s="11">
        <v>19.379799999999999</v>
      </c>
      <c r="F410" s="11">
        <v>20.276299999999999</v>
      </c>
      <c r="G410" s="11">
        <v>20.013300000000001</v>
      </c>
      <c r="H410" s="13">
        <v>5</v>
      </c>
      <c r="I410" s="13">
        <v>5</v>
      </c>
      <c r="J410" s="13">
        <v>5</v>
      </c>
      <c r="K410" s="13">
        <v>8.6999999999999993</v>
      </c>
      <c r="L410" s="13">
        <v>8.6999999999999993</v>
      </c>
      <c r="M410" s="13">
        <v>8.6999999999999993</v>
      </c>
      <c r="N410" s="13">
        <v>90.605000000000004</v>
      </c>
      <c r="O410" s="13">
        <v>0</v>
      </c>
      <c r="P410" s="13">
        <v>13.879</v>
      </c>
      <c r="Q410" s="13">
        <v>4291100</v>
      </c>
      <c r="R410" s="13">
        <v>11</v>
      </c>
    </row>
    <row r="411" spans="1:18" x14ac:dyDescent="0.3">
      <c r="A411" s="10" t="s">
        <v>846</v>
      </c>
      <c r="B411" s="10" t="s">
        <v>846</v>
      </c>
      <c r="C411" s="10" t="s">
        <v>847</v>
      </c>
      <c r="D411" s="11">
        <v>20.2834</v>
      </c>
      <c r="E411" s="11">
        <v>19.177800000000001</v>
      </c>
      <c r="F411" s="11">
        <v>20.5259</v>
      </c>
      <c r="G411" s="11">
        <v>19.751799999999999</v>
      </c>
      <c r="H411" s="13">
        <v>5</v>
      </c>
      <c r="I411" s="13">
        <v>5</v>
      </c>
      <c r="J411" s="13">
        <v>5</v>
      </c>
      <c r="K411" s="13">
        <v>11.9</v>
      </c>
      <c r="L411" s="13">
        <v>11.9</v>
      </c>
      <c r="M411" s="13">
        <v>11.9</v>
      </c>
      <c r="N411" s="13">
        <v>72.363</v>
      </c>
      <c r="O411" s="13">
        <v>0</v>
      </c>
      <c r="P411" s="13">
        <v>14.486000000000001</v>
      </c>
      <c r="Q411" s="13">
        <v>4261900</v>
      </c>
      <c r="R411" s="13">
        <v>13</v>
      </c>
    </row>
    <row r="412" spans="1:18" x14ac:dyDescent="0.3">
      <c r="A412" s="10" t="s">
        <v>848</v>
      </c>
      <c r="B412" s="10" t="s">
        <v>848</v>
      </c>
      <c r="C412" s="10" t="s">
        <v>849</v>
      </c>
      <c r="D412" s="11">
        <v>20.092500000000001</v>
      </c>
      <c r="E412" s="11">
        <v>19.311</v>
      </c>
      <c r="F412" s="11">
        <v>21.002199999999998</v>
      </c>
      <c r="G412" s="11">
        <v>18.5092</v>
      </c>
      <c r="H412" s="13">
        <v>2</v>
      </c>
      <c r="I412" s="13">
        <v>2</v>
      </c>
      <c r="J412" s="13">
        <v>2</v>
      </c>
      <c r="K412" s="13">
        <v>3.7</v>
      </c>
      <c r="L412" s="13">
        <v>3.7</v>
      </c>
      <c r="M412" s="13">
        <v>3.7</v>
      </c>
      <c r="N412" s="13">
        <v>49.847000000000001</v>
      </c>
      <c r="O412" s="13">
        <v>2.6454999999999998E-3</v>
      </c>
      <c r="P412" s="13">
        <v>2.4531000000000001</v>
      </c>
      <c r="Q412" s="13">
        <v>4241800</v>
      </c>
      <c r="R412" s="13">
        <v>2</v>
      </c>
    </row>
    <row r="413" spans="1:18" x14ac:dyDescent="0.3">
      <c r="A413" s="10" t="s">
        <v>850</v>
      </c>
      <c r="B413" s="10" t="s">
        <v>850</v>
      </c>
      <c r="C413" s="10" t="s">
        <v>851</v>
      </c>
      <c r="D413" s="11">
        <v>19.395700000000001</v>
      </c>
      <c r="E413" s="11">
        <v>20.041899999999998</v>
      </c>
      <c r="F413" s="11">
        <v>19.155799999999999</v>
      </c>
      <c r="G413" s="11">
        <v>20.8246</v>
      </c>
      <c r="H413" s="13">
        <v>6</v>
      </c>
      <c r="I413" s="13">
        <v>6</v>
      </c>
      <c r="J413" s="13">
        <v>6</v>
      </c>
      <c r="K413" s="13">
        <v>18.399999999999999</v>
      </c>
      <c r="L413" s="13">
        <v>18.399999999999999</v>
      </c>
      <c r="M413" s="13">
        <v>18.399999999999999</v>
      </c>
      <c r="N413" s="13">
        <v>45.134</v>
      </c>
      <c r="O413" s="13">
        <v>0</v>
      </c>
      <c r="P413" s="13">
        <v>13.545999999999999</v>
      </c>
      <c r="Q413" s="13">
        <v>4210300</v>
      </c>
      <c r="R413" s="13">
        <v>10</v>
      </c>
    </row>
    <row r="414" spans="1:18" x14ac:dyDescent="0.3">
      <c r="A414" s="10" t="s">
        <v>852</v>
      </c>
      <c r="B414" s="10" t="s">
        <v>852</v>
      </c>
      <c r="C414" s="10" t="s">
        <v>853</v>
      </c>
      <c r="D414" s="11">
        <v>20.153099999999998</v>
      </c>
      <c r="E414" s="11">
        <v>19.272500000000001</v>
      </c>
      <c r="F414" s="11">
        <v>20.024999999999999</v>
      </c>
      <c r="G414" s="11">
        <v>20.328600000000002</v>
      </c>
      <c r="H414" s="13">
        <v>6</v>
      </c>
      <c r="I414" s="13">
        <v>6</v>
      </c>
      <c r="J414" s="13">
        <v>6</v>
      </c>
      <c r="K414" s="13">
        <v>13.4</v>
      </c>
      <c r="L414" s="13">
        <v>13.4</v>
      </c>
      <c r="M414" s="13">
        <v>13.4</v>
      </c>
      <c r="N414" s="13">
        <v>50.645000000000003</v>
      </c>
      <c r="O414" s="13">
        <v>0</v>
      </c>
      <c r="P414" s="13">
        <v>16.542000000000002</v>
      </c>
      <c r="Q414" s="13">
        <v>4182900</v>
      </c>
      <c r="R414" s="13">
        <v>11</v>
      </c>
    </row>
    <row r="415" spans="1:18" x14ac:dyDescent="0.3">
      <c r="A415" s="10" t="s">
        <v>854</v>
      </c>
      <c r="B415" s="10" t="s">
        <v>854</v>
      </c>
      <c r="C415" s="10" t="s">
        <v>855</v>
      </c>
      <c r="D415" s="11">
        <v>19.552700000000002</v>
      </c>
      <c r="E415" s="11">
        <v>19.039100000000001</v>
      </c>
      <c r="F415" s="11">
        <v>19.3673</v>
      </c>
      <c r="G415" s="11">
        <v>21.062200000000001</v>
      </c>
      <c r="H415" s="13">
        <v>5</v>
      </c>
      <c r="I415" s="13">
        <v>5</v>
      </c>
      <c r="J415" s="13">
        <v>5</v>
      </c>
      <c r="K415" s="13">
        <v>9.1</v>
      </c>
      <c r="L415" s="13">
        <v>9.1</v>
      </c>
      <c r="M415" s="13">
        <v>9.1</v>
      </c>
      <c r="N415" s="13">
        <v>68.584999999999994</v>
      </c>
      <c r="O415" s="13">
        <v>0</v>
      </c>
      <c r="P415" s="13">
        <v>10.032</v>
      </c>
      <c r="Q415" s="13">
        <v>4173500</v>
      </c>
      <c r="R415" s="13">
        <v>7</v>
      </c>
    </row>
    <row r="416" spans="1:18" x14ac:dyDescent="0.3">
      <c r="A416" s="10" t="s">
        <v>856</v>
      </c>
      <c r="B416" s="10" t="s">
        <v>856</v>
      </c>
      <c r="C416" s="10" t="s">
        <v>857</v>
      </c>
      <c r="D416" s="11">
        <v>18.618600000000001</v>
      </c>
      <c r="E416" s="11">
        <v>19.217700000000001</v>
      </c>
      <c r="F416" s="11">
        <v>20.771799999999999</v>
      </c>
      <c r="G416" s="11">
        <v>20.3687</v>
      </c>
      <c r="H416" s="13">
        <v>10</v>
      </c>
      <c r="I416" s="13">
        <v>10</v>
      </c>
      <c r="J416" s="13">
        <v>10</v>
      </c>
      <c r="K416" s="13">
        <v>18.7</v>
      </c>
      <c r="L416" s="13">
        <v>18.7</v>
      </c>
      <c r="M416" s="13">
        <v>18.7</v>
      </c>
      <c r="N416" s="13">
        <v>79.995000000000005</v>
      </c>
      <c r="O416" s="13">
        <v>0</v>
      </c>
      <c r="P416" s="13">
        <v>19.632999999999999</v>
      </c>
      <c r="Q416" s="13">
        <v>4156400</v>
      </c>
      <c r="R416" s="13">
        <v>14</v>
      </c>
    </row>
    <row r="417" spans="1:18" x14ac:dyDescent="0.3">
      <c r="A417" s="10" t="s">
        <v>858</v>
      </c>
      <c r="B417" s="10" t="s">
        <v>858</v>
      </c>
      <c r="C417" s="10" t="s">
        <v>859</v>
      </c>
      <c r="D417" s="11">
        <v>20.079000000000001</v>
      </c>
      <c r="E417" s="11">
        <v>19.875</v>
      </c>
      <c r="F417" s="11">
        <v>18.963000000000001</v>
      </c>
      <c r="G417" s="11">
        <v>20.583400000000001</v>
      </c>
      <c r="H417" s="13">
        <v>5</v>
      </c>
      <c r="I417" s="13">
        <v>5</v>
      </c>
      <c r="J417" s="13">
        <v>5</v>
      </c>
      <c r="K417" s="13">
        <v>9.3000000000000007</v>
      </c>
      <c r="L417" s="13">
        <v>9.3000000000000007</v>
      </c>
      <c r="M417" s="13">
        <v>9.3000000000000007</v>
      </c>
      <c r="N417" s="13">
        <v>63.396999999999998</v>
      </c>
      <c r="O417" s="13">
        <v>0</v>
      </c>
      <c r="P417" s="13">
        <v>11.183999999999999</v>
      </c>
      <c r="Q417" s="13">
        <v>4151300</v>
      </c>
      <c r="R417" s="13">
        <v>7</v>
      </c>
    </row>
    <row r="418" spans="1:18" x14ac:dyDescent="0.3">
      <c r="A418" s="10" t="s">
        <v>860</v>
      </c>
      <c r="B418" s="10" t="s">
        <v>860</v>
      </c>
      <c r="C418" s="10" t="s">
        <v>861</v>
      </c>
      <c r="D418" s="11">
        <v>19.767600000000002</v>
      </c>
      <c r="E418" s="11">
        <v>20.114899999999999</v>
      </c>
      <c r="F418" s="11">
        <v>20.737300000000001</v>
      </c>
      <c r="G418" s="11">
        <v>18.4801</v>
      </c>
      <c r="H418" s="13">
        <v>4</v>
      </c>
      <c r="I418" s="13">
        <v>4</v>
      </c>
      <c r="J418" s="13">
        <v>4</v>
      </c>
      <c r="K418" s="13">
        <v>25.6</v>
      </c>
      <c r="L418" s="13">
        <v>25.6</v>
      </c>
      <c r="M418" s="13">
        <v>25.6</v>
      </c>
      <c r="N418" s="13">
        <v>19.64</v>
      </c>
      <c r="O418" s="13">
        <v>0</v>
      </c>
      <c r="P418" s="13">
        <v>9.0607000000000006</v>
      </c>
      <c r="Q418" s="13">
        <v>4141600</v>
      </c>
      <c r="R418" s="13">
        <v>11</v>
      </c>
    </row>
    <row r="419" spans="1:18" x14ac:dyDescent="0.3">
      <c r="A419" s="10" t="s">
        <v>862</v>
      </c>
      <c r="B419" s="10" t="s">
        <v>862</v>
      </c>
      <c r="C419" s="10" t="s">
        <v>863</v>
      </c>
      <c r="D419" s="11">
        <v>18.357900000000001</v>
      </c>
      <c r="E419" s="11">
        <v>19.777699999999999</v>
      </c>
      <c r="F419" s="11">
        <v>19.872299999999999</v>
      </c>
      <c r="G419" s="11">
        <v>20.880600000000001</v>
      </c>
      <c r="H419" s="13">
        <v>5</v>
      </c>
      <c r="I419" s="13">
        <v>5</v>
      </c>
      <c r="J419" s="13">
        <v>5</v>
      </c>
      <c r="K419" s="13">
        <v>16.100000000000001</v>
      </c>
      <c r="L419" s="13">
        <v>16.100000000000001</v>
      </c>
      <c r="M419" s="13">
        <v>16.100000000000001</v>
      </c>
      <c r="N419" s="13">
        <v>42.360999999999997</v>
      </c>
      <c r="O419" s="13">
        <v>0</v>
      </c>
      <c r="P419" s="13">
        <v>8.9964999999999993</v>
      </c>
      <c r="Q419" s="13">
        <v>4125100</v>
      </c>
      <c r="R419" s="13">
        <v>10</v>
      </c>
    </row>
    <row r="420" spans="1:18" x14ac:dyDescent="0.3">
      <c r="A420" s="10" t="s">
        <v>864</v>
      </c>
      <c r="B420" s="10" t="s">
        <v>864</v>
      </c>
      <c r="C420" s="10" t="s">
        <v>865</v>
      </c>
      <c r="D420" s="11">
        <v>21.020499999999998</v>
      </c>
      <c r="E420" s="11" t="s">
        <v>498</v>
      </c>
      <c r="F420" s="11">
        <v>20.890499999999999</v>
      </c>
      <c r="G420" s="11" t="s">
        <v>498</v>
      </c>
      <c r="H420" s="13">
        <v>1</v>
      </c>
      <c r="I420" s="13">
        <v>1</v>
      </c>
      <c r="J420" s="13">
        <v>1</v>
      </c>
      <c r="K420" s="13">
        <v>1.9</v>
      </c>
      <c r="L420" s="13">
        <v>1.9</v>
      </c>
      <c r="M420" s="13">
        <v>1.9</v>
      </c>
      <c r="N420" s="13">
        <v>52.531999999999996</v>
      </c>
      <c r="O420" s="13">
        <v>0</v>
      </c>
      <c r="P420" s="13">
        <v>4.3018999999999998</v>
      </c>
      <c r="Q420" s="13">
        <v>4071000</v>
      </c>
      <c r="R420" s="13">
        <v>1</v>
      </c>
    </row>
    <row r="421" spans="1:18" x14ac:dyDescent="0.3">
      <c r="A421" s="10" t="s">
        <v>866</v>
      </c>
      <c r="B421" s="10" t="s">
        <v>866</v>
      </c>
      <c r="C421" s="10" t="s">
        <v>867</v>
      </c>
      <c r="D421" s="11">
        <v>19.579799999999999</v>
      </c>
      <c r="E421" s="11">
        <v>19.278199999999998</v>
      </c>
      <c r="F421" s="11">
        <v>20.117599999999999</v>
      </c>
      <c r="G421" s="11">
        <v>20.5227</v>
      </c>
      <c r="H421" s="13">
        <v>3</v>
      </c>
      <c r="I421" s="13">
        <v>3</v>
      </c>
      <c r="J421" s="13">
        <v>3</v>
      </c>
      <c r="K421" s="13">
        <v>25.2</v>
      </c>
      <c r="L421" s="13">
        <v>25.2</v>
      </c>
      <c r="M421" s="13">
        <v>25.2</v>
      </c>
      <c r="N421" s="13">
        <v>16.263999999999999</v>
      </c>
      <c r="O421" s="13">
        <v>0</v>
      </c>
      <c r="P421" s="13">
        <v>14.99</v>
      </c>
      <c r="Q421" s="13">
        <v>4063400</v>
      </c>
      <c r="R421" s="13">
        <v>10</v>
      </c>
    </row>
    <row r="422" spans="1:18" x14ac:dyDescent="0.3">
      <c r="A422" s="10" t="s">
        <v>868</v>
      </c>
      <c r="B422" s="10" t="s">
        <v>868</v>
      </c>
      <c r="C422" s="10" t="s">
        <v>869</v>
      </c>
      <c r="D422" s="11">
        <v>21.077300000000001</v>
      </c>
      <c r="E422" s="11">
        <v>19.4297</v>
      </c>
      <c r="F422" s="11">
        <v>18.645800000000001</v>
      </c>
      <c r="G422" s="11">
        <v>19.439800000000002</v>
      </c>
      <c r="H422" s="13">
        <v>1</v>
      </c>
      <c r="I422" s="13">
        <v>1</v>
      </c>
      <c r="J422" s="13">
        <v>1</v>
      </c>
      <c r="K422" s="13">
        <v>3</v>
      </c>
      <c r="L422" s="13">
        <v>3</v>
      </c>
      <c r="M422" s="13">
        <v>3</v>
      </c>
      <c r="N422" s="13">
        <v>46.226999999999997</v>
      </c>
      <c r="O422" s="13">
        <v>9.8039000000000008E-3</v>
      </c>
      <c r="P422" s="13">
        <v>1.7524</v>
      </c>
      <c r="Q422" s="13">
        <v>4040100</v>
      </c>
      <c r="R422" s="13">
        <v>2</v>
      </c>
    </row>
    <row r="423" spans="1:18" x14ac:dyDescent="0.3">
      <c r="A423" s="10" t="s">
        <v>870</v>
      </c>
      <c r="B423" s="10" t="s">
        <v>870</v>
      </c>
      <c r="C423" s="10" t="s">
        <v>871</v>
      </c>
      <c r="D423" s="11">
        <v>19.8171</v>
      </c>
      <c r="E423" s="11">
        <v>19.007100000000001</v>
      </c>
      <c r="F423" s="11">
        <v>20.3416</v>
      </c>
      <c r="G423" s="11">
        <v>20.200099999999999</v>
      </c>
      <c r="H423" s="13">
        <v>5</v>
      </c>
      <c r="I423" s="13">
        <v>5</v>
      </c>
      <c r="J423" s="13">
        <v>5</v>
      </c>
      <c r="K423" s="13">
        <v>15.5</v>
      </c>
      <c r="L423" s="13">
        <v>15.5</v>
      </c>
      <c r="M423" s="13">
        <v>15.5</v>
      </c>
      <c r="N423" s="13">
        <v>52.823999999999998</v>
      </c>
      <c r="O423" s="13">
        <v>0</v>
      </c>
      <c r="P423" s="13">
        <v>14.776</v>
      </c>
      <c r="Q423" s="13">
        <v>3983800</v>
      </c>
      <c r="R423" s="13">
        <v>10</v>
      </c>
    </row>
    <row r="424" spans="1:18" x14ac:dyDescent="0.3">
      <c r="A424" s="10" t="s">
        <v>872</v>
      </c>
      <c r="B424" s="10" t="s">
        <v>872</v>
      </c>
      <c r="C424" s="10" t="s">
        <v>873</v>
      </c>
      <c r="D424" s="11">
        <v>19.047499999999999</v>
      </c>
      <c r="E424" s="11">
        <v>19.4194</v>
      </c>
      <c r="F424" s="11">
        <v>20.312999999999999</v>
      </c>
      <c r="G424" s="11">
        <v>20.4329</v>
      </c>
      <c r="H424" s="13">
        <v>4</v>
      </c>
      <c r="I424" s="13">
        <v>4</v>
      </c>
      <c r="J424" s="13">
        <v>4</v>
      </c>
      <c r="K424" s="13">
        <v>20.5</v>
      </c>
      <c r="L424" s="13">
        <v>20.5</v>
      </c>
      <c r="M424" s="13">
        <v>20.5</v>
      </c>
      <c r="N424" s="13">
        <v>23.390999999999998</v>
      </c>
      <c r="O424" s="13">
        <v>0</v>
      </c>
      <c r="P424" s="13">
        <v>14.221</v>
      </c>
      <c r="Q424" s="13">
        <v>3961100</v>
      </c>
      <c r="R424" s="13">
        <v>10</v>
      </c>
    </row>
    <row r="425" spans="1:18" x14ac:dyDescent="0.3">
      <c r="A425" s="10" t="s">
        <v>874</v>
      </c>
      <c r="B425" s="10" t="s">
        <v>874</v>
      </c>
      <c r="C425" s="10" t="s">
        <v>875</v>
      </c>
      <c r="D425" s="11">
        <v>19.5806</v>
      </c>
      <c r="E425" s="11">
        <v>19.6555</v>
      </c>
      <c r="F425" s="11">
        <v>20.009899999999998</v>
      </c>
      <c r="G425" s="11">
        <v>20.275500000000001</v>
      </c>
      <c r="H425" s="13">
        <v>4</v>
      </c>
      <c r="I425" s="13">
        <v>4</v>
      </c>
      <c r="J425" s="13">
        <v>4</v>
      </c>
      <c r="K425" s="13">
        <v>9.8000000000000007</v>
      </c>
      <c r="L425" s="13">
        <v>9.8000000000000007</v>
      </c>
      <c r="M425" s="13">
        <v>9.8000000000000007</v>
      </c>
      <c r="N425" s="13">
        <v>48.805</v>
      </c>
      <c r="O425" s="13">
        <v>0</v>
      </c>
      <c r="P425" s="13">
        <v>12.141</v>
      </c>
      <c r="Q425" s="13">
        <v>3934900</v>
      </c>
      <c r="R425" s="13">
        <v>9</v>
      </c>
    </row>
    <row r="426" spans="1:18" x14ac:dyDescent="0.3">
      <c r="A426" s="10" t="s">
        <v>876</v>
      </c>
      <c r="B426" s="10" t="s">
        <v>876</v>
      </c>
      <c r="C426" s="10" t="s">
        <v>877</v>
      </c>
      <c r="D426" s="11">
        <v>20.218900000000001</v>
      </c>
      <c r="E426" s="11">
        <v>19.3902</v>
      </c>
      <c r="F426" s="11">
        <v>20.604700000000001</v>
      </c>
      <c r="G426" s="11">
        <v>18.723400000000002</v>
      </c>
      <c r="H426" s="13">
        <v>5</v>
      </c>
      <c r="I426" s="13">
        <v>5</v>
      </c>
      <c r="J426" s="13">
        <v>5</v>
      </c>
      <c r="K426" s="13">
        <v>7.8</v>
      </c>
      <c r="L426" s="13">
        <v>7.8</v>
      </c>
      <c r="M426" s="13">
        <v>7.8</v>
      </c>
      <c r="N426" s="13">
        <v>71.346000000000004</v>
      </c>
      <c r="O426" s="13">
        <v>0</v>
      </c>
      <c r="P426" s="13">
        <v>12.005000000000001</v>
      </c>
      <c r="Q426" s="13">
        <v>3934800</v>
      </c>
      <c r="R426" s="13">
        <v>9</v>
      </c>
    </row>
    <row r="427" spans="1:18" x14ac:dyDescent="0.3">
      <c r="A427" s="10" t="s">
        <v>878</v>
      </c>
      <c r="B427" s="10" t="s">
        <v>878</v>
      </c>
      <c r="C427" s="10" t="s">
        <v>879</v>
      </c>
      <c r="D427" s="11">
        <v>19.487500000000001</v>
      </c>
      <c r="E427" s="11">
        <v>19.390799999999999</v>
      </c>
      <c r="F427" s="11">
        <v>20.480399999999999</v>
      </c>
      <c r="G427" s="11">
        <v>19.936199999999999</v>
      </c>
      <c r="H427" s="13">
        <v>4</v>
      </c>
      <c r="I427" s="13">
        <v>4</v>
      </c>
      <c r="J427" s="13">
        <v>4</v>
      </c>
      <c r="K427" s="13">
        <v>16.5</v>
      </c>
      <c r="L427" s="13">
        <v>16.5</v>
      </c>
      <c r="M427" s="13">
        <v>16.5</v>
      </c>
      <c r="N427" s="13">
        <v>30.956</v>
      </c>
      <c r="O427" s="13">
        <v>0</v>
      </c>
      <c r="P427" s="13">
        <v>6.2439999999999998</v>
      </c>
      <c r="Q427" s="13">
        <v>3888500</v>
      </c>
      <c r="R427" s="13">
        <v>9</v>
      </c>
    </row>
    <row r="428" spans="1:18" x14ac:dyDescent="0.3">
      <c r="A428" s="10" t="s">
        <v>880</v>
      </c>
      <c r="B428" s="10" t="s">
        <v>880</v>
      </c>
      <c r="C428" s="10" t="s">
        <v>881</v>
      </c>
      <c r="D428" s="11">
        <v>19.860099999999999</v>
      </c>
      <c r="E428" s="11">
        <v>18.7424</v>
      </c>
      <c r="F428" s="11">
        <v>20.529900000000001</v>
      </c>
      <c r="G428" s="11">
        <v>19.9025</v>
      </c>
      <c r="H428" s="13">
        <v>1</v>
      </c>
      <c r="I428" s="13">
        <v>1</v>
      </c>
      <c r="J428" s="13">
        <v>1</v>
      </c>
      <c r="K428" s="13">
        <v>7.1</v>
      </c>
      <c r="L428" s="13">
        <v>7.1</v>
      </c>
      <c r="M428" s="13">
        <v>7.1</v>
      </c>
      <c r="N428" s="13">
        <v>13.086</v>
      </c>
      <c r="O428" s="13">
        <v>0</v>
      </c>
      <c r="P428" s="13">
        <v>6.2915999999999999</v>
      </c>
      <c r="Q428" s="13">
        <v>3884300</v>
      </c>
      <c r="R428" s="13">
        <v>4</v>
      </c>
    </row>
    <row r="429" spans="1:18" x14ac:dyDescent="0.3">
      <c r="A429" s="10" t="s">
        <v>882</v>
      </c>
      <c r="B429" s="10" t="s">
        <v>882</v>
      </c>
      <c r="C429" s="10" t="s">
        <v>883</v>
      </c>
      <c r="D429" s="11">
        <v>19.501200000000001</v>
      </c>
      <c r="E429" s="11">
        <v>19.741099999999999</v>
      </c>
      <c r="F429" s="11">
        <v>20.858899999999998</v>
      </c>
      <c r="G429" s="11">
        <v>18.472799999999999</v>
      </c>
      <c r="H429" s="13">
        <v>3</v>
      </c>
      <c r="I429" s="13">
        <v>3</v>
      </c>
      <c r="J429" s="13">
        <v>3</v>
      </c>
      <c r="K429" s="13">
        <v>12.9</v>
      </c>
      <c r="L429" s="13">
        <v>12.9</v>
      </c>
      <c r="M429" s="13">
        <v>12.9</v>
      </c>
      <c r="N429" s="13">
        <v>27.024999999999999</v>
      </c>
      <c r="O429" s="13">
        <v>0</v>
      </c>
      <c r="P429" s="13">
        <v>6.4969000000000001</v>
      </c>
      <c r="Q429" s="13">
        <v>3884000</v>
      </c>
      <c r="R429" s="13">
        <v>4</v>
      </c>
    </row>
    <row r="430" spans="1:18" x14ac:dyDescent="0.3">
      <c r="A430" s="10" t="s">
        <v>884</v>
      </c>
      <c r="B430" s="10" t="s">
        <v>884</v>
      </c>
      <c r="C430" s="10" t="s">
        <v>885</v>
      </c>
      <c r="D430" s="11">
        <v>20.263500000000001</v>
      </c>
      <c r="E430" s="11">
        <v>19.456600000000002</v>
      </c>
      <c r="F430" s="11">
        <v>20.188199999999998</v>
      </c>
      <c r="G430" s="11">
        <v>19.371200000000002</v>
      </c>
      <c r="H430" s="13">
        <v>4</v>
      </c>
      <c r="I430" s="13">
        <v>4</v>
      </c>
      <c r="J430" s="13">
        <v>4</v>
      </c>
      <c r="K430" s="13">
        <v>14.6</v>
      </c>
      <c r="L430" s="13">
        <v>14.6</v>
      </c>
      <c r="M430" s="13">
        <v>14.6</v>
      </c>
      <c r="N430" s="13">
        <v>36.383000000000003</v>
      </c>
      <c r="O430" s="13">
        <v>0</v>
      </c>
      <c r="P430" s="13">
        <v>11.102</v>
      </c>
      <c r="Q430" s="13">
        <v>3851100</v>
      </c>
      <c r="R430" s="13">
        <v>6</v>
      </c>
    </row>
    <row r="431" spans="1:18" x14ac:dyDescent="0.3">
      <c r="A431" s="10" t="s">
        <v>886</v>
      </c>
      <c r="B431" s="10" t="s">
        <v>886</v>
      </c>
      <c r="C431" s="10" t="s">
        <v>887</v>
      </c>
      <c r="D431" s="11">
        <v>18.403500000000001</v>
      </c>
      <c r="E431" s="11">
        <v>19.2164</v>
      </c>
      <c r="F431" s="11">
        <v>17.997299999999999</v>
      </c>
      <c r="G431" s="11">
        <v>21.322700000000001</v>
      </c>
      <c r="H431" s="13">
        <v>5</v>
      </c>
      <c r="I431" s="13">
        <v>5</v>
      </c>
      <c r="J431" s="13">
        <v>5</v>
      </c>
      <c r="K431" s="13">
        <v>30</v>
      </c>
      <c r="L431" s="13">
        <v>30</v>
      </c>
      <c r="M431" s="13">
        <v>30</v>
      </c>
      <c r="N431" s="13">
        <v>26.831</v>
      </c>
      <c r="O431" s="13">
        <v>0</v>
      </c>
      <c r="P431" s="13">
        <v>16.209</v>
      </c>
      <c r="Q431" s="13">
        <v>3840400</v>
      </c>
      <c r="R431" s="13">
        <v>8</v>
      </c>
    </row>
    <row r="432" spans="1:18" x14ac:dyDescent="0.3">
      <c r="A432" s="10" t="s">
        <v>888</v>
      </c>
      <c r="B432" s="10" t="s">
        <v>888</v>
      </c>
      <c r="C432" s="10" t="s">
        <v>889</v>
      </c>
      <c r="D432" s="11">
        <v>18.807400000000001</v>
      </c>
      <c r="E432" s="11">
        <v>20.192</v>
      </c>
      <c r="F432" s="11">
        <v>19.8994</v>
      </c>
      <c r="G432" s="11">
        <v>20.1813</v>
      </c>
      <c r="H432" s="13">
        <v>5</v>
      </c>
      <c r="I432" s="13">
        <v>5</v>
      </c>
      <c r="J432" s="13">
        <v>5</v>
      </c>
      <c r="K432" s="13">
        <v>17.8</v>
      </c>
      <c r="L432" s="13">
        <v>17.8</v>
      </c>
      <c r="M432" s="13">
        <v>17.8</v>
      </c>
      <c r="N432" s="13">
        <v>40.738</v>
      </c>
      <c r="O432" s="13">
        <v>0</v>
      </c>
      <c r="P432" s="13">
        <v>12.414999999999999</v>
      </c>
      <c r="Q432" s="13">
        <v>3823500</v>
      </c>
      <c r="R432" s="13">
        <v>9</v>
      </c>
    </row>
    <row r="433" spans="1:18" x14ac:dyDescent="0.3">
      <c r="A433" s="10" t="s">
        <v>890</v>
      </c>
      <c r="B433" s="10" t="s">
        <v>890</v>
      </c>
      <c r="C433" s="10" t="s">
        <v>891</v>
      </c>
      <c r="D433" s="11">
        <v>19.785499999999999</v>
      </c>
      <c r="E433" s="11">
        <v>18.5379</v>
      </c>
      <c r="F433" s="11">
        <v>19.9053</v>
      </c>
      <c r="G433" s="11">
        <v>20.534800000000001</v>
      </c>
      <c r="H433" s="13">
        <v>3</v>
      </c>
      <c r="I433" s="13">
        <v>3</v>
      </c>
      <c r="J433" s="13">
        <v>3</v>
      </c>
      <c r="K433" s="13">
        <v>9.8000000000000007</v>
      </c>
      <c r="L433" s="13">
        <v>9.8000000000000007</v>
      </c>
      <c r="M433" s="13">
        <v>9.8000000000000007</v>
      </c>
      <c r="N433" s="13">
        <v>40.146999999999998</v>
      </c>
      <c r="O433" s="13">
        <v>0</v>
      </c>
      <c r="P433" s="13">
        <v>7.3193999999999999</v>
      </c>
      <c r="Q433" s="13">
        <v>3785400</v>
      </c>
      <c r="R433" s="13">
        <v>6</v>
      </c>
    </row>
    <row r="434" spans="1:18" x14ac:dyDescent="0.3">
      <c r="A434" s="10" t="s">
        <v>892</v>
      </c>
      <c r="B434" s="10" t="s">
        <v>892</v>
      </c>
      <c r="C434" s="10" t="s">
        <v>893</v>
      </c>
      <c r="D434" s="11">
        <v>18.989799999999999</v>
      </c>
      <c r="E434" s="11">
        <v>18.348500000000001</v>
      </c>
      <c r="F434" s="11">
        <v>20.938600000000001</v>
      </c>
      <c r="G434" s="11">
        <v>19.781300000000002</v>
      </c>
      <c r="H434" s="13">
        <v>1</v>
      </c>
      <c r="I434" s="13">
        <v>1</v>
      </c>
      <c r="J434" s="13">
        <v>1</v>
      </c>
      <c r="K434" s="13">
        <v>5.9</v>
      </c>
      <c r="L434" s="13">
        <v>5.9</v>
      </c>
      <c r="M434" s="13">
        <v>5.9</v>
      </c>
      <c r="N434" s="13">
        <v>32.296999999999997</v>
      </c>
      <c r="O434" s="13">
        <v>0</v>
      </c>
      <c r="P434" s="13">
        <v>23.013000000000002</v>
      </c>
      <c r="Q434" s="13">
        <v>3765300</v>
      </c>
      <c r="R434" s="13">
        <v>5</v>
      </c>
    </row>
    <row r="435" spans="1:18" x14ac:dyDescent="0.3">
      <c r="A435" s="10" t="s">
        <v>894</v>
      </c>
      <c r="B435" s="10" t="s">
        <v>894</v>
      </c>
      <c r="C435" s="10" t="s">
        <v>895</v>
      </c>
      <c r="D435" s="11">
        <v>19.399699999999999</v>
      </c>
      <c r="E435" s="11">
        <v>19.392299999999999</v>
      </c>
      <c r="F435" s="11">
        <v>19.744199999999999</v>
      </c>
      <c r="G435" s="11">
        <v>20.400500000000001</v>
      </c>
      <c r="H435" s="13">
        <v>2</v>
      </c>
      <c r="I435" s="13">
        <v>2</v>
      </c>
      <c r="J435" s="13">
        <v>2</v>
      </c>
      <c r="K435" s="13">
        <v>9.1999999999999993</v>
      </c>
      <c r="L435" s="13">
        <v>9.1999999999999993</v>
      </c>
      <c r="M435" s="13">
        <v>9.1999999999999993</v>
      </c>
      <c r="N435" s="13">
        <v>27.091000000000001</v>
      </c>
      <c r="O435" s="13">
        <v>0</v>
      </c>
      <c r="P435" s="13">
        <v>12.287000000000001</v>
      </c>
      <c r="Q435" s="13">
        <v>3642100</v>
      </c>
      <c r="R435" s="13">
        <v>5</v>
      </c>
    </row>
    <row r="436" spans="1:18" x14ac:dyDescent="0.3">
      <c r="A436" s="10" t="s">
        <v>896</v>
      </c>
      <c r="B436" s="10" t="s">
        <v>896</v>
      </c>
      <c r="C436" s="10" t="s">
        <v>897</v>
      </c>
      <c r="D436" s="11">
        <v>19.5761</v>
      </c>
      <c r="E436" s="11">
        <v>18.098800000000001</v>
      </c>
      <c r="F436" s="11">
        <v>19.435199999999998</v>
      </c>
      <c r="G436" s="11">
        <v>20.811299999999999</v>
      </c>
      <c r="H436" s="13">
        <v>5</v>
      </c>
      <c r="I436" s="13">
        <v>5</v>
      </c>
      <c r="J436" s="13">
        <v>5</v>
      </c>
      <c r="K436" s="13">
        <v>18.8</v>
      </c>
      <c r="L436" s="13">
        <v>18.8</v>
      </c>
      <c r="M436" s="13">
        <v>18.8</v>
      </c>
      <c r="N436" s="13">
        <v>36.506999999999998</v>
      </c>
      <c r="O436" s="13">
        <v>0</v>
      </c>
      <c r="P436" s="13">
        <v>7.7424999999999997</v>
      </c>
      <c r="Q436" s="13">
        <v>3611200</v>
      </c>
      <c r="R436" s="13">
        <v>6</v>
      </c>
    </row>
    <row r="437" spans="1:18" x14ac:dyDescent="0.3">
      <c r="A437" s="10" t="s">
        <v>898</v>
      </c>
      <c r="B437" s="10" t="s">
        <v>898</v>
      </c>
      <c r="C437" s="10" t="s">
        <v>899</v>
      </c>
      <c r="D437" s="11">
        <v>16.823799999999999</v>
      </c>
      <c r="E437" s="11">
        <v>18.0656</v>
      </c>
      <c r="F437" s="11">
        <v>19.792200000000001</v>
      </c>
      <c r="G437" s="11">
        <v>21.123200000000001</v>
      </c>
      <c r="H437" s="13">
        <v>6</v>
      </c>
      <c r="I437" s="13">
        <v>6</v>
      </c>
      <c r="J437" s="13">
        <v>6</v>
      </c>
      <c r="K437" s="13">
        <v>10.7</v>
      </c>
      <c r="L437" s="13">
        <v>10.7</v>
      </c>
      <c r="M437" s="13">
        <v>10.7</v>
      </c>
      <c r="N437" s="13">
        <v>64.28</v>
      </c>
      <c r="O437" s="13">
        <v>0</v>
      </c>
      <c r="P437" s="13">
        <v>10.526</v>
      </c>
      <c r="Q437" s="13">
        <v>3582400</v>
      </c>
      <c r="R437" s="13">
        <v>6</v>
      </c>
    </row>
    <row r="438" spans="1:18" x14ac:dyDescent="0.3">
      <c r="A438" s="10" t="s">
        <v>900</v>
      </c>
      <c r="B438" s="10" t="s">
        <v>900</v>
      </c>
      <c r="C438" s="10" t="s">
        <v>901</v>
      </c>
      <c r="D438" s="11">
        <v>18.684699999999999</v>
      </c>
      <c r="E438" s="11">
        <v>18.480399999999999</v>
      </c>
      <c r="F438" s="11">
        <v>20.569600000000001</v>
      </c>
      <c r="G438" s="11">
        <v>20.2287</v>
      </c>
      <c r="H438" s="13">
        <v>3</v>
      </c>
      <c r="I438" s="13">
        <v>3</v>
      </c>
      <c r="J438" s="13">
        <v>3</v>
      </c>
      <c r="K438" s="13">
        <v>8.6</v>
      </c>
      <c r="L438" s="13">
        <v>8.6</v>
      </c>
      <c r="M438" s="13">
        <v>8.6</v>
      </c>
      <c r="N438" s="13">
        <v>36.423000000000002</v>
      </c>
      <c r="O438" s="13">
        <v>0</v>
      </c>
      <c r="P438" s="13">
        <v>5.9164000000000003</v>
      </c>
      <c r="Q438" s="13">
        <v>3572100</v>
      </c>
      <c r="R438" s="13">
        <v>7</v>
      </c>
    </row>
    <row r="439" spans="1:18" x14ac:dyDescent="0.3">
      <c r="A439" s="10" t="s">
        <v>902</v>
      </c>
      <c r="B439" s="10" t="s">
        <v>902</v>
      </c>
      <c r="C439" s="10" t="s">
        <v>903</v>
      </c>
      <c r="D439" s="11">
        <v>19.555199999999999</v>
      </c>
      <c r="E439" s="11">
        <v>19.031199999999998</v>
      </c>
      <c r="F439" s="11">
        <v>19.821100000000001</v>
      </c>
      <c r="G439" s="11">
        <v>20.340499999999999</v>
      </c>
      <c r="H439" s="13">
        <v>4</v>
      </c>
      <c r="I439" s="13">
        <v>4</v>
      </c>
      <c r="J439" s="13">
        <v>4</v>
      </c>
      <c r="K439" s="13">
        <v>18.2</v>
      </c>
      <c r="L439" s="13">
        <v>18.2</v>
      </c>
      <c r="M439" s="13">
        <v>18.2</v>
      </c>
      <c r="N439" s="13">
        <v>29.376000000000001</v>
      </c>
      <c r="O439" s="13">
        <v>0</v>
      </c>
      <c r="P439" s="13">
        <v>14.685</v>
      </c>
      <c r="Q439" s="13">
        <v>3560100</v>
      </c>
      <c r="R439" s="13">
        <v>7</v>
      </c>
    </row>
    <row r="440" spans="1:18" x14ac:dyDescent="0.3">
      <c r="A440" s="10" t="s">
        <v>904</v>
      </c>
      <c r="B440" s="10" t="s">
        <v>904</v>
      </c>
      <c r="C440" s="10" t="s">
        <v>905</v>
      </c>
      <c r="D440" s="11">
        <v>19.8125</v>
      </c>
      <c r="E440" s="11">
        <v>19.222899999999999</v>
      </c>
      <c r="F440" s="11">
        <v>20.238900000000001</v>
      </c>
      <c r="G440" s="11">
        <v>19.5671</v>
      </c>
      <c r="H440" s="13">
        <v>6</v>
      </c>
      <c r="I440" s="13">
        <v>6</v>
      </c>
      <c r="J440" s="13">
        <v>6</v>
      </c>
      <c r="K440" s="13">
        <v>18.8</v>
      </c>
      <c r="L440" s="13">
        <v>18.8</v>
      </c>
      <c r="M440" s="13">
        <v>18.8</v>
      </c>
      <c r="N440" s="13">
        <v>39.307000000000002</v>
      </c>
      <c r="O440" s="13">
        <v>0</v>
      </c>
      <c r="P440" s="13">
        <v>11.53</v>
      </c>
      <c r="Q440" s="13">
        <v>3546800</v>
      </c>
      <c r="R440" s="13">
        <v>10</v>
      </c>
    </row>
    <row r="441" spans="1:18" x14ac:dyDescent="0.3">
      <c r="A441" s="10" t="s">
        <v>906</v>
      </c>
      <c r="B441" s="10" t="s">
        <v>906</v>
      </c>
      <c r="C441" s="10" t="s">
        <v>907</v>
      </c>
      <c r="D441" s="11">
        <v>18.825099999999999</v>
      </c>
      <c r="E441" s="11">
        <v>18.3581</v>
      </c>
      <c r="F441" s="11">
        <v>20.613499999999998</v>
      </c>
      <c r="G441" s="11">
        <v>20.1144</v>
      </c>
      <c r="H441" s="13">
        <v>2</v>
      </c>
      <c r="I441" s="13">
        <v>2</v>
      </c>
      <c r="J441" s="13">
        <v>2</v>
      </c>
      <c r="K441" s="13">
        <v>35.799999999999997</v>
      </c>
      <c r="L441" s="13">
        <v>35.799999999999997</v>
      </c>
      <c r="M441" s="13">
        <v>35.799999999999997</v>
      </c>
      <c r="N441" s="13">
        <v>6.8518999999999997</v>
      </c>
      <c r="O441" s="13">
        <v>0</v>
      </c>
      <c r="P441" s="13">
        <v>5.4819000000000004</v>
      </c>
      <c r="Q441" s="13">
        <v>3539900</v>
      </c>
      <c r="R441" s="13">
        <v>5</v>
      </c>
    </row>
    <row r="442" spans="1:18" x14ac:dyDescent="0.3">
      <c r="A442" s="10" t="s">
        <v>908</v>
      </c>
      <c r="B442" s="10" t="s">
        <v>908</v>
      </c>
      <c r="C442" s="10" t="s">
        <v>909</v>
      </c>
      <c r="D442" s="11">
        <v>20.052499999999998</v>
      </c>
      <c r="E442" s="11">
        <v>19.058800000000002</v>
      </c>
      <c r="F442" s="11">
        <v>20.206700000000001</v>
      </c>
      <c r="G442" s="11">
        <v>19.2576</v>
      </c>
      <c r="H442" s="13">
        <v>4</v>
      </c>
      <c r="I442" s="13">
        <v>4</v>
      </c>
      <c r="J442" s="13">
        <v>4</v>
      </c>
      <c r="K442" s="13">
        <v>6.3</v>
      </c>
      <c r="L442" s="13">
        <v>6.3</v>
      </c>
      <c r="M442" s="13">
        <v>6.3</v>
      </c>
      <c r="N442" s="13">
        <v>95.513999999999996</v>
      </c>
      <c r="O442" s="13">
        <v>0</v>
      </c>
      <c r="P442" s="13">
        <v>10.868</v>
      </c>
      <c r="Q442" s="13">
        <v>3470400</v>
      </c>
      <c r="R442" s="13">
        <v>11</v>
      </c>
    </row>
    <row r="443" spans="1:18" x14ac:dyDescent="0.3">
      <c r="A443" s="10" t="s">
        <v>910</v>
      </c>
      <c r="B443" s="10" t="s">
        <v>910</v>
      </c>
      <c r="C443" s="10" t="s">
        <v>911</v>
      </c>
      <c r="D443" s="11">
        <v>20.040900000000001</v>
      </c>
      <c r="E443" s="11">
        <v>18.880299999999998</v>
      </c>
      <c r="F443" s="11">
        <v>20.4895</v>
      </c>
      <c r="G443" s="11">
        <v>18.722899999999999</v>
      </c>
      <c r="H443" s="13">
        <v>3</v>
      </c>
      <c r="I443" s="13">
        <v>3</v>
      </c>
      <c r="J443" s="13">
        <v>3</v>
      </c>
      <c r="K443" s="13">
        <v>8.1</v>
      </c>
      <c r="L443" s="13">
        <v>8.1</v>
      </c>
      <c r="M443" s="13">
        <v>8.1</v>
      </c>
      <c r="N443" s="13">
        <v>40.078000000000003</v>
      </c>
      <c r="O443" s="13">
        <v>0</v>
      </c>
      <c r="P443" s="13">
        <v>4.3396999999999997</v>
      </c>
      <c r="Q443" s="13">
        <v>3466100</v>
      </c>
      <c r="R443" s="13">
        <v>2</v>
      </c>
    </row>
    <row r="444" spans="1:18" x14ac:dyDescent="0.3">
      <c r="A444" s="10" t="s">
        <v>912</v>
      </c>
      <c r="B444" s="10" t="s">
        <v>912</v>
      </c>
      <c r="C444" s="10" t="s">
        <v>913</v>
      </c>
      <c r="D444" s="11">
        <v>18.658999999999999</v>
      </c>
      <c r="E444" s="11">
        <v>18.765999999999998</v>
      </c>
      <c r="F444" s="11">
        <v>19.659500000000001</v>
      </c>
      <c r="G444" s="11">
        <v>20.745200000000001</v>
      </c>
      <c r="H444" s="13">
        <v>5</v>
      </c>
      <c r="I444" s="13">
        <v>5</v>
      </c>
      <c r="J444" s="13">
        <v>5</v>
      </c>
      <c r="K444" s="13">
        <v>16.899999999999999</v>
      </c>
      <c r="L444" s="13">
        <v>16.899999999999999</v>
      </c>
      <c r="M444" s="13">
        <v>16.899999999999999</v>
      </c>
      <c r="N444" s="13">
        <v>45.987000000000002</v>
      </c>
      <c r="O444" s="13">
        <v>0</v>
      </c>
      <c r="P444" s="13">
        <v>21.050999999999998</v>
      </c>
      <c r="Q444" s="13">
        <v>3445400</v>
      </c>
      <c r="R444" s="13">
        <v>12</v>
      </c>
    </row>
    <row r="445" spans="1:18" x14ac:dyDescent="0.3">
      <c r="A445" s="10" t="s">
        <v>914</v>
      </c>
      <c r="B445" s="10" t="s">
        <v>914</v>
      </c>
      <c r="C445" s="10" t="s">
        <v>915</v>
      </c>
      <c r="D445" s="11">
        <v>20.189800000000002</v>
      </c>
      <c r="E445" s="11">
        <v>19.346</v>
      </c>
      <c r="F445" s="11">
        <v>20.111799999999999</v>
      </c>
      <c r="G445" s="11">
        <v>18.7258</v>
      </c>
      <c r="H445" s="13">
        <v>3</v>
      </c>
      <c r="I445" s="13">
        <v>3</v>
      </c>
      <c r="J445" s="13">
        <v>3</v>
      </c>
      <c r="K445" s="13">
        <v>11.9</v>
      </c>
      <c r="L445" s="13">
        <v>11.9</v>
      </c>
      <c r="M445" s="13">
        <v>11.9</v>
      </c>
      <c r="N445" s="13">
        <v>17.984000000000002</v>
      </c>
      <c r="O445" s="13">
        <v>0</v>
      </c>
      <c r="P445" s="13">
        <v>5.7428999999999997</v>
      </c>
      <c r="Q445" s="13">
        <v>3429000</v>
      </c>
      <c r="R445" s="13">
        <v>6</v>
      </c>
    </row>
    <row r="446" spans="1:18" x14ac:dyDescent="0.3">
      <c r="A446" s="10" t="s">
        <v>916</v>
      </c>
      <c r="B446" s="10" t="s">
        <v>916</v>
      </c>
      <c r="C446" s="10" t="s">
        <v>917</v>
      </c>
      <c r="D446" s="11">
        <v>19.1798</v>
      </c>
      <c r="E446" s="11">
        <v>19.195499999999999</v>
      </c>
      <c r="F446" s="11">
        <v>20.316400000000002</v>
      </c>
      <c r="G446" s="11">
        <v>19.781700000000001</v>
      </c>
      <c r="H446" s="13">
        <v>5</v>
      </c>
      <c r="I446" s="13">
        <v>5</v>
      </c>
      <c r="J446" s="13">
        <v>5</v>
      </c>
      <c r="K446" s="13">
        <v>7.2</v>
      </c>
      <c r="L446" s="13">
        <v>7.2</v>
      </c>
      <c r="M446" s="13">
        <v>7.2</v>
      </c>
      <c r="N446" s="13">
        <v>96.491</v>
      </c>
      <c r="O446" s="13">
        <v>0</v>
      </c>
      <c r="P446" s="13">
        <v>8.1902000000000008</v>
      </c>
      <c r="Q446" s="13">
        <v>3401400</v>
      </c>
      <c r="R446" s="13">
        <v>10</v>
      </c>
    </row>
    <row r="447" spans="1:18" x14ac:dyDescent="0.3">
      <c r="A447" s="10" t="s">
        <v>918</v>
      </c>
      <c r="B447" s="10" t="s">
        <v>918</v>
      </c>
      <c r="C447" s="10" t="s">
        <v>919</v>
      </c>
      <c r="D447" s="11">
        <v>19.691700000000001</v>
      </c>
      <c r="E447" s="11">
        <v>19.4407</v>
      </c>
      <c r="F447" s="11">
        <v>19.9499</v>
      </c>
      <c r="G447" s="11">
        <v>19.6557</v>
      </c>
      <c r="H447" s="13">
        <v>5</v>
      </c>
      <c r="I447" s="13">
        <v>5</v>
      </c>
      <c r="J447" s="13">
        <v>5</v>
      </c>
      <c r="K447" s="13">
        <v>26</v>
      </c>
      <c r="L447" s="13">
        <v>26</v>
      </c>
      <c r="M447" s="13">
        <v>26</v>
      </c>
      <c r="N447" s="13">
        <v>26.234000000000002</v>
      </c>
      <c r="O447" s="13">
        <v>0</v>
      </c>
      <c r="P447" s="13">
        <v>12.023999999999999</v>
      </c>
      <c r="Q447" s="13">
        <v>3397200</v>
      </c>
      <c r="R447" s="13">
        <v>7</v>
      </c>
    </row>
    <row r="448" spans="1:18" x14ac:dyDescent="0.3">
      <c r="A448" s="10" t="s">
        <v>920</v>
      </c>
      <c r="B448" s="10" t="s">
        <v>920</v>
      </c>
      <c r="C448" s="10" t="s">
        <v>921</v>
      </c>
      <c r="D448" s="11">
        <v>19.7666</v>
      </c>
      <c r="E448" s="11">
        <v>19.3705</v>
      </c>
      <c r="F448" s="11">
        <v>20.0595</v>
      </c>
      <c r="G448" s="11">
        <v>19.462199999999999</v>
      </c>
      <c r="H448" s="13">
        <v>2</v>
      </c>
      <c r="I448" s="13">
        <v>2</v>
      </c>
      <c r="J448" s="13">
        <v>2</v>
      </c>
      <c r="K448" s="13">
        <v>17.5</v>
      </c>
      <c r="L448" s="13">
        <v>17.5</v>
      </c>
      <c r="M448" s="13">
        <v>17.5</v>
      </c>
      <c r="N448" s="13">
        <v>15.542</v>
      </c>
      <c r="O448" s="13">
        <v>0</v>
      </c>
      <c r="P448" s="13">
        <v>4.3956999999999997</v>
      </c>
      <c r="Q448" s="13">
        <v>3384800</v>
      </c>
      <c r="R448" s="13">
        <v>4</v>
      </c>
    </row>
    <row r="449" spans="1:18" x14ac:dyDescent="0.3">
      <c r="A449" s="10" t="s">
        <v>370</v>
      </c>
      <c r="B449" s="10" t="s">
        <v>370</v>
      </c>
      <c r="C449" s="10" t="s">
        <v>371</v>
      </c>
      <c r="D449" s="11">
        <v>19.5595</v>
      </c>
      <c r="E449" s="11">
        <v>20.082000000000001</v>
      </c>
      <c r="F449" s="11">
        <v>18.922899999999998</v>
      </c>
      <c r="G449" s="11">
        <v>19.9206</v>
      </c>
      <c r="H449" s="13">
        <v>1</v>
      </c>
      <c r="I449" s="13">
        <v>1</v>
      </c>
      <c r="J449" s="13">
        <v>1</v>
      </c>
      <c r="K449" s="13">
        <v>47.7</v>
      </c>
      <c r="L449" s="13">
        <v>47.7</v>
      </c>
      <c r="M449" s="13">
        <v>47.7</v>
      </c>
      <c r="N449" s="13">
        <v>4.7896000000000001</v>
      </c>
      <c r="O449" s="13">
        <v>0</v>
      </c>
      <c r="P449" s="13">
        <v>13.148999999999999</v>
      </c>
      <c r="Q449" s="13">
        <v>3372000</v>
      </c>
      <c r="R449" s="13">
        <v>4</v>
      </c>
    </row>
    <row r="450" spans="1:18" x14ac:dyDescent="0.3">
      <c r="A450" s="10" t="s">
        <v>922</v>
      </c>
      <c r="B450" s="10" t="s">
        <v>922</v>
      </c>
      <c r="C450" s="10" t="s">
        <v>923</v>
      </c>
      <c r="D450" s="11">
        <v>18.9255</v>
      </c>
      <c r="E450" s="11">
        <v>17.5276</v>
      </c>
      <c r="F450" s="11">
        <v>19.134599999999999</v>
      </c>
      <c r="G450" s="11">
        <v>20.986599999999999</v>
      </c>
      <c r="H450" s="13">
        <v>4</v>
      </c>
      <c r="I450" s="13">
        <v>4</v>
      </c>
      <c r="J450" s="13">
        <v>4</v>
      </c>
      <c r="K450" s="13">
        <v>18.100000000000001</v>
      </c>
      <c r="L450" s="13">
        <v>18.100000000000001</v>
      </c>
      <c r="M450" s="13">
        <v>18.100000000000001</v>
      </c>
      <c r="N450" s="13">
        <v>31.986000000000001</v>
      </c>
      <c r="O450" s="13">
        <v>0</v>
      </c>
      <c r="P450" s="13">
        <v>27.981999999999999</v>
      </c>
      <c r="Q450" s="13">
        <v>3340000</v>
      </c>
      <c r="R450" s="13">
        <v>10</v>
      </c>
    </row>
    <row r="451" spans="1:18" x14ac:dyDescent="0.3">
      <c r="A451" s="10" t="s">
        <v>924</v>
      </c>
      <c r="B451" s="10" t="s">
        <v>924</v>
      </c>
      <c r="C451" s="10" t="s">
        <v>925</v>
      </c>
      <c r="D451" s="11">
        <v>19.057099999999998</v>
      </c>
      <c r="E451" s="11">
        <v>18.752199999999998</v>
      </c>
      <c r="F451" s="11">
        <v>19.716000000000001</v>
      </c>
      <c r="G451" s="11">
        <v>20.354099999999999</v>
      </c>
      <c r="H451" s="13">
        <v>5</v>
      </c>
      <c r="I451" s="13">
        <v>5</v>
      </c>
      <c r="J451" s="13">
        <v>5</v>
      </c>
      <c r="K451" s="13">
        <v>17</v>
      </c>
      <c r="L451" s="13">
        <v>17</v>
      </c>
      <c r="M451" s="13">
        <v>17</v>
      </c>
      <c r="N451" s="13">
        <v>45.792999999999999</v>
      </c>
      <c r="O451" s="13">
        <v>0</v>
      </c>
      <c r="P451" s="13">
        <v>21.3</v>
      </c>
      <c r="Q451" s="13">
        <v>3188500</v>
      </c>
      <c r="R451" s="13">
        <v>10</v>
      </c>
    </row>
    <row r="452" spans="1:18" x14ac:dyDescent="0.3">
      <c r="A452" s="10" t="s">
        <v>926</v>
      </c>
      <c r="B452" s="10" t="s">
        <v>926</v>
      </c>
      <c r="C452" s="10" t="s">
        <v>927</v>
      </c>
      <c r="D452" s="11">
        <v>18.8078</v>
      </c>
      <c r="E452" s="11">
        <v>18.710799999999999</v>
      </c>
      <c r="F452" s="11">
        <v>20.211500000000001</v>
      </c>
      <c r="G452" s="11">
        <v>19.9941</v>
      </c>
      <c r="H452" s="13">
        <v>5</v>
      </c>
      <c r="I452" s="13">
        <v>5</v>
      </c>
      <c r="J452" s="13">
        <v>5</v>
      </c>
      <c r="K452" s="13">
        <v>16.5</v>
      </c>
      <c r="L452" s="13">
        <v>16.5</v>
      </c>
      <c r="M452" s="13">
        <v>16.5</v>
      </c>
      <c r="N452" s="13">
        <v>38.018999999999998</v>
      </c>
      <c r="O452" s="13">
        <v>0</v>
      </c>
      <c r="P452" s="13">
        <v>7.7816000000000001</v>
      </c>
      <c r="Q452" s="13">
        <v>3146400</v>
      </c>
      <c r="R452" s="13">
        <v>9</v>
      </c>
    </row>
    <row r="453" spans="1:18" x14ac:dyDescent="0.3">
      <c r="A453" s="10" t="s">
        <v>928</v>
      </c>
      <c r="B453" s="10" t="s">
        <v>928</v>
      </c>
      <c r="C453" s="10" t="s">
        <v>929</v>
      </c>
      <c r="D453" s="11">
        <v>19.613199999999999</v>
      </c>
      <c r="E453" s="11">
        <v>19.643899999999999</v>
      </c>
      <c r="F453" s="11">
        <v>19.790400000000002</v>
      </c>
      <c r="G453" s="11">
        <v>19.1981</v>
      </c>
      <c r="H453" s="13">
        <v>4</v>
      </c>
      <c r="I453" s="13">
        <v>4</v>
      </c>
      <c r="J453" s="13">
        <v>4</v>
      </c>
      <c r="K453" s="13">
        <v>8</v>
      </c>
      <c r="L453" s="13">
        <v>8</v>
      </c>
      <c r="M453" s="13">
        <v>8</v>
      </c>
      <c r="N453" s="13">
        <v>60.341000000000001</v>
      </c>
      <c r="O453" s="13">
        <v>0</v>
      </c>
      <c r="P453" s="13">
        <v>16.097000000000001</v>
      </c>
      <c r="Q453" s="13">
        <v>3129400</v>
      </c>
      <c r="R453" s="13">
        <v>9</v>
      </c>
    </row>
    <row r="454" spans="1:18" x14ac:dyDescent="0.3">
      <c r="A454" s="10" t="s">
        <v>930</v>
      </c>
      <c r="B454" s="10" t="s">
        <v>930</v>
      </c>
      <c r="C454" s="10" t="s">
        <v>931</v>
      </c>
      <c r="D454" s="11">
        <v>20.059200000000001</v>
      </c>
      <c r="E454" s="11">
        <v>18.643899999999999</v>
      </c>
      <c r="F454" s="11">
        <v>18.5871</v>
      </c>
      <c r="G454" s="11">
        <v>20.221599999999999</v>
      </c>
      <c r="H454" s="13">
        <v>1</v>
      </c>
      <c r="I454" s="13">
        <v>1</v>
      </c>
      <c r="J454" s="13">
        <v>1</v>
      </c>
      <c r="K454" s="13">
        <v>8.1999999999999993</v>
      </c>
      <c r="L454" s="13">
        <v>8.1999999999999993</v>
      </c>
      <c r="M454" s="13">
        <v>8.1999999999999993</v>
      </c>
      <c r="N454" s="13">
        <v>16.981000000000002</v>
      </c>
      <c r="O454" s="13">
        <v>0</v>
      </c>
      <c r="P454" s="13">
        <v>9.1662999999999997</v>
      </c>
      <c r="Q454" s="13">
        <v>3118600</v>
      </c>
      <c r="R454" s="13">
        <v>5</v>
      </c>
    </row>
    <row r="455" spans="1:18" x14ac:dyDescent="0.3">
      <c r="A455" s="10" t="s">
        <v>932</v>
      </c>
      <c r="B455" s="10" t="s">
        <v>932</v>
      </c>
      <c r="C455" s="10" t="s">
        <v>933</v>
      </c>
      <c r="D455" s="11">
        <v>18.9102</v>
      </c>
      <c r="E455" s="11">
        <v>19.697600000000001</v>
      </c>
      <c r="F455" s="11">
        <v>20.2638</v>
      </c>
      <c r="G455" s="11">
        <v>18.924700000000001</v>
      </c>
      <c r="H455" s="13">
        <v>4</v>
      </c>
      <c r="I455" s="13">
        <v>4</v>
      </c>
      <c r="J455" s="13">
        <v>4</v>
      </c>
      <c r="K455" s="13">
        <v>14</v>
      </c>
      <c r="L455" s="13">
        <v>14</v>
      </c>
      <c r="M455" s="13">
        <v>14</v>
      </c>
      <c r="N455" s="13">
        <v>38.36</v>
      </c>
      <c r="O455" s="13">
        <v>0</v>
      </c>
      <c r="P455" s="13">
        <v>11.925000000000001</v>
      </c>
      <c r="Q455" s="13">
        <v>3099600</v>
      </c>
      <c r="R455" s="13">
        <v>8</v>
      </c>
    </row>
    <row r="456" spans="1:18" x14ac:dyDescent="0.3">
      <c r="A456" s="10" t="s">
        <v>934</v>
      </c>
      <c r="B456" s="10" t="s">
        <v>934</v>
      </c>
      <c r="C456" s="10" t="s">
        <v>935</v>
      </c>
      <c r="D456" s="11">
        <v>19.224</v>
      </c>
      <c r="E456" s="11">
        <v>19.200099999999999</v>
      </c>
      <c r="F456" s="11">
        <v>20.405200000000001</v>
      </c>
      <c r="G456" s="11">
        <v>18.8721</v>
      </c>
      <c r="H456" s="13">
        <v>4</v>
      </c>
      <c r="I456" s="13">
        <v>4</v>
      </c>
      <c r="J456" s="13">
        <v>4</v>
      </c>
      <c r="K456" s="13">
        <v>13.2</v>
      </c>
      <c r="L456" s="13">
        <v>13.2</v>
      </c>
      <c r="M456" s="13">
        <v>13.2</v>
      </c>
      <c r="N456" s="13">
        <v>47.970999999999997</v>
      </c>
      <c r="O456" s="13">
        <v>0</v>
      </c>
      <c r="P456" s="13">
        <v>10.656000000000001</v>
      </c>
      <c r="Q456" s="13">
        <v>3083100</v>
      </c>
      <c r="R456" s="13">
        <v>10</v>
      </c>
    </row>
    <row r="457" spans="1:18" x14ac:dyDescent="0.3">
      <c r="A457" s="10" t="s">
        <v>936</v>
      </c>
      <c r="B457" s="10" t="s">
        <v>936</v>
      </c>
      <c r="C457" s="10" t="s">
        <v>937</v>
      </c>
      <c r="D457" s="11">
        <v>18.755199999999999</v>
      </c>
      <c r="E457" s="11">
        <v>18.2334</v>
      </c>
      <c r="F457" s="11">
        <v>20.5688</v>
      </c>
      <c r="G457" s="11">
        <v>19.470099999999999</v>
      </c>
      <c r="H457" s="13">
        <v>3</v>
      </c>
      <c r="I457" s="13">
        <v>3</v>
      </c>
      <c r="J457" s="13">
        <v>3</v>
      </c>
      <c r="K457" s="13">
        <v>34.799999999999997</v>
      </c>
      <c r="L457" s="13">
        <v>34.799999999999997</v>
      </c>
      <c r="M457" s="13">
        <v>34.799999999999997</v>
      </c>
      <c r="N457" s="13">
        <v>12.428000000000001</v>
      </c>
      <c r="O457" s="13">
        <v>0</v>
      </c>
      <c r="P457" s="13">
        <v>10.686999999999999</v>
      </c>
      <c r="Q457" s="13">
        <v>3032200</v>
      </c>
      <c r="R457" s="13">
        <v>6</v>
      </c>
    </row>
    <row r="458" spans="1:18" x14ac:dyDescent="0.3">
      <c r="A458" s="10" t="s">
        <v>938</v>
      </c>
      <c r="B458" s="10" t="s">
        <v>938</v>
      </c>
      <c r="C458" s="10" t="s">
        <v>939</v>
      </c>
      <c r="D458" s="11">
        <v>19.711200000000002</v>
      </c>
      <c r="E458" s="11">
        <v>18.423100000000002</v>
      </c>
      <c r="F458" s="11">
        <v>19.863399999999999</v>
      </c>
      <c r="G458" s="11">
        <v>19.6677</v>
      </c>
      <c r="H458" s="13">
        <v>3</v>
      </c>
      <c r="I458" s="13">
        <v>3</v>
      </c>
      <c r="J458" s="13">
        <v>3</v>
      </c>
      <c r="K458" s="13">
        <v>7.5</v>
      </c>
      <c r="L458" s="13">
        <v>7.5</v>
      </c>
      <c r="M458" s="13">
        <v>7.5</v>
      </c>
      <c r="N458" s="13">
        <v>50.371000000000002</v>
      </c>
      <c r="O458" s="13">
        <v>0</v>
      </c>
      <c r="P458" s="13">
        <v>13.435</v>
      </c>
      <c r="Q458" s="13">
        <v>2996500</v>
      </c>
      <c r="R458" s="13">
        <v>6</v>
      </c>
    </row>
    <row r="459" spans="1:18" x14ac:dyDescent="0.3">
      <c r="A459" s="10" t="s">
        <v>940</v>
      </c>
      <c r="B459" s="10" t="s">
        <v>940</v>
      </c>
      <c r="C459" s="10" t="s">
        <v>941</v>
      </c>
      <c r="D459" s="11">
        <v>19.3048</v>
      </c>
      <c r="E459" s="11">
        <v>19.904399999999999</v>
      </c>
      <c r="F459" s="11">
        <v>17.465699999999998</v>
      </c>
      <c r="G459" s="11">
        <v>20.127199999999998</v>
      </c>
      <c r="H459" s="13">
        <v>2</v>
      </c>
      <c r="I459" s="13">
        <v>2</v>
      </c>
      <c r="J459" s="13">
        <v>2</v>
      </c>
      <c r="K459" s="13">
        <v>13</v>
      </c>
      <c r="L459" s="13">
        <v>13</v>
      </c>
      <c r="M459" s="13">
        <v>13</v>
      </c>
      <c r="N459" s="13">
        <v>19.475000000000001</v>
      </c>
      <c r="O459" s="13">
        <v>0</v>
      </c>
      <c r="P459" s="13">
        <v>21.640999999999998</v>
      </c>
      <c r="Q459" s="13">
        <v>2955200</v>
      </c>
      <c r="R459" s="13">
        <v>6</v>
      </c>
    </row>
    <row r="460" spans="1:18" x14ac:dyDescent="0.3">
      <c r="A460" s="10" t="s">
        <v>942</v>
      </c>
      <c r="B460" s="10" t="s">
        <v>942</v>
      </c>
      <c r="C460" s="10" t="s">
        <v>943</v>
      </c>
      <c r="D460" s="11">
        <v>20.148299999999999</v>
      </c>
      <c r="E460" s="11">
        <v>18.918299999999999</v>
      </c>
      <c r="F460" s="11">
        <v>19.7256</v>
      </c>
      <c r="G460" s="11">
        <v>18.6312</v>
      </c>
      <c r="H460" s="13">
        <v>6</v>
      </c>
      <c r="I460" s="13">
        <v>6</v>
      </c>
      <c r="J460" s="13">
        <v>6</v>
      </c>
      <c r="K460" s="13">
        <v>10.1</v>
      </c>
      <c r="L460" s="13">
        <v>10.1</v>
      </c>
      <c r="M460" s="13">
        <v>10.1</v>
      </c>
      <c r="N460" s="13">
        <v>71.733999999999995</v>
      </c>
      <c r="O460" s="13">
        <v>0</v>
      </c>
      <c r="P460" s="13">
        <v>14.757999999999999</v>
      </c>
      <c r="Q460" s="13">
        <v>2930400</v>
      </c>
      <c r="R460" s="13">
        <v>9</v>
      </c>
    </row>
    <row r="461" spans="1:18" x14ac:dyDescent="0.3">
      <c r="A461" s="10" t="s">
        <v>944</v>
      </c>
      <c r="B461" s="10" t="s">
        <v>944</v>
      </c>
      <c r="C461" s="10" t="s">
        <v>945</v>
      </c>
      <c r="D461" s="11" t="s">
        <v>498</v>
      </c>
      <c r="E461" s="11">
        <v>18.9815</v>
      </c>
      <c r="F461" s="11">
        <v>19.105599999999999</v>
      </c>
      <c r="G461" s="11">
        <v>20.790900000000001</v>
      </c>
      <c r="H461" s="13">
        <v>5</v>
      </c>
      <c r="I461" s="13">
        <v>5</v>
      </c>
      <c r="J461" s="13">
        <v>5</v>
      </c>
      <c r="K461" s="13">
        <v>14.9</v>
      </c>
      <c r="L461" s="13">
        <v>14.9</v>
      </c>
      <c r="M461" s="13">
        <v>14.9</v>
      </c>
      <c r="N461" s="13">
        <v>46.408000000000001</v>
      </c>
      <c r="O461" s="13">
        <v>0</v>
      </c>
      <c r="P461" s="13">
        <v>15.529</v>
      </c>
      <c r="Q461" s="13">
        <v>2895900</v>
      </c>
      <c r="R461" s="13">
        <v>8</v>
      </c>
    </row>
    <row r="462" spans="1:18" x14ac:dyDescent="0.3">
      <c r="A462" s="10" t="s">
        <v>946</v>
      </c>
      <c r="B462" s="10" t="s">
        <v>946</v>
      </c>
      <c r="C462" s="10" t="s">
        <v>947</v>
      </c>
      <c r="D462" s="11" t="s">
        <v>498</v>
      </c>
      <c r="E462" s="11">
        <v>19.977799999999998</v>
      </c>
      <c r="F462" s="11">
        <v>20.819900000000001</v>
      </c>
      <c r="G462" s="11" t="s">
        <v>498</v>
      </c>
      <c r="H462" s="13">
        <v>5</v>
      </c>
      <c r="I462" s="13">
        <v>5</v>
      </c>
      <c r="J462" s="13">
        <v>5</v>
      </c>
      <c r="K462" s="13">
        <v>9.4</v>
      </c>
      <c r="L462" s="13">
        <v>9.4</v>
      </c>
      <c r="M462" s="13">
        <v>9.4</v>
      </c>
      <c r="N462" s="13">
        <v>58.258000000000003</v>
      </c>
      <c r="O462" s="13">
        <v>0</v>
      </c>
      <c r="P462" s="13">
        <v>11.273</v>
      </c>
      <c r="Q462" s="13">
        <v>2883600</v>
      </c>
      <c r="R462" s="13">
        <v>6</v>
      </c>
    </row>
    <row r="463" spans="1:18" x14ac:dyDescent="0.3">
      <c r="A463" s="10" t="s">
        <v>948</v>
      </c>
      <c r="B463" s="10" t="s">
        <v>948</v>
      </c>
      <c r="C463" s="10" t="s">
        <v>949</v>
      </c>
      <c r="D463" s="11">
        <v>19.7896</v>
      </c>
      <c r="E463" s="11">
        <v>18.323799999999999</v>
      </c>
      <c r="F463" s="11">
        <v>19.946200000000001</v>
      </c>
      <c r="G463" s="11">
        <v>19.266200000000001</v>
      </c>
      <c r="H463" s="13">
        <v>4</v>
      </c>
      <c r="I463" s="13">
        <v>4</v>
      </c>
      <c r="J463" s="13">
        <v>4</v>
      </c>
      <c r="K463" s="13">
        <v>10.3</v>
      </c>
      <c r="L463" s="13">
        <v>10.3</v>
      </c>
      <c r="M463" s="13">
        <v>10.3</v>
      </c>
      <c r="N463" s="13">
        <v>45.89</v>
      </c>
      <c r="O463" s="13">
        <v>0</v>
      </c>
      <c r="P463" s="13">
        <v>8.4558</v>
      </c>
      <c r="Q463" s="13">
        <v>2875200</v>
      </c>
      <c r="R463" s="13">
        <v>5</v>
      </c>
    </row>
    <row r="464" spans="1:18" x14ac:dyDescent="0.3">
      <c r="A464" s="10" t="s">
        <v>950</v>
      </c>
      <c r="B464" s="10" t="s">
        <v>950</v>
      </c>
      <c r="C464" s="10" t="s">
        <v>951</v>
      </c>
      <c r="D464" s="11">
        <v>18.452400000000001</v>
      </c>
      <c r="E464" s="11">
        <v>20.672000000000001</v>
      </c>
      <c r="F464" s="11">
        <v>19.400300000000001</v>
      </c>
      <c r="G464" s="11" t="s">
        <v>498</v>
      </c>
      <c r="H464" s="13">
        <v>3</v>
      </c>
      <c r="I464" s="13">
        <v>3</v>
      </c>
      <c r="J464" s="13">
        <v>3</v>
      </c>
      <c r="K464" s="13">
        <v>70.599999999999994</v>
      </c>
      <c r="L464" s="13">
        <v>70.599999999999994</v>
      </c>
      <c r="M464" s="13">
        <v>70.599999999999994</v>
      </c>
      <c r="N464" s="13">
        <v>7.4722</v>
      </c>
      <c r="O464" s="13">
        <v>0</v>
      </c>
      <c r="P464" s="13">
        <v>35.444000000000003</v>
      </c>
      <c r="Q464" s="13">
        <v>2721400</v>
      </c>
      <c r="R464" s="13">
        <v>7</v>
      </c>
    </row>
    <row r="465" spans="1:18" x14ac:dyDescent="0.3">
      <c r="A465" s="10" t="s">
        <v>952</v>
      </c>
      <c r="B465" s="10" t="s">
        <v>952</v>
      </c>
      <c r="C465" s="10" t="s">
        <v>953</v>
      </c>
      <c r="D465" s="11">
        <v>19.5457</v>
      </c>
      <c r="E465" s="11">
        <v>18.3629</v>
      </c>
      <c r="F465" s="11">
        <v>20.163699999999999</v>
      </c>
      <c r="G465" s="11">
        <v>18.7347</v>
      </c>
      <c r="H465" s="13">
        <v>2</v>
      </c>
      <c r="I465" s="13">
        <v>2</v>
      </c>
      <c r="J465" s="13">
        <v>2</v>
      </c>
      <c r="K465" s="13">
        <v>6.6</v>
      </c>
      <c r="L465" s="13">
        <v>6.6</v>
      </c>
      <c r="M465" s="13">
        <v>6.6</v>
      </c>
      <c r="N465" s="13">
        <v>46.5</v>
      </c>
      <c r="O465" s="13">
        <v>0</v>
      </c>
      <c r="P465" s="13">
        <v>4.3044000000000002</v>
      </c>
      <c r="Q465" s="13">
        <v>2713300</v>
      </c>
      <c r="R465" s="13">
        <v>3</v>
      </c>
    </row>
    <row r="466" spans="1:18" x14ac:dyDescent="0.3">
      <c r="A466" s="10" t="s">
        <v>954</v>
      </c>
      <c r="B466" s="10" t="s">
        <v>954</v>
      </c>
      <c r="C466" s="10" t="s">
        <v>955</v>
      </c>
      <c r="D466" s="11">
        <v>19.784099999999999</v>
      </c>
      <c r="E466" s="11">
        <v>18.504000000000001</v>
      </c>
      <c r="F466" s="11">
        <v>18.547699999999999</v>
      </c>
      <c r="G466" s="11">
        <v>19.9755</v>
      </c>
      <c r="H466" s="13">
        <v>5</v>
      </c>
      <c r="I466" s="13">
        <v>5</v>
      </c>
      <c r="J466" s="13">
        <v>5</v>
      </c>
      <c r="K466" s="13">
        <v>10.4</v>
      </c>
      <c r="L466" s="13">
        <v>10.4</v>
      </c>
      <c r="M466" s="13">
        <v>10.4</v>
      </c>
      <c r="N466" s="13">
        <v>57.832999999999998</v>
      </c>
      <c r="O466" s="13">
        <v>0</v>
      </c>
      <c r="P466" s="13">
        <v>9.5319000000000003</v>
      </c>
      <c r="Q466" s="13">
        <v>2688700</v>
      </c>
      <c r="R466" s="13">
        <v>9</v>
      </c>
    </row>
    <row r="467" spans="1:18" x14ac:dyDescent="0.3">
      <c r="A467" s="10" t="s">
        <v>956</v>
      </c>
      <c r="B467" s="10" t="s">
        <v>956</v>
      </c>
      <c r="C467" s="10" t="s">
        <v>957</v>
      </c>
      <c r="D467" s="11">
        <v>19.1891</v>
      </c>
      <c r="E467" s="11">
        <v>19.5398</v>
      </c>
      <c r="F467" s="11">
        <v>19.321400000000001</v>
      </c>
      <c r="G467" s="11">
        <v>19.302600000000002</v>
      </c>
      <c r="H467" s="13">
        <v>4</v>
      </c>
      <c r="I467" s="13">
        <v>4</v>
      </c>
      <c r="J467" s="13">
        <v>4</v>
      </c>
      <c r="K467" s="13">
        <v>8.8000000000000007</v>
      </c>
      <c r="L467" s="13">
        <v>8.8000000000000007</v>
      </c>
      <c r="M467" s="13">
        <v>8.8000000000000007</v>
      </c>
      <c r="N467" s="13">
        <v>60.158999999999999</v>
      </c>
      <c r="O467" s="13">
        <v>0</v>
      </c>
      <c r="P467" s="13">
        <v>8.6217000000000006</v>
      </c>
      <c r="Q467" s="13">
        <v>2661700</v>
      </c>
      <c r="R467" s="13">
        <v>4</v>
      </c>
    </row>
    <row r="468" spans="1:18" x14ac:dyDescent="0.3">
      <c r="A468" s="10" t="s">
        <v>958</v>
      </c>
      <c r="B468" s="10" t="s">
        <v>958</v>
      </c>
      <c r="C468" s="10" t="s">
        <v>959</v>
      </c>
      <c r="D468" s="11">
        <v>18.968</v>
      </c>
      <c r="E468" s="11">
        <v>18.792000000000002</v>
      </c>
      <c r="F468" s="11">
        <v>19.433199999999999</v>
      </c>
      <c r="G468" s="11">
        <v>19.881399999999999</v>
      </c>
      <c r="H468" s="13">
        <v>2</v>
      </c>
      <c r="I468" s="13">
        <v>2</v>
      </c>
      <c r="J468" s="13">
        <v>2</v>
      </c>
      <c r="K468" s="13">
        <v>9.9</v>
      </c>
      <c r="L468" s="13">
        <v>9.9</v>
      </c>
      <c r="M468" s="13">
        <v>9.9</v>
      </c>
      <c r="N468" s="13">
        <v>28.184999999999999</v>
      </c>
      <c r="O468" s="13">
        <v>0</v>
      </c>
      <c r="P468" s="13">
        <v>5.0869999999999997</v>
      </c>
      <c r="Q468" s="13">
        <v>2640400</v>
      </c>
      <c r="R468" s="13">
        <v>3</v>
      </c>
    </row>
    <row r="469" spans="1:18" x14ac:dyDescent="0.3">
      <c r="A469" s="10" t="s">
        <v>960</v>
      </c>
      <c r="B469" s="10" t="s">
        <v>960</v>
      </c>
      <c r="C469" s="10" t="s">
        <v>961</v>
      </c>
      <c r="D469" s="11">
        <v>18.4665</v>
      </c>
      <c r="E469" s="11">
        <v>18.020600000000002</v>
      </c>
      <c r="F469" s="11">
        <v>17.728300000000001</v>
      </c>
      <c r="G469" s="11">
        <v>20.763400000000001</v>
      </c>
      <c r="H469" s="13">
        <v>7</v>
      </c>
      <c r="I469" s="13">
        <v>7</v>
      </c>
      <c r="J469" s="13">
        <v>7</v>
      </c>
      <c r="K469" s="13">
        <v>38.1</v>
      </c>
      <c r="L469" s="13">
        <v>38.1</v>
      </c>
      <c r="M469" s="13">
        <v>38.1</v>
      </c>
      <c r="N469" s="13">
        <v>23.606000000000002</v>
      </c>
      <c r="O469" s="13">
        <v>0</v>
      </c>
      <c r="P469" s="13">
        <v>20.821000000000002</v>
      </c>
      <c r="Q469" s="13">
        <v>2625300</v>
      </c>
      <c r="R469" s="13">
        <v>9</v>
      </c>
    </row>
    <row r="470" spans="1:18" x14ac:dyDescent="0.3">
      <c r="A470" s="10" t="s">
        <v>962</v>
      </c>
      <c r="B470" s="10" t="s">
        <v>962</v>
      </c>
      <c r="C470" s="10" t="s">
        <v>963</v>
      </c>
      <c r="D470" s="11">
        <v>19.361699999999999</v>
      </c>
      <c r="E470" s="11">
        <v>18.421399999999998</v>
      </c>
      <c r="F470" s="11">
        <v>19.567299999999999</v>
      </c>
      <c r="G470" s="11">
        <v>19.589700000000001</v>
      </c>
      <c r="H470" s="13">
        <v>3</v>
      </c>
      <c r="I470" s="13">
        <v>3</v>
      </c>
      <c r="J470" s="13">
        <v>3</v>
      </c>
      <c r="K470" s="13">
        <v>10.5</v>
      </c>
      <c r="L470" s="13">
        <v>10.5</v>
      </c>
      <c r="M470" s="13">
        <v>10.5</v>
      </c>
      <c r="N470" s="13">
        <v>38.585000000000001</v>
      </c>
      <c r="O470" s="13">
        <v>0</v>
      </c>
      <c r="P470" s="13">
        <v>6.5675999999999997</v>
      </c>
      <c r="Q470" s="13">
        <v>2590700</v>
      </c>
      <c r="R470" s="13">
        <v>7</v>
      </c>
    </row>
    <row r="471" spans="1:18" x14ac:dyDescent="0.3">
      <c r="A471" s="10" t="s">
        <v>964</v>
      </c>
      <c r="B471" s="10" t="s">
        <v>964</v>
      </c>
      <c r="C471" s="10" t="s">
        <v>965</v>
      </c>
      <c r="D471" s="11">
        <v>19.4025</v>
      </c>
      <c r="E471" s="11">
        <v>18.4132</v>
      </c>
      <c r="F471" s="11">
        <v>19.597300000000001</v>
      </c>
      <c r="G471" s="11">
        <v>19.512799999999999</v>
      </c>
      <c r="H471" s="13">
        <v>6</v>
      </c>
      <c r="I471" s="13">
        <v>6</v>
      </c>
      <c r="J471" s="13">
        <v>6</v>
      </c>
      <c r="K471" s="13">
        <v>12.2</v>
      </c>
      <c r="L471" s="13">
        <v>12.2</v>
      </c>
      <c r="M471" s="13">
        <v>12.2</v>
      </c>
      <c r="N471" s="13">
        <v>64.108999999999995</v>
      </c>
      <c r="O471" s="13">
        <v>0</v>
      </c>
      <c r="P471" s="13">
        <v>14.026999999999999</v>
      </c>
      <c r="Q471" s="13">
        <v>2583300</v>
      </c>
      <c r="R471" s="13">
        <v>8</v>
      </c>
    </row>
    <row r="472" spans="1:18" x14ac:dyDescent="0.3">
      <c r="A472" s="10" t="s">
        <v>966</v>
      </c>
      <c r="B472" s="10" t="s">
        <v>966</v>
      </c>
      <c r="C472" s="10" t="s">
        <v>967</v>
      </c>
      <c r="D472" s="11">
        <v>19.5396</v>
      </c>
      <c r="E472" s="11">
        <v>18.153400000000001</v>
      </c>
      <c r="F472" s="11">
        <v>19.395199999999999</v>
      </c>
      <c r="G472" s="11">
        <v>19.6585</v>
      </c>
      <c r="H472" s="13">
        <v>4</v>
      </c>
      <c r="I472" s="13">
        <v>4</v>
      </c>
      <c r="J472" s="13">
        <v>4</v>
      </c>
      <c r="K472" s="13">
        <v>8.1</v>
      </c>
      <c r="L472" s="13">
        <v>8.1</v>
      </c>
      <c r="M472" s="13">
        <v>8.1</v>
      </c>
      <c r="N472" s="13">
        <v>66.284999999999997</v>
      </c>
      <c r="O472" s="13">
        <v>0</v>
      </c>
      <c r="P472" s="13">
        <v>7.5909000000000004</v>
      </c>
      <c r="Q472" s="13">
        <v>2570700</v>
      </c>
      <c r="R472" s="13">
        <v>5</v>
      </c>
    </row>
    <row r="473" spans="1:18" x14ac:dyDescent="0.3">
      <c r="A473" s="10" t="s">
        <v>968</v>
      </c>
      <c r="B473" s="10" t="s">
        <v>968</v>
      </c>
      <c r="C473" s="10" t="s">
        <v>969</v>
      </c>
      <c r="D473" s="11">
        <v>19.207599999999999</v>
      </c>
      <c r="E473" s="11">
        <v>18.5838</v>
      </c>
      <c r="F473" s="11">
        <v>19.0946</v>
      </c>
      <c r="G473" s="11">
        <v>19.944099999999999</v>
      </c>
      <c r="H473" s="13">
        <v>3</v>
      </c>
      <c r="I473" s="13">
        <v>3</v>
      </c>
      <c r="J473" s="13">
        <v>3</v>
      </c>
      <c r="K473" s="13">
        <v>4.9000000000000004</v>
      </c>
      <c r="L473" s="13">
        <v>4.9000000000000004</v>
      </c>
      <c r="M473" s="13">
        <v>4.9000000000000004</v>
      </c>
      <c r="N473" s="13">
        <v>89.635999999999996</v>
      </c>
      <c r="O473" s="13">
        <v>0</v>
      </c>
      <c r="P473" s="13">
        <v>16.045000000000002</v>
      </c>
      <c r="Q473" s="13">
        <v>2566900</v>
      </c>
      <c r="R473" s="13">
        <v>6</v>
      </c>
    </row>
    <row r="474" spans="1:18" x14ac:dyDescent="0.3">
      <c r="A474" s="10" t="s">
        <v>970</v>
      </c>
      <c r="B474" s="10" t="s">
        <v>970</v>
      </c>
      <c r="C474" s="10" t="s">
        <v>971</v>
      </c>
      <c r="D474" s="11">
        <v>18.2468</v>
      </c>
      <c r="E474" s="11">
        <v>19.1601</v>
      </c>
      <c r="F474" s="11">
        <v>19.255099999999999</v>
      </c>
      <c r="G474" s="11">
        <v>19.9831</v>
      </c>
      <c r="H474" s="13">
        <v>4</v>
      </c>
      <c r="I474" s="13">
        <v>4</v>
      </c>
      <c r="J474" s="13">
        <v>4</v>
      </c>
      <c r="K474" s="13">
        <v>38.700000000000003</v>
      </c>
      <c r="L474" s="13">
        <v>38.700000000000003</v>
      </c>
      <c r="M474" s="13">
        <v>38.700000000000003</v>
      </c>
      <c r="N474" s="13">
        <v>12.346</v>
      </c>
      <c r="O474" s="13">
        <v>0</v>
      </c>
      <c r="P474" s="13">
        <v>8.9987999999999992</v>
      </c>
      <c r="Q474" s="13">
        <v>2558900</v>
      </c>
      <c r="R474" s="13">
        <v>8</v>
      </c>
    </row>
    <row r="475" spans="1:18" x14ac:dyDescent="0.3">
      <c r="A475" s="10" t="s">
        <v>972</v>
      </c>
      <c r="B475" s="10" t="s">
        <v>972</v>
      </c>
      <c r="C475" s="10" t="s">
        <v>973</v>
      </c>
      <c r="D475" s="11">
        <v>18.972999999999999</v>
      </c>
      <c r="E475" s="11">
        <v>18.613900000000001</v>
      </c>
      <c r="F475" s="11">
        <v>19.676500000000001</v>
      </c>
      <c r="G475" s="11">
        <v>19.5472</v>
      </c>
      <c r="H475" s="13">
        <v>4</v>
      </c>
      <c r="I475" s="13">
        <v>4</v>
      </c>
      <c r="J475" s="13">
        <v>4</v>
      </c>
      <c r="K475" s="13">
        <v>12.4</v>
      </c>
      <c r="L475" s="13">
        <v>12.4</v>
      </c>
      <c r="M475" s="13">
        <v>12.4</v>
      </c>
      <c r="N475" s="13">
        <v>49.706000000000003</v>
      </c>
      <c r="O475" s="13">
        <v>0</v>
      </c>
      <c r="P475" s="13">
        <v>8.4207999999999998</v>
      </c>
      <c r="Q475" s="13">
        <v>2519800</v>
      </c>
      <c r="R475" s="13">
        <v>5</v>
      </c>
    </row>
    <row r="476" spans="1:18" x14ac:dyDescent="0.3">
      <c r="A476" s="10" t="s">
        <v>974</v>
      </c>
      <c r="B476" s="10" t="s">
        <v>974</v>
      </c>
      <c r="C476" s="10" t="s">
        <v>975</v>
      </c>
      <c r="D476" s="11">
        <v>17.0943</v>
      </c>
      <c r="E476" s="11">
        <v>19.032</v>
      </c>
      <c r="F476" s="11">
        <v>19.048400000000001</v>
      </c>
      <c r="G476" s="11">
        <v>20.295999999999999</v>
      </c>
      <c r="H476" s="13">
        <v>6</v>
      </c>
      <c r="I476" s="13">
        <v>6</v>
      </c>
      <c r="J476" s="13">
        <v>6</v>
      </c>
      <c r="K476" s="13">
        <v>22.1</v>
      </c>
      <c r="L476" s="13">
        <v>22.1</v>
      </c>
      <c r="M476" s="13">
        <v>22.1</v>
      </c>
      <c r="N476" s="13">
        <v>41.268000000000001</v>
      </c>
      <c r="O476" s="13">
        <v>0</v>
      </c>
      <c r="P476" s="13">
        <v>17.652000000000001</v>
      </c>
      <c r="Q476" s="13">
        <v>2505600</v>
      </c>
      <c r="R476" s="13">
        <v>7</v>
      </c>
    </row>
    <row r="477" spans="1:18" x14ac:dyDescent="0.3">
      <c r="A477" s="10" t="s">
        <v>976</v>
      </c>
      <c r="B477" s="10" t="s">
        <v>976</v>
      </c>
      <c r="C477" s="10" t="s">
        <v>977</v>
      </c>
      <c r="D477" s="11" t="s">
        <v>498</v>
      </c>
      <c r="E477" s="11">
        <v>19.2774</v>
      </c>
      <c r="F477" s="11">
        <v>19.740400000000001</v>
      </c>
      <c r="G477" s="11">
        <v>19.910599999999999</v>
      </c>
      <c r="H477" s="13">
        <v>4</v>
      </c>
      <c r="I477" s="13">
        <v>4</v>
      </c>
      <c r="J477" s="13">
        <v>4</v>
      </c>
      <c r="K477" s="13">
        <v>8.3000000000000007</v>
      </c>
      <c r="L477" s="13">
        <v>8.3000000000000007</v>
      </c>
      <c r="M477" s="13">
        <v>8.3000000000000007</v>
      </c>
      <c r="N477" s="13">
        <v>66.831000000000003</v>
      </c>
      <c r="O477" s="13">
        <v>0</v>
      </c>
      <c r="P477" s="13">
        <v>14.698</v>
      </c>
      <c r="Q477" s="13">
        <v>2496900</v>
      </c>
      <c r="R477" s="13">
        <v>10</v>
      </c>
    </row>
    <row r="478" spans="1:18" x14ac:dyDescent="0.3">
      <c r="A478" s="10" t="s">
        <v>978</v>
      </c>
      <c r="B478" s="10" t="s">
        <v>978</v>
      </c>
      <c r="C478" s="10" t="s">
        <v>979</v>
      </c>
      <c r="D478" s="11">
        <v>18.2502</v>
      </c>
      <c r="E478" s="11">
        <v>19.412400000000002</v>
      </c>
      <c r="F478" s="11">
        <v>20.222200000000001</v>
      </c>
      <c r="G478" s="11">
        <v>17.947099999999999</v>
      </c>
      <c r="H478" s="13">
        <v>3</v>
      </c>
      <c r="I478" s="13">
        <v>3</v>
      </c>
      <c r="J478" s="13">
        <v>3</v>
      </c>
      <c r="K478" s="13">
        <v>35.200000000000003</v>
      </c>
      <c r="L478" s="13">
        <v>35.200000000000003</v>
      </c>
      <c r="M478" s="13">
        <v>35.200000000000003</v>
      </c>
      <c r="N478" s="13">
        <v>12.839</v>
      </c>
      <c r="O478" s="13">
        <v>0</v>
      </c>
      <c r="P478" s="13">
        <v>9.1621000000000006</v>
      </c>
      <c r="Q478" s="13">
        <v>2485400</v>
      </c>
      <c r="R478" s="13">
        <v>7</v>
      </c>
    </row>
    <row r="479" spans="1:18" x14ac:dyDescent="0.3">
      <c r="A479" s="10" t="s">
        <v>980</v>
      </c>
      <c r="B479" s="10" t="s">
        <v>980</v>
      </c>
      <c r="C479" s="10" t="s">
        <v>981</v>
      </c>
      <c r="D479" s="11">
        <v>19.2697</v>
      </c>
      <c r="E479" s="11">
        <v>18.881399999999999</v>
      </c>
      <c r="F479" s="11">
        <v>19.733899999999998</v>
      </c>
      <c r="G479" s="11">
        <v>18.874199999999998</v>
      </c>
      <c r="H479" s="13">
        <v>1</v>
      </c>
      <c r="I479" s="13">
        <v>1</v>
      </c>
      <c r="J479" s="13">
        <v>1</v>
      </c>
      <c r="K479" s="13">
        <v>2.9</v>
      </c>
      <c r="L479" s="13">
        <v>2.9</v>
      </c>
      <c r="M479" s="13">
        <v>2.9</v>
      </c>
      <c r="N479" s="13">
        <v>26.811</v>
      </c>
      <c r="O479" s="13">
        <v>1.3699000000000001E-3</v>
      </c>
      <c r="P479" s="13">
        <v>2.7810999999999999</v>
      </c>
      <c r="Q479" s="13">
        <v>2467400</v>
      </c>
      <c r="R479" s="13">
        <v>1</v>
      </c>
    </row>
    <row r="480" spans="1:18" x14ac:dyDescent="0.3">
      <c r="A480" s="10" t="s">
        <v>982</v>
      </c>
      <c r="B480" s="10" t="s">
        <v>982</v>
      </c>
      <c r="C480" s="10" t="s">
        <v>983</v>
      </c>
      <c r="D480" s="11" t="s">
        <v>498</v>
      </c>
      <c r="E480" s="11">
        <v>18.0444</v>
      </c>
      <c r="F480" s="11">
        <v>18.973700000000001</v>
      </c>
      <c r="G480" s="11">
        <v>20.659300000000002</v>
      </c>
      <c r="H480" s="13">
        <v>4</v>
      </c>
      <c r="I480" s="13">
        <v>4</v>
      </c>
      <c r="J480" s="13">
        <v>4</v>
      </c>
      <c r="K480" s="13">
        <v>50.7</v>
      </c>
      <c r="L480" s="13">
        <v>50.7</v>
      </c>
      <c r="M480" s="13">
        <v>50.7</v>
      </c>
      <c r="N480" s="13">
        <v>15.749000000000001</v>
      </c>
      <c r="O480" s="13">
        <v>0</v>
      </c>
      <c r="P480" s="13">
        <v>18.948</v>
      </c>
      <c r="Q480" s="13">
        <v>2441200</v>
      </c>
      <c r="R480" s="13">
        <v>7</v>
      </c>
    </row>
    <row r="481" spans="1:18" x14ac:dyDescent="0.3">
      <c r="A481" s="10" t="s">
        <v>984</v>
      </c>
      <c r="B481" s="10" t="s">
        <v>984</v>
      </c>
      <c r="C481" s="10" t="s">
        <v>985</v>
      </c>
      <c r="D481" s="11">
        <v>18.7956</v>
      </c>
      <c r="E481" s="11">
        <v>18.782</v>
      </c>
      <c r="F481" s="11">
        <v>19.313099999999999</v>
      </c>
      <c r="G481" s="11">
        <v>19.749500000000001</v>
      </c>
      <c r="H481" s="13">
        <v>7</v>
      </c>
      <c r="I481" s="13">
        <v>7</v>
      </c>
      <c r="J481" s="13">
        <v>7</v>
      </c>
      <c r="K481" s="13">
        <v>25.6</v>
      </c>
      <c r="L481" s="13">
        <v>25.6</v>
      </c>
      <c r="M481" s="13">
        <v>25.6</v>
      </c>
      <c r="N481" s="13">
        <v>40.787999999999997</v>
      </c>
      <c r="O481" s="13">
        <v>0</v>
      </c>
      <c r="P481" s="13">
        <v>26.646000000000001</v>
      </c>
      <c r="Q481" s="13">
        <v>2438500</v>
      </c>
      <c r="R481" s="13">
        <v>13</v>
      </c>
    </row>
    <row r="482" spans="1:18" x14ac:dyDescent="0.3">
      <c r="A482" s="10" t="s">
        <v>986</v>
      </c>
      <c r="B482" s="10" t="s">
        <v>986</v>
      </c>
      <c r="C482" s="10" t="s">
        <v>987</v>
      </c>
      <c r="D482" s="11">
        <v>19.107800000000001</v>
      </c>
      <c r="E482" s="11" t="s">
        <v>498</v>
      </c>
      <c r="F482" s="11">
        <v>19.463899999999999</v>
      </c>
      <c r="G482" s="11">
        <v>20.1187</v>
      </c>
      <c r="H482" s="13">
        <v>3</v>
      </c>
      <c r="I482" s="13">
        <v>3</v>
      </c>
      <c r="J482" s="13">
        <v>3</v>
      </c>
      <c r="K482" s="13">
        <v>10.1</v>
      </c>
      <c r="L482" s="13">
        <v>10.1</v>
      </c>
      <c r="M482" s="13">
        <v>10.1</v>
      </c>
      <c r="N482" s="13">
        <v>56.972000000000001</v>
      </c>
      <c r="O482" s="13">
        <v>0</v>
      </c>
      <c r="P482" s="13">
        <v>18.513000000000002</v>
      </c>
      <c r="Q482" s="13">
        <v>2426600</v>
      </c>
      <c r="R482" s="13">
        <v>5</v>
      </c>
    </row>
    <row r="483" spans="1:18" x14ac:dyDescent="0.3">
      <c r="A483" s="10" t="s">
        <v>988</v>
      </c>
      <c r="B483" s="10" t="s">
        <v>988</v>
      </c>
      <c r="C483" s="10" t="s">
        <v>989</v>
      </c>
      <c r="D483" s="11">
        <v>19.1706</v>
      </c>
      <c r="E483" s="11">
        <v>18.4634</v>
      </c>
      <c r="F483" s="11">
        <v>19.325700000000001</v>
      </c>
      <c r="G483" s="11">
        <v>19.639299999999999</v>
      </c>
      <c r="H483" s="13">
        <v>2</v>
      </c>
      <c r="I483" s="13">
        <v>2</v>
      </c>
      <c r="J483" s="13">
        <v>2</v>
      </c>
      <c r="K483" s="13">
        <v>7.6</v>
      </c>
      <c r="L483" s="13">
        <v>7.6</v>
      </c>
      <c r="M483" s="13">
        <v>7.6</v>
      </c>
      <c r="N483" s="13">
        <v>35.256</v>
      </c>
      <c r="O483" s="13">
        <v>0</v>
      </c>
      <c r="P483" s="13">
        <v>9.1693999999999996</v>
      </c>
      <c r="Q483" s="13">
        <v>2425200</v>
      </c>
      <c r="R483" s="13">
        <v>8</v>
      </c>
    </row>
    <row r="484" spans="1:18" x14ac:dyDescent="0.3">
      <c r="A484" s="10" t="s">
        <v>990</v>
      </c>
      <c r="B484" s="10" t="s">
        <v>990</v>
      </c>
      <c r="C484" s="10" t="s">
        <v>991</v>
      </c>
      <c r="D484" s="11">
        <v>18.242000000000001</v>
      </c>
      <c r="E484" s="11">
        <v>17.965499999999999</v>
      </c>
      <c r="F484" s="11">
        <v>19.3019</v>
      </c>
      <c r="G484" s="11">
        <v>20.1707</v>
      </c>
      <c r="H484" s="13">
        <v>4</v>
      </c>
      <c r="I484" s="13">
        <v>4</v>
      </c>
      <c r="J484" s="13">
        <v>4</v>
      </c>
      <c r="K484" s="13">
        <v>7.9</v>
      </c>
      <c r="L484" s="13">
        <v>7.9</v>
      </c>
      <c r="M484" s="13">
        <v>7.9</v>
      </c>
      <c r="N484" s="13">
        <v>62.841000000000001</v>
      </c>
      <c r="O484" s="13">
        <v>0</v>
      </c>
      <c r="P484" s="13">
        <v>9.7024000000000008</v>
      </c>
      <c r="Q484" s="13">
        <v>2392600</v>
      </c>
      <c r="R484" s="13">
        <v>7</v>
      </c>
    </row>
    <row r="485" spans="1:18" x14ac:dyDescent="0.3">
      <c r="A485" s="10" t="s">
        <v>992</v>
      </c>
      <c r="B485" s="10" t="s">
        <v>992</v>
      </c>
      <c r="C485" s="10" t="s">
        <v>993</v>
      </c>
      <c r="D485" s="11">
        <v>19.366</v>
      </c>
      <c r="E485" s="11">
        <v>18.377300000000002</v>
      </c>
      <c r="F485" s="11">
        <v>19.301300000000001</v>
      </c>
      <c r="G485" s="11">
        <v>19.348299999999998</v>
      </c>
      <c r="H485" s="13">
        <v>4</v>
      </c>
      <c r="I485" s="13">
        <v>4</v>
      </c>
      <c r="J485" s="13">
        <v>4</v>
      </c>
      <c r="K485" s="13">
        <v>11.8</v>
      </c>
      <c r="L485" s="13">
        <v>11.8</v>
      </c>
      <c r="M485" s="13">
        <v>11.8</v>
      </c>
      <c r="N485" s="13">
        <v>43.637</v>
      </c>
      <c r="O485" s="13">
        <v>0</v>
      </c>
      <c r="P485" s="13">
        <v>7.4726999999999997</v>
      </c>
      <c r="Q485" s="13">
        <v>2329700</v>
      </c>
      <c r="R485" s="13">
        <v>8</v>
      </c>
    </row>
    <row r="486" spans="1:18" x14ac:dyDescent="0.3">
      <c r="A486" s="10" t="s">
        <v>994</v>
      </c>
      <c r="B486" s="10" t="s">
        <v>994</v>
      </c>
      <c r="C486" s="10" t="s">
        <v>995</v>
      </c>
      <c r="D486" s="11">
        <v>17.646999999999998</v>
      </c>
      <c r="E486" s="11">
        <v>18.970199999999998</v>
      </c>
      <c r="F486" s="11">
        <v>18.543900000000001</v>
      </c>
      <c r="G486" s="11">
        <v>20.199000000000002</v>
      </c>
      <c r="H486" s="13">
        <v>4</v>
      </c>
      <c r="I486" s="13">
        <v>4</v>
      </c>
      <c r="J486" s="13">
        <v>4</v>
      </c>
      <c r="K486" s="13">
        <v>15.9</v>
      </c>
      <c r="L486" s="13">
        <v>15.9</v>
      </c>
      <c r="M486" s="13">
        <v>15.9</v>
      </c>
      <c r="N486" s="13">
        <v>36.945999999999998</v>
      </c>
      <c r="O486" s="13">
        <v>0</v>
      </c>
      <c r="P486" s="13">
        <v>7.7938000000000001</v>
      </c>
      <c r="Q486" s="13">
        <v>2304700</v>
      </c>
      <c r="R486" s="13">
        <v>6</v>
      </c>
    </row>
    <row r="487" spans="1:18" x14ac:dyDescent="0.3">
      <c r="A487" s="10" t="s">
        <v>996</v>
      </c>
      <c r="B487" s="10" t="s">
        <v>996</v>
      </c>
      <c r="C487" s="10" t="s">
        <v>997</v>
      </c>
      <c r="D487" s="11">
        <v>19.3005</v>
      </c>
      <c r="E487" s="11">
        <v>16.878399999999999</v>
      </c>
      <c r="F487" s="11">
        <v>18.982900000000001</v>
      </c>
      <c r="G487" s="11">
        <v>19.957599999999999</v>
      </c>
      <c r="H487" s="13">
        <v>3</v>
      </c>
      <c r="I487" s="13">
        <v>3</v>
      </c>
      <c r="J487" s="13">
        <v>3</v>
      </c>
      <c r="K487" s="13">
        <v>13.2</v>
      </c>
      <c r="L487" s="13">
        <v>13.2</v>
      </c>
      <c r="M487" s="13">
        <v>13.2</v>
      </c>
      <c r="N487" s="13">
        <v>31.32</v>
      </c>
      <c r="O487" s="13">
        <v>0</v>
      </c>
      <c r="P487" s="13">
        <v>6.8361999999999998</v>
      </c>
      <c r="Q487" s="13">
        <v>2302500</v>
      </c>
      <c r="R487" s="13">
        <v>5</v>
      </c>
    </row>
    <row r="488" spans="1:18" x14ac:dyDescent="0.3">
      <c r="A488" s="10" t="s">
        <v>998</v>
      </c>
      <c r="B488" s="10" t="s">
        <v>998</v>
      </c>
      <c r="C488" s="10" t="s">
        <v>999</v>
      </c>
      <c r="D488" s="11" t="s">
        <v>498</v>
      </c>
      <c r="E488" s="11">
        <v>18.8157</v>
      </c>
      <c r="F488" s="11" t="s">
        <v>498</v>
      </c>
      <c r="G488" s="11">
        <v>20.805499999999999</v>
      </c>
      <c r="H488" s="13">
        <v>3</v>
      </c>
      <c r="I488" s="13">
        <v>3</v>
      </c>
      <c r="J488" s="13">
        <v>3</v>
      </c>
      <c r="K488" s="13">
        <v>5.3</v>
      </c>
      <c r="L488" s="13">
        <v>5.3</v>
      </c>
      <c r="M488" s="13">
        <v>5.3</v>
      </c>
      <c r="N488" s="13">
        <v>72.744</v>
      </c>
      <c r="O488" s="13">
        <v>0</v>
      </c>
      <c r="P488" s="13">
        <v>5.3380999999999998</v>
      </c>
      <c r="Q488" s="13">
        <v>2294000</v>
      </c>
      <c r="R488" s="13">
        <v>4</v>
      </c>
    </row>
    <row r="489" spans="1:18" x14ac:dyDescent="0.3">
      <c r="A489" s="10" t="s">
        <v>1000</v>
      </c>
      <c r="B489" s="10" t="s">
        <v>1000</v>
      </c>
      <c r="C489" s="10" t="s">
        <v>1001</v>
      </c>
      <c r="D489" s="11">
        <v>19.984500000000001</v>
      </c>
      <c r="E489" s="11">
        <v>18.008500000000002</v>
      </c>
      <c r="F489" s="11">
        <v>18.299600000000002</v>
      </c>
      <c r="G489" s="11">
        <v>19.348099999999999</v>
      </c>
      <c r="H489" s="13">
        <v>4</v>
      </c>
      <c r="I489" s="13">
        <v>4</v>
      </c>
      <c r="J489" s="13">
        <v>4</v>
      </c>
      <c r="K489" s="13">
        <v>19.2</v>
      </c>
      <c r="L489" s="13">
        <v>19.2</v>
      </c>
      <c r="M489" s="13">
        <v>19.2</v>
      </c>
      <c r="N489" s="13">
        <v>25.29</v>
      </c>
      <c r="O489" s="13">
        <v>0</v>
      </c>
      <c r="P489" s="13">
        <v>13.728</v>
      </c>
      <c r="Q489" s="13">
        <v>2291100</v>
      </c>
      <c r="R489" s="13">
        <v>6</v>
      </c>
    </row>
    <row r="490" spans="1:18" x14ac:dyDescent="0.3">
      <c r="A490" s="10" t="s">
        <v>1002</v>
      </c>
      <c r="B490" s="10" t="s">
        <v>1002</v>
      </c>
      <c r="C490" s="10" t="s">
        <v>1003</v>
      </c>
      <c r="D490" s="11">
        <v>15.8536</v>
      </c>
      <c r="E490" s="11">
        <v>16.8522</v>
      </c>
      <c r="F490" s="11" t="s">
        <v>498</v>
      </c>
      <c r="G490" s="11">
        <v>20.997800000000002</v>
      </c>
      <c r="H490" s="13">
        <v>3</v>
      </c>
      <c r="I490" s="13">
        <v>3</v>
      </c>
      <c r="J490" s="13">
        <v>3</v>
      </c>
      <c r="K490" s="13">
        <v>37.6</v>
      </c>
      <c r="L490" s="13">
        <v>37.6</v>
      </c>
      <c r="M490" s="13">
        <v>37.6</v>
      </c>
      <c r="N490" s="13">
        <v>8.9285999999999994</v>
      </c>
      <c r="O490" s="13">
        <v>0</v>
      </c>
      <c r="P490" s="13">
        <v>6.6386000000000003</v>
      </c>
      <c r="Q490" s="13">
        <v>2271400</v>
      </c>
      <c r="R490" s="13">
        <v>3</v>
      </c>
    </row>
    <row r="491" spans="1:18" x14ac:dyDescent="0.3">
      <c r="A491" s="10" t="s">
        <v>1004</v>
      </c>
      <c r="B491" s="10" t="s">
        <v>1004</v>
      </c>
      <c r="C491" s="10" t="s">
        <v>1005</v>
      </c>
      <c r="D491" s="11">
        <v>20.342700000000001</v>
      </c>
      <c r="E491" s="11" t="s">
        <v>498</v>
      </c>
      <c r="F491" s="11">
        <v>19.4787</v>
      </c>
      <c r="G491" s="11">
        <v>17.5032</v>
      </c>
      <c r="H491" s="13">
        <v>2</v>
      </c>
      <c r="I491" s="13">
        <v>2</v>
      </c>
      <c r="J491" s="13">
        <v>2</v>
      </c>
      <c r="K491" s="13">
        <v>5.4</v>
      </c>
      <c r="L491" s="13">
        <v>5.4</v>
      </c>
      <c r="M491" s="13">
        <v>5.4</v>
      </c>
      <c r="N491" s="13">
        <v>46.539000000000001</v>
      </c>
      <c r="O491" s="13">
        <v>0</v>
      </c>
      <c r="P491" s="13">
        <v>4.4687999999999999</v>
      </c>
      <c r="Q491" s="13">
        <v>2246100</v>
      </c>
      <c r="R491" s="13">
        <v>4</v>
      </c>
    </row>
    <row r="492" spans="1:18" x14ac:dyDescent="0.3">
      <c r="A492" s="10" t="s">
        <v>1006</v>
      </c>
      <c r="B492" s="10" t="s">
        <v>1006</v>
      </c>
      <c r="C492" s="10" t="s">
        <v>1007</v>
      </c>
      <c r="D492" s="11">
        <v>19.122</v>
      </c>
      <c r="E492" s="11">
        <v>18.941099999999999</v>
      </c>
      <c r="F492" s="11">
        <v>18.672599999999999</v>
      </c>
      <c r="G492" s="11">
        <v>19.505299999999998</v>
      </c>
      <c r="H492" s="13">
        <v>4</v>
      </c>
      <c r="I492" s="13">
        <v>4</v>
      </c>
      <c r="J492" s="13">
        <v>4</v>
      </c>
      <c r="K492" s="13">
        <v>25.1</v>
      </c>
      <c r="L492" s="13">
        <v>25.1</v>
      </c>
      <c r="M492" s="13">
        <v>25.1</v>
      </c>
      <c r="N492" s="13">
        <v>19.579999999999998</v>
      </c>
      <c r="O492" s="13">
        <v>0</v>
      </c>
      <c r="P492" s="13">
        <v>5.1989999999999998</v>
      </c>
      <c r="Q492" s="13">
        <v>2235900</v>
      </c>
      <c r="R492" s="13">
        <v>4</v>
      </c>
    </row>
    <row r="493" spans="1:18" x14ac:dyDescent="0.3">
      <c r="A493" s="10" t="s">
        <v>1008</v>
      </c>
      <c r="B493" s="10" t="s">
        <v>1008</v>
      </c>
      <c r="C493" s="10" t="s">
        <v>1009</v>
      </c>
      <c r="D493" s="11">
        <v>18.899799999999999</v>
      </c>
      <c r="E493" s="11">
        <v>19.254300000000001</v>
      </c>
      <c r="F493" s="11">
        <v>19.342500000000001</v>
      </c>
      <c r="G493" s="11">
        <v>18.759</v>
      </c>
      <c r="H493" s="13">
        <v>4</v>
      </c>
      <c r="I493" s="13">
        <v>1</v>
      </c>
      <c r="J493" s="13">
        <v>1</v>
      </c>
      <c r="K493" s="13">
        <v>7</v>
      </c>
      <c r="L493" s="13">
        <v>3</v>
      </c>
      <c r="M493" s="13">
        <v>3</v>
      </c>
      <c r="N493" s="13">
        <v>57.008000000000003</v>
      </c>
      <c r="O493" s="13">
        <v>1.3831E-3</v>
      </c>
      <c r="P493" s="13">
        <v>2.8675000000000002</v>
      </c>
      <c r="Q493" s="13">
        <v>2222800</v>
      </c>
      <c r="R493" s="13">
        <v>2</v>
      </c>
    </row>
    <row r="494" spans="1:18" x14ac:dyDescent="0.3">
      <c r="A494" s="10" t="s">
        <v>1010</v>
      </c>
      <c r="B494" s="10" t="s">
        <v>1010</v>
      </c>
      <c r="C494" s="10" t="s">
        <v>1011</v>
      </c>
      <c r="D494" s="11">
        <v>19.197299999999998</v>
      </c>
      <c r="E494" s="11">
        <v>18.1187</v>
      </c>
      <c r="F494" s="11">
        <v>19.459099999999999</v>
      </c>
      <c r="G494" s="11">
        <v>19.2316</v>
      </c>
      <c r="H494" s="13">
        <v>2</v>
      </c>
      <c r="I494" s="13">
        <v>2</v>
      </c>
      <c r="J494" s="13">
        <v>2</v>
      </c>
      <c r="K494" s="13">
        <v>9.4</v>
      </c>
      <c r="L494" s="13">
        <v>9.4</v>
      </c>
      <c r="M494" s="13">
        <v>9.4</v>
      </c>
      <c r="N494" s="13">
        <v>28.504000000000001</v>
      </c>
      <c r="O494" s="13">
        <v>0</v>
      </c>
      <c r="P494" s="13">
        <v>7.1718999999999999</v>
      </c>
      <c r="Q494" s="13">
        <v>2222100</v>
      </c>
      <c r="R494" s="13">
        <v>6</v>
      </c>
    </row>
    <row r="495" spans="1:18" x14ac:dyDescent="0.3">
      <c r="A495" s="10" t="s">
        <v>1012</v>
      </c>
      <c r="B495" s="10" t="s">
        <v>1012</v>
      </c>
      <c r="C495" s="10" t="s">
        <v>1013</v>
      </c>
      <c r="D495" s="11">
        <v>18.866700000000002</v>
      </c>
      <c r="E495" s="11">
        <v>18.812000000000001</v>
      </c>
      <c r="F495" s="11">
        <v>18.5518</v>
      </c>
      <c r="G495" s="11">
        <v>19.771000000000001</v>
      </c>
      <c r="H495" s="13">
        <v>8</v>
      </c>
      <c r="I495" s="13">
        <v>8</v>
      </c>
      <c r="J495" s="13">
        <v>8</v>
      </c>
      <c r="K495" s="13">
        <v>13.5</v>
      </c>
      <c r="L495" s="13">
        <v>13.5</v>
      </c>
      <c r="M495" s="13">
        <v>13.5</v>
      </c>
      <c r="N495" s="13">
        <v>92.438999999999993</v>
      </c>
      <c r="O495" s="13">
        <v>0</v>
      </c>
      <c r="P495" s="13">
        <v>27.994</v>
      </c>
      <c r="Q495" s="13">
        <v>2217200</v>
      </c>
      <c r="R495" s="13">
        <v>10</v>
      </c>
    </row>
    <row r="496" spans="1:18" x14ac:dyDescent="0.3">
      <c r="A496" s="10" t="s">
        <v>1014</v>
      </c>
      <c r="B496" s="10" t="s">
        <v>1014</v>
      </c>
      <c r="C496" s="10" t="s">
        <v>1015</v>
      </c>
      <c r="D496" s="11">
        <v>18.6462</v>
      </c>
      <c r="E496" s="11">
        <v>17.615400000000001</v>
      </c>
      <c r="F496" s="11">
        <v>20.021899999999999</v>
      </c>
      <c r="G496" s="11">
        <v>18.953499999999998</v>
      </c>
      <c r="H496" s="13">
        <v>3</v>
      </c>
      <c r="I496" s="13">
        <v>3</v>
      </c>
      <c r="J496" s="13">
        <v>3</v>
      </c>
      <c r="K496" s="13">
        <v>17</v>
      </c>
      <c r="L496" s="13">
        <v>17</v>
      </c>
      <c r="M496" s="13">
        <v>17</v>
      </c>
      <c r="N496" s="13">
        <v>23.550999999999998</v>
      </c>
      <c r="O496" s="13">
        <v>0</v>
      </c>
      <c r="P496" s="13">
        <v>4.133</v>
      </c>
      <c r="Q496" s="13">
        <v>2183300</v>
      </c>
      <c r="R496" s="13">
        <v>4</v>
      </c>
    </row>
    <row r="497" spans="1:18" x14ac:dyDescent="0.3">
      <c r="A497" s="10" t="s">
        <v>1016</v>
      </c>
      <c r="B497" s="10" t="s">
        <v>1016</v>
      </c>
      <c r="C497" s="10" t="s">
        <v>1017</v>
      </c>
      <c r="D497" s="11" t="s">
        <v>498</v>
      </c>
      <c r="E497" s="11">
        <v>18.383600000000001</v>
      </c>
      <c r="F497" s="11">
        <v>20.334800000000001</v>
      </c>
      <c r="G497" s="11">
        <v>18.981999999999999</v>
      </c>
      <c r="H497" s="13">
        <v>3</v>
      </c>
      <c r="I497" s="13">
        <v>3</v>
      </c>
      <c r="J497" s="13">
        <v>3</v>
      </c>
      <c r="K497" s="13">
        <v>21.6</v>
      </c>
      <c r="L497" s="13">
        <v>21.6</v>
      </c>
      <c r="M497" s="13">
        <v>21.6</v>
      </c>
      <c r="N497" s="13">
        <v>25.094000000000001</v>
      </c>
      <c r="O497" s="13">
        <v>0</v>
      </c>
      <c r="P497" s="13">
        <v>14.026999999999999</v>
      </c>
      <c r="Q497" s="13">
        <v>2182300</v>
      </c>
      <c r="R497" s="13">
        <v>4</v>
      </c>
    </row>
    <row r="498" spans="1:18" x14ac:dyDescent="0.3">
      <c r="A498" s="10" t="s">
        <v>1018</v>
      </c>
      <c r="B498" s="10" t="s">
        <v>1018</v>
      </c>
      <c r="C498" s="10" t="s">
        <v>1019</v>
      </c>
      <c r="D498" s="11">
        <v>19.069299999999998</v>
      </c>
      <c r="E498" s="11">
        <v>18.6297</v>
      </c>
      <c r="F498" s="11">
        <v>19.408899999999999</v>
      </c>
      <c r="G498" s="11">
        <v>19.014800000000001</v>
      </c>
      <c r="H498" s="13">
        <v>3</v>
      </c>
      <c r="I498" s="13">
        <v>3</v>
      </c>
      <c r="J498" s="13">
        <v>3</v>
      </c>
      <c r="K498" s="13">
        <v>7.8</v>
      </c>
      <c r="L498" s="13">
        <v>7.8</v>
      </c>
      <c r="M498" s="13">
        <v>7.8</v>
      </c>
      <c r="N498" s="13">
        <v>59.432000000000002</v>
      </c>
      <c r="O498" s="13">
        <v>0</v>
      </c>
      <c r="P498" s="13">
        <v>4.9832000000000001</v>
      </c>
      <c r="Q498" s="13">
        <v>2181500</v>
      </c>
      <c r="R498" s="13">
        <v>4</v>
      </c>
    </row>
    <row r="499" spans="1:18" x14ac:dyDescent="0.3">
      <c r="A499" s="10" t="s">
        <v>1020</v>
      </c>
      <c r="B499" s="10" t="s">
        <v>1020</v>
      </c>
      <c r="C499" s="10" t="s">
        <v>1021</v>
      </c>
      <c r="D499" s="11">
        <v>18.634699999999999</v>
      </c>
      <c r="E499" s="11">
        <v>17.8476</v>
      </c>
      <c r="F499" s="11">
        <v>18.971499999999999</v>
      </c>
      <c r="G499" s="11">
        <v>19.9421</v>
      </c>
      <c r="H499" s="13">
        <v>1</v>
      </c>
      <c r="I499" s="13">
        <v>1</v>
      </c>
      <c r="J499" s="13">
        <v>1</v>
      </c>
      <c r="K499" s="13">
        <v>3.8</v>
      </c>
      <c r="L499" s="13">
        <v>3.8</v>
      </c>
      <c r="M499" s="13">
        <v>3.8</v>
      </c>
      <c r="N499" s="13">
        <v>39.432000000000002</v>
      </c>
      <c r="O499" s="13">
        <v>0</v>
      </c>
      <c r="P499" s="13">
        <v>9.4042999999999992</v>
      </c>
      <c r="Q499" s="13">
        <v>2164200</v>
      </c>
      <c r="R499" s="13">
        <v>4</v>
      </c>
    </row>
    <row r="500" spans="1:18" x14ac:dyDescent="0.3">
      <c r="A500" s="10" t="s">
        <v>1022</v>
      </c>
      <c r="B500" s="10" t="s">
        <v>1022</v>
      </c>
      <c r="C500" s="10" t="s">
        <v>1023</v>
      </c>
      <c r="D500" s="11">
        <v>17.500800000000002</v>
      </c>
      <c r="E500" s="11">
        <v>18.054099999999998</v>
      </c>
      <c r="F500" s="11">
        <v>18.852</v>
      </c>
      <c r="G500" s="11">
        <v>20.228899999999999</v>
      </c>
      <c r="H500" s="13">
        <v>3</v>
      </c>
      <c r="I500" s="13">
        <v>3</v>
      </c>
      <c r="J500" s="13">
        <v>3</v>
      </c>
      <c r="K500" s="13">
        <v>17</v>
      </c>
      <c r="L500" s="13">
        <v>17</v>
      </c>
      <c r="M500" s="13">
        <v>17</v>
      </c>
      <c r="N500" s="13">
        <v>32.372</v>
      </c>
      <c r="O500" s="13">
        <v>0</v>
      </c>
      <c r="P500" s="13">
        <v>7.3807999999999998</v>
      </c>
      <c r="Q500" s="13">
        <v>2159700</v>
      </c>
      <c r="R500" s="13">
        <v>3</v>
      </c>
    </row>
    <row r="501" spans="1:18" x14ac:dyDescent="0.3">
      <c r="A501" s="10" t="s">
        <v>1024</v>
      </c>
      <c r="B501" s="10" t="s">
        <v>1024</v>
      </c>
      <c r="C501" s="10" t="s">
        <v>1025</v>
      </c>
      <c r="D501" s="11">
        <v>19.6938</v>
      </c>
      <c r="E501" s="11" t="s">
        <v>498</v>
      </c>
      <c r="F501" s="11">
        <v>19.569800000000001</v>
      </c>
      <c r="G501" s="11">
        <v>18.9861</v>
      </c>
      <c r="H501" s="13">
        <v>1</v>
      </c>
      <c r="I501" s="13">
        <v>1</v>
      </c>
      <c r="J501" s="13">
        <v>1</v>
      </c>
      <c r="K501" s="13">
        <v>3.9</v>
      </c>
      <c r="L501" s="13">
        <v>3.9</v>
      </c>
      <c r="M501" s="13">
        <v>3.9</v>
      </c>
      <c r="N501" s="13">
        <v>30.905999999999999</v>
      </c>
      <c r="O501" s="13">
        <v>1.3550000000000001E-3</v>
      </c>
      <c r="P501" s="13">
        <v>2.7343999999999999</v>
      </c>
      <c r="Q501" s="13">
        <v>2145500</v>
      </c>
      <c r="R501" s="13">
        <v>3</v>
      </c>
    </row>
    <row r="502" spans="1:18" x14ac:dyDescent="0.3">
      <c r="A502" s="10" t="s">
        <v>1026</v>
      </c>
      <c r="B502" s="10" t="s">
        <v>1026</v>
      </c>
      <c r="C502" s="10" t="s">
        <v>1027</v>
      </c>
      <c r="D502" s="11">
        <v>19.279</v>
      </c>
      <c r="E502" s="11">
        <v>18.264399999999998</v>
      </c>
      <c r="F502" s="11">
        <v>19.4528</v>
      </c>
      <c r="G502" s="11">
        <v>18.831700000000001</v>
      </c>
      <c r="H502" s="13">
        <v>2</v>
      </c>
      <c r="I502" s="13">
        <v>2</v>
      </c>
      <c r="J502" s="13">
        <v>2</v>
      </c>
      <c r="K502" s="13">
        <v>10.3</v>
      </c>
      <c r="L502" s="13">
        <v>10.3</v>
      </c>
      <c r="M502" s="13">
        <v>10.3</v>
      </c>
      <c r="N502" s="13">
        <v>26.358000000000001</v>
      </c>
      <c r="O502" s="13">
        <v>0</v>
      </c>
      <c r="P502" s="13">
        <v>4.5404999999999998</v>
      </c>
      <c r="Q502" s="13">
        <v>2135200</v>
      </c>
      <c r="R502" s="13">
        <v>3</v>
      </c>
    </row>
    <row r="503" spans="1:18" x14ac:dyDescent="0.3">
      <c r="A503" s="10" t="s">
        <v>1028</v>
      </c>
      <c r="B503" s="10" t="s">
        <v>1028</v>
      </c>
      <c r="C503" s="10" t="s">
        <v>1029</v>
      </c>
      <c r="D503" s="11">
        <v>17.920200000000001</v>
      </c>
      <c r="E503" s="11">
        <v>17.175699999999999</v>
      </c>
      <c r="F503" s="11">
        <v>18.094799999999999</v>
      </c>
      <c r="G503" s="11">
        <v>20.452400000000001</v>
      </c>
      <c r="H503" s="13">
        <v>4</v>
      </c>
      <c r="I503" s="13">
        <v>4</v>
      </c>
      <c r="J503" s="13">
        <v>4</v>
      </c>
      <c r="K503" s="13">
        <v>16.2</v>
      </c>
      <c r="L503" s="13">
        <v>16.2</v>
      </c>
      <c r="M503" s="13">
        <v>16.2</v>
      </c>
      <c r="N503" s="13">
        <v>38.253</v>
      </c>
      <c r="O503" s="13">
        <v>0</v>
      </c>
      <c r="P503" s="13">
        <v>14.978</v>
      </c>
      <c r="Q503" s="13">
        <v>2110800</v>
      </c>
      <c r="R503" s="13">
        <v>6</v>
      </c>
    </row>
    <row r="504" spans="1:18" x14ac:dyDescent="0.3">
      <c r="A504" s="10" t="s">
        <v>1030</v>
      </c>
      <c r="B504" s="10" t="s">
        <v>1030</v>
      </c>
      <c r="C504" s="10" t="s">
        <v>1031</v>
      </c>
      <c r="D504" s="11">
        <v>19.767299999999999</v>
      </c>
      <c r="E504" s="11">
        <v>18.281700000000001</v>
      </c>
      <c r="F504" s="11">
        <v>19.639500000000002</v>
      </c>
      <c r="G504" s="11">
        <v>16.030999999999999</v>
      </c>
      <c r="H504" s="13">
        <v>2</v>
      </c>
      <c r="I504" s="13">
        <v>2</v>
      </c>
      <c r="J504" s="13">
        <v>2</v>
      </c>
      <c r="K504" s="13">
        <v>9.6</v>
      </c>
      <c r="L504" s="13">
        <v>9.6</v>
      </c>
      <c r="M504" s="13">
        <v>9.6</v>
      </c>
      <c r="N504" s="13">
        <v>26.588000000000001</v>
      </c>
      <c r="O504" s="13">
        <v>0</v>
      </c>
      <c r="P504" s="13">
        <v>3.7305000000000001</v>
      </c>
      <c r="Q504" s="13">
        <v>2094700</v>
      </c>
      <c r="R504" s="13">
        <v>2</v>
      </c>
    </row>
    <row r="505" spans="1:18" x14ac:dyDescent="0.3">
      <c r="A505" s="10" t="s">
        <v>1032</v>
      </c>
      <c r="B505" s="10" t="s">
        <v>1032</v>
      </c>
      <c r="C505" s="10" t="s">
        <v>1033</v>
      </c>
      <c r="D505" s="11">
        <v>18.8598</v>
      </c>
      <c r="E505" s="11">
        <v>18.0168</v>
      </c>
      <c r="F505" s="11">
        <v>20.0107</v>
      </c>
      <c r="G505" s="11">
        <v>18.079599999999999</v>
      </c>
      <c r="H505" s="13">
        <v>2</v>
      </c>
      <c r="I505" s="13">
        <v>2</v>
      </c>
      <c r="J505" s="13">
        <v>2</v>
      </c>
      <c r="K505" s="13">
        <v>5.5</v>
      </c>
      <c r="L505" s="13">
        <v>5.5</v>
      </c>
      <c r="M505" s="13">
        <v>5.5</v>
      </c>
      <c r="N505" s="13">
        <v>48.006999999999998</v>
      </c>
      <c r="O505" s="13">
        <v>0</v>
      </c>
      <c r="P505" s="13">
        <v>4.2450000000000001</v>
      </c>
      <c r="Q505" s="13">
        <v>2074400</v>
      </c>
      <c r="R505" s="13">
        <v>2</v>
      </c>
    </row>
    <row r="506" spans="1:18" x14ac:dyDescent="0.3">
      <c r="A506" s="10" t="s">
        <v>1034</v>
      </c>
      <c r="B506" s="10" t="s">
        <v>1034</v>
      </c>
      <c r="C506" s="10" t="s">
        <v>1035</v>
      </c>
      <c r="D506" s="11">
        <v>19.1784</v>
      </c>
      <c r="E506" s="11">
        <v>18.701599999999999</v>
      </c>
      <c r="F506" s="11">
        <v>19.134399999999999</v>
      </c>
      <c r="G506" s="11">
        <v>18.858499999999999</v>
      </c>
      <c r="H506" s="13">
        <v>3</v>
      </c>
      <c r="I506" s="13">
        <v>3</v>
      </c>
      <c r="J506" s="13">
        <v>3</v>
      </c>
      <c r="K506" s="13">
        <v>14.2</v>
      </c>
      <c r="L506" s="13">
        <v>14.2</v>
      </c>
      <c r="M506" s="13">
        <v>14.2</v>
      </c>
      <c r="N506" s="13">
        <v>26.533999999999999</v>
      </c>
      <c r="O506" s="13">
        <v>0</v>
      </c>
      <c r="P506" s="13">
        <v>3.7822</v>
      </c>
      <c r="Q506" s="13">
        <v>2070400</v>
      </c>
      <c r="R506" s="13">
        <v>4</v>
      </c>
    </row>
    <row r="507" spans="1:18" x14ac:dyDescent="0.3">
      <c r="A507" s="10" t="s">
        <v>1036</v>
      </c>
      <c r="B507" s="10" t="s">
        <v>1036</v>
      </c>
      <c r="C507" s="10" t="s">
        <v>1037</v>
      </c>
      <c r="D507" s="11">
        <v>18.408899999999999</v>
      </c>
      <c r="E507" s="11">
        <v>18.794499999999999</v>
      </c>
      <c r="F507" s="11">
        <v>15.664400000000001</v>
      </c>
      <c r="G507" s="11">
        <v>20.212299999999999</v>
      </c>
      <c r="H507" s="13">
        <v>4</v>
      </c>
      <c r="I507" s="13">
        <v>4</v>
      </c>
      <c r="J507" s="13">
        <v>4</v>
      </c>
      <c r="K507" s="13">
        <v>17</v>
      </c>
      <c r="L507" s="13">
        <v>17</v>
      </c>
      <c r="M507" s="13">
        <v>17</v>
      </c>
      <c r="N507" s="13">
        <v>36.765999999999998</v>
      </c>
      <c r="O507" s="13">
        <v>0</v>
      </c>
      <c r="P507" s="13">
        <v>14.007</v>
      </c>
      <c r="Q507" s="13">
        <v>2069500</v>
      </c>
      <c r="R507" s="13">
        <v>5</v>
      </c>
    </row>
    <row r="508" spans="1:18" x14ac:dyDescent="0.3">
      <c r="A508" s="10" t="s">
        <v>1038</v>
      </c>
      <c r="B508" s="10" t="s">
        <v>1038</v>
      </c>
      <c r="C508" s="10" t="s">
        <v>1039</v>
      </c>
      <c r="D508" s="11">
        <v>17.3507</v>
      </c>
      <c r="E508" s="11">
        <v>18.567399999999999</v>
      </c>
      <c r="F508" s="11">
        <v>17.546399999999998</v>
      </c>
      <c r="G508" s="11">
        <v>20.2758</v>
      </c>
      <c r="H508" s="13">
        <v>8</v>
      </c>
      <c r="I508" s="13">
        <v>8</v>
      </c>
      <c r="J508" s="13">
        <v>8</v>
      </c>
      <c r="K508" s="13">
        <v>19.399999999999999</v>
      </c>
      <c r="L508" s="13">
        <v>19.399999999999999</v>
      </c>
      <c r="M508" s="13">
        <v>19.399999999999999</v>
      </c>
      <c r="N508" s="13">
        <v>76.516000000000005</v>
      </c>
      <c r="O508" s="13">
        <v>0</v>
      </c>
      <c r="P508" s="13">
        <v>19.908999999999999</v>
      </c>
      <c r="Q508" s="13">
        <v>2016500</v>
      </c>
      <c r="R508" s="13">
        <v>10</v>
      </c>
    </row>
    <row r="509" spans="1:18" x14ac:dyDescent="0.3">
      <c r="A509" s="10" t="s">
        <v>1040</v>
      </c>
      <c r="B509" s="10" t="s">
        <v>1040</v>
      </c>
      <c r="C509" s="10" t="s">
        <v>1041</v>
      </c>
      <c r="D509" s="11">
        <v>16.718800000000002</v>
      </c>
      <c r="E509" s="11">
        <v>16.514399999999998</v>
      </c>
      <c r="F509" s="11">
        <v>17.616</v>
      </c>
      <c r="G509" s="11">
        <v>20.616199999999999</v>
      </c>
      <c r="H509" s="13">
        <v>5</v>
      </c>
      <c r="I509" s="13">
        <v>5</v>
      </c>
      <c r="J509" s="13">
        <v>5</v>
      </c>
      <c r="K509" s="13">
        <v>23.6</v>
      </c>
      <c r="L509" s="13">
        <v>23.6</v>
      </c>
      <c r="M509" s="13">
        <v>23.6</v>
      </c>
      <c r="N509" s="13">
        <v>31.957999999999998</v>
      </c>
      <c r="O509" s="13">
        <v>0</v>
      </c>
      <c r="P509" s="13">
        <v>17.884</v>
      </c>
      <c r="Q509" s="13">
        <v>2009700</v>
      </c>
      <c r="R509" s="13">
        <v>6</v>
      </c>
    </row>
    <row r="510" spans="1:18" x14ac:dyDescent="0.3">
      <c r="A510" s="10" t="s">
        <v>1042</v>
      </c>
      <c r="B510" s="10" t="s">
        <v>1042</v>
      </c>
      <c r="C510" s="10" t="s">
        <v>1043</v>
      </c>
      <c r="D510" s="11">
        <v>16.971399999999999</v>
      </c>
      <c r="E510" s="11">
        <v>18.553699999999999</v>
      </c>
      <c r="F510" s="11">
        <v>19.234999999999999</v>
      </c>
      <c r="G510" s="11">
        <v>19.741700000000002</v>
      </c>
      <c r="H510" s="13">
        <v>1</v>
      </c>
      <c r="I510" s="13">
        <v>1</v>
      </c>
      <c r="J510" s="13">
        <v>1</v>
      </c>
      <c r="K510" s="13">
        <v>12.4</v>
      </c>
      <c r="L510" s="13">
        <v>12.4</v>
      </c>
      <c r="M510" s="13">
        <v>12.4</v>
      </c>
      <c r="N510" s="13">
        <v>13.742000000000001</v>
      </c>
      <c r="O510" s="13">
        <v>0</v>
      </c>
      <c r="P510" s="13">
        <v>6.3617999999999997</v>
      </c>
      <c r="Q510" s="13">
        <v>2007000</v>
      </c>
      <c r="R510" s="13">
        <v>1</v>
      </c>
    </row>
    <row r="511" spans="1:18" x14ac:dyDescent="0.3">
      <c r="A511" s="10" t="s">
        <v>1044</v>
      </c>
      <c r="B511" s="10" t="s">
        <v>1044</v>
      </c>
      <c r="C511" s="10" t="s">
        <v>1045</v>
      </c>
      <c r="D511" s="11">
        <v>15.867599999999999</v>
      </c>
      <c r="E511" s="11">
        <v>17.627300000000002</v>
      </c>
      <c r="F511" s="11">
        <v>17.228000000000002</v>
      </c>
      <c r="G511" s="11">
        <v>20.5915</v>
      </c>
      <c r="H511" s="13">
        <v>4</v>
      </c>
      <c r="I511" s="13">
        <v>4</v>
      </c>
      <c r="J511" s="13">
        <v>4</v>
      </c>
      <c r="K511" s="13">
        <v>13.5</v>
      </c>
      <c r="L511" s="13">
        <v>13.5</v>
      </c>
      <c r="M511" s="13">
        <v>13.5</v>
      </c>
      <c r="N511" s="13">
        <v>36.51</v>
      </c>
      <c r="O511" s="13">
        <v>0</v>
      </c>
      <c r="P511" s="13">
        <v>8.3707999999999991</v>
      </c>
      <c r="Q511" s="13">
        <v>1995700</v>
      </c>
      <c r="R511" s="13">
        <v>4</v>
      </c>
    </row>
    <row r="512" spans="1:18" x14ac:dyDescent="0.3">
      <c r="A512" s="10" t="s">
        <v>1046</v>
      </c>
      <c r="B512" s="10" t="s">
        <v>1046</v>
      </c>
      <c r="C512" s="10" t="s">
        <v>1047</v>
      </c>
      <c r="D512" s="11">
        <v>18.692399999999999</v>
      </c>
      <c r="E512" s="11">
        <v>17.079599999999999</v>
      </c>
      <c r="F512" s="11">
        <v>19.5138</v>
      </c>
      <c r="G512" s="11">
        <v>19.383700000000001</v>
      </c>
      <c r="H512" s="13">
        <v>2</v>
      </c>
      <c r="I512" s="13">
        <v>2</v>
      </c>
      <c r="J512" s="13">
        <v>2</v>
      </c>
      <c r="K512" s="13">
        <v>10</v>
      </c>
      <c r="L512" s="13">
        <v>10</v>
      </c>
      <c r="M512" s="13">
        <v>10</v>
      </c>
      <c r="N512" s="13">
        <v>35.198999999999998</v>
      </c>
      <c r="O512" s="13">
        <v>0</v>
      </c>
      <c r="P512" s="13">
        <v>6.6788999999999996</v>
      </c>
      <c r="Q512" s="13">
        <v>1994700</v>
      </c>
      <c r="R512" s="13">
        <v>6</v>
      </c>
    </row>
    <row r="513" spans="1:18" x14ac:dyDescent="0.3">
      <c r="A513" s="10" t="s">
        <v>1048</v>
      </c>
      <c r="B513" s="10" t="s">
        <v>1048</v>
      </c>
      <c r="C513" s="10" t="s">
        <v>1049</v>
      </c>
      <c r="D513" s="11" t="s">
        <v>498</v>
      </c>
      <c r="E513" s="11">
        <v>19.168900000000001</v>
      </c>
      <c r="F513" s="11">
        <v>19.322700000000001</v>
      </c>
      <c r="G513" s="11">
        <v>19.472899999999999</v>
      </c>
      <c r="H513" s="13">
        <v>1</v>
      </c>
      <c r="I513" s="13">
        <v>1</v>
      </c>
      <c r="J513" s="13">
        <v>1</v>
      </c>
      <c r="K513" s="13">
        <v>10.7</v>
      </c>
      <c r="L513" s="13">
        <v>10.7</v>
      </c>
      <c r="M513" s="13">
        <v>10.7</v>
      </c>
      <c r="N513" s="13">
        <v>14.176</v>
      </c>
      <c r="O513" s="13">
        <v>0</v>
      </c>
      <c r="P513" s="13">
        <v>3.1257000000000001</v>
      </c>
      <c r="Q513" s="13">
        <v>1972800</v>
      </c>
      <c r="R513" s="13">
        <v>2</v>
      </c>
    </row>
    <row r="514" spans="1:18" x14ac:dyDescent="0.3">
      <c r="A514" s="10" t="s">
        <v>1050</v>
      </c>
      <c r="B514" s="10" t="s">
        <v>1050</v>
      </c>
      <c r="C514" s="10" t="s">
        <v>1051</v>
      </c>
      <c r="D514" s="11">
        <v>18.445</v>
      </c>
      <c r="E514" s="11">
        <v>17.789300000000001</v>
      </c>
      <c r="F514" s="11">
        <v>19.336400000000001</v>
      </c>
      <c r="G514" s="11">
        <v>19.463200000000001</v>
      </c>
      <c r="H514" s="13">
        <v>3</v>
      </c>
      <c r="I514" s="13">
        <v>3</v>
      </c>
      <c r="J514" s="13">
        <v>3</v>
      </c>
      <c r="K514" s="13">
        <v>8.8000000000000007</v>
      </c>
      <c r="L514" s="13">
        <v>8.8000000000000007</v>
      </c>
      <c r="M514" s="13">
        <v>8.8000000000000007</v>
      </c>
      <c r="N514" s="13">
        <v>34.659999999999997</v>
      </c>
      <c r="O514" s="13">
        <v>0</v>
      </c>
      <c r="P514" s="13">
        <v>4.2801</v>
      </c>
      <c r="Q514" s="13">
        <v>1968100</v>
      </c>
      <c r="R514" s="13">
        <v>5</v>
      </c>
    </row>
    <row r="515" spans="1:18" x14ac:dyDescent="0.3">
      <c r="A515" s="10" t="s">
        <v>1052</v>
      </c>
      <c r="B515" s="10" t="s">
        <v>1052</v>
      </c>
      <c r="C515" s="10" t="s">
        <v>1053</v>
      </c>
      <c r="D515" s="11">
        <v>19.505800000000001</v>
      </c>
      <c r="E515" s="11">
        <v>18.243099999999998</v>
      </c>
      <c r="F515" s="11">
        <v>19.4619</v>
      </c>
      <c r="G515" s="11">
        <v>17.538</v>
      </c>
      <c r="H515" s="13">
        <v>1</v>
      </c>
      <c r="I515" s="13">
        <v>1</v>
      </c>
      <c r="J515" s="13">
        <v>1</v>
      </c>
      <c r="K515" s="13">
        <v>11.9</v>
      </c>
      <c r="L515" s="13">
        <v>11.9</v>
      </c>
      <c r="M515" s="13">
        <v>11.9</v>
      </c>
      <c r="N515" s="13">
        <v>8.5930999999999997</v>
      </c>
      <c r="O515" s="13">
        <v>0</v>
      </c>
      <c r="P515" s="13">
        <v>4.8212999999999999</v>
      </c>
      <c r="Q515" s="13">
        <v>1967100</v>
      </c>
      <c r="R515" s="13">
        <v>3</v>
      </c>
    </row>
    <row r="516" spans="1:18" x14ac:dyDescent="0.3">
      <c r="A516" s="10" t="s">
        <v>1054</v>
      </c>
      <c r="B516" s="10" t="s">
        <v>1054</v>
      </c>
      <c r="C516" s="10" t="s">
        <v>1055</v>
      </c>
      <c r="D516" s="11">
        <v>17.861000000000001</v>
      </c>
      <c r="E516" s="11">
        <v>18.863700000000001</v>
      </c>
      <c r="F516" s="11">
        <v>18.990200000000002</v>
      </c>
      <c r="G516" s="11">
        <v>19.461600000000001</v>
      </c>
      <c r="H516" s="13">
        <v>3</v>
      </c>
      <c r="I516" s="13">
        <v>3</v>
      </c>
      <c r="J516" s="13">
        <v>3</v>
      </c>
      <c r="K516" s="13">
        <v>4.2</v>
      </c>
      <c r="L516" s="13">
        <v>4.2</v>
      </c>
      <c r="M516" s="13">
        <v>4.2</v>
      </c>
      <c r="N516" s="13">
        <v>78.471000000000004</v>
      </c>
      <c r="O516" s="13">
        <v>0</v>
      </c>
      <c r="P516" s="13">
        <v>3.9224000000000001</v>
      </c>
      <c r="Q516" s="13">
        <v>1957800</v>
      </c>
      <c r="R516" s="13">
        <v>4</v>
      </c>
    </row>
    <row r="517" spans="1:18" x14ac:dyDescent="0.3">
      <c r="A517" s="10" t="s">
        <v>1056</v>
      </c>
      <c r="B517" s="10" t="s">
        <v>1056</v>
      </c>
      <c r="C517" s="10" t="s">
        <v>1057</v>
      </c>
      <c r="D517" s="11" t="s">
        <v>498</v>
      </c>
      <c r="E517" s="11">
        <v>18.2562</v>
      </c>
      <c r="F517" s="11">
        <v>18.986799999999999</v>
      </c>
      <c r="G517" s="11">
        <v>20.056000000000001</v>
      </c>
      <c r="H517" s="13">
        <v>2</v>
      </c>
      <c r="I517" s="13">
        <v>2</v>
      </c>
      <c r="J517" s="13">
        <v>2</v>
      </c>
      <c r="K517" s="13">
        <v>5.3</v>
      </c>
      <c r="L517" s="13">
        <v>5.3</v>
      </c>
      <c r="M517" s="13">
        <v>5.3</v>
      </c>
      <c r="N517" s="13">
        <v>51.031999999999996</v>
      </c>
      <c r="O517" s="13">
        <v>0</v>
      </c>
      <c r="P517" s="13">
        <v>4.2289000000000003</v>
      </c>
      <c r="Q517" s="13">
        <v>1922700</v>
      </c>
      <c r="R517" s="13">
        <v>3</v>
      </c>
    </row>
    <row r="518" spans="1:18" x14ac:dyDescent="0.3">
      <c r="A518" s="10" t="s">
        <v>1058</v>
      </c>
      <c r="B518" s="10" t="s">
        <v>1058</v>
      </c>
      <c r="C518" s="10" t="s">
        <v>1059</v>
      </c>
      <c r="D518" s="11">
        <v>15.715</v>
      </c>
      <c r="E518" s="11">
        <v>19.013000000000002</v>
      </c>
      <c r="F518" s="11">
        <v>19.151800000000001</v>
      </c>
      <c r="G518" s="11">
        <v>19.503799999999998</v>
      </c>
      <c r="H518" s="13">
        <v>3</v>
      </c>
      <c r="I518" s="13">
        <v>3</v>
      </c>
      <c r="J518" s="13">
        <v>3</v>
      </c>
      <c r="K518" s="13">
        <v>11.3</v>
      </c>
      <c r="L518" s="13">
        <v>11.3</v>
      </c>
      <c r="M518" s="13">
        <v>11.3</v>
      </c>
      <c r="N518" s="13">
        <v>32.021000000000001</v>
      </c>
      <c r="O518" s="13">
        <v>0</v>
      </c>
      <c r="P518" s="13">
        <v>8.1891999999999996</v>
      </c>
      <c r="Q518" s="13">
        <v>1908700</v>
      </c>
      <c r="R518" s="13">
        <v>8</v>
      </c>
    </row>
    <row r="519" spans="1:18" x14ac:dyDescent="0.3">
      <c r="A519" s="10" t="s">
        <v>1060</v>
      </c>
      <c r="B519" s="10" t="s">
        <v>1060</v>
      </c>
      <c r="C519" s="10" t="s">
        <v>1061</v>
      </c>
      <c r="D519" s="11">
        <v>18.417899999999999</v>
      </c>
      <c r="E519" s="11">
        <v>18.6007</v>
      </c>
      <c r="F519" s="11">
        <v>18.965299999999999</v>
      </c>
      <c r="G519" s="11">
        <v>19.248899999999999</v>
      </c>
      <c r="H519" s="13">
        <v>3</v>
      </c>
      <c r="I519" s="13">
        <v>3</v>
      </c>
      <c r="J519" s="13">
        <v>3</v>
      </c>
      <c r="K519" s="13">
        <v>10</v>
      </c>
      <c r="L519" s="13">
        <v>10</v>
      </c>
      <c r="M519" s="13">
        <v>10</v>
      </c>
      <c r="N519" s="13">
        <v>33.563000000000002</v>
      </c>
      <c r="O519" s="13">
        <v>0</v>
      </c>
      <c r="P519" s="13">
        <v>6.0746000000000002</v>
      </c>
      <c r="Q519" s="13">
        <v>1882600</v>
      </c>
      <c r="R519" s="13">
        <v>4</v>
      </c>
    </row>
    <row r="520" spans="1:18" x14ac:dyDescent="0.3">
      <c r="A520" s="10" t="s">
        <v>1062</v>
      </c>
      <c r="B520" s="10" t="s">
        <v>1062</v>
      </c>
      <c r="C520" s="10" t="s">
        <v>1063</v>
      </c>
      <c r="D520" s="11">
        <v>18.819400000000002</v>
      </c>
      <c r="E520" s="11">
        <v>17.714600000000001</v>
      </c>
      <c r="F520" s="11">
        <v>18.638000000000002</v>
      </c>
      <c r="G520" s="11">
        <v>19.5943</v>
      </c>
      <c r="H520" s="13">
        <v>3</v>
      </c>
      <c r="I520" s="13">
        <v>3</v>
      </c>
      <c r="J520" s="13">
        <v>3</v>
      </c>
      <c r="K520" s="13">
        <v>19.899999999999999</v>
      </c>
      <c r="L520" s="13">
        <v>19.899999999999999</v>
      </c>
      <c r="M520" s="13">
        <v>19.899999999999999</v>
      </c>
      <c r="N520" s="13">
        <v>19.741</v>
      </c>
      <c r="O520" s="13">
        <v>0</v>
      </c>
      <c r="P520" s="13">
        <v>5.8994</v>
      </c>
      <c r="Q520" s="13">
        <v>1877200</v>
      </c>
      <c r="R520" s="13">
        <v>7</v>
      </c>
    </row>
    <row r="521" spans="1:18" x14ac:dyDescent="0.3">
      <c r="A521" s="10" t="s">
        <v>1064</v>
      </c>
      <c r="B521" s="10" t="s">
        <v>1064</v>
      </c>
      <c r="C521" s="10" t="s">
        <v>1065</v>
      </c>
      <c r="D521" s="11">
        <v>18.301500000000001</v>
      </c>
      <c r="E521" s="11">
        <v>17.668800000000001</v>
      </c>
      <c r="F521" s="11">
        <v>18.369599999999998</v>
      </c>
      <c r="G521" s="11">
        <v>19.940799999999999</v>
      </c>
      <c r="H521" s="13">
        <v>4</v>
      </c>
      <c r="I521" s="13">
        <v>4</v>
      </c>
      <c r="J521" s="13">
        <v>4</v>
      </c>
      <c r="K521" s="13">
        <v>13.4</v>
      </c>
      <c r="L521" s="13">
        <v>13.4</v>
      </c>
      <c r="M521" s="13">
        <v>13.4</v>
      </c>
      <c r="N521" s="13">
        <v>54.165999999999997</v>
      </c>
      <c r="O521" s="13">
        <v>0</v>
      </c>
      <c r="P521" s="13">
        <v>9.7487999999999992</v>
      </c>
      <c r="Q521" s="13">
        <v>1876600</v>
      </c>
      <c r="R521" s="13">
        <v>8</v>
      </c>
    </row>
    <row r="522" spans="1:18" x14ac:dyDescent="0.3">
      <c r="A522" s="10" t="s">
        <v>1066</v>
      </c>
      <c r="B522" s="10" t="s">
        <v>1066</v>
      </c>
      <c r="C522" s="10" t="s">
        <v>1067</v>
      </c>
      <c r="D522" s="11">
        <v>16.756900000000002</v>
      </c>
      <c r="E522" s="11">
        <v>17.061800000000002</v>
      </c>
      <c r="F522" s="11">
        <v>17.5425</v>
      </c>
      <c r="G522" s="11">
        <v>20.446400000000001</v>
      </c>
      <c r="H522" s="13">
        <v>7</v>
      </c>
      <c r="I522" s="13">
        <v>7</v>
      </c>
      <c r="J522" s="13">
        <v>7</v>
      </c>
      <c r="K522" s="13">
        <v>23.1</v>
      </c>
      <c r="L522" s="13">
        <v>23.1</v>
      </c>
      <c r="M522" s="13">
        <v>23.1</v>
      </c>
      <c r="N522" s="13">
        <v>47.65</v>
      </c>
      <c r="O522" s="13">
        <v>0</v>
      </c>
      <c r="P522" s="13">
        <v>18.146999999999998</v>
      </c>
      <c r="Q522" s="13">
        <v>1867300</v>
      </c>
      <c r="R522" s="13">
        <v>7</v>
      </c>
    </row>
    <row r="523" spans="1:18" x14ac:dyDescent="0.3">
      <c r="A523" s="10" t="s">
        <v>1068</v>
      </c>
      <c r="B523" s="10" t="s">
        <v>1068</v>
      </c>
      <c r="C523" s="10" t="s">
        <v>1069</v>
      </c>
      <c r="D523" s="11">
        <v>18.5943</v>
      </c>
      <c r="E523" s="11">
        <v>18.8079</v>
      </c>
      <c r="F523" s="11">
        <v>19.271100000000001</v>
      </c>
      <c r="G523" s="11">
        <v>18.452100000000002</v>
      </c>
      <c r="H523" s="13">
        <v>2</v>
      </c>
      <c r="I523" s="13">
        <v>2</v>
      </c>
      <c r="J523" s="13">
        <v>2</v>
      </c>
      <c r="K523" s="13">
        <v>1.9</v>
      </c>
      <c r="L523" s="13">
        <v>1.9</v>
      </c>
      <c r="M523" s="13">
        <v>1.9</v>
      </c>
      <c r="N523" s="13">
        <v>103.8</v>
      </c>
      <c r="O523" s="13">
        <v>5.1545999999999996E-3</v>
      </c>
      <c r="P523" s="13">
        <v>2.1017000000000001</v>
      </c>
      <c r="Q523" s="13">
        <v>1846000</v>
      </c>
      <c r="R523" s="13">
        <v>2</v>
      </c>
    </row>
    <row r="524" spans="1:18" x14ac:dyDescent="0.3">
      <c r="A524" s="10" t="s">
        <v>1070</v>
      </c>
      <c r="B524" s="10" t="s">
        <v>1070</v>
      </c>
      <c r="C524" s="10" t="s">
        <v>1071</v>
      </c>
      <c r="D524" s="11">
        <v>18.6799</v>
      </c>
      <c r="E524" s="11">
        <v>19.651</v>
      </c>
      <c r="F524" s="11">
        <v>18.168800000000001</v>
      </c>
      <c r="G524" s="11">
        <v>18.0733</v>
      </c>
      <c r="H524" s="13">
        <v>4</v>
      </c>
      <c r="I524" s="13">
        <v>4</v>
      </c>
      <c r="J524" s="13">
        <v>4</v>
      </c>
      <c r="K524" s="13">
        <v>38</v>
      </c>
      <c r="L524" s="13">
        <v>38</v>
      </c>
      <c r="M524" s="13">
        <v>38</v>
      </c>
      <c r="N524" s="13">
        <v>13.427</v>
      </c>
      <c r="O524" s="13">
        <v>0</v>
      </c>
      <c r="P524" s="13">
        <v>6.7066999999999997</v>
      </c>
      <c r="Q524" s="13">
        <v>1813700</v>
      </c>
      <c r="R524" s="13">
        <v>6</v>
      </c>
    </row>
    <row r="525" spans="1:18" x14ac:dyDescent="0.3">
      <c r="A525" s="10" t="s">
        <v>1072</v>
      </c>
      <c r="B525" s="10" t="s">
        <v>1072</v>
      </c>
      <c r="C525" s="10" t="s">
        <v>1073</v>
      </c>
      <c r="D525" s="11">
        <v>18.894400000000001</v>
      </c>
      <c r="E525" s="11">
        <v>18.445</v>
      </c>
      <c r="F525" s="11">
        <v>18.023</v>
      </c>
      <c r="G525" s="11">
        <v>19.417300000000001</v>
      </c>
      <c r="H525" s="13">
        <v>3</v>
      </c>
      <c r="I525" s="13">
        <v>3</v>
      </c>
      <c r="J525" s="13">
        <v>3</v>
      </c>
      <c r="K525" s="13">
        <v>6.7</v>
      </c>
      <c r="L525" s="13">
        <v>6.7</v>
      </c>
      <c r="M525" s="13">
        <v>6.7</v>
      </c>
      <c r="N525" s="13">
        <v>59.69</v>
      </c>
      <c r="O525" s="13">
        <v>0</v>
      </c>
      <c r="P525" s="13">
        <v>6.5075000000000003</v>
      </c>
      <c r="Q525" s="13">
        <v>1810700</v>
      </c>
      <c r="R525" s="13">
        <v>4</v>
      </c>
    </row>
    <row r="526" spans="1:18" x14ac:dyDescent="0.3">
      <c r="A526" s="10" t="s">
        <v>1074</v>
      </c>
      <c r="B526" s="10" t="s">
        <v>1074</v>
      </c>
      <c r="C526" s="10" t="s">
        <v>1075</v>
      </c>
      <c r="D526" s="11" t="s">
        <v>498</v>
      </c>
      <c r="E526" s="11">
        <v>16.480399999999999</v>
      </c>
      <c r="F526" s="11">
        <v>17.537500000000001</v>
      </c>
      <c r="G526" s="11">
        <v>20.540800000000001</v>
      </c>
      <c r="H526" s="13">
        <v>5</v>
      </c>
      <c r="I526" s="13">
        <v>5</v>
      </c>
      <c r="J526" s="13">
        <v>5</v>
      </c>
      <c r="K526" s="13">
        <v>17.899999999999999</v>
      </c>
      <c r="L526" s="13">
        <v>17.899999999999999</v>
      </c>
      <c r="M526" s="13">
        <v>17.899999999999999</v>
      </c>
      <c r="N526" s="13">
        <v>49.411999999999999</v>
      </c>
      <c r="O526" s="13">
        <v>0</v>
      </c>
      <c r="P526" s="13">
        <v>18.454000000000001</v>
      </c>
      <c r="Q526" s="13">
        <v>1807100</v>
      </c>
      <c r="R526" s="13">
        <v>6</v>
      </c>
    </row>
    <row r="527" spans="1:18" x14ac:dyDescent="0.3">
      <c r="A527" s="10" t="s">
        <v>1076</v>
      </c>
      <c r="B527" s="10" t="s">
        <v>1076</v>
      </c>
      <c r="C527" s="10" t="s">
        <v>1077</v>
      </c>
      <c r="D527" s="11">
        <v>18.066400000000002</v>
      </c>
      <c r="E527" s="11">
        <v>17.606300000000001</v>
      </c>
      <c r="F527" s="11">
        <v>19.250599999999999</v>
      </c>
      <c r="G527" s="11">
        <v>19.3842</v>
      </c>
      <c r="H527" s="13">
        <v>2</v>
      </c>
      <c r="I527" s="13">
        <v>2</v>
      </c>
      <c r="J527" s="13">
        <v>2</v>
      </c>
      <c r="K527" s="13">
        <v>11.9</v>
      </c>
      <c r="L527" s="13">
        <v>11.9</v>
      </c>
      <c r="M527" s="13">
        <v>11.9</v>
      </c>
      <c r="N527" s="13">
        <v>16.869</v>
      </c>
      <c r="O527" s="13">
        <v>0</v>
      </c>
      <c r="P527" s="13">
        <v>11.029</v>
      </c>
      <c r="Q527" s="13">
        <v>1782100</v>
      </c>
      <c r="R527" s="13">
        <v>4</v>
      </c>
    </row>
    <row r="528" spans="1:18" x14ac:dyDescent="0.3">
      <c r="A528" s="10" t="s">
        <v>1078</v>
      </c>
      <c r="B528" s="10" t="s">
        <v>1078</v>
      </c>
      <c r="C528" s="10" t="s">
        <v>1079</v>
      </c>
      <c r="D528" s="11">
        <v>18.851800000000001</v>
      </c>
      <c r="E528" s="11">
        <v>17.367899999999999</v>
      </c>
      <c r="F528" s="11">
        <v>19.127500000000001</v>
      </c>
      <c r="G528" s="11">
        <v>19.092500000000001</v>
      </c>
      <c r="H528" s="13">
        <v>2</v>
      </c>
      <c r="I528" s="13">
        <v>2</v>
      </c>
      <c r="J528" s="13">
        <v>2</v>
      </c>
      <c r="K528" s="13">
        <v>2.9</v>
      </c>
      <c r="L528" s="13">
        <v>2.9</v>
      </c>
      <c r="M528" s="13">
        <v>2.9</v>
      </c>
      <c r="N528" s="13">
        <v>85.100999999999999</v>
      </c>
      <c r="O528" s="13">
        <v>0</v>
      </c>
      <c r="P528" s="13">
        <v>4.3616000000000001</v>
      </c>
      <c r="Q528" s="13">
        <v>1774000</v>
      </c>
      <c r="R528" s="13">
        <v>2</v>
      </c>
    </row>
    <row r="529" spans="1:18" x14ac:dyDescent="0.3">
      <c r="A529" s="10" t="s">
        <v>1080</v>
      </c>
      <c r="B529" s="10" t="s">
        <v>1080</v>
      </c>
      <c r="C529" s="10" t="s">
        <v>1081</v>
      </c>
      <c r="D529" s="11">
        <v>18.142199999999999</v>
      </c>
      <c r="E529" s="11">
        <v>18.0914</v>
      </c>
      <c r="F529" s="11">
        <v>19.396000000000001</v>
      </c>
      <c r="G529" s="11">
        <v>18.965299999999999</v>
      </c>
      <c r="H529" s="13">
        <v>2</v>
      </c>
      <c r="I529" s="13">
        <v>2</v>
      </c>
      <c r="J529" s="13">
        <v>2</v>
      </c>
      <c r="K529" s="13">
        <v>6.9</v>
      </c>
      <c r="L529" s="13">
        <v>6.9</v>
      </c>
      <c r="M529" s="13">
        <v>6.9</v>
      </c>
      <c r="N529" s="13">
        <v>36.860999999999997</v>
      </c>
      <c r="O529" s="13">
        <v>0</v>
      </c>
      <c r="P529" s="13">
        <v>5.1563999999999997</v>
      </c>
      <c r="Q529" s="13">
        <v>1770300</v>
      </c>
      <c r="R529" s="13">
        <v>4</v>
      </c>
    </row>
    <row r="530" spans="1:18" x14ac:dyDescent="0.3">
      <c r="A530" s="10" t="s">
        <v>1082</v>
      </c>
      <c r="B530" s="10" t="s">
        <v>1082</v>
      </c>
      <c r="C530" s="10" t="s">
        <v>1083</v>
      </c>
      <c r="D530" s="11">
        <v>18.4923</v>
      </c>
      <c r="E530" s="11">
        <v>17.6814</v>
      </c>
      <c r="F530" s="11">
        <v>19.105899999999998</v>
      </c>
      <c r="G530" s="11">
        <v>19.257400000000001</v>
      </c>
      <c r="H530" s="13">
        <v>3</v>
      </c>
      <c r="I530" s="13">
        <v>3</v>
      </c>
      <c r="J530" s="13">
        <v>3</v>
      </c>
      <c r="K530" s="13">
        <v>25.9</v>
      </c>
      <c r="L530" s="13">
        <v>25.9</v>
      </c>
      <c r="M530" s="13">
        <v>25.9</v>
      </c>
      <c r="N530" s="13">
        <v>18.079000000000001</v>
      </c>
      <c r="O530" s="13">
        <v>0</v>
      </c>
      <c r="P530" s="13">
        <v>4.2937000000000003</v>
      </c>
      <c r="Q530" s="13">
        <v>1769800</v>
      </c>
      <c r="R530" s="13">
        <v>6</v>
      </c>
    </row>
    <row r="531" spans="1:18" x14ac:dyDescent="0.3">
      <c r="A531" s="10" t="s">
        <v>1084</v>
      </c>
      <c r="B531" s="10" t="s">
        <v>1084</v>
      </c>
      <c r="C531" s="10" t="s">
        <v>1085</v>
      </c>
      <c r="D531" s="11">
        <v>17.4086</v>
      </c>
      <c r="E531" s="11">
        <v>17.988299999999999</v>
      </c>
      <c r="F531" s="11">
        <v>19.057099999999998</v>
      </c>
      <c r="G531" s="11">
        <v>19.496099999999998</v>
      </c>
      <c r="H531" s="13">
        <v>2</v>
      </c>
      <c r="I531" s="13">
        <v>2</v>
      </c>
      <c r="J531" s="13">
        <v>2</v>
      </c>
      <c r="K531" s="13">
        <v>12.1</v>
      </c>
      <c r="L531" s="13">
        <v>12.1</v>
      </c>
      <c r="M531" s="13">
        <v>12.1</v>
      </c>
      <c r="N531" s="13">
        <v>33.979999999999997</v>
      </c>
      <c r="O531" s="13">
        <v>0</v>
      </c>
      <c r="P531" s="13">
        <v>5.3685</v>
      </c>
      <c r="Q531" s="13">
        <v>1718900</v>
      </c>
      <c r="R531" s="13">
        <v>4</v>
      </c>
    </row>
    <row r="532" spans="1:18" x14ac:dyDescent="0.3">
      <c r="A532" s="10" t="s">
        <v>1086</v>
      </c>
      <c r="B532" s="10" t="s">
        <v>1086</v>
      </c>
      <c r="C532" s="10" t="s">
        <v>1087</v>
      </c>
      <c r="D532" s="11">
        <v>19.32</v>
      </c>
      <c r="E532" s="11">
        <v>17.7075</v>
      </c>
      <c r="F532" s="11">
        <v>18.431799999999999</v>
      </c>
      <c r="G532" s="11">
        <v>18.8994</v>
      </c>
      <c r="H532" s="13">
        <v>2</v>
      </c>
      <c r="I532" s="13">
        <v>2</v>
      </c>
      <c r="J532" s="13">
        <v>2</v>
      </c>
      <c r="K532" s="13">
        <v>6.2</v>
      </c>
      <c r="L532" s="13">
        <v>6.2</v>
      </c>
      <c r="M532" s="13">
        <v>6.2</v>
      </c>
      <c r="N532" s="13">
        <v>37.420999999999999</v>
      </c>
      <c r="O532" s="13">
        <v>2.6007999999999999E-3</v>
      </c>
      <c r="P532" s="13">
        <v>2.2054999999999998</v>
      </c>
      <c r="Q532" s="13">
        <v>1711100</v>
      </c>
      <c r="R532" s="13">
        <v>4</v>
      </c>
    </row>
    <row r="533" spans="1:18" x14ac:dyDescent="0.3">
      <c r="A533" s="10" t="s">
        <v>1088</v>
      </c>
      <c r="B533" s="10" t="s">
        <v>1088</v>
      </c>
      <c r="C533" s="10" t="s">
        <v>1089</v>
      </c>
      <c r="D533" s="11">
        <v>19.304300000000001</v>
      </c>
      <c r="E533" s="11">
        <v>18.193300000000001</v>
      </c>
      <c r="F533" s="11">
        <v>19.1965</v>
      </c>
      <c r="G533" s="11">
        <v>17.188400000000001</v>
      </c>
      <c r="H533" s="13">
        <v>2</v>
      </c>
      <c r="I533" s="13">
        <v>2</v>
      </c>
      <c r="J533" s="13">
        <v>2</v>
      </c>
      <c r="K533" s="13">
        <v>3.7</v>
      </c>
      <c r="L533" s="13">
        <v>3.7</v>
      </c>
      <c r="M533" s="13">
        <v>3.7</v>
      </c>
      <c r="N533" s="13">
        <v>57.011000000000003</v>
      </c>
      <c r="O533" s="13">
        <v>0</v>
      </c>
      <c r="P533" s="13">
        <v>4.1696</v>
      </c>
      <c r="Q533" s="13">
        <v>1697300</v>
      </c>
      <c r="R533" s="13">
        <v>2</v>
      </c>
    </row>
    <row r="534" spans="1:18" x14ac:dyDescent="0.3">
      <c r="A534" s="10" t="s">
        <v>1090</v>
      </c>
      <c r="B534" s="10" t="s">
        <v>1090</v>
      </c>
      <c r="C534" s="10" t="s">
        <v>1091</v>
      </c>
      <c r="D534" s="11">
        <v>18.669599999999999</v>
      </c>
      <c r="E534" s="11">
        <v>18.0413</v>
      </c>
      <c r="F534" s="11">
        <v>19.396999999999998</v>
      </c>
      <c r="G534" s="11">
        <v>18.266500000000001</v>
      </c>
      <c r="H534" s="13">
        <v>1</v>
      </c>
      <c r="I534" s="13">
        <v>1</v>
      </c>
      <c r="J534" s="13">
        <v>1</v>
      </c>
      <c r="K534" s="13">
        <v>9.8000000000000007</v>
      </c>
      <c r="L534" s="13">
        <v>9.8000000000000007</v>
      </c>
      <c r="M534" s="13">
        <v>9.8000000000000007</v>
      </c>
      <c r="N534" s="13">
        <v>14.522</v>
      </c>
      <c r="O534" s="13">
        <v>2.6419999999999998E-3</v>
      </c>
      <c r="P534" s="13">
        <v>2.4167000000000001</v>
      </c>
      <c r="Q534" s="13">
        <v>1692400</v>
      </c>
      <c r="R534" s="13">
        <v>1</v>
      </c>
    </row>
    <row r="535" spans="1:18" x14ac:dyDescent="0.3">
      <c r="A535" s="10" t="s">
        <v>1092</v>
      </c>
      <c r="B535" s="10" t="s">
        <v>1092</v>
      </c>
      <c r="C535" s="10" t="s">
        <v>1093</v>
      </c>
      <c r="D535" s="11">
        <v>18.1374</v>
      </c>
      <c r="E535" s="11">
        <v>18.896000000000001</v>
      </c>
      <c r="F535" s="11">
        <v>18.177600000000002</v>
      </c>
      <c r="G535" s="11">
        <v>19.207100000000001</v>
      </c>
      <c r="H535" s="13">
        <v>7</v>
      </c>
      <c r="I535" s="13">
        <v>7</v>
      </c>
      <c r="J535" s="13">
        <v>7</v>
      </c>
      <c r="K535" s="13">
        <v>8.1</v>
      </c>
      <c r="L535" s="13">
        <v>8.1</v>
      </c>
      <c r="M535" s="13">
        <v>8.1</v>
      </c>
      <c r="N535" s="13">
        <v>110.77</v>
      </c>
      <c r="O535" s="13">
        <v>0</v>
      </c>
      <c r="P535" s="13">
        <v>12.670999999999999</v>
      </c>
      <c r="Q535" s="13">
        <v>1677900</v>
      </c>
      <c r="R535" s="13">
        <v>7</v>
      </c>
    </row>
    <row r="536" spans="1:18" x14ac:dyDescent="0.3">
      <c r="A536" s="10" t="s">
        <v>1094</v>
      </c>
      <c r="B536" s="10" t="s">
        <v>1094</v>
      </c>
      <c r="C536" s="10" t="s">
        <v>1095</v>
      </c>
      <c r="D536" s="11">
        <v>17.7239</v>
      </c>
      <c r="E536" s="11">
        <v>16.8111</v>
      </c>
      <c r="F536" s="11">
        <v>17.988299999999999</v>
      </c>
      <c r="G536" s="11">
        <v>20.0181</v>
      </c>
      <c r="H536" s="13">
        <v>3</v>
      </c>
      <c r="I536" s="13">
        <v>3</v>
      </c>
      <c r="J536" s="13">
        <v>3</v>
      </c>
      <c r="K536" s="13">
        <v>12.5</v>
      </c>
      <c r="L536" s="13">
        <v>12.5</v>
      </c>
      <c r="M536" s="13">
        <v>12.5</v>
      </c>
      <c r="N536" s="13">
        <v>32.332999999999998</v>
      </c>
      <c r="O536" s="13">
        <v>0</v>
      </c>
      <c r="P536" s="13">
        <v>16.501999999999999</v>
      </c>
      <c r="Q536" s="13">
        <v>1653300</v>
      </c>
      <c r="R536" s="13">
        <v>3</v>
      </c>
    </row>
    <row r="537" spans="1:18" x14ac:dyDescent="0.3">
      <c r="A537" s="10" t="s">
        <v>1096</v>
      </c>
      <c r="B537" s="10" t="s">
        <v>1096</v>
      </c>
      <c r="C537" s="10" t="s">
        <v>1097</v>
      </c>
      <c r="D537" s="11">
        <v>17.799700000000001</v>
      </c>
      <c r="E537" s="11">
        <v>18.0595</v>
      </c>
      <c r="F537" s="11">
        <v>18.269200000000001</v>
      </c>
      <c r="G537" s="11">
        <v>19.659500000000001</v>
      </c>
      <c r="H537" s="13">
        <v>3</v>
      </c>
      <c r="I537" s="13">
        <v>3</v>
      </c>
      <c r="J537" s="13">
        <v>3</v>
      </c>
      <c r="K537" s="13">
        <v>7.2</v>
      </c>
      <c r="L537" s="13">
        <v>7.2</v>
      </c>
      <c r="M537" s="13">
        <v>7.2</v>
      </c>
      <c r="N537" s="13">
        <v>55.829000000000001</v>
      </c>
      <c r="O537" s="13">
        <v>0</v>
      </c>
      <c r="P537" s="13">
        <v>6.8887999999999998</v>
      </c>
      <c r="Q537" s="13">
        <v>1645500</v>
      </c>
      <c r="R537" s="13">
        <v>4</v>
      </c>
    </row>
    <row r="538" spans="1:18" x14ac:dyDescent="0.3">
      <c r="A538" s="10" t="s">
        <v>1098</v>
      </c>
      <c r="B538" s="10" t="s">
        <v>1098</v>
      </c>
      <c r="C538" s="10" t="s">
        <v>1099</v>
      </c>
      <c r="D538" s="11">
        <v>18.918500000000002</v>
      </c>
      <c r="E538" s="11">
        <v>18.101700000000001</v>
      </c>
      <c r="F538" s="11">
        <v>19.111999999999998</v>
      </c>
      <c r="G538" s="11">
        <v>18.135300000000001</v>
      </c>
      <c r="H538" s="13">
        <v>4</v>
      </c>
      <c r="I538" s="13">
        <v>4</v>
      </c>
      <c r="J538" s="13">
        <v>4</v>
      </c>
      <c r="K538" s="13">
        <v>13.7</v>
      </c>
      <c r="L538" s="13">
        <v>13.7</v>
      </c>
      <c r="M538" s="13">
        <v>13.7</v>
      </c>
      <c r="N538" s="13">
        <v>40.027000000000001</v>
      </c>
      <c r="O538" s="13">
        <v>0</v>
      </c>
      <c r="P538" s="13">
        <v>10.724</v>
      </c>
      <c r="Q538" s="13">
        <v>1631300</v>
      </c>
      <c r="R538" s="13">
        <v>7</v>
      </c>
    </row>
    <row r="539" spans="1:18" x14ac:dyDescent="0.3">
      <c r="A539" s="10" t="s">
        <v>1100</v>
      </c>
      <c r="B539" s="10" t="s">
        <v>1100</v>
      </c>
      <c r="C539" s="10" t="s">
        <v>1101</v>
      </c>
      <c r="D539" s="11">
        <v>18.408899999999999</v>
      </c>
      <c r="E539" s="11">
        <v>18.1266</v>
      </c>
      <c r="F539" s="11">
        <v>18.896000000000001</v>
      </c>
      <c r="G539" s="11">
        <v>18.941099999999999</v>
      </c>
      <c r="H539" s="13">
        <v>2</v>
      </c>
      <c r="I539" s="13">
        <v>2</v>
      </c>
      <c r="J539" s="13">
        <v>2</v>
      </c>
      <c r="K539" s="13">
        <v>6.3</v>
      </c>
      <c r="L539" s="13">
        <v>6.3</v>
      </c>
      <c r="M539" s="13">
        <v>6.3</v>
      </c>
      <c r="N539" s="13">
        <v>36.677</v>
      </c>
      <c r="O539" s="13">
        <v>0</v>
      </c>
      <c r="P539" s="13">
        <v>4.4878999999999998</v>
      </c>
      <c r="Q539" s="13">
        <v>1625400</v>
      </c>
      <c r="R539" s="13">
        <v>3</v>
      </c>
    </row>
    <row r="540" spans="1:18" x14ac:dyDescent="0.3">
      <c r="A540" s="10" t="s">
        <v>1102</v>
      </c>
      <c r="B540" s="10" t="s">
        <v>1102</v>
      </c>
      <c r="C540" s="10" t="s">
        <v>1103</v>
      </c>
      <c r="D540" s="11">
        <v>18.965399999999999</v>
      </c>
      <c r="E540" s="11">
        <v>17.215900000000001</v>
      </c>
      <c r="F540" s="11">
        <v>18.883800000000001</v>
      </c>
      <c r="G540" s="11">
        <v>18.825700000000001</v>
      </c>
      <c r="H540" s="13">
        <v>2</v>
      </c>
      <c r="I540" s="13">
        <v>2</v>
      </c>
      <c r="J540" s="13">
        <v>2</v>
      </c>
      <c r="K540" s="13">
        <v>6.9</v>
      </c>
      <c r="L540" s="13">
        <v>6.9</v>
      </c>
      <c r="M540" s="13">
        <v>6.9</v>
      </c>
      <c r="N540" s="13">
        <v>27.812999999999999</v>
      </c>
      <c r="O540" s="13">
        <v>1.328E-3</v>
      </c>
      <c r="P540" s="13">
        <v>2.5505</v>
      </c>
      <c r="Q540" s="13">
        <v>1612400</v>
      </c>
      <c r="R540" s="13">
        <v>4</v>
      </c>
    </row>
    <row r="541" spans="1:18" x14ac:dyDescent="0.3">
      <c r="A541" s="10" t="s">
        <v>1104</v>
      </c>
      <c r="B541" s="10" t="s">
        <v>1104</v>
      </c>
      <c r="C541" s="10" t="s">
        <v>1105</v>
      </c>
      <c r="D541" s="11">
        <v>18.6477</v>
      </c>
      <c r="E541" s="11">
        <v>18.068100000000001</v>
      </c>
      <c r="F541" s="11">
        <v>17.324999999999999</v>
      </c>
      <c r="G541" s="11">
        <v>19.528099999999998</v>
      </c>
      <c r="H541" s="13">
        <v>3</v>
      </c>
      <c r="I541" s="13">
        <v>3</v>
      </c>
      <c r="J541" s="13">
        <v>3</v>
      </c>
      <c r="K541" s="13">
        <v>16.3</v>
      </c>
      <c r="L541" s="13">
        <v>16.3</v>
      </c>
      <c r="M541" s="13">
        <v>16.3</v>
      </c>
      <c r="N541" s="13">
        <v>30.597999999999999</v>
      </c>
      <c r="O541" s="13">
        <v>0</v>
      </c>
      <c r="P541" s="13">
        <v>6.7931999999999997</v>
      </c>
      <c r="Q541" s="13">
        <v>1605700</v>
      </c>
      <c r="R541" s="13">
        <v>6</v>
      </c>
    </row>
    <row r="542" spans="1:18" x14ac:dyDescent="0.3">
      <c r="A542" s="10" t="s">
        <v>1106</v>
      </c>
      <c r="B542" s="10" t="s">
        <v>1106</v>
      </c>
      <c r="C542" s="10" t="s">
        <v>1107</v>
      </c>
      <c r="D542" s="11">
        <v>17.767499999999998</v>
      </c>
      <c r="E542" s="11" t="s">
        <v>498</v>
      </c>
      <c r="F542" s="11">
        <v>19.6463</v>
      </c>
      <c r="G542" s="11">
        <v>19.098199999999999</v>
      </c>
      <c r="H542" s="13">
        <v>2</v>
      </c>
      <c r="I542" s="13">
        <v>2</v>
      </c>
      <c r="J542" s="13">
        <v>2</v>
      </c>
      <c r="K542" s="13">
        <v>14.9</v>
      </c>
      <c r="L542" s="13">
        <v>14.9</v>
      </c>
      <c r="M542" s="13">
        <v>14.9</v>
      </c>
      <c r="N542" s="13">
        <v>10.872</v>
      </c>
      <c r="O542" s="13">
        <v>0</v>
      </c>
      <c r="P542" s="13">
        <v>6.6321000000000003</v>
      </c>
      <c r="Q542" s="13">
        <v>1604900</v>
      </c>
      <c r="R542" s="13">
        <v>4</v>
      </c>
    </row>
    <row r="543" spans="1:18" x14ac:dyDescent="0.3">
      <c r="A543" s="10" t="s">
        <v>1108</v>
      </c>
      <c r="B543" s="10" t="s">
        <v>1108</v>
      </c>
      <c r="C543" s="10" t="s">
        <v>1109</v>
      </c>
      <c r="D543" s="11" t="s">
        <v>498</v>
      </c>
      <c r="E543" s="11">
        <v>19.2134</v>
      </c>
      <c r="F543" s="11">
        <v>19.910399999999999</v>
      </c>
      <c r="G543" s="11" t="s">
        <v>498</v>
      </c>
      <c r="H543" s="13">
        <v>1</v>
      </c>
      <c r="I543" s="13">
        <v>1</v>
      </c>
      <c r="J543" s="13">
        <v>1</v>
      </c>
      <c r="K543" s="13">
        <v>4.4000000000000004</v>
      </c>
      <c r="L543" s="13">
        <v>4.4000000000000004</v>
      </c>
      <c r="M543" s="13">
        <v>4.4000000000000004</v>
      </c>
      <c r="N543" s="13">
        <v>32.807000000000002</v>
      </c>
      <c r="O543" s="13">
        <v>2.5974000000000001E-3</v>
      </c>
      <c r="P543" s="13">
        <v>2.1797</v>
      </c>
      <c r="Q543" s="13">
        <v>1593300</v>
      </c>
      <c r="R543" s="13">
        <v>2</v>
      </c>
    </row>
    <row r="544" spans="1:18" x14ac:dyDescent="0.3">
      <c r="A544" s="10" t="s">
        <v>1110</v>
      </c>
      <c r="B544" s="10" t="s">
        <v>1110</v>
      </c>
      <c r="C544" s="10" t="s">
        <v>1111</v>
      </c>
      <c r="D544" s="11">
        <v>15.2965</v>
      </c>
      <c r="E544" s="11">
        <v>17.2803</v>
      </c>
      <c r="F544" s="11">
        <v>16.565100000000001</v>
      </c>
      <c r="G544" s="11">
        <v>20.294599999999999</v>
      </c>
      <c r="H544" s="13">
        <v>4</v>
      </c>
      <c r="I544" s="13">
        <v>4</v>
      </c>
      <c r="J544" s="13">
        <v>4</v>
      </c>
      <c r="K544" s="13">
        <v>14.4</v>
      </c>
      <c r="L544" s="13">
        <v>14.4</v>
      </c>
      <c r="M544" s="13">
        <v>14.4</v>
      </c>
      <c r="N544" s="13">
        <v>42.466000000000001</v>
      </c>
      <c r="O544" s="13">
        <v>0</v>
      </c>
      <c r="P544" s="13">
        <v>10.189</v>
      </c>
      <c r="Q544" s="13">
        <v>1582500</v>
      </c>
      <c r="R544" s="13">
        <v>5</v>
      </c>
    </row>
    <row r="545" spans="1:18" x14ac:dyDescent="0.3">
      <c r="A545" s="10" t="s">
        <v>1112</v>
      </c>
      <c r="B545" s="10" t="s">
        <v>1112</v>
      </c>
      <c r="C545" s="10" t="s">
        <v>1113</v>
      </c>
      <c r="D545" s="11">
        <v>18.0763</v>
      </c>
      <c r="E545" s="11">
        <v>18.2057</v>
      </c>
      <c r="F545" s="11">
        <v>18.819900000000001</v>
      </c>
      <c r="G545" s="11">
        <v>19.023199999999999</v>
      </c>
      <c r="H545" s="13">
        <v>2</v>
      </c>
      <c r="I545" s="13">
        <v>2</v>
      </c>
      <c r="J545" s="13">
        <v>2</v>
      </c>
      <c r="K545" s="13">
        <v>6.1</v>
      </c>
      <c r="L545" s="13">
        <v>6.1</v>
      </c>
      <c r="M545" s="13">
        <v>6.1</v>
      </c>
      <c r="N545" s="13">
        <v>40.484000000000002</v>
      </c>
      <c r="O545" s="13">
        <v>0</v>
      </c>
      <c r="P545" s="13">
        <v>7.8089000000000004</v>
      </c>
      <c r="Q545" s="13">
        <v>1574200</v>
      </c>
      <c r="R545" s="13">
        <v>3</v>
      </c>
    </row>
    <row r="546" spans="1:18" x14ac:dyDescent="0.3">
      <c r="A546" s="10" t="s">
        <v>1114</v>
      </c>
      <c r="B546" s="10" t="s">
        <v>1114</v>
      </c>
      <c r="C546" s="10" t="s">
        <v>1115</v>
      </c>
      <c r="D546" s="11">
        <v>17.095300000000002</v>
      </c>
      <c r="E546" s="11" t="s">
        <v>498</v>
      </c>
      <c r="F546" s="11">
        <v>19.7818</v>
      </c>
      <c r="G546" s="11">
        <v>18.981100000000001</v>
      </c>
      <c r="H546" s="13">
        <v>3</v>
      </c>
      <c r="I546" s="13">
        <v>3</v>
      </c>
      <c r="J546" s="13">
        <v>3</v>
      </c>
      <c r="K546" s="13">
        <v>10.199999999999999</v>
      </c>
      <c r="L546" s="13">
        <v>10.199999999999999</v>
      </c>
      <c r="M546" s="13">
        <v>10.199999999999999</v>
      </c>
      <c r="N546" s="13">
        <v>53.459000000000003</v>
      </c>
      <c r="O546" s="13">
        <v>1.3947E-3</v>
      </c>
      <c r="P546" s="13">
        <v>2.9283000000000001</v>
      </c>
      <c r="Q546" s="13">
        <v>1558900</v>
      </c>
      <c r="R546" s="13">
        <v>3</v>
      </c>
    </row>
    <row r="547" spans="1:18" x14ac:dyDescent="0.3">
      <c r="A547" s="10" t="s">
        <v>1116</v>
      </c>
      <c r="B547" s="10" t="s">
        <v>1116</v>
      </c>
      <c r="C547" s="10" t="s">
        <v>1117</v>
      </c>
      <c r="D547" s="11" t="s">
        <v>498</v>
      </c>
      <c r="E547" s="11">
        <v>19.069299999999998</v>
      </c>
      <c r="F547" s="11">
        <v>16.6921</v>
      </c>
      <c r="G547" s="11">
        <v>19.780200000000001</v>
      </c>
      <c r="H547" s="13">
        <v>4</v>
      </c>
      <c r="I547" s="13">
        <v>4</v>
      </c>
      <c r="J547" s="13">
        <v>4</v>
      </c>
      <c r="K547" s="13">
        <v>7.8</v>
      </c>
      <c r="L547" s="13">
        <v>7.8</v>
      </c>
      <c r="M547" s="13">
        <v>7.8</v>
      </c>
      <c r="N547" s="13">
        <v>67.067999999999998</v>
      </c>
      <c r="O547" s="13">
        <v>0</v>
      </c>
      <c r="P547" s="13">
        <v>6.7373000000000003</v>
      </c>
      <c r="Q547" s="13">
        <v>1556400</v>
      </c>
      <c r="R547" s="13">
        <v>6</v>
      </c>
    </row>
    <row r="548" spans="1:18" x14ac:dyDescent="0.3">
      <c r="A548" s="10" t="s">
        <v>1118</v>
      </c>
      <c r="B548" s="10" t="s">
        <v>1118</v>
      </c>
      <c r="C548" s="10" t="s">
        <v>1119</v>
      </c>
      <c r="D548" s="11">
        <v>19.8566</v>
      </c>
      <c r="E548" s="11">
        <v>16.493300000000001</v>
      </c>
      <c r="F548" s="11">
        <v>18.941500000000001</v>
      </c>
      <c r="G548" s="11" t="s">
        <v>498</v>
      </c>
      <c r="H548" s="13">
        <v>2</v>
      </c>
      <c r="I548" s="13">
        <v>2</v>
      </c>
      <c r="J548" s="13">
        <v>2</v>
      </c>
      <c r="K548" s="13">
        <v>41.5</v>
      </c>
      <c r="L548" s="13">
        <v>41.5</v>
      </c>
      <c r="M548" s="13">
        <v>41.5</v>
      </c>
      <c r="N548" s="13">
        <v>4.9417999999999997</v>
      </c>
      <c r="O548" s="13">
        <v>0</v>
      </c>
      <c r="P548" s="13">
        <v>3.1808999999999998</v>
      </c>
      <c r="Q548" s="13">
        <v>1545100</v>
      </c>
      <c r="R548" s="13">
        <v>2</v>
      </c>
    </row>
    <row r="549" spans="1:18" x14ac:dyDescent="0.3">
      <c r="A549" s="10" t="s">
        <v>1120</v>
      </c>
      <c r="B549" s="10" t="s">
        <v>1120</v>
      </c>
      <c r="C549" s="10" t="s">
        <v>1121</v>
      </c>
      <c r="D549" s="11" t="s">
        <v>498</v>
      </c>
      <c r="E549" s="11">
        <v>19.8325</v>
      </c>
      <c r="F549" s="11">
        <v>19.1876</v>
      </c>
      <c r="G549" s="11" t="s">
        <v>498</v>
      </c>
      <c r="H549" s="13">
        <v>1</v>
      </c>
      <c r="I549" s="13">
        <v>1</v>
      </c>
      <c r="J549" s="13">
        <v>1</v>
      </c>
      <c r="K549" s="13">
        <v>2.2000000000000002</v>
      </c>
      <c r="L549" s="13">
        <v>2.2000000000000002</v>
      </c>
      <c r="M549" s="13">
        <v>2.2000000000000002</v>
      </c>
      <c r="N549" s="13">
        <v>39.210999999999999</v>
      </c>
      <c r="O549" s="13">
        <v>0</v>
      </c>
      <c r="P549" s="13">
        <v>3.3793000000000002</v>
      </c>
      <c r="Q549" s="13">
        <v>1530800</v>
      </c>
      <c r="R549" s="13">
        <v>1</v>
      </c>
    </row>
    <row r="550" spans="1:18" x14ac:dyDescent="0.3">
      <c r="A550" s="10" t="s">
        <v>1122</v>
      </c>
      <c r="B550" s="10" t="s">
        <v>1122</v>
      </c>
      <c r="C550" s="10" t="s">
        <v>1123</v>
      </c>
      <c r="D550" s="11">
        <v>17.5396</v>
      </c>
      <c r="E550" s="11">
        <v>16.489899999999999</v>
      </c>
      <c r="F550" s="11">
        <v>19.178000000000001</v>
      </c>
      <c r="G550" s="11">
        <v>19.305299999999999</v>
      </c>
      <c r="H550" s="13">
        <v>4</v>
      </c>
      <c r="I550" s="13">
        <v>4</v>
      </c>
      <c r="J550" s="13">
        <v>4</v>
      </c>
      <c r="K550" s="13">
        <v>49</v>
      </c>
      <c r="L550" s="13">
        <v>49</v>
      </c>
      <c r="M550" s="13">
        <v>49</v>
      </c>
      <c r="N550" s="13">
        <v>10.391999999999999</v>
      </c>
      <c r="O550" s="13">
        <v>0</v>
      </c>
      <c r="P550" s="13">
        <v>7.8243</v>
      </c>
      <c r="Q550" s="13">
        <v>1523500</v>
      </c>
      <c r="R550" s="13">
        <v>3</v>
      </c>
    </row>
    <row r="551" spans="1:18" x14ac:dyDescent="0.3">
      <c r="A551" s="10" t="s">
        <v>1124</v>
      </c>
      <c r="B551" s="10" t="s">
        <v>1124</v>
      </c>
      <c r="C551" s="10" t="s">
        <v>1125</v>
      </c>
      <c r="D551" s="11" t="s">
        <v>498</v>
      </c>
      <c r="E551" s="11">
        <v>18.919899999999998</v>
      </c>
      <c r="F551" s="11">
        <v>16.955400000000001</v>
      </c>
      <c r="G551" s="11">
        <v>19.767499999999998</v>
      </c>
      <c r="H551" s="13">
        <v>2</v>
      </c>
      <c r="I551" s="13">
        <v>2</v>
      </c>
      <c r="J551" s="13">
        <v>2</v>
      </c>
      <c r="K551" s="13">
        <v>3.7</v>
      </c>
      <c r="L551" s="13">
        <v>3.7</v>
      </c>
      <c r="M551" s="13">
        <v>3.7</v>
      </c>
      <c r="N551" s="13">
        <v>51.594999999999999</v>
      </c>
      <c r="O551" s="13">
        <v>0</v>
      </c>
      <c r="P551" s="13">
        <v>4.3897000000000004</v>
      </c>
      <c r="Q551" s="13">
        <v>1515600</v>
      </c>
      <c r="R551" s="13">
        <v>4</v>
      </c>
    </row>
    <row r="552" spans="1:18" x14ac:dyDescent="0.3">
      <c r="A552" s="10" t="s">
        <v>1126</v>
      </c>
      <c r="B552" s="10" t="s">
        <v>1126</v>
      </c>
      <c r="C552" s="10" t="s">
        <v>1127</v>
      </c>
      <c r="D552" s="11" t="s">
        <v>498</v>
      </c>
      <c r="E552" s="11" t="s">
        <v>498</v>
      </c>
      <c r="F552" s="11" t="s">
        <v>498</v>
      </c>
      <c r="G552" s="11">
        <v>20.524699999999999</v>
      </c>
      <c r="H552" s="13">
        <v>2</v>
      </c>
      <c r="I552" s="13">
        <v>2</v>
      </c>
      <c r="J552" s="13">
        <v>2</v>
      </c>
      <c r="K552" s="13">
        <v>8.5</v>
      </c>
      <c r="L552" s="13">
        <v>8.5</v>
      </c>
      <c r="M552" s="13">
        <v>8.5</v>
      </c>
      <c r="N552" s="13">
        <v>42.593000000000004</v>
      </c>
      <c r="O552" s="13">
        <v>0</v>
      </c>
      <c r="P552" s="13">
        <v>5.6412000000000004</v>
      </c>
      <c r="Q552" s="13">
        <v>1508500</v>
      </c>
      <c r="R552" s="13">
        <v>2</v>
      </c>
    </row>
    <row r="553" spans="1:18" x14ac:dyDescent="0.3">
      <c r="A553" s="10" t="s">
        <v>1128</v>
      </c>
      <c r="B553" s="10" t="s">
        <v>1128</v>
      </c>
      <c r="C553" s="10" t="s">
        <v>1129</v>
      </c>
      <c r="D553" s="11">
        <v>18.7943</v>
      </c>
      <c r="E553" s="11">
        <v>17.737200000000001</v>
      </c>
      <c r="F553" s="11">
        <v>19.0382</v>
      </c>
      <c r="G553" s="11">
        <v>18.152999999999999</v>
      </c>
      <c r="H553" s="13">
        <v>2</v>
      </c>
      <c r="I553" s="13">
        <v>2</v>
      </c>
      <c r="J553" s="13">
        <v>2</v>
      </c>
      <c r="K553" s="13">
        <v>7.4</v>
      </c>
      <c r="L553" s="13">
        <v>7.4</v>
      </c>
      <c r="M553" s="13">
        <v>7.4</v>
      </c>
      <c r="N553" s="13">
        <v>30.824000000000002</v>
      </c>
      <c r="O553" s="13">
        <v>0</v>
      </c>
      <c r="P553" s="13">
        <v>8.7485999999999997</v>
      </c>
      <c r="Q553" s="13">
        <v>1503000</v>
      </c>
      <c r="R553" s="13">
        <v>6</v>
      </c>
    </row>
    <row r="554" spans="1:18" x14ac:dyDescent="0.3">
      <c r="A554" s="10" t="s">
        <v>1130</v>
      </c>
      <c r="B554" s="10" t="s">
        <v>1130</v>
      </c>
      <c r="C554" s="10" t="s">
        <v>1131</v>
      </c>
      <c r="D554" s="11">
        <v>18.277999999999999</v>
      </c>
      <c r="E554" s="11">
        <v>17.365100000000002</v>
      </c>
      <c r="F554" s="11">
        <v>18.741199999999999</v>
      </c>
      <c r="G554" s="11">
        <v>19.125399999999999</v>
      </c>
      <c r="H554" s="13">
        <v>3</v>
      </c>
      <c r="I554" s="13">
        <v>3</v>
      </c>
      <c r="J554" s="13">
        <v>3</v>
      </c>
      <c r="K554" s="13">
        <v>9.1999999999999993</v>
      </c>
      <c r="L554" s="13">
        <v>9.1999999999999993</v>
      </c>
      <c r="M554" s="13">
        <v>9.1999999999999993</v>
      </c>
      <c r="N554" s="13">
        <v>38.441000000000003</v>
      </c>
      <c r="O554" s="13">
        <v>0</v>
      </c>
      <c r="P554" s="13">
        <v>9.0211000000000006</v>
      </c>
      <c r="Q554" s="13">
        <v>1496800</v>
      </c>
      <c r="R554" s="13">
        <v>7</v>
      </c>
    </row>
    <row r="555" spans="1:18" x14ac:dyDescent="0.3">
      <c r="A555" s="10" t="s">
        <v>1132</v>
      </c>
      <c r="B555" s="10" t="s">
        <v>1132</v>
      </c>
      <c r="C555" s="10" t="s">
        <v>1133</v>
      </c>
      <c r="D555" s="11">
        <v>18.093599999999999</v>
      </c>
      <c r="E555" s="11">
        <v>18.694600000000001</v>
      </c>
      <c r="F555" s="11">
        <v>18.6693</v>
      </c>
      <c r="G555" s="11">
        <v>18.247199999999999</v>
      </c>
      <c r="H555" s="13">
        <v>3</v>
      </c>
      <c r="I555" s="13">
        <v>3</v>
      </c>
      <c r="J555" s="13">
        <v>3</v>
      </c>
      <c r="K555" s="13">
        <v>5.7</v>
      </c>
      <c r="L555" s="13">
        <v>5.7</v>
      </c>
      <c r="M555" s="13">
        <v>5.7</v>
      </c>
      <c r="N555" s="13">
        <v>68.698999999999998</v>
      </c>
      <c r="O555" s="13">
        <v>0</v>
      </c>
      <c r="P555" s="13">
        <v>14.063000000000001</v>
      </c>
      <c r="Q555" s="13">
        <v>1432000</v>
      </c>
      <c r="R555" s="13">
        <v>9</v>
      </c>
    </row>
    <row r="556" spans="1:18" x14ac:dyDescent="0.3">
      <c r="A556" s="10" t="s">
        <v>1134</v>
      </c>
      <c r="B556" s="10" t="s">
        <v>1134</v>
      </c>
      <c r="C556" s="10" t="s">
        <v>1135</v>
      </c>
      <c r="D556" s="11">
        <v>18.9087</v>
      </c>
      <c r="E556" s="11">
        <v>16.770600000000002</v>
      </c>
      <c r="F556" s="11">
        <v>18.877500000000001</v>
      </c>
      <c r="G556" s="11">
        <v>18.3871</v>
      </c>
      <c r="H556" s="13">
        <v>3</v>
      </c>
      <c r="I556" s="13">
        <v>3</v>
      </c>
      <c r="J556" s="13">
        <v>3</v>
      </c>
      <c r="K556" s="13">
        <v>3.3</v>
      </c>
      <c r="L556" s="13">
        <v>3.3</v>
      </c>
      <c r="M556" s="13">
        <v>3.3</v>
      </c>
      <c r="N556" s="13">
        <v>129.19999999999999</v>
      </c>
      <c r="O556" s="13">
        <v>0</v>
      </c>
      <c r="P556" s="13">
        <v>4.8167999999999997</v>
      </c>
      <c r="Q556" s="13">
        <v>1428400</v>
      </c>
      <c r="R556" s="13">
        <v>4</v>
      </c>
    </row>
    <row r="557" spans="1:18" x14ac:dyDescent="0.3">
      <c r="A557" s="10" t="s">
        <v>1136</v>
      </c>
      <c r="B557" s="10" t="s">
        <v>1136</v>
      </c>
      <c r="C557" s="10" t="s">
        <v>1137</v>
      </c>
      <c r="D557" s="11">
        <v>18.217300000000002</v>
      </c>
      <c r="E557" s="11">
        <v>17.8278</v>
      </c>
      <c r="F557" s="11">
        <v>18.8325</v>
      </c>
      <c r="G557" s="11">
        <v>18.694099999999999</v>
      </c>
      <c r="H557" s="13">
        <v>2</v>
      </c>
      <c r="I557" s="13">
        <v>2</v>
      </c>
      <c r="J557" s="13">
        <v>2</v>
      </c>
      <c r="K557" s="13">
        <v>5.7</v>
      </c>
      <c r="L557" s="13">
        <v>5.7</v>
      </c>
      <c r="M557" s="13">
        <v>5.7</v>
      </c>
      <c r="N557" s="13">
        <v>52.796999999999997</v>
      </c>
      <c r="O557" s="13">
        <v>0</v>
      </c>
      <c r="P557" s="13">
        <v>7.0176999999999996</v>
      </c>
      <c r="Q557" s="13">
        <v>1428300</v>
      </c>
      <c r="R557" s="13">
        <v>5</v>
      </c>
    </row>
    <row r="558" spans="1:18" x14ac:dyDescent="0.3">
      <c r="A558" s="10" t="s">
        <v>1138</v>
      </c>
      <c r="B558" s="10" t="s">
        <v>1138</v>
      </c>
      <c r="C558" s="10" t="s">
        <v>1139</v>
      </c>
      <c r="D558" s="11">
        <v>17.5138</v>
      </c>
      <c r="E558" s="11">
        <v>18.1721</v>
      </c>
      <c r="F558" s="11">
        <v>18.977399999999999</v>
      </c>
      <c r="G558" s="11">
        <v>18.6934</v>
      </c>
      <c r="H558" s="13">
        <v>3</v>
      </c>
      <c r="I558" s="13">
        <v>3</v>
      </c>
      <c r="J558" s="13">
        <v>3</v>
      </c>
      <c r="K558" s="13">
        <v>26.4</v>
      </c>
      <c r="L558" s="13">
        <v>26.4</v>
      </c>
      <c r="M558" s="13">
        <v>26.4</v>
      </c>
      <c r="N558" s="13">
        <v>20.484999999999999</v>
      </c>
      <c r="O558" s="13">
        <v>0</v>
      </c>
      <c r="P558" s="13">
        <v>9.7632999999999992</v>
      </c>
      <c r="Q558" s="13">
        <v>1422500</v>
      </c>
      <c r="R558" s="13">
        <v>5</v>
      </c>
    </row>
    <row r="559" spans="1:18" x14ac:dyDescent="0.3">
      <c r="A559" s="10" t="s">
        <v>1140</v>
      </c>
      <c r="B559" s="10" t="s">
        <v>1140</v>
      </c>
      <c r="C559" s="10" t="s">
        <v>1141</v>
      </c>
      <c r="D559" s="11" t="s">
        <v>498</v>
      </c>
      <c r="E559" s="11">
        <v>17.629899999999999</v>
      </c>
      <c r="F559" s="11">
        <v>18.736899999999999</v>
      </c>
      <c r="G559" s="11">
        <v>19.562899999999999</v>
      </c>
      <c r="H559" s="13">
        <v>1</v>
      </c>
      <c r="I559" s="13">
        <v>1</v>
      </c>
      <c r="J559" s="13">
        <v>1</v>
      </c>
      <c r="K559" s="13">
        <v>9.6999999999999993</v>
      </c>
      <c r="L559" s="13">
        <v>9.6999999999999993</v>
      </c>
      <c r="M559" s="13">
        <v>9.6999999999999993</v>
      </c>
      <c r="N559" s="13">
        <v>22.14</v>
      </c>
      <c r="O559" s="13">
        <v>0</v>
      </c>
      <c r="P559" s="13">
        <v>3.1356999999999999</v>
      </c>
      <c r="Q559" s="13">
        <v>1414200</v>
      </c>
      <c r="R559" s="13">
        <v>1</v>
      </c>
    </row>
    <row r="560" spans="1:18" x14ac:dyDescent="0.3">
      <c r="A560" s="10" t="s">
        <v>1142</v>
      </c>
      <c r="B560" s="10" t="s">
        <v>1142</v>
      </c>
      <c r="C560" s="10" t="s">
        <v>1143</v>
      </c>
      <c r="D560" s="11">
        <v>19.374500000000001</v>
      </c>
      <c r="E560" s="11">
        <v>17.2576</v>
      </c>
      <c r="F560" s="11">
        <v>19.069900000000001</v>
      </c>
      <c r="G560" s="11" t="s">
        <v>498</v>
      </c>
      <c r="H560" s="13">
        <v>3</v>
      </c>
      <c r="I560" s="13">
        <v>3</v>
      </c>
      <c r="J560" s="13">
        <v>3</v>
      </c>
      <c r="K560" s="13">
        <v>4.8</v>
      </c>
      <c r="L560" s="13">
        <v>4.8</v>
      </c>
      <c r="M560" s="13">
        <v>4.8</v>
      </c>
      <c r="N560" s="13">
        <v>82.518000000000001</v>
      </c>
      <c r="O560" s="13">
        <v>0</v>
      </c>
      <c r="P560" s="13">
        <v>6.3757999999999999</v>
      </c>
      <c r="Q560" s="13">
        <v>1386700</v>
      </c>
      <c r="R560" s="13">
        <v>5</v>
      </c>
    </row>
    <row r="561" spans="1:18" x14ac:dyDescent="0.3">
      <c r="A561" s="10" t="s">
        <v>1144</v>
      </c>
      <c r="B561" s="10" t="s">
        <v>1144</v>
      </c>
      <c r="C561" s="10" t="s">
        <v>1145</v>
      </c>
      <c r="D561" s="11">
        <v>15.6723</v>
      </c>
      <c r="E561" s="11">
        <v>18.2407</v>
      </c>
      <c r="F561" s="11">
        <v>18.64</v>
      </c>
      <c r="G561" s="11">
        <v>19.209499999999998</v>
      </c>
      <c r="H561" s="13">
        <v>3</v>
      </c>
      <c r="I561" s="13">
        <v>3</v>
      </c>
      <c r="J561" s="13">
        <v>3</v>
      </c>
      <c r="K561" s="13">
        <v>10.7</v>
      </c>
      <c r="L561" s="13">
        <v>10.7</v>
      </c>
      <c r="M561" s="13">
        <v>10.7</v>
      </c>
      <c r="N561" s="13">
        <v>34.665999999999997</v>
      </c>
      <c r="O561" s="13">
        <v>0</v>
      </c>
      <c r="P561" s="13">
        <v>7.4039999999999999</v>
      </c>
      <c r="Q561" s="13">
        <v>1376700</v>
      </c>
      <c r="R561" s="13">
        <v>4</v>
      </c>
    </row>
    <row r="562" spans="1:18" x14ac:dyDescent="0.3">
      <c r="A562" s="10" t="s">
        <v>1146</v>
      </c>
      <c r="B562" s="10" t="s">
        <v>1146</v>
      </c>
      <c r="C562" s="10" t="s">
        <v>1147</v>
      </c>
      <c r="D562" s="11">
        <v>19.876999999999999</v>
      </c>
      <c r="E562" s="11">
        <v>16.322600000000001</v>
      </c>
      <c r="F562" s="11">
        <v>17.205300000000001</v>
      </c>
      <c r="G562" s="11">
        <v>17.4221</v>
      </c>
      <c r="H562" s="13">
        <v>2</v>
      </c>
      <c r="I562" s="13">
        <v>2</v>
      </c>
      <c r="J562" s="13">
        <v>2</v>
      </c>
      <c r="K562" s="13">
        <v>7.2</v>
      </c>
      <c r="L562" s="13">
        <v>7.2</v>
      </c>
      <c r="M562" s="13">
        <v>7.2</v>
      </c>
      <c r="N562" s="13">
        <v>38.576000000000001</v>
      </c>
      <c r="O562" s="13">
        <v>5.1085999999999996E-3</v>
      </c>
      <c r="P562" s="13">
        <v>2.0335999999999999</v>
      </c>
      <c r="Q562" s="13">
        <v>1371600</v>
      </c>
      <c r="R562" s="13">
        <v>2</v>
      </c>
    </row>
    <row r="563" spans="1:18" x14ac:dyDescent="0.3">
      <c r="A563" s="10" t="s">
        <v>1148</v>
      </c>
      <c r="B563" s="10" t="s">
        <v>1148</v>
      </c>
      <c r="C563" s="10" t="s">
        <v>1149</v>
      </c>
      <c r="D563" s="11">
        <v>17.926200000000001</v>
      </c>
      <c r="E563" s="11">
        <v>16.891100000000002</v>
      </c>
      <c r="F563" s="11">
        <v>19.147600000000001</v>
      </c>
      <c r="G563" s="11">
        <v>18.668800000000001</v>
      </c>
      <c r="H563" s="13">
        <v>2</v>
      </c>
      <c r="I563" s="13">
        <v>2</v>
      </c>
      <c r="J563" s="13">
        <v>2</v>
      </c>
      <c r="K563" s="13">
        <v>8</v>
      </c>
      <c r="L563" s="13">
        <v>8</v>
      </c>
      <c r="M563" s="13">
        <v>8</v>
      </c>
      <c r="N563" s="13">
        <v>41.719000000000001</v>
      </c>
      <c r="O563" s="13">
        <v>0</v>
      </c>
      <c r="P563" s="13">
        <v>6.8571999999999997</v>
      </c>
      <c r="Q563" s="13">
        <v>1368100</v>
      </c>
      <c r="R563" s="13">
        <v>3</v>
      </c>
    </row>
    <row r="564" spans="1:18" x14ac:dyDescent="0.3">
      <c r="A564" s="10" t="s">
        <v>1150</v>
      </c>
      <c r="B564" s="10" t="s">
        <v>1150</v>
      </c>
      <c r="C564" s="10" t="s">
        <v>1151</v>
      </c>
      <c r="D564" s="11">
        <v>18.846299999999999</v>
      </c>
      <c r="E564" s="11">
        <v>17.807500000000001</v>
      </c>
      <c r="F564" s="11">
        <v>18.915600000000001</v>
      </c>
      <c r="G564" s="11">
        <v>17.3474</v>
      </c>
      <c r="H564" s="13">
        <v>2</v>
      </c>
      <c r="I564" s="13">
        <v>2</v>
      </c>
      <c r="J564" s="13">
        <v>2</v>
      </c>
      <c r="K564" s="13">
        <v>8.6999999999999993</v>
      </c>
      <c r="L564" s="13">
        <v>8.6999999999999993</v>
      </c>
      <c r="M564" s="13">
        <v>8.6999999999999993</v>
      </c>
      <c r="N564" s="13">
        <v>25.835000000000001</v>
      </c>
      <c r="O564" s="13">
        <v>0</v>
      </c>
      <c r="P564" s="13">
        <v>4.6886999999999999</v>
      </c>
      <c r="Q564" s="13">
        <v>1362000</v>
      </c>
      <c r="R564" s="13">
        <v>2</v>
      </c>
    </row>
    <row r="565" spans="1:18" x14ac:dyDescent="0.3">
      <c r="A565" s="10" t="s">
        <v>1152</v>
      </c>
      <c r="B565" s="10" t="s">
        <v>1152</v>
      </c>
      <c r="C565" s="10" t="s">
        <v>1153</v>
      </c>
      <c r="D565" s="11">
        <v>17.712800000000001</v>
      </c>
      <c r="E565" s="11">
        <v>16.439800000000002</v>
      </c>
      <c r="F565" s="11">
        <v>18.991900000000001</v>
      </c>
      <c r="G565" s="11">
        <v>18.9024</v>
      </c>
      <c r="H565" s="13">
        <v>4</v>
      </c>
      <c r="I565" s="13">
        <v>4</v>
      </c>
      <c r="J565" s="13">
        <v>4</v>
      </c>
      <c r="K565" s="13">
        <v>15.8</v>
      </c>
      <c r="L565" s="13">
        <v>15.8</v>
      </c>
      <c r="M565" s="13">
        <v>15.8</v>
      </c>
      <c r="N565" s="13">
        <v>35.823999999999998</v>
      </c>
      <c r="O565" s="13">
        <v>0</v>
      </c>
      <c r="P565" s="13">
        <v>7.8102</v>
      </c>
      <c r="Q565" s="13">
        <v>1315100</v>
      </c>
      <c r="R565" s="13">
        <v>5</v>
      </c>
    </row>
    <row r="566" spans="1:18" x14ac:dyDescent="0.3">
      <c r="A566" s="10" t="s">
        <v>1154</v>
      </c>
      <c r="B566" s="10" t="s">
        <v>1154</v>
      </c>
      <c r="C566" s="10" t="s">
        <v>1155</v>
      </c>
      <c r="D566" s="11">
        <v>18.293199999999999</v>
      </c>
      <c r="E566" s="11">
        <v>17.614799999999999</v>
      </c>
      <c r="F566" s="11">
        <v>18.7638</v>
      </c>
      <c r="G566" s="11">
        <v>18.377800000000001</v>
      </c>
      <c r="H566" s="13">
        <v>2</v>
      </c>
      <c r="I566" s="13">
        <v>2</v>
      </c>
      <c r="J566" s="13">
        <v>2</v>
      </c>
      <c r="K566" s="13">
        <v>19.899999999999999</v>
      </c>
      <c r="L566" s="13">
        <v>19.899999999999999</v>
      </c>
      <c r="M566" s="13">
        <v>19.899999999999999</v>
      </c>
      <c r="N566" s="13">
        <v>16.233000000000001</v>
      </c>
      <c r="O566" s="13">
        <v>0</v>
      </c>
      <c r="P566" s="13">
        <v>6.4901</v>
      </c>
      <c r="Q566" s="13">
        <v>1307700</v>
      </c>
      <c r="R566" s="13">
        <v>7</v>
      </c>
    </row>
    <row r="567" spans="1:18" x14ac:dyDescent="0.3">
      <c r="A567" s="10" t="s">
        <v>1156</v>
      </c>
      <c r="B567" s="10" t="s">
        <v>1156</v>
      </c>
      <c r="C567" s="10" t="s">
        <v>1157</v>
      </c>
      <c r="D567" s="11">
        <v>17.209099999999999</v>
      </c>
      <c r="E567" s="11">
        <v>17.362200000000001</v>
      </c>
      <c r="F567" s="11">
        <v>18.911799999999999</v>
      </c>
      <c r="G567" s="11">
        <v>18.911300000000001</v>
      </c>
      <c r="H567" s="13">
        <v>2</v>
      </c>
      <c r="I567" s="13">
        <v>2</v>
      </c>
      <c r="J567" s="13">
        <v>2</v>
      </c>
      <c r="K567" s="13">
        <v>8.9</v>
      </c>
      <c r="L567" s="13">
        <v>8.9</v>
      </c>
      <c r="M567" s="13">
        <v>8.9</v>
      </c>
      <c r="N567" s="13">
        <v>35.610999999999997</v>
      </c>
      <c r="O567" s="13">
        <v>0</v>
      </c>
      <c r="P567" s="13">
        <v>5.4497</v>
      </c>
      <c r="Q567" s="13">
        <v>1306200</v>
      </c>
      <c r="R567" s="13">
        <v>4</v>
      </c>
    </row>
    <row r="568" spans="1:18" x14ac:dyDescent="0.3">
      <c r="A568" s="10" t="s">
        <v>1158</v>
      </c>
      <c r="B568" s="10" t="s">
        <v>1158</v>
      </c>
      <c r="C568" s="10" t="s">
        <v>1159</v>
      </c>
      <c r="D568" s="11">
        <v>18.497900000000001</v>
      </c>
      <c r="E568" s="11">
        <v>17.456</v>
      </c>
      <c r="F568" s="11">
        <v>19.0489</v>
      </c>
      <c r="G568" s="11">
        <v>17.648099999999999</v>
      </c>
      <c r="H568" s="13">
        <v>1</v>
      </c>
      <c r="I568" s="13">
        <v>1</v>
      </c>
      <c r="J568" s="13">
        <v>1</v>
      </c>
      <c r="K568" s="13">
        <v>3.5</v>
      </c>
      <c r="L568" s="13">
        <v>3.5</v>
      </c>
      <c r="M568" s="13">
        <v>3.5</v>
      </c>
      <c r="N568" s="13">
        <v>27.873000000000001</v>
      </c>
      <c r="O568" s="13">
        <v>1.0012999999999999E-2</v>
      </c>
      <c r="P568" s="13">
        <v>1.8240000000000001</v>
      </c>
      <c r="Q568" s="13">
        <v>1297700</v>
      </c>
      <c r="R568" s="13">
        <v>4</v>
      </c>
    </row>
    <row r="569" spans="1:18" x14ac:dyDescent="0.3">
      <c r="A569" s="10" t="s">
        <v>1160</v>
      </c>
      <c r="B569" s="10" t="s">
        <v>1160</v>
      </c>
      <c r="C569" s="10" t="s">
        <v>1161</v>
      </c>
      <c r="D569" s="11">
        <v>18.692299999999999</v>
      </c>
      <c r="E569" s="11">
        <v>17.732900000000001</v>
      </c>
      <c r="F569" s="11">
        <v>18.514700000000001</v>
      </c>
      <c r="G569" s="11">
        <v>18.0989</v>
      </c>
      <c r="H569" s="13">
        <v>1</v>
      </c>
      <c r="I569" s="13">
        <v>1</v>
      </c>
      <c r="J569" s="13">
        <v>1</v>
      </c>
      <c r="K569" s="13">
        <v>3.1</v>
      </c>
      <c r="L569" s="13">
        <v>3.1</v>
      </c>
      <c r="M569" s="13">
        <v>3.1</v>
      </c>
      <c r="N569" s="13">
        <v>30.95</v>
      </c>
      <c r="O569" s="13">
        <v>9.7680000000000006E-3</v>
      </c>
      <c r="P569" s="13">
        <v>1.7461</v>
      </c>
      <c r="Q569" s="13">
        <v>1296700</v>
      </c>
      <c r="R569" s="13">
        <v>2</v>
      </c>
    </row>
    <row r="570" spans="1:18" x14ac:dyDescent="0.3">
      <c r="A570" s="10" t="s">
        <v>1162</v>
      </c>
      <c r="B570" s="10" t="s">
        <v>1162</v>
      </c>
      <c r="C570" s="10" t="s">
        <v>1163</v>
      </c>
      <c r="D570" s="11" t="s">
        <v>498</v>
      </c>
      <c r="E570" s="11">
        <v>15.760899999999999</v>
      </c>
      <c r="F570" s="11" t="s">
        <v>498</v>
      </c>
      <c r="G570" s="11">
        <v>20.2376</v>
      </c>
      <c r="H570" s="13">
        <v>3</v>
      </c>
      <c r="I570" s="13">
        <v>3</v>
      </c>
      <c r="J570" s="13">
        <v>3</v>
      </c>
      <c r="K570" s="13">
        <v>14.5</v>
      </c>
      <c r="L570" s="13">
        <v>14.5</v>
      </c>
      <c r="M570" s="13">
        <v>14.5</v>
      </c>
      <c r="N570" s="13">
        <v>32.146000000000001</v>
      </c>
      <c r="O570" s="13">
        <v>0</v>
      </c>
      <c r="P570" s="13">
        <v>12.641999999999999</v>
      </c>
      <c r="Q570" s="13">
        <v>1291800</v>
      </c>
      <c r="R570" s="13">
        <v>4</v>
      </c>
    </row>
    <row r="571" spans="1:18" x14ac:dyDescent="0.3">
      <c r="A571" s="10" t="s">
        <v>1164</v>
      </c>
      <c r="B571" s="10" t="s">
        <v>1164</v>
      </c>
      <c r="C571" s="10" t="s">
        <v>1165</v>
      </c>
      <c r="D571" s="11">
        <v>18.823899999999998</v>
      </c>
      <c r="E571" s="11">
        <v>17.630500000000001</v>
      </c>
      <c r="F571" s="11">
        <v>18.703499999999998</v>
      </c>
      <c r="G571" s="11">
        <v>17.558399999999999</v>
      </c>
      <c r="H571" s="13">
        <v>2</v>
      </c>
      <c r="I571" s="13">
        <v>2</v>
      </c>
      <c r="J571" s="13">
        <v>2</v>
      </c>
      <c r="K571" s="13">
        <v>23.1</v>
      </c>
      <c r="L571" s="13">
        <v>23.1</v>
      </c>
      <c r="M571" s="13">
        <v>23.1</v>
      </c>
      <c r="N571" s="13">
        <v>9.5960999999999999</v>
      </c>
      <c r="O571" s="13">
        <v>0</v>
      </c>
      <c r="P571" s="13">
        <v>3.3624000000000001</v>
      </c>
      <c r="Q571" s="13">
        <v>1286800</v>
      </c>
      <c r="R571" s="13">
        <v>5</v>
      </c>
    </row>
    <row r="572" spans="1:18" x14ac:dyDescent="0.3">
      <c r="A572" s="10" t="s">
        <v>1166</v>
      </c>
      <c r="B572" s="10" t="s">
        <v>1166</v>
      </c>
      <c r="C572" s="10" t="s">
        <v>1167</v>
      </c>
      <c r="D572" s="11">
        <v>16.946999999999999</v>
      </c>
      <c r="E572" s="11">
        <v>18.0944</v>
      </c>
      <c r="F572" s="11">
        <v>19.479099999999999</v>
      </c>
      <c r="G572" s="11">
        <v>16.846499999999999</v>
      </c>
      <c r="H572" s="13">
        <v>2</v>
      </c>
      <c r="I572" s="13">
        <v>2</v>
      </c>
      <c r="J572" s="13">
        <v>2</v>
      </c>
      <c r="K572" s="13">
        <v>5.4</v>
      </c>
      <c r="L572" s="13">
        <v>5.4</v>
      </c>
      <c r="M572" s="13">
        <v>5.4</v>
      </c>
      <c r="N572" s="13">
        <v>49.207000000000001</v>
      </c>
      <c r="O572" s="13">
        <v>0</v>
      </c>
      <c r="P572" s="13">
        <v>5.8494000000000002</v>
      </c>
      <c r="Q572" s="13">
        <v>1254800</v>
      </c>
      <c r="R572" s="13">
        <v>4</v>
      </c>
    </row>
    <row r="573" spans="1:18" x14ac:dyDescent="0.3">
      <c r="A573" s="10" t="s">
        <v>1168</v>
      </c>
      <c r="B573" s="10" t="s">
        <v>1168</v>
      </c>
      <c r="C573" s="10" t="s">
        <v>1169</v>
      </c>
      <c r="D573" s="11">
        <v>17.757200000000001</v>
      </c>
      <c r="E573" s="11">
        <v>17.854199999999999</v>
      </c>
      <c r="F573" s="11">
        <v>17.5732</v>
      </c>
      <c r="G573" s="11">
        <v>19.186699999999998</v>
      </c>
      <c r="H573" s="13">
        <v>2</v>
      </c>
      <c r="I573" s="13">
        <v>2</v>
      </c>
      <c r="J573" s="13">
        <v>2</v>
      </c>
      <c r="K573" s="13">
        <v>7.5</v>
      </c>
      <c r="L573" s="13">
        <v>7.5</v>
      </c>
      <c r="M573" s="13">
        <v>7.5</v>
      </c>
      <c r="N573" s="13">
        <v>30.731000000000002</v>
      </c>
      <c r="O573" s="13">
        <v>0</v>
      </c>
      <c r="P573" s="13">
        <v>5.8817000000000004</v>
      </c>
      <c r="Q573" s="13">
        <v>1250200</v>
      </c>
      <c r="R573" s="13">
        <v>5</v>
      </c>
    </row>
    <row r="574" spans="1:18" x14ac:dyDescent="0.3">
      <c r="A574" s="10" t="s">
        <v>1170</v>
      </c>
      <c r="B574" s="10" t="s">
        <v>1170</v>
      </c>
      <c r="C574" s="10" t="s">
        <v>1171</v>
      </c>
      <c r="D574" s="11" t="s">
        <v>498</v>
      </c>
      <c r="E574" s="11">
        <v>16.4818</v>
      </c>
      <c r="F574" s="11" t="s">
        <v>498</v>
      </c>
      <c r="G574" s="11">
        <v>20.139299999999999</v>
      </c>
      <c r="H574" s="13">
        <v>3</v>
      </c>
      <c r="I574" s="13">
        <v>3</v>
      </c>
      <c r="J574" s="13">
        <v>3</v>
      </c>
      <c r="K574" s="13">
        <v>7.7</v>
      </c>
      <c r="L574" s="13">
        <v>7.7</v>
      </c>
      <c r="M574" s="13">
        <v>7.7</v>
      </c>
      <c r="N574" s="13">
        <v>59.448999999999998</v>
      </c>
      <c r="O574" s="13">
        <v>0</v>
      </c>
      <c r="P574" s="13">
        <v>7.0057999999999998</v>
      </c>
      <c r="Q574" s="13">
        <v>1246400</v>
      </c>
      <c r="R574" s="13">
        <v>3</v>
      </c>
    </row>
    <row r="575" spans="1:18" x14ac:dyDescent="0.3">
      <c r="A575" s="10" t="s">
        <v>1172</v>
      </c>
      <c r="B575" s="10" t="s">
        <v>1172</v>
      </c>
      <c r="C575" s="10" t="s">
        <v>1173</v>
      </c>
      <c r="D575" s="11">
        <v>18.2928</v>
      </c>
      <c r="E575" s="11">
        <v>17.475300000000001</v>
      </c>
      <c r="F575" s="11">
        <v>18.452000000000002</v>
      </c>
      <c r="G575" s="11">
        <v>18.539200000000001</v>
      </c>
      <c r="H575" s="13">
        <v>2</v>
      </c>
      <c r="I575" s="13">
        <v>2</v>
      </c>
      <c r="J575" s="13">
        <v>2</v>
      </c>
      <c r="K575" s="13">
        <v>21.1</v>
      </c>
      <c r="L575" s="13">
        <v>21.1</v>
      </c>
      <c r="M575" s="13">
        <v>21.1</v>
      </c>
      <c r="N575" s="13">
        <v>16.541</v>
      </c>
      <c r="O575" s="13">
        <v>0</v>
      </c>
      <c r="P575" s="13">
        <v>4.0491999999999999</v>
      </c>
      <c r="Q575" s="13">
        <v>1242900</v>
      </c>
      <c r="R575" s="13">
        <v>5</v>
      </c>
    </row>
    <row r="576" spans="1:18" x14ac:dyDescent="0.3">
      <c r="A576" s="10" t="s">
        <v>1174</v>
      </c>
      <c r="B576" s="10" t="s">
        <v>1174</v>
      </c>
      <c r="C576" s="10" t="s">
        <v>1175</v>
      </c>
      <c r="D576" s="11" t="s">
        <v>498</v>
      </c>
      <c r="E576" s="11" t="s">
        <v>498</v>
      </c>
      <c r="F576" s="11" t="s">
        <v>498</v>
      </c>
      <c r="G576" s="11">
        <v>20.2393</v>
      </c>
      <c r="H576" s="13">
        <v>5</v>
      </c>
      <c r="I576" s="13">
        <v>5</v>
      </c>
      <c r="J576" s="13">
        <v>5</v>
      </c>
      <c r="K576" s="13">
        <v>22.2</v>
      </c>
      <c r="L576" s="13">
        <v>22.2</v>
      </c>
      <c r="M576" s="13">
        <v>22.2</v>
      </c>
      <c r="N576" s="13">
        <v>34.896999999999998</v>
      </c>
      <c r="O576" s="13">
        <v>0</v>
      </c>
      <c r="P576" s="13">
        <v>10.635</v>
      </c>
      <c r="Q576" s="13">
        <v>1237800</v>
      </c>
      <c r="R576" s="13">
        <v>7</v>
      </c>
    </row>
    <row r="577" spans="1:18" x14ac:dyDescent="0.3">
      <c r="A577" s="10" t="s">
        <v>1176</v>
      </c>
      <c r="B577" s="10" t="s">
        <v>1176</v>
      </c>
      <c r="C577" s="10" t="s">
        <v>1177</v>
      </c>
      <c r="D577" s="11">
        <v>18.2119</v>
      </c>
      <c r="E577" s="11">
        <v>15.7441</v>
      </c>
      <c r="F577" s="11">
        <v>18.788900000000002</v>
      </c>
      <c r="G577" s="11">
        <v>18.631399999999999</v>
      </c>
      <c r="H577" s="13">
        <v>2</v>
      </c>
      <c r="I577" s="13">
        <v>2</v>
      </c>
      <c r="J577" s="13">
        <v>2</v>
      </c>
      <c r="K577" s="13">
        <v>11.7</v>
      </c>
      <c r="L577" s="13">
        <v>11.7</v>
      </c>
      <c r="M577" s="13">
        <v>11.7</v>
      </c>
      <c r="N577" s="13">
        <v>8.6560000000000006</v>
      </c>
      <c r="O577" s="13">
        <v>5.1151E-3</v>
      </c>
      <c r="P577" s="13">
        <v>2.0402999999999998</v>
      </c>
      <c r="Q577" s="13">
        <v>1217500</v>
      </c>
      <c r="R577" s="13">
        <v>2</v>
      </c>
    </row>
    <row r="578" spans="1:18" x14ac:dyDescent="0.3">
      <c r="A578" s="10" t="s">
        <v>1178</v>
      </c>
      <c r="B578" s="10" t="s">
        <v>1178</v>
      </c>
      <c r="C578" s="10" t="s">
        <v>1179</v>
      </c>
      <c r="D578" s="11">
        <v>18.1175</v>
      </c>
      <c r="E578" s="11">
        <v>17.3323</v>
      </c>
      <c r="F578" s="11">
        <v>18.198499999999999</v>
      </c>
      <c r="G578" s="11">
        <v>18.832799999999999</v>
      </c>
      <c r="H578" s="13">
        <v>2</v>
      </c>
      <c r="I578" s="13">
        <v>2</v>
      </c>
      <c r="J578" s="13">
        <v>2</v>
      </c>
      <c r="K578" s="13">
        <v>9.1</v>
      </c>
      <c r="L578" s="13">
        <v>9.1</v>
      </c>
      <c r="M578" s="13">
        <v>9.1</v>
      </c>
      <c r="N578" s="13">
        <v>23.841999999999999</v>
      </c>
      <c r="O578" s="13">
        <v>0</v>
      </c>
      <c r="P578" s="13">
        <v>3.9639000000000002</v>
      </c>
      <c r="Q578" s="13">
        <v>1217100</v>
      </c>
      <c r="R578" s="13">
        <v>1</v>
      </c>
    </row>
    <row r="579" spans="1:18" x14ac:dyDescent="0.3">
      <c r="A579" s="10" t="s">
        <v>1180</v>
      </c>
      <c r="B579" s="10" t="s">
        <v>1180</v>
      </c>
      <c r="C579" s="10" t="s">
        <v>1181</v>
      </c>
      <c r="D579" s="11">
        <v>18.365200000000002</v>
      </c>
      <c r="E579" s="11">
        <v>17.7117</v>
      </c>
      <c r="F579" s="11">
        <v>18.959700000000002</v>
      </c>
      <c r="G579" s="11">
        <v>17.2178</v>
      </c>
      <c r="H579" s="13">
        <v>3</v>
      </c>
      <c r="I579" s="13">
        <v>3</v>
      </c>
      <c r="J579" s="13">
        <v>3</v>
      </c>
      <c r="K579" s="13">
        <v>10.7</v>
      </c>
      <c r="L579" s="13">
        <v>10.7</v>
      </c>
      <c r="M579" s="13">
        <v>10.7</v>
      </c>
      <c r="N579" s="13">
        <v>47.222000000000001</v>
      </c>
      <c r="O579" s="13">
        <v>0</v>
      </c>
      <c r="P579" s="13">
        <v>11.779</v>
      </c>
      <c r="Q579" s="13">
        <v>1214600</v>
      </c>
      <c r="R579" s="13">
        <v>5</v>
      </c>
    </row>
    <row r="580" spans="1:18" x14ac:dyDescent="0.3">
      <c r="A580" s="10" t="s">
        <v>1182</v>
      </c>
      <c r="B580" s="10" t="s">
        <v>1182</v>
      </c>
      <c r="C580" s="10" t="s">
        <v>1183</v>
      </c>
      <c r="D580" s="11">
        <v>18.215</v>
      </c>
      <c r="E580" s="11">
        <v>17.003299999999999</v>
      </c>
      <c r="F580" s="11">
        <v>18.962299999999999</v>
      </c>
      <c r="G580" s="11">
        <v>18.031099999999999</v>
      </c>
      <c r="H580" s="13">
        <v>1</v>
      </c>
      <c r="I580" s="13">
        <v>1</v>
      </c>
      <c r="J580" s="13">
        <v>1</v>
      </c>
      <c r="K580" s="13">
        <v>6.5</v>
      </c>
      <c r="L580" s="13">
        <v>6.5</v>
      </c>
      <c r="M580" s="13">
        <v>6.5</v>
      </c>
      <c r="N580" s="13">
        <v>20.588000000000001</v>
      </c>
      <c r="O580" s="13">
        <v>1.3441E-3</v>
      </c>
      <c r="P580" s="13">
        <v>2.6810999999999998</v>
      </c>
      <c r="Q580" s="13">
        <v>1214300</v>
      </c>
      <c r="R580" s="13">
        <v>1</v>
      </c>
    </row>
    <row r="581" spans="1:18" x14ac:dyDescent="0.3">
      <c r="A581" s="10" t="s">
        <v>1184</v>
      </c>
      <c r="B581" s="10" t="s">
        <v>1184</v>
      </c>
      <c r="C581" s="10" t="s">
        <v>1185</v>
      </c>
      <c r="D581" s="11">
        <v>17.660399999999999</v>
      </c>
      <c r="E581" s="11">
        <v>17.390499999999999</v>
      </c>
      <c r="F581" s="11">
        <v>18.984000000000002</v>
      </c>
      <c r="G581" s="11">
        <v>18.249700000000001</v>
      </c>
      <c r="H581" s="13">
        <v>1</v>
      </c>
      <c r="I581" s="13">
        <v>1</v>
      </c>
      <c r="J581" s="13">
        <v>1</v>
      </c>
      <c r="K581" s="13">
        <v>1.9</v>
      </c>
      <c r="L581" s="13">
        <v>1.9</v>
      </c>
      <c r="M581" s="13">
        <v>1.9</v>
      </c>
      <c r="N581" s="13">
        <v>62.168999999999997</v>
      </c>
      <c r="O581" s="13">
        <v>0</v>
      </c>
      <c r="P581" s="13">
        <v>4.1517999999999997</v>
      </c>
      <c r="Q581" s="13">
        <v>1209100</v>
      </c>
      <c r="R581" s="13">
        <v>1</v>
      </c>
    </row>
    <row r="582" spans="1:18" x14ac:dyDescent="0.3">
      <c r="A582" s="10" t="s">
        <v>1186</v>
      </c>
      <c r="B582" s="10" t="s">
        <v>1186</v>
      </c>
      <c r="C582" s="10" t="s">
        <v>1187</v>
      </c>
      <c r="D582" s="11">
        <v>17.974699999999999</v>
      </c>
      <c r="E582" s="11">
        <v>17.890799999999999</v>
      </c>
      <c r="F582" s="11">
        <v>17.7288</v>
      </c>
      <c r="G582" s="11">
        <v>18.895399999999999</v>
      </c>
      <c r="H582" s="13">
        <v>2</v>
      </c>
      <c r="I582" s="13">
        <v>2</v>
      </c>
      <c r="J582" s="13">
        <v>2</v>
      </c>
      <c r="K582" s="13">
        <v>1.9</v>
      </c>
      <c r="L582" s="13">
        <v>1.9</v>
      </c>
      <c r="M582" s="13">
        <v>1.9</v>
      </c>
      <c r="N582" s="13">
        <v>96.840999999999994</v>
      </c>
      <c r="O582" s="13">
        <v>0</v>
      </c>
      <c r="P582" s="13">
        <v>2.9727000000000001</v>
      </c>
      <c r="Q582" s="13">
        <v>1205500</v>
      </c>
      <c r="R582" s="13">
        <v>2</v>
      </c>
    </row>
    <row r="583" spans="1:18" x14ac:dyDescent="0.3">
      <c r="A583" s="10" t="s">
        <v>1188</v>
      </c>
      <c r="B583" s="10" t="s">
        <v>1188</v>
      </c>
      <c r="C583" s="10" t="s">
        <v>1189</v>
      </c>
      <c r="D583" s="11">
        <v>18.2745</v>
      </c>
      <c r="E583" s="11">
        <v>19.043500000000002</v>
      </c>
      <c r="F583" s="11">
        <v>17.9359</v>
      </c>
      <c r="G583" s="11">
        <v>16.560400000000001</v>
      </c>
      <c r="H583" s="13">
        <v>2</v>
      </c>
      <c r="I583" s="13">
        <v>2</v>
      </c>
      <c r="J583" s="13">
        <v>2</v>
      </c>
      <c r="K583" s="13">
        <v>6.1</v>
      </c>
      <c r="L583" s="13">
        <v>6.1</v>
      </c>
      <c r="M583" s="13">
        <v>6.1</v>
      </c>
      <c r="N583" s="13">
        <v>68.891999999999996</v>
      </c>
      <c r="O583" s="13">
        <v>0</v>
      </c>
      <c r="P583" s="13">
        <v>8.2814999999999994</v>
      </c>
      <c r="Q583" s="13">
        <v>1204800</v>
      </c>
      <c r="R583" s="13">
        <v>4</v>
      </c>
    </row>
    <row r="584" spans="1:18" x14ac:dyDescent="0.3">
      <c r="A584" s="10" t="s">
        <v>1190</v>
      </c>
      <c r="B584" s="10" t="s">
        <v>1190</v>
      </c>
      <c r="C584" s="10" t="s">
        <v>1191</v>
      </c>
      <c r="D584" s="11">
        <v>19.0259</v>
      </c>
      <c r="E584" s="11">
        <v>18.3078</v>
      </c>
      <c r="F584" s="11" t="s">
        <v>498</v>
      </c>
      <c r="G584" s="11">
        <v>18.39</v>
      </c>
      <c r="H584" s="13">
        <v>2</v>
      </c>
      <c r="I584" s="13">
        <v>2</v>
      </c>
      <c r="J584" s="13">
        <v>2</v>
      </c>
      <c r="K584" s="13">
        <v>6.7</v>
      </c>
      <c r="L584" s="13">
        <v>6.7</v>
      </c>
      <c r="M584" s="13">
        <v>6.7</v>
      </c>
      <c r="N584" s="13">
        <v>60.488</v>
      </c>
      <c r="O584" s="13">
        <v>9.9751000000000006E-3</v>
      </c>
      <c r="P584" s="13">
        <v>1.8158000000000001</v>
      </c>
      <c r="Q584" s="13">
        <v>1201800</v>
      </c>
      <c r="R584" s="13">
        <v>2</v>
      </c>
    </row>
    <row r="585" spans="1:18" x14ac:dyDescent="0.3">
      <c r="A585" s="10" t="s">
        <v>1192</v>
      </c>
      <c r="B585" s="10" t="s">
        <v>1192</v>
      </c>
      <c r="C585" s="10" t="s">
        <v>1193</v>
      </c>
      <c r="D585" s="11">
        <v>18.185199999999998</v>
      </c>
      <c r="E585" s="11">
        <v>17.713999999999999</v>
      </c>
      <c r="F585" s="11">
        <v>18.465599999999998</v>
      </c>
      <c r="G585" s="11">
        <v>18.2681</v>
      </c>
      <c r="H585" s="13">
        <v>2</v>
      </c>
      <c r="I585" s="13">
        <v>2</v>
      </c>
      <c r="J585" s="13">
        <v>2</v>
      </c>
      <c r="K585" s="13">
        <v>9.4</v>
      </c>
      <c r="L585" s="13">
        <v>9.4</v>
      </c>
      <c r="M585" s="13">
        <v>9.4</v>
      </c>
      <c r="N585" s="13">
        <v>22.141999999999999</v>
      </c>
      <c r="O585" s="13">
        <v>0</v>
      </c>
      <c r="P585" s="13">
        <v>5.1193</v>
      </c>
      <c r="Q585" s="13">
        <v>1190700</v>
      </c>
      <c r="R585" s="13">
        <v>2</v>
      </c>
    </row>
    <row r="586" spans="1:18" x14ac:dyDescent="0.3">
      <c r="A586" s="10" t="s">
        <v>1194</v>
      </c>
      <c r="B586" s="10" t="s">
        <v>1194</v>
      </c>
      <c r="C586" s="10" t="s">
        <v>1195</v>
      </c>
      <c r="D586" s="11">
        <v>17.7666</v>
      </c>
      <c r="E586" s="11">
        <v>17.496099999999998</v>
      </c>
      <c r="F586" s="11">
        <v>18.408000000000001</v>
      </c>
      <c r="G586" s="11">
        <v>18.728000000000002</v>
      </c>
      <c r="H586" s="13">
        <v>3</v>
      </c>
      <c r="I586" s="13">
        <v>3</v>
      </c>
      <c r="J586" s="13">
        <v>3</v>
      </c>
      <c r="K586" s="13">
        <v>14.3</v>
      </c>
      <c r="L586" s="13">
        <v>14.3</v>
      </c>
      <c r="M586" s="13">
        <v>14.3</v>
      </c>
      <c r="N586" s="13">
        <v>46.118000000000002</v>
      </c>
      <c r="O586" s="13">
        <v>0</v>
      </c>
      <c r="P586" s="13">
        <v>6.4554999999999998</v>
      </c>
      <c r="Q586" s="13">
        <v>1189900</v>
      </c>
      <c r="R586" s="13">
        <v>8</v>
      </c>
    </row>
    <row r="587" spans="1:18" x14ac:dyDescent="0.3">
      <c r="A587" s="10" t="s">
        <v>1196</v>
      </c>
      <c r="B587" s="10" t="s">
        <v>1196</v>
      </c>
      <c r="C587" s="10" t="s">
        <v>1197</v>
      </c>
      <c r="D587" s="11">
        <v>17.993200000000002</v>
      </c>
      <c r="E587" s="11">
        <v>15.8721</v>
      </c>
      <c r="F587" s="11">
        <v>17.307200000000002</v>
      </c>
      <c r="G587" s="11">
        <v>19.371099999999998</v>
      </c>
      <c r="H587" s="13">
        <v>2</v>
      </c>
      <c r="I587" s="13">
        <v>2</v>
      </c>
      <c r="J587" s="13">
        <v>2</v>
      </c>
      <c r="K587" s="13">
        <v>4.7</v>
      </c>
      <c r="L587" s="13">
        <v>4.7</v>
      </c>
      <c r="M587" s="13">
        <v>4.7</v>
      </c>
      <c r="N587" s="13">
        <v>46.292999999999999</v>
      </c>
      <c r="O587" s="13">
        <v>0</v>
      </c>
      <c r="P587" s="13">
        <v>4.7427000000000001</v>
      </c>
      <c r="Q587" s="13">
        <v>1161100</v>
      </c>
      <c r="R587" s="13">
        <v>4</v>
      </c>
    </row>
    <row r="588" spans="1:18" x14ac:dyDescent="0.3">
      <c r="A588" s="10" t="s">
        <v>1198</v>
      </c>
      <c r="B588" s="10" t="s">
        <v>1198</v>
      </c>
      <c r="C588" s="10" t="s">
        <v>1199</v>
      </c>
      <c r="D588" s="11" t="s">
        <v>498</v>
      </c>
      <c r="E588" s="11">
        <v>16.331</v>
      </c>
      <c r="F588" s="11">
        <v>19.5946</v>
      </c>
      <c r="G588" s="11">
        <v>18.127199999999998</v>
      </c>
      <c r="H588" s="13">
        <v>2</v>
      </c>
      <c r="I588" s="13">
        <v>2</v>
      </c>
      <c r="J588" s="13">
        <v>2</v>
      </c>
      <c r="K588" s="13">
        <v>22.8</v>
      </c>
      <c r="L588" s="13">
        <v>22.8</v>
      </c>
      <c r="M588" s="13">
        <v>22.8</v>
      </c>
      <c r="N588" s="13">
        <v>15.286</v>
      </c>
      <c r="O588" s="13">
        <v>9.8400999999999992E-3</v>
      </c>
      <c r="P588" s="13">
        <v>1.7584</v>
      </c>
      <c r="Q588" s="13">
        <v>1160400</v>
      </c>
      <c r="R588" s="13">
        <v>1</v>
      </c>
    </row>
    <row r="589" spans="1:18" x14ac:dyDescent="0.3">
      <c r="A589" s="10" t="s">
        <v>1200</v>
      </c>
      <c r="B589" s="10" t="s">
        <v>1200</v>
      </c>
      <c r="C589" s="10" t="s">
        <v>1201</v>
      </c>
      <c r="D589" s="11">
        <v>16.5947</v>
      </c>
      <c r="E589" s="11">
        <v>15.8162</v>
      </c>
      <c r="F589" s="11">
        <v>17.11</v>
      </c>
      <c r="G589" s="11">
        <v>19.688300000000002</v>
      </c>
      <c r="H589" s="13">
        <v>5</v>
      </c>
      <c r="I589" s="13">
        <v>5</v>
      </c>
      <c r="J589" s="13">
        <v>5</v>
      </c>
      <c r="K589" s="13">
        <v>10.5</v>
      </c>
      <c r="L589" s="13">
        <v>10.5</v>
      </c>
      <c r="M589" s="13">
        <v>10.5</v>
      </c>
      <c r="N589" s="13">
        <v>77.308999999999997</v>
      </c>
      <c r="O589" s="13">
        <v>0</v>
      </c>
      <c r="P589" s="13">
        <v>13.185</v>
      </c>
      <c r="Q589" s="13">
        <v>1142900</v>
      </c>
      <c r="R589" s="13">
        <v>6</v>
      </c>
    </row>
    <row r="590" spans="1:18" x14ac:dyDescent="0.3">
      <c r="A590" s="10" t="s">
        <v>1202</v>
      </c>
      <c r="B590" s="10" t="s">
        <v>1202</v>
      </c>
      <c r="C590" s="10" t="s">
        <v>1203</v>
      </c>
      <c r="D590" s="11">
        <v>18.119599999999998</v>
      </c>
      <c r="E590" s="11">
        <v>16.932099999999998</v>
      </c>
      <c r="F590" s="11">
        <v>18.186699999999998</v>
      </c>
      <c r="G590" s="11">
        <v>18.712399999999999</v>
      </c>
      <c r="H590" s="13">
        <v>1</v>
      </c>
      <c r="I590" s="13">
        <v>1</v>
      </c>
      <c r="J590" s="13">
        <v>1</v>
      </c>
      <c r="K590" s="13">
        <v>17.3</v>
      </c>
      <c r="L590" s="13">
        <v>17.3</v>
      </c>
      <c r="M590" s="13">
        <v>17.3</v>
      </c>
      <c r="N590" s="13">
        <v>8.5878999999999994</v>
      </c>
      <c r="O590" s="13">
        <v>0</v>
      </c>
      <c r="P590" s="13">
        <v>3.9857999999999998</v>
      </c>
      <c r="Q590" s="13">
        <v>1137800</v>
      </c>
      <c r="R590" s="13">
        <v>3</v>
      </c>
    </row>
    <row r="591" spans="1:18" x14ac:dyDescent="0.3">
      <c r="A591" s="10" t="s">
        <v>1204</v>
      </c>
      <c r="B591" s="10" t="s">
        <v>1204</v>
      </c>
      <c r="C591" s="10" t="s">
        <v>1205</v>
      </c>
      <c r="D591" s="11">
        <v>18.3705</v>
      </c>
      <c r="E591" s="11">
        <v>17.885000000000002</v>
      </c>
      <c r="F591" s="11">
        <v>18.220600000000001</v>
      </c>
      <c r="G591" s="11">
        <v>17.9329</v>
      </c>
      <c r="H591" s="13">
        <v>2</v>
      </c>
      <c r="I591" s="13">
        <v>2</v>
      </c>
      <c r="J591" s="13">
        <v>2</v>
      </c>
      <c r="K591" s="13">
        <v>5.6</v>
      </c>
      <c r="L591" s="13">
        <v>5.6</v>
      </c>
      <c r="M591" s="13">
        <v>5.6</v>
      </c>
      <c r="N591" s="13">
        <v>43.040999999999997</v>
      </c>
      <c r="O591" s="13">
        <v>0</v>
      </c>
      <c r="P591" s="13">
        <v>4.3259999999999996</v>
      </c>
      <c r="Q591" s="13">
        <v>1136700</v>
      </c>
      <c r="R591" s="13">
        <v>2</v>
      </c>
    </row>
    <row r="592" spans="1:18" x14ac:dyDescent="0.3">
      <c r="A592" s="10" t="s">
        <v>1206</v>
      </c>
      <c r="B592" s="10" t="s">
        <v>1206</v>
      </c>
      <c r="C592" s="10" t="s">
        <v>1207</v>
      </c>
      <c r="D592" s="11">
        <v>18.276299999999999</v>
      </c>
      <c r="E592" s="11">
        <v>17.247699999999998</v>
      </c>
      <c r="F592" s="11">
        <v>18.122900000000001</v>
      </c>
      <c r="G592" s="11">
        <v>18.482099999999999</v>
      </c>
      <c r="H592" s="13">
        <v>2</v>
      </c>
      <c r="I592" s="13">
        <v>2</v>
      </c>
      <c r="J592" s="13">
        <v>2</v>
      </c>
      <c r="K592" s="13">
        <v>8.6</v>
      </c>
      <c r="L592" s="13">
        <v>8.6</v>
      </c>
      <c r="M592" s="13">
        <v>8.6</v>
      </c>
      <c r="N592" s="13">
        <v>27.274999999999999</v>
      </c>
      <c r="O592" s="13">
        <v>0</v>
      </c>
      <c r="P592" s="13">
        <v>8.3916000000000004</v>
      </c>
      <c r="Q592" s="13">
        <v>1124700</v>
      </c>
      <c r="R592" s="13">
        <v>5</v>
      </c>
    </row>
    <row r="593" spans="1:18" x14ac:dyDescent="0.3">
      <c r="A593" s="10" t="s">
        <v>1208</v>
      </c>
      <c r="B593" s="10" t="s">
        <v>1208</v>
      </c>
      <c r="C593" s="10" t="s">
        <v>1209</v>
      </c>
      <c r="D593" s="11">
        <v>18.244399999999999</v>
      </c>
      <c r="E593" s="11">
        <v>16.9864</v>
      </c>
      <c r="F593" s="11">
        <v>17.707899999999999</v>
      </c>
      <c r="G593" s="11">
        <v>18.838100000000001</v>
      </c>
      <c r="H593" s="13">
        <v>3</v>
      </c>
      <c r="I593" s="13">
        <v>3</v>
      </c>
      <c r="J593" s="13">
        <v>3</v>
      </c>
      <c r="K593" s="13">
        <v>5.4</v>
      </c>
      <c r="L593" s="13">
        <v>5.4</v>
      </c>
      <c r="M593" s="13">
        <v>5.4</v>
      </c>
      <c r="N593" s="13">
        <v>82.725999999999999</v>
      </c>
      <c r="O593" s="13">
        <v>0</v>
      </c>
      <c r="P593" s="13">
        <v>3.9826999999999999</v>
      </c>
      <c r="Q593" s="13">
        <v>1123100</v>
      </c>
      <c r="R593" s="13">
        <v>4</v>
      </c>
    </row>
    <row r="594" spans="1:18" x14ac:dyDescent="0.3">
      <c r="A594" s="10" t="s">
        <v>1210</v>
      </c>
      <c r="B594" s="10" t="s">
        <v>1210</v>
      </c>
      <c r="C594" s="10" t="s">
        <v>1211</v>
      </c>
      <c r="D594" s="11">
        <v>17.774699999999999</v>
      </c>
      <c r="E594" s="11">
        <v>17.0014</v>
      </c>
      <c r="F594" s="11">
        <v>18.156099999999999</v>
      </c>
      <c r="G594" s="11">
        <v>18.776900000000001</v>
      </c>
      <c r="H594" s="13">
        <v>2</v>
      </c>
      <c r="I594" s="13">
        <v>2</v>
      </c>
      <c r="J594" s="13">
        <v>2</v>
      </c>
      <c r="K594" s="13">
        <v>42.5</v>
      </c>
      <c r="L594" s="13">
        <v>42.5</v>
      </c>
      <c r="M594" s="13">
        <v>42.5</v>
      </c>
      <c r="N594" s="13">
        <v>8.1904000000000003</v>
      </c>
      <c r="O594" s="13">
        <v>0</v>
      </c>
      <c r="P594" s="13">
        <v>4.6473000000000004</v>
      </c>
      <c r="Q594" s="13">
        <v>1096700</v>
      </c>
      <c r="R594" s="13">
        <v>4</v>
      </c>
    </row>
    <row r="595" spans="1:18" x14ac:dyDescent="0.3">
      <c r="A595" s="10" t="s">
        <v>1212</v>
      </c>
      <c r="B595" s="10" t="s">
        <v>1212</v>
      </c>
      <c r="C595" s="10" t="s">
        <v>1213</v>
      </c>
      <c r="D595" s="11">
        <v>17.9894</v>
      </c>
      <c r="E595" s="11">
        <v>16.329000000000001</v>
      </c>
      <c r="F595" s="11">
        <v>18.889299999999999</v>
      </c>
      <c r="G595" s="11">
        <v>18.025200000000002</v>
      </c>
      <c r="H595" s="13">
        <v>2</v>
      </c>
      <c r="I595" s="13">
        <v>2</v>
      </c>
      <c r="J595" s="13">
        <v>2</v>
      </c>
      <c r="K595" s="13">
        <v>5.8</v>
      </c>
      <c r="L595" s="13">
        <v>5.8</v>
      </c>
      <c r="M595" s="13">
        <v>5.8</v>
      </c>
      <c r="N595" s="13">
        <v>39.295999999999999</v>
      </c>
      <c r="O595" s="13">
        <v>0</v>
      </c>
      <c r="P595" s="13">
        <v>4.6761999999999997</v>
      </c>
      <c r="Q595" s="13">
        <v>1094900</v>
      </c>
      <c r="R595" s="13">
        <v>5</v>
      </c>
    </row>
    <row r="596" spans="1:18" x14ac:dyDescent="0.3">
      <c r="A596" s="10" t="s">
        <v>1214</v>
      </c>
      <c r="B596" s="10" t="s">
        <v>1214</v>
      </c>
      <c r="C596" s="10" t="s">
        <v>1215</v>
      </c>
      <c r="D596" s="11">
        <v>17.5581</v>
      </c>
      <c r="E596" s="11">
        <v>16.0184</v>
      </c>
      <c r="F596" s="11">
        <v>18.4574</v>
      </c>
      <c r="G596" s="11">
        <v>18.846599999999999</v>
      </c>
      <c r="H596" s="13">
        <v>3</v>
      </c>
      <c r="I596" s="13">
        <v>3</v>
      </c>
      <c r="J596" s="13">
        <v>3</v>
      </c>
      <c r="K596" s="13">
        <v>8.1</v>
      </c>
      <c r="L596" s="13">
        <v>8.1</v>
      </c>
      <c r="M596" s="13">
        <v>8.1</v>
      </c>
      <c r="N596" s="13">
        <v>43.875</v>
      </c>
      <c r="O596" s="13">
        <v>0</v>
      </c>
      <c r="P596" s="13">
        <v>7.2888999999999999</v>
      </c>
      <c r="Q596" s="13">
        <v>1090700</v>
      </c>
      <c r="R596" s="13">
        <v>5</v>
      </c>
    </row>
    <row r="597" spans="1:18" x14ac:dyDescent="0.3">
      <c r="A597" s="10" t="s">
        <v>1216</v>
      </c>
      <c r="B597" s="10" t="s">
        <v>1216</v>
      </c>
      <c r="C597" s="10" t="s">
        <v>1217</v>
      </c>
      <c r="D597" s="11">
        <v>15.7067</v>
      </c>
      <c r="E597" s="11">
        <v>17.713899999999999</v>
      </c>
      <c r="F597" s="11">
        <v>18.139900000000001</v>
      </c>
      <c r="G597" s="11">
        <v>19.011700000000001</v>
      </c>
      <c r="H597" s="13">
        <v>2</v>
      </c>
      <c r="I597" s="13">
        <v>2</v>
      </c>
      <c r="J597" s="13">
        <v>2</v>
      </c>
      <c r="K597" s="13">
        <v>13.8</v>
      </c>
      <c r="L597" s="13">
        <v>13.8</v>
      </c>
      <c r="M597" s="13">
        <v>13.8</v>
      </c>
      <c r="N597" s="13">
        <v>22.108000000000001</v>
      </c>
      <c r="O597" s="13">
        <v>0</v>
      </c>
      <c r="P597" s="13">
        <v>4.2861000000000002</v>
      </c>
      <c r="Q597" s="13">
        <v>1085900</v>
      </c>
      <c r="R597" s="13">
        <v>4</v>
      </c>
    </row>
    <row r="598" spans="1:18" x14ac:dyDescent="0.3">
      <c r="A598" s="10" t="s">
        <v>1218</v>
      </c>
      <c r="B598" s="10" t="s">
        <v>1218</v>
      </c>
      <c r="C598" s="10" t="s">
        <v>1219</v>
      </c>
      <c r="D598" s="11">
        <v>16.677600000000002</v>
      </c>
      <c r="E598" s="11">
        <v>17.795100000000001</v>
      </c>
      <c r="F598" s="11">
        <v>18.038399999999999</v>
      </c>
      <c r="G598" s="11">
        <v>18.8764</v>
      </c>
      <c r="H598" s="13">
        <v>2</v>
      </c>
      <c r="I598" s="13">
        <v>2</v>
      </c>
      <c r="J598" s="13">
        <v>2</v>
      </c>
      <c r="K598" s="13">
        <v>21</v>
      </c>
      <c r="L598" s="13">
        <v>21</v>
      </c>
      <c r="M598" s="13">
        <v>21</v>
      </c>
      <c r="N598" s="13">
        <v>17.364999999999998</v>
      </c>
      <c r="O598" s="13">
        <v>0</v>
      </c>
      <c r="P598" s="13">
        <v>11.19</v>
      </c>
      <c r="Q598" s="13">
        <v>1082700</v>
      </c>
      <c r="R598" s="13">
        <v>7</v>
      </c>
    </row>
    <row r="599" spans="1:18" x14ac:dyDescent="0.3">
      <c r="A599" s="10" t="s">
        <v>1220</v>
      </c>
      <c r="B599" s="10" t="s">
        <v>1220</v>
      </c>
      <c r="C599" s="10" t="s">
        <v>1221</v>
      </c>
      <c r="D599" s="11">
        <v>17.600000000000001</v>
      </c>
      <c r="E599" s="11">
        <v>17.166599999999999</v>
      </c>
      <c r="F599" s="11">
        <v>18.174099999999999</v>
      </c>
      <c r="G599" s="11">
        <v>18.729800000000001</v>
      </c>
      <c r="H599" s="13">
        <v>3</v>
      </c>
      <c r="I599" s="13">
        <v>3</v>
      </c>
      <c r="J599" s="13">
        <v>3</v>
      </c>
      <c r="K599" s="13">
        <v>9.8000000000000007</v>
      </c>
      <c r="L599" s="13">
        <v>9.8000000000000007</v>
      </c>
      <c r="M599" s="13">
        <v>9.8000000000000007</v>
      </c>
      <c r="N599" s="13">
        <v>47.521999999999998</v>
      </c>
      <c r="O599" s="13">
        <v>0</v>
      </c>
      <c r="P599" s="13">
        <v>9.9868000000000006</v>
      </c>
      <c r="Q599" s="13">
        <v>1076300</v>
      </c>
      <c r="R599" s="13">
        <v>5</v>
      </c>
    </row>
    <row r="600" spans="1:18" x14ac:dyDescent="0.3">
      <c r="A600" s="10" t="s">
        <v>1222</v>
      </c>
      <c r="B600" s="10" t="s">
        <v>1222</v>
      </c>
      <c r="C600" s="10" t="s">
        <v>1223</v>
      </c>
      <c r="D600" s="11">
        <v>17.582799999999999</v>
      </c>
      <c r="E600" s="11">
        <v>17.483799999999999</v>
      </c>
      <c r="F600" s="11">
        <v>18.873000000000001</v>
      </c>
      <c r="G600" s="11">
        <v>17.630299999999998</v>
      </c>
      <c r="H600" s="13">
        <v>2</v>
      </c>
      <c r="I600" s="13">
        <v>2</v>
      </c>
      <c r="J600" s="13">
        <v>2</v>
      </c>
      <c r="K600" s="13">
        <v>28.4</v>
      </c>
      <c r="L600" s="13">
        <v>28.4</v>
      </c>
      <c r="M600" s="13">
        <v>28.4</v>
      </c>
      <c r="N600" s="13">
        <v>9.0922000000000001</v>
      </c>
      <c r="O600" s="13">
        <v>0</v>
      </c>
      <c r="P600" s="13">
        <v>3.7473999999999998</v>
      </c>
      <c r="Q600" s="13">
        <v>1062600</v>
      </c>
      <c r="R600" s="13">
        <v>4</v>
      </c>
    </row>
    <row r="601" spans="1:18" x14ac:dyDescent="0.3">
      <c r="A601" s="10" t="s">
        <v>1224</v>
      </c>
      <c r="B601" s="10" t="s">
        <v>1224</v>
      </c>
      <c r="C601" s="10" t="s">
        <v>1225</v>
      </c>
      <c r="D601" s="11" t="s">
        <v>498</v>
      </c>
      <c r="E601" s="11">
        <v>18.0137</v>
      </c>
      <c r="F601" s="11">
        <v>19.1189</v>
      </c>
      <c r="G601" s="11">
        <v>17.790700000000001</v>
      </c>
      <c r="H601" s="13">
        <v>4</v>
      </c>
      <c r="I601" s="13">
        <v>4</v>
      </c>
      <c r="J601" s="13">
        <v>4</v>
      </c>
      <c r="K601" s="13">
        <v>5.4</v>
      </c>
      <c r="L601" s="13">
        <v>5.4</v>
      </c>
      <c r="M601" s="13">
        <v>5.4</v>
      </c>
      <c r="N601" s="13">
        <v>92.346000000000004</v>
      </c>
      <c r="O601" s="13">
        <v>0</v>
      </c>
      <c r="P601" s="13">
        <v>8.6646999999999998</v>
      </c>
      <c r="Q601" s="13">
        <v>1060700</v>
      </c>
      <c r="R601" s="13">
        <v>5</v>
      </c>
    </row>
    <row r="602" spans="1:18" x14ac:dyDescent="0.3">
      <c r="A602" s="10" t="s">
        <v>1226</v>
      </c>
      <c r="B602" s="10" t="s">
        <v>1226</v>
      </c>
      <c r="C602" s="10" t="s">
        <v>1227</v>
      </c>
      <c r="D602" s="11">
        <v>18.307500000000001</v>
      </c>
      <c r="E602" s="11">
        <v>16.9057</v>
      </c>
      <c r="F602" s="11">
        <v>18.778700000000001</v>
      </c>
      <c r="G602" s="11">
        <v>17.184799999999999</v>
      </c>
      <c r="H602" s="13">
        <v>1</v>
      </c>
      <c r="I602" s="13">
        <v>1</v>
      </c>
      <c r="J602" s="13">
        <v>1</v>
      </c>
      <c r="K602" s="13">
        <v>10.1</v>
      </c>
      <c r="L602" s="13">
        <v>10.1</v>
      </c>
      <c r="M602" s="13">
        <v>10.1</v>
      </c>
      <c r="N602" s="13">
        <v>12.249000000000001</v>
      </c>
      <c r="O602" s="13">
        <v>1.3297999999999999E-3</v>
      </c>
      <c r="P602" s="13">
        <v>2.5649000000000002</v>
      </c>
      <c r="Q602" s="13">
        <v>1045900</v>
      </c>
      <c r="R602" s="13">
        <v>3</v>
      </c>
    </row>
    <row r="603" spans="1:18" x14ac:dyDescent="0.3">
      <c r="A603" s="10" t="s">
        <v>1228</v>
      </c>
      <c r="B603" s="10" t="s">
        <v>1228</v>
      </c>
      <c r="C603" s="10" t="s">
        <v>1229</v>
      </c>
      <c r="D603" s="11">
        <v>18.051100000000002</v>
      </c>
      <c r="E603" s="11">
        <v>17.093599999999999</v>
      </c>
      <c r="F603" s="11">
        <v>17.9438</v>
      </c>
      <c r="G603" s="11">
        <v>18.4665</v>
      </c>
      <c r="H603" s="13">
        <v>2</v>
      </c>
      <c r="I603" s="13">
        <v>2</v>
      </c>
      <c r="J603" s="13">
        <v>2</v>
      </c>
      <c r="K603" s="13">
        <v>5.3</v>
      </c>
      <c r="L603" s="13">
        <v>5.3</v>
      </c>
      <c r="M603" s="13">
        <v>5.3</v>
      </c>
      <c r="N603" s="13">
        <v>53.031999999999996</v>
      </c>
      <c r="O603" s="13">
        <v>0</v>
      </c>
      <c r="P603" s="13">
        <v>3.4517000000000002</v>
      </c>
      <c r="Q603" s="13">
        <v>1025800</v>
      </c>
      <c r="R603" s="13">
        <v>3</v>
      </c>
    </row>
    <row r="604" spans="1:18" x14ac:dyDescent="0.3">
      <c r="A604" s="10" t="s">
        <v>1230</v>
      </c>
      <c r="B604" s="10" t="s">
        <v>1230</v>
      </c>
      <c r="C604" s="10" t="s">
        <v>1231</v>
      </c>
      <c r="D604" s="11">
        <v>18.023099999999999</v>
      </c>
      <c r="E604" s="11">
        <v>17.4602</v>
      </c>
      <c r="F604" s="11">
        <v>17.673400000000001</v>
      </c>
      <c r="G604" s="11">
        <v>18.476199999999999</v>
      </c>
      <c r="H604" s="13">
        <v>4</v>
      </c>
      <c r="I604" s="13">
        <v>4</v>
      </c>
      <c r="J604" s="13">
        <v>4</v>
      </c>
      <c r="K604" s="13">
        <v>10.3</v>
      </c>
      <c r="L604" s="13">
        <v>10.3</v>
      </c>
      <c r="M604" s="13">
        <v>10.3</v>
      </c>
      <c r="N604" s="13">
        <v>48.279000000000003</v>
      </c>
      <c r="O604" s="13">
        <v>0</v>
      </c>
      <c r="P604" s="13">
        <v>14.553000000000001</v>
      </c>
      <c r="Q604" s="13">
        <v>1020400</v>
      </c>
      <c r="R604" s="13">
        <v>8</v>
      </c>
    </row>
    <row r="605" spans="1:18" x14ac:dyDescent="0.3">
      <c r="A605" s="10" t="s">
        <v>1232</v>
      </c>
      <c r="B605" s="10" t="s">
        <v>1232</v>
      </c>
      <c r="C605" s="10" t="s">
        <v>1233</v>
      </c>
      <c r="D605" s="11">
        <v>18.081199999999999</v>
      </c>
      <c r="E605" s="11">
        <v>18.510400000000001</v>
      </c>
      <c r="F605" s="11">
        <v>18.487500000000001</v>
      </c>
      <c r="G605" s="11" t="s">
        <v>498</v>
      </c>
      <c r="H605" s="13">
        <v>2</v>
      </c>
      <c r="I605" s="13">
        <v>2</v>
      </c>
      <c r="J605" s="13">
        <v>2</v>
      </c>
      <c r="K605" s="13">
        <v>9.6999999999999993</v>
      </c>
      <c r="L605" s="13">
        <v>9.6999999999999993</v>
      </c>
      <c r="M605" s="13">
        <v>9.6999999999999993</v>
      </c>
      <c r="N605" s="13">
        <v>22.847999999999999</v>
      </c>
      <c r="O605" s="13">
        <v>0</v>
      </c>
      <c r="P605" s="13">
        <v>7.2994000000000003</v>
      </c>
      <c r="Q605" s="13">
        <v>1018200</v>
      </c>
      <c r="R605" s="13">
        <v>3</v>
      </c>
    </row>
    <row r="606" spans="1:18" x14ac:dyDescent="0.3">
      <c r="A606" s="10" t="s">
        <v>1234</v>
      </c>
      <c r="B606" s="10" t="s">
        <v>1234</v>
      </c>
      <c r="C606" s="10" t="s">
        <v>1235</v>
      </c>
      <c r="D606" s="11" t="s">
        <v>498</v>
      </c>
      <c r="E606" s="11">
        <v>18.021000000000001</v>
      </c>
      <c r="F606" s="11" t="s">
        <v>498</v>
      </c>
      <c r="G606" s="11">
        <v>19.515699999999999</v>
      </c>
      <c r="H606" s="13">
        <v>2</v>
      </c>
      <c r="I606" s="13">
        <v>2</v>
      </c>
      <c r="J606" s="13">
        <v>2</v>
      </c>
      <c r="K606" s="13">
        <v>3.3</v>
      </c>
      <c r="L606" s="13">
        <v>3.3</v>
      </c>
      <c r="M606" s="13">
        <v>3.3</v>
      </c>
      <c r="N606" s="13">
        <v>63.712000000000003</v>
      </c>
      <c r="O606" s="13">
        <v>2.6247000000000002E-3</v>
      </c>
      <c r="P606" s="13">
        <v>2.3582999999999998</v>
      </c>
      <c r="Q606" s="13">
        <v>1015500</v>
      </c>
      <c r="R606" s="13">
        <v>2</v>
      </c>
    </row>
    <row r="607" spans="1:18" x14ac:dyDescent="0.3">
      <c r="A607" s="10" t="s">
        <v>1236</v>
      </c>
      <c r="B607" s="10" t="s">
        <v>1236</v>
      </c>
      <c r="C607" s="10" t="s">
        <v>1237</v>
      </c>
      <c r="D607" s="11">
        <v>16.800599999999999</v>
      </c>
      <c r="E607" s="11">
        <v>16.9999</v>
      </c>
      <c r="F607" s="11">
        <v>17.683499999999999</v>
      </c>
      <c r="G607" s="11">
        <v>19.088799999999999</v>
      </c>
      <c r="H607" s="13">
        <v>3</v>
      </c>
      <c r="I607" s="13">
        <v>3</v>
      </c>
      <c r="J607" s="13">
        <v>3</v>
      </c>
      <c r="K607" s="13">
        <v>8.8000000000000007</v>
      </c>
      <c r="L607" s="13">
        <v>8.8000000000000007</v>
      </c>
      <c r="M607" s="13">
        <v>8.8000000000000007</v>
      </c>
      <c r="N607" s="13">
        <v>38.299999999999997</v>
      </c>
      <c r="O607" s="13">
        <v>0</v>
      </c>
      <c r="P607" s="13">
        <v>6.8891</v>
      </c>
      <c r="Q607" s="13">
        <v>1013300</v>
      </c>
      <c r="R607" s="13">
        <v>4</v>
      </c>
    </row>
    <row r="608" spans="1:18" x14ac:dyDescent="0.3">
      <c r="A608" s="10" t="s">
        <v>1238</v>
      </c>
      <c r="B608" s="10" t="s">
        <v>1238</v>
      </c>
      <c r="C608" s="10" t="s">
        <v>1239</v>
      </c>
      <c r="D608" s="11">
        <v>17.770299999999999</v>
      </c>
      <c r="E608" s="11">
        <v>17.627700000000001</v>
      </c>
      <c r="F608" s="11">
        <v>18.392099999999999</v>
      </c>
      <c r="G608" s="11">
        <v>17.788699999999999</v>
      </c>
      <c r="H608" s="13">
        <v>2</v>
      </c>
      <c r="I608" s="13">
        <v>2</v>
      </c>
      <c r="J608" s="13">
        <v>2</v>
      </c>
      <c r="K608" s="13">
        <v>11.9</v>
      </c>
      <c r="L608" s="13">
        <v>11.9</v>
      </c>
      <c r="M608" s="13">
        <v>11.9</v>
      </c>
      <c r="N608" s="13">
        <v>21.344000000000001</v>
      </c>
      <c r="O608" s="13">
        <v>0</v>
      </c>
      <c r="P608" s="13">
        <v>5.5124000000000004</v>
      </c>
      <c r="Q608" s="13">
        <v>996520</v>
      </c>
      <c r="R608" s="13">
        <v>3</v>
      </c>
    </row>
    <row r="609" spans="1:18" x14ac:dyDescent="0.3">
      <c r="A609" s="10" t="s">
        <v>1240</v>
      </c>
      <c r="B609" s="10" t="s">
        <v>1240</v>
      </c>
      <c r="C609" s="10" t="s">
        <v>1241</v>
      </c>
      <c r="D609" s="11">
        <v>18.039400000000001</v>
      </c>
      <c r="E609" s="11">
        <v>17.5166</v>
      </c>
      <c r="F609" s="11">
        <v>17.741900000000001</v>
      </c>
      <c r="G609" s="11">
        <v>18.2592</v>
      </c>
      <c r="H609" s="13">
        <v>1</v>
      </c>
      <c r="I609" s="13">
        <v>1</v>
      </c>
      <c r="J609" s="13">
        <v>1</v>
      </c>
      <c r="K609" s="13">
        <v>2.5</v>
      </c>
      <c r="L609" s="13">
        <v>2.5</v>
      </c>
      <c r="M609" s="13">
        <v>2.5</v>
      </c>
      <c r="N609" s="13">
        <v>30.62</v>
      </c>
      <c r="O609" s="13">
        <v>1.0024999999999999E-2</v>
      </c>
      <c r="P609" s="13">
        <v>1.8349</v>
      </c>
      <c r="Q609" s="13">
        <v>989850</v>
      </c>
      <c r="R609" s="13">
        <v>2</v>
      </c>
    </row>
    <row r="610" spans="1:18" x14ac:dyDescent="0.3">
      <c r="A610" s="10" t="s">
        <v>1242</v>
      </c>
      <c r="B610" s="10" t="s">
        <v>1242</v>
      </c>
      <c r="C610" s="10" t="s">
        <v>1243</v>
      </c>
      <c r="D610" s="11" t="s">
        <v>498</v>
      </c>
      <c r="E610" s="11" t="s">
        <v>498</v>
      </c>
      <c r="F610" s="11" t="s">
        <v>498</v>
      </c>
      <c r="G610" s="11">
        <v>19.9147</v>
      </c>
      <c r="H610" s="13">
        <v>3</v>
      </c>
      <c r="I610" s="13">
        <v>3</v>
      </c>
      <c r="J610" s="13">
        <v>3</v>
      </c>
      <c r="K610" s="13">
        <v>6</v>
      </c>
      <c r="L610" s="13">
        <v>6</v>
      </c>
      <c r="M610" s="13">
        <v>6</v>
      </c>
      <c r="N610" s="13">
        <v>64.421000000000006</v>
      </c>
      <c r="O610" s="13">
        <v>0</v>
      </c>
      <c r="P610" s="13">
        <v>9.7593999999999994</v>
      </c>
      <c r="Q610" s="13">
        <v>988390</v>
      </c>
      <c r="R610" s="13">
        <v>3</v>
      </c>
    </row>
    <row r="611" spans="1:18" x14ac:dyDescent="0.3">
      <c r="A611" s="10" t="s">
        <v>1244</v>
      </c>
      <c r="B611" s="10" t="s">
        <v>1244</v>
      </c>
      <c r="C611" s="10" t="s">
        <v>1245</v>
      </c>
      <c r="D611" s="11">
        <v>18.165299999999998</v>
      </c>
      <c r="E611" s="11">
        <v>18.3413</v>
      </c>
      <c r="F611" s="11">
        <v>17.647200000000002</v>
      </c>
      <c r="G611" s="11">
        <v>17.119299999999999</v>
      </c>
      <c r="H611" s="13">
        <v>2</v>
      </c>
      <c r="I611" s="13">
        <v>2</v>
      </c>
      <c r="J611" s="13">
        <v>2</v>
      </c>
      <c r="K611" s="13">
        <v>8.1</v>
      </c>
      <c r="L611" s="13">
        <v>8.1</v>
      </c>
      <c r="M611" s="13">
        <v>8.1</v>
      </c>
      <c r="N611" s="13">
        <v>25.425999999999998</v>
      </c>
      <c r="O611" s="13">
        <v>0</v>
      </c>
      <c r="P611" s="13">
        <v>2.9872000000000001</v>
      </c>
      <c r="Q611" s="13">
        <v>973710</v>
      </c>
      <c r="R611" s="13">
        <v>2</v>
      </c>
    </row>
    <row r="612" spans="1:18" x14ac:dyDescent="0.3">
      <c r="A612" s="10" t="s">
        <v>1246</v>
      </c>
      <c r="B612" s="10" t="s">
        <v>1246</v>
      </c>
      <c r="C612" s="10" t="s">
        <v>1247</v>
      </c>
      <c r="D612" s="11" t="s">
        <v>498</v>
      </c>
      <c r="E612" s="11">
        <v>17.734200000000001</v>
      </c>
      <c r="F612" s="11">
        <v>19.1342</v>
      </c>
      <c r="G612" s="11">
        <v>17.459900000000001</v>
      </c>
      <c r="H612" s="13">
        <v>2</v>
      </c>
      <c r="I612" s="13">
        <v>2</v>
      </c>
      <c r="J612" s="13">
        <v>2</v>
      </c>
      <c r="K612" s="13">
        <v>7.1</v>
      </c>
      <c r="L612" s="13">
        <v>7.1</v>
      </c>
      <c r="M612" s="13">
        <v>7.1</v>
      </c>
      <c r="N612" s="13">
        <v>45.243000000000002</v>
      </c>
      <c r="O612" s="13">
        <v>0</v>
      </c>
      <c r="P612" s="13">
        <v>13.637</v>
      </c>
      <c r="Q612" s="13">
        <v>973690</v>
      </c>
      <c r="R612" s="13">
        <v>5</v>
      </c>
    </row>
    <row r="613" spans="1:18" x14ac:dyDescent="0.3">
      <c r="A613" s="10" t="s">
        <v>1248</v>
      </c>
      <c r="B613" s="10" t="s">
        <v>1248</v>
      </c>
      <c r="C613" s="10" t="s">
        <v>1249</v>
      </c>
      <c r="D613" s="11">
        <v>17.680099999999999</v>
      </c>
      <c r="E613" s="11">
        <v>17.819199999999999</v>
      </c>
      <c r="F613" s="11">
        <v>18.551600000000001</v>
      </c>
      <c r="G613" s="11">
        <v>17.134399999999999</v>
      </c>
      <c r="H613" s="13">
        <v>1</v>
      </c>
      <c r="I613" s="13">
        <v>1</v>
      </c>
      <c r="J613" s="13">
        <v>1</v>
      </c>
      <c r="K613" s="13">
        <v>4.8</v>
      </c>
      <c r="L613" s="13">
        <v>4.8</v>
      </c>
      <c r="M613" s="13">
        <v>4.8</v>
      </c>
      <c r="N613" s="13">
        <v>15.871</v>
      </c>
      <c r="O613" s="13">
        <v>9.9255999999999997E-3</v>
      </c>
      <c r="P613" s="13">
        <v>1.7968999999999999</v>
      </c>
      <c r="Q613" s="13">
        <v>969390</v>
      </c>
      <c r="R613" s="13">
        <v>2</v>
      </c>
    </row>
    <row r="614" spans="1:18" x14ac:dyDescent="0.3">
      <c r="A614" s="10" t="s">
        <v>1250</v>
      </c>
      <c r="B614" s="10" t="s">
        <v>1250</v>
      </c>
      <c r="C614" s="10" t="s">
        <v>1251</v>
      </c>
      <c r="D614" s="11">
        <v>18.698</v>
      </c>
      <c r="E614" s="11">
        <v>17.479700000000001</v>
      </c>
      <c r="F614" s="11" t="s">
        <v>498</v>
      </c>
      <c r="G614" s="11">
        <v>18.431899999999999</v>
      </c>
      <c r="H614" s="13">
        <v>1</v>
      </c>
      <c r="I614" s="13">
        <v>1</v>
      </c>
      <c r="J614" s="13">
        <v>1</v>
      </c>
      <c r="K614" s="13">
        <v>3.2</v>
      </c>
      <c r="L614" s="13">
        <v>3.2</v>
      </c>
      <c r="M614" s="13">
        <v>3.2</v>
      </c>
      <c r="N614" s="13">
        <v>27.745999999999999</v>
      </c>
      <c r="O614" s="13">
        <v>8.8161000000000003E-3</v>
      </c>
      <c r="P614" s="13">
        <v>1.8653999999999999</v>
      </c>
      <c r="Q614" s="13">
        <v>961680</v>
      </c>
      <c r="R614" s="13">
        <v>1</v>
      </c>
    </row>
    <row r="615" spans="1:18" x14ac:dyDescent="0.3">
      <c r="A615" s="10" t="s">
        <v>1252</v>
      </c>
      <c r="B615" s="10" t="s">
        <v>1252</v>
      </c>
      <c r="C615" s="10" t="s">
        <v>1253</v>
      </c>
      <c r="D615" s="11">
        <v>16.578700000000001</v>
      </c>
      <c r="E615" s="11">
        <v>16.0425</v>
      </c>
      <c r="F615" s="11">
        <v>17.425000000000001</v>
      </c>
      <c r="G615" s="11">
        <v>19.204699999999999</v>
      </c>
      <c r="H615" s="13">
        <v>3</v>
      </c>
      <c r="I615" s="13">
        <v>3</v>
      </c>
      <c r="J615" s="13">
        <v>3</v>
      </c>
      <c r="K615" s="13">
        <v>10</v>
      </c>
      <c r="L615" s="13">
        <v>10</v>
      </c>
      <c r="M615" s="13">
        <v>10</v>
      </c>
      <c r="N615" s="13">
        <v>48.512999999999998</v>
      </c>
      <c r="O615" s="13">
        <v>0</v>
      </c>
      <c r="P615" s="13">
        <v>8.577</v>
      </c>
      <c r="Q615" s="13">
        <v>945550</v>
      </c>
      <c r="R615" s="13">
        <v>3</v>
      </c>
    </row>
    <row r="616" spans="1:18" x14ac:dyDescent="0.3">
      <c r="A616" s="10" t="s">
        <v>1254</v>
      </c>
      <c r="B616" s="10" t="s">
        <v>1254</v>
      </c>
      <c r="C616" s="10" t="s">
        <v>1255</v>
      </c>
      <c r="D616" s="11">
        <v>17.920200000000001</v>
      </c>
      <c r="E616" s="11">
        <v>17.587800000000001</v>
      </c>
      <c r="F616" s="11" t="s">
        <v>498</v>
      </c>
      <c r="G616" s="11">
        <v>18.911799999999999</v>
      </c>
      <c r="H616" s="13">
        <v>2</v>
      </c>
      <c r="I616" s="13">
        <v>2</v>
      </c>
      <c r="J616" s="13">
        <v>2</v>
      </c>
      <c r="K616" s="13">
        <v>10.4</v>
      </c>
      <c r="L616" s="13">
        <v>10.4</v>
      </c>
      <c r="M616" s="13">
        <v>10.4</v>
      </c>
      <c r="N616" s="13">
        <v>27.224</v>
      </c>
      <c r="O616" s="13">
        <v>0</v>
      </c>
      <c r="P616" s="13">
        <v>7.5073999999999996</v>
      </c>
      <c r="Q616" s="13">
        <v>938240</v>
      </c>
      <c r="R616" s="13">
        <v>3</v>
      </c>
    </row>
    <row r="617" spans="1:18" x14ac:dyDescent="0.3">
      <c r="A617" s="10" t="s">
        <v>1256</v>
      </c>
      <c r="B617" s="10" t="s">
        <v>1256</v>
      </c>
      <c r="C617" s="10" t="s">
        <v>1257</v>
      </c>
      <c r="D617" s="11">
        <v>17.8093</v>
      </c>
      <c r="E617" s="11">
        <v>17.561199999999999</v>
      </c>
      <c r="F617" s="11">
        <v>18.3888</v>
      </c>
      <c r="G617" s="11">
        <v>17.369599999999998</v>
      </c>
      <c r="H617" s="13">
        <v>1</v>
      </c>
      <c r="I617" s="13">
        <v>1</v>
      </c>
      <c r="J617" s="13">
        <v>1</v>
      </c>
      <c r="K617" s="13">
        <v>4.2</v>
      </c>
      <c r="L617" s="13">
        <v>4.2</v>
      </c>
      <c r="M617" s="13">
        <v>4.2</v>
      </c>
      <c r="N617" s="13">
        <v>48.241999999999997</v>
      </c>
      <c r="O617" s="13">
        <v>0</v>
      </c>
      <c r="P617" s="13">
        <v>3.0853000000000002</v>
      </c>
      <c r="Q617" s="13">
        <v>935670</v>
      </c>
      <c r="R617" s="13">
        <v>3</v>
      </c>
    </row>
    <row r="618" spans="1:18" x14ac:dyDescent="0.3">
      <c r="A618" s="10" t="s">
        <v>1258</v>
      </c>
      <c r="B618" s="10" t="s">
        <v>1258</v>
      </c>
      <c r="C618" s="10" t="s">
        <v>1259</v>
      </c>
      <c r="D618" s="11">
        <v>17.6844</v>
      </c>
      <c r="E618" s="11">
        <v>16.527999999999999</v>
      </c>
      <c r="F618" s="11">
        <v>17.596</v>
      </c>
      <c r="G618" s="11">
        <v>18.721399999999999</v>
      </c>
      <c r="H618" s="13">
        <v>2</v>
      </c>
      <c r="I618" s="13">
        <v>2</v>
      </c>
      <c r="J618" s="13">
        <v>2</v>
      </c>
      <c r="K618" s="13">
        <v>5.2</v>
      </c>
      <c r="L618" s="13">
        <v>5.2</v>
      </c>
      <c r="M618" s="13">
        <v>5.2</v>
      </c>
      <c r="N618" s="13">
        <v>43.844999999999999</v>
      </c>
      <c r="O618" s="13">
        <v>0</v>
      </c>
      <c r="P618" s="13">
        <v>4.0782999999999996</v>
      </c>
      <c r="Q618" s="13">
        <v>935480</v>
      </c>
      <c r="R618" s="13">
        <v>3</v>
      </c>
    </row>
    <row r="619" spans="1:18" x14ac:dyDescent="0.3">
      <c r="A619" s="10" t="s">
        <v>1260</v>
      </c>
      <c r="B619" s="10" t="s">
        <v>1260</v>
      </c>
      <c r="C619" s="10" t="s">
        <v>1261</v>
      </c>
      <c r="D619" s="11">
        <v>17.932400000000001</v>
      </c>
      <c r="E619" s="11">
        <v>17.578099999999999</v>
      </c>
      <c r="F619" s="11">
        <v>18.087</v>
      </c>
      <c r="G619" s="11">
        <v>17.6282</v>
      </c>
      <c r="H619" s="13">
        <v>2</v>
      </c>
      <c r="I619" s="13">
        <v>2</v>
      </c>
      <c r="J619" s="13">
        <v>2</v>
      </c>
      <c r="K619" s="13">
        <v>3.8</v>
      </c>
      <c r="L619" s="13">
        <v>3.8</v>
      </c>
      <c r="M619" s="13">
        <v>3.8</v>
      </c>
      <c r="N619" s="13">
        <v>76.448999999999998</v>
      </c>
      <c r="O619" s="13">
        <v>0</v>
      </c>
      <c r="P619" s="13">
        <v>3.9641999999999999</v>
      </c>
      <c r="Q619" s="13">
        <v>926840</v>
      </c>
      <c r="R619" s="13">
        <v>2</v>
      </c>
    </row>
    <row r="620" spans="1:18" x14ac:dyDescent="0.3">
      <c r="A620" s="10" t="s">
        <v>1262</v>
      </c>
      <c r="B620" s="10" t="s">
        <v>1262</v>
      </c>
      <c r="C620" s="10" t="s">
        <v>1263</v>
      </c>
      <c r="D620" s="11">
        <v>17.5502</v>
      </c>
      <c r="E620" s="11" t="s">
        <v>498</v>
      </c>
      <c r="F620" s="11">
        <v>18.651399999999999</v>
      </c>
      <c r="G620" s="11">
        <v>18.208600000000001</v>
      </c>
      <c r="H620" s="13">
        <v>2</v>
      </c>
      <c r="I620" s="13">
        <v>2</v>
      </c>
      <c r="J620" s="13">
        <v>2</v>
      </c>
      <c r="K620" s="13">
        <v>10.199999999999999</v>
      </c>
      <c r="L620" s="13">
        <v>10.199999999999999</v>
      </c>
      <c r="M620" s="13">
        <v>10.199999999999999</v>
      </c>
      <c r="N620" s="13">
        <v>19.888000000000002</v>
      </c>
      <c r="O620" s="13">
        <v>0</v>
      </c>
      <c r="P620" s="13">
        <v>5.4846000000000004</v>
      </c>
      <c r="Q620" s="13">
        <v>906610</v>
      </c>
      <c r="R620" s="13">
        <v>2</v>
      </c>
    </row>
    <row r="621" spans="1:18" x14ac:dyDescent="0.3">
      <c r="A621" s="10" t="s">
        <v>1264</v>
      </c>
      <c r="B621" s="10" t="s">
        <v>1264</v>
      </c>
      <c r="C621" s="10" t="s">
        <v>1265</v>
      </c>
      <c r="D621" s="11" t="s">
        <v>498</v>
      </c>
      <c r="E621" s="11" t="s">
        <v>498</v>
      </c>
      <c r="F621" s="11" t="s">
        <v>498</v>
      </c>
      <c r="G621" s="11">
        <v>19.7775</v>
      </c>
      <c r="H621" s="13">
        <v>3</v>
      </c>
      <c r="I621" s="13">
        <v>3</v>
      </c>
      <c r="J621" s="13">
        <v>3</v>
      </c>
      <c r="K621" s="13">
        <v>14.1</v>
      </c>
      <c r="L621" s="13">
        <v>14.1</v>
      </c>
      <c r="M621" s="13">
        <v>14.1</v>
      </c>
      <c r="N621" s="13">
        <v>34.475999999999999</v>
      </c>
      <c r="O621" s="13">
        <v>0</v>
      </c>
      <c r="P621" s="13">
        <v>11.237</v>
      </c>
      <c r="Q621" s="13">
        <v>898710</v>
      </c>
      <c r="R621" s="13">
        <v>3</v>
      </c>
    </row>
    <row r="622" spans="1:18" x14ac:dyDescent="0.3">
      <c r="A622" s="10" t="s">
        <v>1266</v>
      </c>
      <c r="B622" s="10" t="s">
        <v>1266</v>
      </c>
      <c r="C622" s="10" t="s">
        <v>1267</v>
      </c>
      <c r="D622" s="11" t="s">
        <v>498</v>
      </c>
      <c r="E622" s="11" t="s">
        <v>498</v>
      </c>
      <c r="F622" s="11">
        <v>18.2057</v>
      </c>
      <c r="G622" s="11">
        <v>19.153700000000001</v>
      </c>
      <c r="H622" s="13">
        <v>3</v>
      </c>
      <c r="I622" s="13">
        <v>3</v>
      </c>
      <c r="J622" s="13">
        <v>3</v>
      </c>
      <c r="K622" s="13">
        <v>13.2</v>
      </c>
      <c r="L622" s="13">
        <v>13.2</v>
      </c>
      <c r="M622" s="13">
        <v>13.2</v>
      </c>
      <c r="N622" s="13">
        <v>39.984000000000002</v>
      </c>
      <c r="O622" s="13">
        <v>0</v>
      </c>
      <c r="P622" s="13">
        <v>9.4720999999999993</v>
      </c>
      <c r="Q622" s="13">
        <v>885520</v>
      </c>
      <c r="R622" s="13">
        <v>3</v>
      </c>
    </row>
    <row r="623" spans="1:18" x14ac:dyDescent="0.3">
      <c r="A623" s="10" t="s">
        <v>1268</v>
      </c>
      <c r="B623" s="10" t="s">
        <v>1268</v>
      </c>
      <c r="C623" s="10" t="s">
        <v>1269</v>
      </c>
      <c r="D623" s="11">
        <v>15.9597</v>
      </c>
      <c r="E623" s="11">
        <v>15.3307</v>
      </c>
      <c r="F623" s="11">
        <v>17.3614</v>
      </c>
      <c r="G623" s="11">
        <v>19.212800000000001</v>
      </c>
      <c r="H623" s="13">
        <v>3</v>
      </c>
      <c r="I623" s="13">
        <v>3</v>
      </c>
      <c r="J623" s="13">
        <v>3</v>
      </c>
      <c r="K623" s="13">
        <v>13.8</v>
      </c>
      <c r="L623" s="13">
        <v>13.8</v>
      </c>
      <c r="M623" s="13">
        <v>13.8</v>
      </c>
      <c r="N623" s="13">
        <v>27.312999999999999</v>
      </c>
      <c r="O623" s="13">
        <v>0</v>
      </c>
      <c r="P623" s="13">
        <v>3.3832</v>
      </c>
      <c r="Q623" s="13">
        <v>880940</v>
      </c>
      <c r="R623" s="13">
        <v>2</v>
      </c>
    </row>
    <row r="624" spans="1:18" x14ac:dyDescent="0.3">
      <c r="A624" s="10" t="s">
        <v>1270</v>
      </c>
      <c r="B624" s="10" t="s">
        <v>1270</v>
      </c>
      <c r="C624" s="10" t="s">
        <v>1271</v>
      </c>
      <c r="D624" s="11">
        <v>17.988099999999999</v>
      </c>
      <c r="E624" s="11">
        <v>17.523099999999999</v>
      </c>
      <c r="F624" s="11">
        <v>16.991900000000001</v>
      </c>
      <c r="G624" s="11">
        <v>18.199400000000001</v>
      </c>
      <c r="H624" s="13">
        <v>3</v>
      </c>
      <c r="I624" s="13">
        <v>3</v>
      </c>
      <c r="J624" s="13">
        <v>3</v>
      </c>
      <c r="K624" s="13">
        <v>9.6</v>
      </c>
      <c r="L624" s="13">
        <v>9.6</v>
      </c>
      <c r="M624" s="13">
        <v>9.6</v>
      </c>
      <c r="N624" s="13">
        <v>38.268000000000001</v>
      </c>
      <c r="O624" s="13">
        <v>0</v>
      </c>
      <c r="P624" s="13">
        <v>6.4976000000000003</v>
      </c>
      <c r="Q624" s="13">
        <v>879680</v>
      </c>
      <c r="R624" s="13">
        <v>5</v>
      </c>
    </row>
    <row r="625" spans="1:18" x14ac:dyDescent="0.3">
      <c r="A625" s="10" t="s">
        <v>1272</v>
      </c>
      <c r="B625" s="10" t="s">
        <v>1272</v>
      </c>
      <c r="C625" s="10" t="s">
        <v>1273</v>
      </c>
      <c r="D625" s="11">
        <v>17.865600000000001</v>
      </c>
      <c r="E625" s="11">
        <v>17.025600000000001</v>
      </c>
      <c r="F625" s="11">
        <v>17.488600000000002</v>
      </c>
      <c r="G625" s="11">
        <v>18.258700000000001</v>
      </c>
      <c r="H625" s="13">
        <v>1</v>
      </c>
      <c r="I625" s="13">
        <v>1</v>
      </c>
      <c r="J625" s="13">
        <v>1</v>
      </c>
      <c r="K625" s="13">
        <v>2.5</v>
      </c>
      <c r="L625" s="13">
        <v>2.5</v>
      </c>
      <c r="M625" s="13">
        <v>2.5</v>
      </c>
      <c r="N625" s="13">
        <v>46.698</v>
      </c>
      <c r="O625" s="13">
        <v>3.8911000000000002E-3</v>
      </c>
      <c r="P625" s="13">
        <v>2.1562999999999999</v>
      </c>
      <c r="Q625" s="13">
        <v>869790</v>
      </c>
      <c r="R625" s="13">
        <v>1</v>
      </c>
    </row>
    <row r="626" spans="1:18" x14ac:dyDescent="0.3">
      <c r="A626" s="10" t="s">
        <v>1274</v>
      </c>
      <c r="B626" s="10" t="s">
        <v>1274</v>
      </c>
      <c r="C626" s="10" t="s">
        <v>1275</v>
      </c>
      <c r="D626" s="11">
        <v>18.0062</v>
      </c>
      <c r="E626" s="11">
        <v>16.8934</v>
      </c>
      <c r="F626" s="11">
        <v>17.972100000000001</v>
      </c>
      <c r="G626" s="11">
        <v>17.739100000000001</v>
      </c>
      <c r="H626" s="13">
        <v>1</v>
      </c>
      <c r="I626" s="13">
        <v>1</v>
      </c>
      <c r="J626" s="13">
        <v>1</v>
      </c>
      <c r="K626" s="13">
        <v>4.5999999999999996</v>
      </c>
      <c r="L626" s="13">
        <v>4.5999999999999996</v>
      </c>
      <c r="M626" s="13">
        <v>4.5999999999999996</v>
      </c>
      <c r="N626" s="13">
        <v>33.732999999999997</v>
      </c>
      <c r="O626" s="13">
        <v>1.3458999999999999E-3</v>
      </c>
      <c r="P626" s="13">
        <v>2.6859000000000002</v>
      </c>
      <c r="Q626" s="13">
        <v>860910</v>
      </c>
      <c r="R626" s="13">
        <v>1</v>
      </c>
    </row>
    <row r="627" spans="1:18" x14ac:dyDescent="0.3">
      <c r="A627" s="10" t="s">
        <v>1276</v>
      </c>
      <c r="B627" s="10" t="s">
        <v>1276</v>
      </c>
      <c r="C627" s="10" t="s">
        <v>1277</v>
      </c>
      <c r="D627" s="11">
        <v>17.636500000000002</v>
      </c>
      <c r="E627" s="11">
        <v>16.757999999999999</v>
      </c>
      <c r="F627" s="11">
        <v>18.180700000000002</v>
      </c>
      <c r="G627" s="11">
        <v>17.903500000000001</v>
      </c>
      <c r="H627" s="13">
        <v>1</v>
      </c>
      <c r="I627" s="13">
        <v>1</v>
      </c>
      <c r="J627" s="13">
        <v>1</v>
      </c>
      <c r="K627" s="13">
        <v>3.7</v>
      </c>
      <c r="L627" s="13">
        <v>3.7</v>
      </c>
      <c r="M627" s="13">
        <v>3.7</v>
      </c>
      <c r="N627" s="13">
        <v>34.463999999999999</v>
      </c>
      <c r="O627" s="13">
        <v>0</v>
      </c>
      <c r="P627" s="13">
        <v>3.9028999999999998</v>
      </c>
      <c r="Q627" s="13">
        <v>856900</v>
      </c>
      <c r="R627" s="13">
        <v>4</v>
      </c>
    </row>
    <row r="628" spans="1:18" x14ac:dyDescent="0.3">
      <c r="A628" s="10" t="s">
        <v>1278</v>
      </c>
      <c r="B628" s="10" t="s">
        <v>1278</v>
      </c>
      <c r="C628" s="10" t="s">
        <v>1279</v>
      </c>
      <c r="D628" s="11">
        <v>16.863399999999999</v>
      </c>
      <c r="E628" s="11" t="s">
        <v>498</v>
      </c>
      <c r="F628" s="11">
        <v>17.2486</v>
      </c>
      <c r="G628" s="11">
        <v>19.142700000000001</v>
      </c>
      <c r="H628" s="13">
        <v>2</v>
      </c>
      <c r="I628" s="13">
        <v>2</v>
      </c>
      <c r="J628" s="13">
        <v>2</v>
      </c>
      <c r="K628" s="13">
        <v>17.899999999999999</v>
      </c>
      <c r="L628" s="13">
        <v>17.899999999999999</v>
      </c>
      <c r="M628" s="13">
        <v>17.899999999999999</v>
      </c>
      <c r="N628" s="13">
        <v>17.318000000000001</v>
      </c>
      <c r="O628" s="13">
        <v>0</v>
      </c>
      <c r="P628" s="13">
        <v>5.718</v>
      </c>
      <c r="Q628" s="13">
        <v>853740</v>
      </c>
      <c r="R628" s="13">
        <v>4</v>
      </c>
    </row>
    <row r="629" spans="1:18" x14ac:dyDescent="0.3">
      <c r="A629" s="10" t="s">
        <v>1280</v>
      </c>
      <c r="B629" s="10" t="s">
        <v>1280</v>
      </c>
      <c r="C629" s="10" t="s">
        <v>1281</v>
      </c>
      <c r="D629" s="11">
        <v>15.6853</v>
      </c>
      <c r="E629" s="11" t="s">
        <v>498</v>
      </c>
      <c r="F629" s="11" t="s">
        <v>498</v>
      </c>
      <c r="G629" s="11">
        <v>19.602799999999998</v>
      </c>
      <c r="H629" s="13">
        <v>2</v>
      </c>
      <c r="I629" s="13">
        <v>2</v>
      </c>
      <c r="J629" s="13">
        <v>2</v>
      </c>
      <c r="K629" s="13">
        <v>46.3</v>
      </c>
      <c r="L629" s="13">
        <v>46.3</v>
      </c>
      <c r="M629" s="13">
        <v>46.3</v>
      </c>
      <c r="N629" s="13">
        <v>7.7777000000000003</v>
      </c>
      <c r="O629" s="13">
        <v>0</v>
      </c>
      <c r="P629" s="13">
        <v>6.1520999999999999</v>
      </c>
      <c r="Q629" s="13">
        <v>848900</v>
      </c>
      <c r="R629" s="13">
        <v>3</v>
      </c>
    </row>
    <row r="630" spans="1:18" x14ac:dyDescent="0.3">
      <c r="A630" s="10" t="s">
        <v>1282</v>
      </c>
      <c r="B630" s="10" t="s">
        <v>1282</v>
      </c>
      <c r="C630" s="10" t="s">
        <v>1283</v>
      </c>
      <c r="D630" s="11">
        <v>18.303100000000001</v>
      </c>
      <c r="E630" s="11">
        <v>17.799700000000001</v>
      </c>
      <c r="F630" s="11">
        <v>18.1769</v>
      </c>
      <c r="G630" s="11" t="s">
        <v>498</v>
      </c>
      <c r="H630" s="13">
        <v>2</v>
      </c>
      <c r="I630" s="13">
        <v>2</v>
      </c>
      <c r="J630" s="13">
        <v>2</v>
      </c>
      <c r="K630" s="13">
        <v>6.6</v>
      </c>
      <c r="L630" s="13">
        <v>6.6</v>
      </c>
      <c r="M630" s="13">
        <v>6.6</v>
      </c>
      <c r="N630" s="13">
        <v>36.712000000000003</v>
      </c>
      <c r="O630" s="13">
        <v>1.3889E-3</v>
      </c>
      <c r="P630" s="13">
        <v>2.9058999999999999</v>
      </c>
      <c r="Q630" s="13">
        <v>847950</v>
      </c>
      <c r="R630" s="13">
        <v>3</v>
      </c>
    </row>
    <row r="631" spans="1:18" x14ac:dyDescent="0.3">
      <c r="A631" s="10" t="s">
        <v>1284</v>
      </c>
      <c r="B631" s="10" t="s">
        <v>1284</v>
      </c>
      <c r="C631" s="10" t="s">
        <v>1285</v>
      </c>
      <c r="D631" s="11">
        <v>15.520899999999999</v>
      </c>
      <c r="E631" s="11">
        <v>14.594799999999999</v>
      </c>
      <c r="F631" s="11">
        <v>16.684699999999999</v>
      </c>
      <c r="G631" s="11">
        <v>19.328800000000001</v>
      </c>
      <c r="H631" s="13">
        <v>2</v>
      </c>
      <c r="I631" s="13">
        <v>2</v>
      </c>
      <c r="J631" s="13">
        <v>2</v>
      </c>
      <c r="K631" s="13">
        <v>9.1</v>
      </c>
      <c r="L631" s="13">
        <v>9.1</v>
      </c>
      <c r="M631" s="13">
        <v>9.1</v>
      </c>
      <c r="N631" s="13">
        <v>29.399000000000001</v>
      </c>
      <c r="O631" s="13">
        <v>0</v>
      </c>
      <c r="P631" s="13">
        <v>6.2369000000000003</v>
      </c>
      <c r="Q631" s="13">
        <v>835600</v>
      </c>
      <c r="R631" s="13">
        <v>4</v>
      </c>
    </row>
    <row r="632" spans="1:18" x14ac:dyDescent="0.3">
      <c r="A632" s="10" t="s">
        <v>1286</v>
      </c>
      <c r="B632" s="10" t="s">
        <v>1286</v>
      </c>
      <c r="C632" s="10" t="s">
        <v>1287</v>
      </c>
      <c r="D632" s="11">
        <v>17.697299999999998</v>
      </c>
      <c r="E632" s="11">
        <v>16.9756</v>
      </c>
      <c r="F632" s="11" t="s">
        <v>498</v>
      </c>
      <c r="G632" s="11">
        <v>18.891500000000001</v>
      </c>
      <c r="H632" s="13">
        <v>3</v>
      </c>
      <c r="I632" s="13">
        <v>3</v>
      </c>
      <c r="J632" s="13">
        <v>3</v>
      </c>
      <c r="K632" s="13">
        <v>7.4</v>
      </c>
      <c r="L632" s="13">
        <v>7.4</v>
      </c>
      <c r="M632" s="13">
        <v>7.4</v>
      </c>
      <c r="N632" s="13">
        <v>45.732999999999997</v>
      </c>
      <c r="O632" s="13">
        <v>0</v>
      </c>
      <c r="P632" s="13">
        <v>5.4535999999999998</v>
      </c>
      <c r="Q632" s="13">
        <v>827710</v>
      </c>
      <c r="R632" s="13">
        <v>3</v>
      </c>
    </row>
    <row r="633" spans="1:18" x14ac:dyDescent="0.3">
      <c r="A633" s="10" t="s">
        <v>1288</v>
      </c>
      <c r="B633" s="10" t="s">
        <v>1288</v>
      </c>
      <c r="C633" s="10" t="s">
        <v>1289</v>
      </c>
      <c r="D633" s="11">
        <v>16.597200000000001</v>
      </c>
      <c r="E633" s="11">
        <v>16.7834</v>
      </c>
      <c r="F633" s="11">
        <v>16.589300000000001</v>
      </c>
      <c r="G633" s="11">
        <v>18.960999999999999</v>
      </c>
      <c r="H633" s="13">
        <v>2</v>
      </c>
      <c r="I633" s="13">
        <v>2</v>
      </c>
      <c r="J633" s="13">
        <v>2</v>
      </c>
      <c r="K633" s="13">
        <v>6.3</v>
      </c>
      <c r="L633" s="13">
        <v>6.3</v>
      </c>
      <c r="M633" s="13">
        <v>6.3</v>
      </c>
      <c r="N633" s="13">
        <v>39.149000000000001</v>
      </c>
      <c r="O633" s="13">
        <v>0</v>
      </c>
      <c r="P633" s="13">
        <v>3.8845999999999998</v>
      </c>
      <c r="Q633" s="13">
        <v>820850</v>
      </c>
      <c r="R633" s="13">
        <v>2</v>
      </c>
    </row>
    <row r="634" spans="1:18" x14ac:dyDescent="0.3">
      <c r="A634" s="10" t="s">
        <v>1290</v>
      </c>
      <c r="B634" s="10" t="s">
        <v>1290</v>
      </c>
      <c r="C634" s="10" t="s">
        <v>1291</v>
      </c>
      <c r="D634" s="11">
        <v>18.584900000000001</v>
      </c>
      <c r="E634" s="11">
        <v>17.466699999999999</v>
      </c>
      <c r="F634" s="11" t="s">
        <v>498</v>
      </c>
      <c r="G634" s="11">
        <v>17.8904</v>
      </c>
      <c r="H634" s="13">
        <v>1</v>
      </c>
      <c r="I634" s="13">
        <v>1</v>
      </c>
      <c r="J634" s="13">
        <v>1</v>
      </c>
      <c r="K634" s="13">
        <v>3.7</v>
      </c>
      <c r="L634" s="13">
        <v>3.7</v>
      </c>
      <c r="M634" s="13">
        <v>3.7</v>
      </c>
      <c r="N634" s="13">
        <v>28.757000000000001</v>
      </c>
      <c r="O634" s="13">
        <v>0.01</v>
      </c>
      <c r="P634" s="13">
        <v>1.8219000000000001</v>
      </c>
      <c r="Q634" s="13">
        <v>817300</v>
      </c>
      <c r="R634" s="13">
        <v>1</v>
      </c>
    </row>
    <row r="635" spans="1:18" x14ac:dyDescent="0.3">
      <c r="A635" s="10" t="s">
        <v>1292</v>
      </c>
      <c r="B635" s="10" t="s">
        <v>1292</v>
      </c>
      <c r="C635" s="10" t="s">
        <v>1293</v>
      </c>
      <c r="D635" s="11">
        <v>17.904499999999999</v>
      </c>
      <c r="E635" s="11" t="s">
        <v>498</v>
      </c>
      <c r="F635" s="11">
        <v>18.293800000000001</v>
      </c>
      <c r="G635" s="11">
        <v>17.9057</v>
      </c>
      <c r="H635" s="13">
        <v>2</v>
      </c>
      <c r="I635" s="13">
        <v>2</v>
      </c>
      <c r="J635" s="13">
        <v>2</v>
      </c>
      <c r="K635" s="13">
        <v>6.9</v>
      </c>
      <c r="L635" s="13">
        <v>6.9</v>
      </c>
      <c r="M635" s="13">
        <v>6.9</v>
      </c>
      <c r="N635" s="13">
        <v>37.204000000000001</v>
      </c>
      <c r="O635" s="13">
        <v>0</v>
      </c>
      <c r="P635" s="13">
        <v>5.4268000000000001</v>
      </c>
      <c r="Q635" s="13">
        <v>812280</v>
      </c>
      <c r="R635" s="13">
        <v>4</v>
      </c>
    </row>
    <row r="636" spans="1:18" x14ac:dyDescent="0.3">
      <c r="A636" s="10" t="s">
        <v>1294</v>
      </c>
      <c r="B636" s="10" t="s">
        <v>1294</v>
      </c>
      <c r="C636" s="10" t="s">
        <v>1295</v>
      </c>
      <c r="D636" s="11" t="s">
        <v>498</v>
      </c>
      <c r="E636" s="11">
        <v>15.229100000000001</v>
      </c>
      <c r="F636" s="11" t="s">
        <v>498</v>
      </c>
      <c r="G636" s="11">
        <v>19.549800000000001</v>
      </c>
      <c r="H636" s="13">
        <v>2</v>
      </c>
      <c r="I636" s="13">
        <v>2</v>
      </c>
      <c r="J636" s="13">
        <v>2</v>
      </c>
      <c r="K636" s="13">
        <v>14.3</v>
      </c>
      <c r="L636" s="13">
        <v>14.3</v>
      </c>
      <c r="M636" s="13">
        <v>14.3</v>
      </c>
      <c r="N636" s="13">
        <v>18.733000000000001</v>
      </c>
      <c r="O636" s="13">
        <v>0</v>
      </c>
      <c r="P636" s="13">
        <v>3.6997</v>
      </c>
      <c r="Q636" s="13">
        <v>805920</v>
      </c>
      <c r="R636" s="13">
        <v>1</v>
      </c>
    </row>
    <row r="637" spans="1:18" x14ac:dyDescent="0.3">
      <c r="A637" s="10" t="s">
        <v>1296</v>
      </c>
      <c r="B637" s="10" t="s">
        <v>1296</v>
      </c>
      <c r="C637" s="10" t="s">
        <v>1297</v>
      </c>
      <c r="D637" s="11" t="s">
        <v>498</v>
      </c>
      <c r="E637" s="11">
        <v>17.956499999999998</v>
      </c>
      <c r="F637" s="11" t="s">
        <v>498</v>
      </c>
      <c r="G637" s="11">
        <v>19.055700000000002</v>
      </c>
      <c r="H637" s="13">
        <v>1</v>
      </c>
      <c r="I637" s="13">
        <v>1</v>
      </c>
      <c r="J637" s="13">
        <v>1</v>
      </c>
      <c r="K637" s="13">
        <v>2</v>
      </c>
      <c r="L637" s="13">
        <v>2</v>
      </c>
      <c r="M637" s="13">
        <v>2</v>
      </c>
      <c r="N637" s="13">
        <v>53.429000000000002</v>
      </c>
      <c r="O637" s="13">
        <v>9.7800000000000005E-3</v>
      </c>
      <c r="P637" s="13">
        <v>1.7462</v>
      </c>
      <c r="Q637" s="13">
        <v>799290</v>
      </c>
      <c r="R637" s="13">
        <v>1</v>
      </c>
    </row>
    <row r="638" spans="1:18" x14ac:dyDescent="0.3">
      <c r="A638" s="10" t="s">
        <v>1298</v>
      </c>
      <c r="B638" s="10" t="s">
        <v>1298</v>
      </c>
      <c r="C638" s="10" t="s">
        <v>1299</v>
      </c>
      <c r="D638" s="11" t="s">
        <v>498</v>
      </c>
      <c r="E638" s="11" t="s">
        <v>498</v>
      </c>
      <c r="F638" s="11">
        <v>18.406199999999998</v>
      </c>
      <c r="G638" s="11">
        <v>18.756699999999999</v>
      </c>
      <c r="H638" s="13">
        <v>1</v>
      </c>
      <c r="I638" s="13">
        <v>1</v>
      </c>
      <c r="J638" s="13">
        <v>1</v>
      </c>
      <c r="K638" s="13">
        <v>4.4000000000000004</v>
      </c>
      <c r="L638" s="13">
        <v>4.4000000000000004</v>
      </c>
      <c r="M638" s="13">
        <v>4.4000000000000004</v>
      </c>
      <c r="N638" s="13">
        <v>30.324999999999999</v>
      </c>
      <c r="O638" s="13">
        <v>5.1612999999999997E-3</v>
      </c>
      <c r="P638" s="13">
        <v>2.1051000000000002</v>
      </c>
      <c r="Q638" s="13">
        <v>790280</v>
      </c>
      <c r="R638" s="13">
        <v>2</v>
      </c>
    </row>
    <row r="639" spans="1:18" x14ac:dyDescent="0.3">
      <c r="A639" s="10" t="s">
        <v>1300</v>
      </c>
      <c r="B639" s="10" t="s">
        <v>1300</v>
      </c>
      <c r="C639" s="10" t="s">
        <v>1301</v>
      </c>
      <c r="D639" s="11">
        <v>17.6736</v>
      </c>
      <c r="E639" s="11">
        <v>16.782599999999999</v>
      </c>
      <c r="F639" s="11">
        <v>18.084</v>
      </c>
      <c r="G639" s="11">
        <v>17.5121</v>
      </c>
      <c r="H639" s="13">
        <v>2</v>
      </c>
      <c r="I639" s="13">
        <v>2</v>
      </c>
      <c r="J639" s="13">
        <v>2</v>
      </c>
      <c r="K639" s="13">
        <v>6.1</v>
      </c>
      <c r="L639" s="13">
        <v>6.1</v>
      </c>
      <c r="M639" s="13">
        <v>6.1</v>
      </c>
      <c r="N639" s="13">
        <v>44.713999999999999</v>
      </c>
      <c r="O639" s="13">
        <v>0</v>
      </c>
      <c r="P639" s="13">
        <v>4.3182</v>
      </c>
      <c r="Q639" s="13">
        <v>786590</v>
      </c>
      <c r="R639" s="13">
        <v>4</v>
      </c>
    </row>
    <row r="640" spans="1:18" x14ac:dyDescent="0.3">
      <c r="A640" s="10" t="s">
        <v>1302</v>
      </c>
      <c r="B640" s="10" t="s">
        <v>1302</v>
      </c>
      <c r="C640" s="10" t="s">
        <v>1303</v>
      </c>
      <c r="D640" s="11">
        <v>17.1891</v>
      </c>
      <c r="E640" s="11">
        <v>18.4057</v>
      </c>
      <c r="F640" s="11" t="s">
        <v>498</v>
      </c>
      <c r="G640" s="11">
        <v>18.1386</v>
      </c>
      <c r="H640" s="13">
        <v>2</v>
      </c>
      <c r="I640" s="13">
        <v>2</v>
      </c>
      <c r="J640" s="13">
        <v>2</v>
      </c>
      <c r="K640" s="13">
        <v>7</v>
      </c>
      <c r="L640" s="13">
        <v>7</v>
      </c>
      <c r="M640" s="13">
        <v>7</v>
      </c>
      <c r="N640" s="13">
        <v>38.329000000000001</v>
      </c>
      <c r="O640" s="13">
        <v>0</v>
      </c>
      <c r="P640" s="13">
        <v>3.3248000000000002</v>
      </c>
      <c r="Q640" s="13">
        <v>785280</v>
      </c>
      <c r="R640" s="13">
        <v>2</v>
      </c>
    </row>
    <row r="641" spans="1:18" x14ac:dyDescent="0.3">
      <c r="A641" s="10" t="s">
        <v>1304</v>
      </c>
      <c r="B641" s="10" t="s">
        <v>1304</v>
      </c>
      <c r="C641" s="10" t="s">
        <v>1305</v>
      </c>
      <c r="D641" s="11">
        <v>17.9224</v>
      </c>
      <c r="E641" s="11">
        <v>17.404399999999999</v>
      </c>
      <c r="F641" s="11">
        <v>18.439499999999999</v>
      </c>
      <c r="G641" s="11" t="s">
        <v>498</v>
      </c>
      <c r="H641" s="13">
        <v>1</v>
      </c>
      <c r="I641" s="13">
        <v>1</v>
      </c>
      <c r="J641" s="13">
        <v>1</v>
      </c>
      <c r="K641" s="13">
        <v>3</v>
      </c>
      <c r="L641" s="13">
        <v>3</v>
      </c>
      <c r="M641" s="13">
        <v>3</v>
      </c>
      <c r="N641" s="13">
        <v>44.908000000000001</v>
      </c>
      <c r="O641" s="13">
        <v>0</v>
      </c>
      <c r="P641" s="13">
        <v>3.1564999999999999</v>
      </c>
      <c r="Q641" s="13">
        <v>777410</v>
      </c>
      <c r="R641" s="13">
        <v>1</v>
      </c>
    </row>
    <row r="642" spans="1:18" x14ac:dyDescent="0.3">
      <c r="A642" s="10" t="s">
        <v>1306</v>
      </c>
      <c r="B642" s="10" t="s">
        <v>1306</v>
      </c>
      <c r="C642" s="10" t="s">
        <v>1307</v>
      </c>
      <c r="D642" s="11">
        <v>17.913699999999999</v>
      </c>
      <c r="E642" s="11">
        <v>17.013500000000001</v>
      </c>
      <c r="F642" s="11">
        <v>17.457599999999999</v>
      </c>
      <c r="G642" s="11">
        <v>17.731200000000001</v>
      </c>
      <c r="H642" s="13">
        <v>1</v>
      </c>
      <c r="I642" s="13">
        <v>1</v>
      </c>
      <c r="J642" s="13">
        <v>1</v>
      </c>
      <c r="K642" s="13">
        <v>6.3</v>
      </c>
      <c r="L642" s="13">
        <v>6.3</v>
      </c>
      <c r="M642" s="13">
        <v>6.3</v>
      </c>
      <c r="N642" s="13">
        <v>23.878</v>
      </c>
      <c r="O642" s="13">
        <v>1.3793E-3</v>
      </c>
      <c r="P642" s="13">
        <v>2.8591000000000002</v>
      </c>
      <c r="Q642" s="13">
        <v>776800</v>
      </c>
      <c r="R642" s="13">
        <v>4</v>
      </c>
    </row>
    <row r="643" spans="1:18" x14ac:dyDescent="0.3">
      <c r="A643" s="10" t="s">
        <v>1308</v>
      </c>
      <c r="B643" s="10" t="s">
        <v>1308</v>
      </c>
      <c r="C643" s="10" t="s">
        <v>1309</v>
      </c>
      <c r="D643" s="11">
        <v>17.742799999999999</v>
      </c>
      <c r="E643" s="11">
        <v>15.2608</v>
      </c>
      <c r="F643" s="11">
        <v>18.941299999999998</v>
      </c>
      <c r="G643" s="11" t="s">
        <v>498</v>
      </c>
      <c r="H643" s="13">
        <v>2</v>
      </c>
      <c r="I643" s="13">
        <v>2</v>
      </c>
      <c r="J643" s="13">
        <v>2</v>
      </c>
      <c r="K643" s="13">
        <v>10.9</v>
      </c>
      <c r="L643" s="13">
        <v>10.9</v>
      </c>
      <c r="M643" s="13">
        <v>10.9</v>
      </c>
      <c r="N643" s="13">
        <v>20.248000000000001</v>
      </c>
      <c r="O643" s="13">
        <v>0</v>
      </c>
      <c r="P643" s="13">
        <v>5.5555000000000003</v>
      </c>
      <c r="Q643" s="13">
        <v>762000</v>
      </c>
      <c r="R643" s="13">
        <v>3</v>
      </c>
    </row>
    <row r="644" spans="1:18" x14ac:dyDescent="0.3">
      <c r="A644" s="10" t="s">
        <v>1310</v>
      </c>
      <c r="B644" s="10" t="s">
        <v>1310</v>
      </c>
      <c r="C644" s="10" t="s">
        <v>1311</v>
      </c>
      <c r="D644" s="11">
        <v>16.891200000000001</v>
      </c>
      <c r="E644" s="11">
        <v>18.573399999999999</v>
      </c>
      <c r="F644" s="11">
        <v>16.702000000000002</v>
      </c>
      <c r="G644" s="11">
        <v>17.070699999999999</v>
      </c>
      <c r="H644" s="13">
        <v>3</v>
      </c>
      <c r="I644" s="13">
        <v>3</v>
      </c>
      <c r="J644" s="13">
        <v>3</v>
      </c>
      <c r="K644" s="13">
        <v>10.8</v>
      </c>
      <c r="L644" s="13">
        <v>10.8</v>
      </c>
      <c r="M644" s="13">
        <v>10.8</v>
      </c>
      <c r="N644" s="13">
        <v>36.35</v>
      </c>
      <c r="O644" s="13">
        <v>0</v>
      </c>
      <c r="P644" s="13">
        <v>7.5963000000000003</v>
      </c>
      <c r="Q644" s="13">
        <v>755910</v>
      </c>
      <c r="R644" s="13">
        <v>4</v>
      </c>
    </row>
    <row r="645" spans="1:18" x14ac:dyDescent="0.3">
      <c r="A645" s="10" t="s">
        <v>1312</v>
      </c>
      <c r="B645" s="10" t="s">
        <v>1312</v>
      </c>
      <c r="C645" s="10" t="s">
        <v>1313</v>
      </c>
      <c r="D645" s="11" t="s">
        <v>498</v>
      </c>
      <c r="E645" s="11">
        <v>17.265699999999999</v>
      </c>
      <c r="F645" s="11">
        <v>16.1418</v>
      </c>
      <c r="G645" s="11">
        <v>18.982700000000001</v>
      </c>
      <c r="H645" s="13">
        <v>2</v>
      </c>
      <c r="I645" s="13">
        <v>2</v>
      </c>
      <c r="J645" s="13">
        <v>2</v>
      </c>
      <c r="K645" s="13">
        <v>21.9</v>
      </c>
      <c r="L645" s="13">
        <v>21.9</v>
      </c>
      <c r="M645" s="13">
        <v>21.9</v>
      </c>
      <c r="N645" s="13">
        <v>15.596</v>
      </c>
      <c r="O645" s="13">
        <v>0</v>
      </c>
      <c r="P645" s="13">
        <v>4.9683000000000002</v>
      </c>
      <c r="Q645" s="13">
        <v>747940</v>
      </c>
      <c r="R645" s="13">
        <v>5</v>
      </c>
    </row>
    <row r="646" spans="1:18" x14ac:dyDescent="0.3">
      <c r="A646" s="10" t="s">
        <v>1314</v>
      </c>
      <c r="B646" s="10" t="s">
        <v>1314</v>
      </c>
      <c r="C646" s="10" t="s">
        <v>1315</v>
      </c>
      <c r="D646" s="11" t="s">
        <v>498</v>
      </c>
      <c r="E646" s="11">
        <v>15.1447</v>
      </c>
      <c r="F646" s="11" t="s">
        <v>498</v>
      </c>
      <c r="G646" s="11">
        <v>19.430499999999999</v>
      </c>
      <c r="H646" s="13">
        <v>3</v>
      </c>
      <c r="I646" s="13">
        <v>3</v>
      </c>
      <c r="J646" s="13">
        <v>3</v>
      </c>
      <c r="K646" s="13">
        <v>13.9</v>
      </c>
      <c r="L646" s="13">
        <v>13.9</v>
      </c>
      <c r="M646" s="13">
        <v>13.9</v>
      </c>
      <c r="N646" s="13">
        <v>27.844999999999999</v>
      </c>
      <c r="O646" s="13">
        <v>0</v>
      </c>
      <c r="P646" s="13">
        <v>4.5229999999999997</v>
      </c>
      <c r="Q646" s="13">
        <v>742830</v>
      </c>
      <c r="R646" s="13">
        <v>3</v>
      </c>
    </row>
    <row r="647" spans="1:18" x14ac:dyDescent="0.3">
      <c r="A647" s="10" t="s">
        <v>1316</v>
      </c>
      <c r="B647" s="10" t="s">
        <v>1316</v>
      </c>
      <c r="C647" s="10" t="s">
        <v>1317</v>
      </c>
      <c r="D647" s="11">
        <v>17.3581</v>
      </c>
      <c r="E647" s="11">
        <v>16.071000000000002</v>
      </c>
      <c r="F647" s="11">
        <v>17.029</v>
      </c>
      <c r="G647" s="11">
        <v>18.494800000000001</v>
      </c>
      <c r="H647" s="13">
        <v>2</v>
      </c>
      <c r="I647" s="13">
        <v>2</v>
      </c>
      <c r="J647" s="13">
        <v>2</v>
      </c>
      <c r="K647" s="13">
        <v>10.5</v>
      </c>
      <c r="L647" s="13">
        <v>10.5</v>
      </c>
      <c r="M647" s="13">
        <v>10.5</v>
      </c>
      <c r="N647" s="13">
        <v>22.913</v>
      </c>
      <c r="O647" s="13">
        <v>0</v>
      </c>
      <c r="P647" s="13">
        <v>3.4548000000000001</v>
      </c>
      <c r="Q647" s="13">
        <v>739980</v>
      </c>
      <c r="R647" s="13">
        <v>3</v>
      </c>
    </row>
    <row r="648" spans="1:18" x14ac:dyDescent="0.3">
      <c r="A648" s="10" t="s">
        <v>1318</v>
      </c>
      <c r="B648" s="10" t="s">
        <v>1318</v>
      </c>
      <c r="C648" s="10" t="s">
        <v>1319</v>
      </c>
      <c r="D648" s="11">
        <v>17.494</v>
      </c>
      <c r="E648" s="11">
        <v>17.2104</v>
      </c>
      <c r="F648" s="11">
        <v>17.356400000000001</v>
      </c>
      <c r="G648" s="11">
        <v>17.844799999999999</v>
      </c>
      <c r="H648" s="13">
        <v>1</v>
      </c>
      <c r="I648" s="13">
        <v>1</v>
      </c>
      <c r="J648" s="13">
        <v>1</v>
      </c>
      <c r="K648" s="13">
        <v>4.7</v>
      </c>
      <c r="L648" s="13">
        <v>4.7</v>
      </c>
      <c r="M648" s="13">
        <v>4.7</v>
      </c>
      <c r="N648" s="13">
        <v>32.234999999999999</v>
      </c>
      <c r="O648" s="13">
        <v>6.3531999999999998E-3</v>
      </c>
      <c r="P648" s="13">
        <v>1.9461999999999999</v>
      </c>
      <c r="Q648" s="13">
        <v>739440</v>
      </c>
      <c r="R648" s="13">
        <v>2</v>
      </c>
    </row>
    <row r="649" spans="1:18" x14ac:dyDescent="0.3">
      <c r="A649" s="10" t="s">
        <v>1320</v>
      </c>
      <c r="B649" s="10" t="s">
        <v>1320</v>
      </c>
      <c r="C649" s="10" t="s">
        <v>1321</v>
      </c>
      <c r="D649" s="11" t="s">
        <v>498</v>
      </c>
      <c r="E649" s="11" t="s">
        <v>498</v>
      </c>
      <c r="F649" s="11">
        <v>18.185700000000001</v>
      </c>
      <c r="G649" s="11">
        <v>18.7316</v>
      </c>
      <c r="H649" s="13">
        <v>2</v>
      </c>
      <c r="I649" s="13">
        <v>2</v>
      </c>
      <c r="J649" s="13">
        <v>2</v>
      </c>
      <c r="K649" s="13">
        <v>15.6</v>
      </c>
      <c r="L649" s="13">
        <v>15.6</v>
      </c>
      <c r="M649" s="13">
        <v>15.6</v>
      </c>
      <c r="N649" s="13">
        <v>30.933</v>
      </c>
      <c r="O649" s="13">
        <v>0</v>
      </c>
      <c r="P649" s="13">
        <v>14.46</v>
      </c>
      <c r="Q649" s="13">
        <v>733420</v>
      </c>
      <c r="R649" s="13">
        <v>2</v>
      </c>
    </row>
    <row r="650" spans="1:18" x14ac:dyDescent="0.3">
      <c r="A650" s="10" t="s">
        <v>1322</v>
      </c>
      <c r="B650" s="10" t="s">
        <v>1322</v>
      </c>
      <c r="C650" s="10" t="s">
        <v>1323</v>
      </c>
      <c r="D650" s="11" t="s">
        <v>498</v>
      </c>
      <c r="E650" s="11">
        <v>17.965699999999998</v>
      </c>
      <c r="F650" s="11">
        <v>17.314</v>
      </c>
      <c r="G650" s="11">
        <v>18.251899999999999</v>
      </c>
      <c r="H650" s="13">
        <v>1</v>
      </c>
      <c r="I650" s="13">
        <v>1</v>
      </c>
      <c r="J650" s="13">
        <v>1</v>
      </c>
      <c r="K650" s="13">
        <v>3.1</v>
      </c>
      <c r="L650" s="13">
        <v>3.1</v>
      </c>
      <c r="M650" s="13">
        <v>3.1</v>
      </c>
      <c r="N650" s="13">
        <v>25.591999999999999</v>
      </c>
      <c r="O650" s="13">
        <v>1.3316000000000001E-3</v>
      </c>
      <c r="P650" s="13">
        <v>2.5709</v>
      </c>
      <c r="Q650" s="13">
        <v>731090</v>
      </c>
      <c r="R650" s="13">
        <v>1</v>
      </c>
    </row>
    <row r="651" spans="1:18" x14ac:dyDescent="0.3">
      <c r="A651" s="10" t="s">
        <v>1324</v>
      </c>
      <c r="B651" s="10" t="s">
        <v>1324</v>
      </c>
      <c r="C651" s="10" t="s">
        <v>1325</v>
      </c>
      <c r="D651" s="11">
        <v>17.395499999999998</v>
      </c>
      <c r="E651" s="11">
        <v>16.643699999999999</v>
      </c>
      <c r="F651" s="11">
        <v>17.505700000000001</v>
      </c>
      <c r="G651" s="11">
        <v>17.945699999999999</v>
      </c>
      <c r="H651" s="13">
        <v>1</v>
      </c>
      <c r="I651" s="13">
        <v>1</v>
      </c>
      <c r="J651" s="13">
        <v>1</v>
      </c>
      <c r="K651" s="13">
        <v>5</v>
      </c>
      <c r="L651" s="13">
        <v>5</v>
      </c>
      <c r="M651" s="13">
        <v>5</v>
      </c>
      <c r="N651" s="13">
        <v>33.027999999999999</v>
      </c>
      <c r="O651" s="13">
        <v>1.3569000000000001E-3</v>
      </c>
      <c r="P651" s="13">
        <v>2.7437</v>
      </c>
      <c r="Q651" s="13">
        <v>713350</v>
      </c>
      <c r="R651" s="13">
        <v>1</v>
      </c>
    </row>
    <row r="652" spans="1:18" x14ac:dyDescent="0.3">
      <c r="A652" s="10" t="s">
        <v>1326</v>
      </c>
      <c r="B652" s="10" t="s">
        <v>1326</v>
      </c>
      <c r="C652" s="10" t="s">
        <v>1327</v>
      </c>
      <c r="D652" s="11" t="s">
        <v>498</v>
      </c>
      <c r="E652" s="11">
        <v>16.881900000000002</v>
      </c>
      <c r="F652" s="11">
        <v>17.748000000000001</v>
      </c>
      <c r="G652" s="11">
        <v>18.492899999999999</v>
      </c>
      <c r="H652" s="13">
        <v>3</v>
      </c>
      <c r="I652" s="13">
        <v>3</v>
      </c>
      <c r="J652" s="13">
        <v>3</v>
      </c>
      <c r="K652" s="13">
        <v>8.9</v>
      </c>
      <c r="L652" s="13">
        <v>8.9</v>
      </c>
      <c r="M652" s="13">
        <v>8.9</v>
      </c>
      <c r="N652" s="13">
        <v>46.466000000000001</v>
      </c>
      <c r="O652" s="13">
        <v>0</v>
      </c>
      <c r="P652" s="13">
        <v>8.3122000000000007</v>
      </c>
      <c r="Q652" s="13">
        <v>709790</v>
      </c>
      <c r="R652" s="13">
        <v>5</v>
      </c>
    </row>
    <row r="653" spans="1:18" x14ac:dyDescent="0.3">
      <c r="A653" s="10" t="s">
        <v>1328</v>
      </c>
      <c r="B653" s="10" t="s">
        <v>1328</v>
      </c>
      <c r="C653" s="10" t="s">
        <v>1329</v>
      </c>
      <c r="D653" s="11" t="s">
        <v>498</v>
      </c>
      <c r="E653" s="11">
        <v>15.6791</v>
      </c>
      <c r="F653" s="11">
        <v>18.650700000000001</v>
      </c>
      <c r="G653" s="11">
        <v>17.903700000000001</v>
      </c>
      <c r="H653" s="13">
        <v>3</v>
      </c>
      <c r="I653" s="13">
        <v>3</v>
      </c>
      <c r="J653" s="13">
        <v>3</v>
      </c>
      <c r="K653" s="13">
        <v>7.3</v>
      </c>
      <c r="L653" s="13">
        <v>7.3</v>
      </c>
      <c r="M653" s="13">
        <v>7.3</v>
      </c>
      <c r="N653" s="13">
        <v>58.232999999999997</v>
      </c>
      <c r="O653" s="13">
        <v>0</v>
      </c>
      <c r="P653" s="13">
        <v>5.5233999999999996</v>
      </c>
      <c r="Q653" s="13">
        <v>709240</v>
      </c>
      <c r="R653" s="13">
        <v>3</v>
      </c>
    </row>
    <row r="654" spans="1:18" x14ac:dyDescent="0.3">
      <c r="A654" s="10" t="s">
        <v>1330</v>
      </c>
      <c r="B654" s="10" t="s">
        <v>1330</v>
      </c>
      <c r="C654" s="10" t="s">
        <v>1331</v>
      </c>
      <c r="D654" s="11">
        <v>15.9368</v>
      </c>
      <c r="E654" s="11" t="s">
        <v>498</v>
      </c>
      <c r="F654" s="11">
        <v>18.396100000000001</v>
      </c>
      <c r="G654" s="11">
        <v>18.057500000000001</v>
      </c>
      <c r="H654" s="13">
        <v>2</v>
      </c>
      <c r="I654" s="13">
        <v>2</v>
      </c>
      <c r="J654" s="13">
        <v>2</v>
      </c>
      <c r="K654" s="13">
        <v>4.0999999999999996</v>
      </c>
      <c r="L654" s="13">
        <v>4.0999999999999996</v>
      </c>
      <c r="M654" s="13">
        <v>4.0999999999999996</v>
      </c>
      <c r="N654" s="13">
        <v>66.614999999999995</v>
      </c>
      <c r="O654" s="13">
        <v>0</v>
      </c>
      <c r="P654" s="13">
        <v>6.8342999999999998</v>
      </c>
      <c r="Q654" s="13">
        <v>680500</v>
      </c>
      <c r="R654" s="13">
        <v>5</v>
      </c>
    </row>
    <row r="655" spans="1:18" x14ac:dyDescent="0.3">
      <c r="A655" s="10" t="s">
        <v>1332</v>
      </c>
      <c r="B655" s="10" t="s">
        <v>1332</v>
      </c>
      <c r="C655" s="10" t="s">
        <v>1333</v>
      </c>
      <c r="D655" s="11">
        <v>17.371099999999998</v>
      </c>
      <c r="E655" s="11">
        <v>16.436299999999999</v>
      </c>
      <c r="F655" s="11">
        <v>17.8491</v>
      </c>
      <c r="G655" s="11">
        <v>17.493500000000001</v>
      </c>
      <c r="H655" s="13">
        <v>1</v>
      </c>
      <c r="I655" s="13">
        <v>1</v>
      </c>
      <c r="J655" s="13">
        <v>1</v>
      </c>
      <c r="K655" s="13">
        <v>11.1</v>
      </c>
      <c r="L655" s="13">
        <v>11.1</v>
      </c>
      <c r="M655" s="13">
        <v>11.1</v>
      </c>
      <c r="N655" s="13">
        <v>11.548999999999999</v>
      </c>
      <c r="O655" s="13">
        <v>2.6350000000000002E-3</v>
      </c>
      <c r="P655" s="13">
        <v>2.4049</v>
      </c>
      <c r="Q655" s="13">
        <v>678840</v>
      </c>
      <c r="R655" s="13">
        <v>3</v>
      </c>
    </row>
    <row r="656" spans="1:18" x14ac:dyDescent="0.3">
      <c r="A656" s="10" t="s">
        <v>1334</v>
      </c>
      <c r="B656" s="10" t="s">
        <v>1334</v>
      </c>
      <c r="C656" s="10" t="s">
        <v>1335</v>
      </c>
      <c r="D656" s="11">
        <v>17.3825</v>
      </c>
      <c r="E656" s="11">
        <v>16.910499999999999</v>
      </c>
      <c r="F656" s="11">
        <v>17.420400000000001</v>
      </c>
      <c r="G656" s="11">
        <v>17.644600000000001</v>
      </c>
      <c r="H656" s="13">
        <v>1</v>
      </c>
      <c r="I656" s="13">
        <v>1</v>
      </c>
      <c r="J656" s="13">
        <v>1</v>
      </c>
      <c r="K656" s="13">
        <v>6</v>
      </c>
      <c r="L656" s="13">
        <v>6</v>
      </c>
      <c r="M656" s="13">
        <v>6</v>
      </c>
      <c r="N656" s="13">
        <v>23.2</v>
      </c>
      <c r="O656" s="13">
        <v>0</v>
      </c>
      <c r="P656" s="13">
        <v>2.9866999999999999</v>
      </c>
      <c r="Q656" s="13">
        <v>674360</v>
      </c>
      <c r="R656" s="13">
        <v>2</v>
      </c>
    </row>
    <row r="657" spans="1:18" x14ac:dyDescent="0.3">
      <c r="A657" s="10" t="s">
        <v>1336</v>
      </c>
      <c r="B657" s="10" t="s">
        <v>1336</v>
      </c>
      <c r="C657" s="10" t="s">
        <v>1337</v>
      </c>
      <c r="D657" s="11">
        <v>17.785</v>
      </c>
      <c r="E657" s="11">
        <v>15.9255</v>
      </c>
      <c r="F657" s="11" t="s">
        <v>498</v>
      </c>
      <c r="G657" s="11">
        <v>18.5443</v>
      </c>
      <c r="H657" s="13">
        <v>3</v>
      </c>
      <c r="I657" s="13">
        <v>3</v>
      </c>
      <c r="J657" s="13">
        <v>3</v>
      </c>
      <c r="K657" s="13">
        <v>14.4</v>
      </c>
      <c r="L657" s="13">
        <v>14.4</v>
      </c>
      <c r="M657" s="13">
        <v>14.4</v>
      </c>
      <c r="N657" s="13">
        <v>25.986999999999998</v>
      </c>
      <c r="O657" s="13">
        <v>0</v>
      </c>
      <c r="P657" s="13">
        <v>6.4649999999999999</v>
      </c>
      <c r="Q657" s="13">
        <v>670370</v>
      </c>
      <c r="R657" s="13">
        <v>4</v>
      </c>
    </row>
    <row r="658" spans="1:18" x14ac:dyDescent="0.3">
      <c r="A658" s="10" t="s">
        <v>1338</v>
      </c>
      <c r="B658" s="10" t="s">
        <v>1338</v>
      </c>
      <c r="C658" s="10" t="s">
        <v>1339</v>
      </c>
      <c r="D658" s="11">
        <v>19.209</v>
      </c>
      <c r="E658" s="11">
        <v>15.814399999999999</v>
      </c>
      <c r="F658" s="11" t="s">
        <v>498</v>
      </c>
      <c r="G658" s="11" t="s">
        <v>498</v>
      </c>
      <c r="H658" s="13">
        <v>2</v>
      </c>
      <c r="I658" s="13">
        <v>2</v>
      </c>
      <c r="J658" s="13">
        <v>2</v>
      </c>
      <c r="K658" s="13">
        <v>5.9</v>
      </c>
      <c r="L658" s="13">
        <v>5.9</v>
      </c>
      <c r="M658" s="13">
        <v>5.9</v>
      </c>
      <c r="N658" s="13">
        <v>46.366999999999997</v>
      </c>
      <c r="O658" s="13">
        <v>9.7918999999999992E-3</v>
      </c>
      <c r="P658" s="13">
        <v>1.7470000000000001</v>
      </c>
      <c r="Q658" s="13">
        <v>663620</v>
      </c>
      <c r="R658" s="13">
        <v>2</v>
      </c>
    </row>
    <row r="659" spans="1:18" x14ac:dyDescent="0.3">
      <c r="A659" s="10" t="s">
        <v>1340</v>
      </c>
      <c r="B659" s="10" t="s">
        <v>1340</v>
      </c>
      <c r="C659" s="10" t="s">
        <v>1341</v>
      </c>
      <c r="D659" s="11">
        <v>16.093800000000002</v>
      </c>
      <c r="E659" s="11">
        <v>16.648599999999998</v>
      </c>
      <c r="F659" s="11">
        <v>17.2867</v>
      </c>
      <c r="G659" s="11">
        <v>18.3108</v>
      </c>
      <c r="H659" s="13">
        <v>2</v>
      </c>
      <c r="I659" s="13">
        <v>2</v>
      </c>
      <c r="J659" s="13">
        <v>2</v>
      </c>
      <c r="K659" s="13">
        <v>4.8</v>
      </c>
      <c r="L659" s="13">
        <v>4.8</v>
      </c>
      <c r="M659" s="13">
        <v>4.8</v>
      </c>
      <c r="N659" s="13">
        <v>53.298999999999999</v>
      </c>
      <c r="O659" s="13">
        <v>0</v>
      </c>
      <c r="P659" s="13">
        <v>4.3533999999999997</v>
      </c>
      <c r="Q659" s="13">
        <v>657740</v>
      </c>
      <c r="R659" s="13">
        <v>5</v>
      </c>
    </row>
    <row r="660" spans="1:18" x14ac:dyDescent="0.3">
      <c r="A660" s="10" t="s">
        <v>1342</v>
      </c>
      <c r="B660" s="10" t="s">
        <v>1342</v>
      </c>
      <c r="C660" s="10" t="s">
        <v>1343</v>
      </c>
      <c r="D660" s="11">
        <v>17.259699999999999</v>
      </c>
      <c r="E660" s="11">
        <v>16.436699999999998</v>
      </c>
      <c r="F660" s="11">
        <v>17.886700000000001</v>
      </c>
      <c r="G660" s="11">
        <v>17.281500000000001</v>
      </c>
      <c r="H660" s="13">
        <v>1</v>
      </c>
      <c r="I660" s="13">
        <v>1</v>
      </c>
      <c r="J660" s="13">
        <v>1</v>
      </c>
      <c r="K660" s="13">
        <v>3.7</v>
      </c>
      <c r="L660" s="13">
        <v>3.7</v>
      </c>
      <c r="M660" s="13">
        <v>3.7</v>
      </c>
      <c r="N660" s="13">
        <v>50.844000000000001</v>
      </c>
      <c r="O660" s="13">
        <v>0</v>
      </c>
      <c r="P660" s="13">
        <v>3.4552999999999998</v>
      </c>
      <c r="Q660" s="13">
        <v>647280</v>
      </c>
      <c r="R660" s="13">
        <v>2</v>
      </c>
    </row>
    <row r="661" spans="1:18" x14ac:dyDescent="0.3">
      <c r="A661" s="10" t="s">
        <v>1344</v>
      </c>
      <c r="B661" s="10" t="s">
        <v>1344</v>
      </c>
      <c r="C661" s="10" t="s">
        <v>1345</v>
      </c>
      <c r="D661" s="11" t="s">
        <v>498</v>
      </c>
      <c r="E661" s="11" t="s">
        <v>498</v>
      </c>
      <c r="F661" s="11" t="s">
        <v>498</v>
      </c>
      <c r="G661" s="11">
        <v>19.294899999999998</v>
      </c>
      <c r="H661" s="13">
        <v>3</v>
      </c>
      <c r="I661" s="13">
        <v>3</v>
      </c>
      <c r="J661" s="13">
        <v>3</v>
      </c>
      <c r="K661" s="13">
        <v>10.199999999999999</v>
      </c>
      <c r="L661" s="13">
        <v>10.199999999999999</v>
      </c>
      <c r="M661" s="13">
        <v>10.199999999999999</v>
      </c>
      <c r="N661" s="13">
        <v>48.451999999999998</v>
      </c>
      <c r="O661" s="13">
        <v>0</v>
      </c>
      <c r="P661" s="13">
        <v>8.3663000000000007</v>
      </c>
      <c r="Q661" s="13">
        <v>643210</v>
      </c>
      <c r="R661" s="13">
        <v>3</v>
      </c>
    </row>
    <row r="662" spans="1:18" x14ac:dyDescent="0.3">
      <c r="A662" s="10" t="s">
        <v>1346</v>
      </c>
      <c r="B662" s="10" t="s">
        <v>1346</v>
      </c>
      <c r="C662" s="10" t="s">
        <v>1347</v>
      </c>
      <c r="D662" s="11">
        <v>16.839700000000001</v>
      </c>
      <c r="E662" s="11">
        <v>15.670999999999999</v>
      </c>
      <c r="F662" s="11">
        <v>17.955100000000002</v>
      </c>
      <c r="G662" s="11">
        <v>17.7241</v>
      </c>
      <c r="H662" s="13">
        <v>2</v>
      </c>
      <c r="I662" s="13">
        <v>2</v>
      </c>
      <c r="J662" s="13">
        <v>2</v>
      </c>
      <c r="K662" s="13">
        <v>18.5</v>
      </c>
      <c r="L662" s="13">
        <v>18.5</v>
      </c>
      <c r="M662" s="13">
        <v>18.5</v>
      </c>
      <c r="N662" s="13">
        <v>16.788</v>
      </c>
      <c r="O662" s="13">
        <v>0</v>
      </c>
      <c r="P662" s="13">
        <v>4.8044000000000002</v>
      </c>
      <c r="Q662" s="13">
        <v>640080</v>
      </c>
      <c r="R662" s="13">
        <v>3</v>
      </c>
    </row>
    <row r="663" spans="1:18" x14ac:dyDescent="0.3">
      <c r="A663" s="10" t="s">
        <v>1348</v>
      </c>
      <c r="B663" s="10" t="s">
        <v>1348</v>
      </c>
      <c r="C663" s="10" t="s">
        <v>1349</v>
      </c>
      <c r="D663" s="11">
        <v>17.414899999999999</v>
      </c>
      <c r="E663" s="11">
        <v>16.6187</v>
      </c>
      <c r="F663" s="11">
        <v>17.516500000000001</v>
      </c>
      <c r="G663" s="11">
        <v>17.386600000000001</v>
      </c>
      <c r="H663" s="13">
        <v>1</v>
      </c>
      <c r="I663" s="13">
        <v>1</v>
      </c>
      <c r="J663" s="13">
        <v>1</v>
      </c>
      <c r="K663" s="13">
        <v>5.5</v>
      </c>
      <c r="L663" s="13">
        <v>5.5</v>
      </c>
      <c r="M663" s="13">
        <v>5.5</v>
      </c>
      <c r="N663" s="13">
        <v>24.623000000000001</v>
      </c>
      <c r="O663" s="13">
        <v>1.3369E-3</v>
      </c>
      <c r="P663" s="13">
        <v>2.6141999999999999</v>
      </c>
      <c r="Q663" s="13">
        <v>634210</v>
      </c>
      <c r="R663" s="13">
        <v>0</v>
      </c>
    </row>
    <row r="664" spans="1:18" x14ac:dyDescent="0.3">
      <c r="A664" s="10" t="s">
        <v>1350</v>
      </c>
      <c r="B664" s="10" t="s">
        <v>1350</v>
      </c>
      <c r="C664" s="10" t="s">
        <v>1351</v>
      </c>
      <c r="D664" s="11">
        <v>16.410699999999999</v>
      </c>
      <c r="E664" s="11" t="s">
        <v>498</v>
      </c>
      <c r="F664" s="11" t="s">
        <v>498</v>
      </c>
      <c r="G664" s="11">
        <v>19.0519</v>
      </c>
      <c r="H664" s="13">
        <v>1</v>
      </c>
      <c r="I664" s="13">
        <v>1</v>
      </c>
      <c r="J664" s="13">
        <v>1</v>
      </c>
      <c r="K664" s="13">
        <v>2.4</v>
      </c>
      <c r="L664" s="13">
        <v>2.4</v>
      </c>
      <c r="M664" s="13">
        <v>2.4</v>
      </c>
      <c r="N664" s="13">
        <v>61.03</v>
      </c>
      <c r="O664" s="13">
        <v>2.6042000000000001E-3</v>
      </c>
      <c r="P664" s="13">
        <v>2.2538</v>
      </c>
      <c r="Q664" s="13">
        <v>630610</v>
      </c>
      <c r="R664" s="13">
        <v>1</v>
      </c>
    </row>
    <row r="665" spans="1:18" x14ac:dyDescent="0.3">
      <c r="A665" s="10" t="s">
        <v>1352</v>
      </c>
      <c r="B665" s="10" t="s">
        <v>1352</v>
      </c>
      <c r="C665" s="10" t="s">
        <v>1353</v>
      </c>
      <c r="D665" s="11" t="s">
        <v>498</v>
      </c>
      <c r="E665" s="11">
        <v>16.5886</v>
      </c>
      <c r="F665" s="11" t="s">
        <v>498</v>
      </c>
      <c r="G665" s="11">
        <v>19.004300000000001</v>
      </c>
      <c r="H665" s="13">
        <v>2</v>
      </c>
      <c r="I665" s="13">
        <v>2</v>
      </c>
      <c r="J665" s="13">
        <v>2</v>
      </c>
      <c r="K665" s="13">
        <v>14.2</v>
      </c>
      <c r="L665" s="13">
        <v>14.2</v>
      </c>
      <c r="M665" s="13">
        <v>14.2</v>
      </c>
      <c r="N665" s="13">
        <v>23.323</v>
      </c>
      <c r="O665" s="13">
        <v>0</v>
      </c>
      <c r="P665" s="13">
        <v>3.0129000000000001</v>
      </c>
      <c r="Q665" s="13">
        <v>624390</v>
      </c>
      <c r="R665" s="13">
        <v>2</v>
      </c>
    </row>
    <row r="666" spans="1:18" x14ac:dyDescent="0.3">
      <c r="A666" s="10" t="s">
        <v>1354</v>
      </c>
      <c r="B666" s="10" t="s">
        <v>1354</v>
      </c>
      <c r="C666" s="10" t="s">
        <v>1355</v>
      </c>
      <c r="D666" s="11">
        <v>17.133600000000001</v>
      </c>
      <c r="E666" s="11">
        <v>16.516500000000001</v>
      </c>
      <c r="F666" s="11">
        <v>17.248699999999999</v>
      </c>
      <c r="G666" s="11">
        <v>17.783300000000001</v>
      </c>
      <c r="H666" s="13">
        <v>1</v>
      </c>
      <c r="I666" s="13">
        <v>1</v>
      </c>
      <c r="J666" s="13">
        <v>1</v>
      </c>
      <c r="K666" s="13">
        <v>3</v>
      </c>
      <c r="L666" s="13">
        <v>3</v>
      </c>
      <c r="M666" s="13">
        <v>3</v>
      </c>
      <c r="N666" s="13">
        <v>39.911000000000001</v>
      </c>
      <c r="O666" s="13">
        <v>5.1282000000000003E-3</v>
      </c>
      <c r="P666" s="13">
        <v>2.0669</v>
      </c>
      <c r="Q666" s="13">
        <v>618850</v>
      </c>
      <c r="R666" s="13">
        <v>2</v>
      </c>
    </row>
    <row r="667" spans="1:18" x14ac:dyDescent="0.3">
      <c r="A667" s="10" t="s">
        <v>1356</v>
      </c>
      <c r="B667" s="10" t="s">
        <v>1356</v>
      </c>
      <c r="C667" s="10" t="s">
        <v>1357</v>
      </c>
      <c r="D667" s="11" t="s">
        <v>498</v>
      </c>
      <c r="E667" s="11">
        <v>17.2178</v>
      </c>
      <c r="F667" s="11">
        <v>16.978400000000001</v>
      </c>
      <c r="G667" s="11">
        <v>18.349900000000002</v>
      </c>
      <c r="H667" s="13">
        <v>2</v>
      </c>
      <c r="I667" s="13">
        <v>2</v>
      </c>
      <c r="J667" s="13">
        <v>2</v>
      </c>
      <c r="K667" s="13">
        <v>11.5</v>
      </c>
      <c r="L667" s="13">
        <v>11.5</v>
      </c>
      <c r="M667" s="13">
        <v>11.5</v>
      </c>
      <c r="N667" s="13">
        <v>25.219000000000001</v>
      </c>
      <c r="O667" s="13">
        <v>0</v>
      </c>
      <c r="P667" s="13">
        <v>3.7995999999999999</v>
      </c>
      <c r="Q667" s="13">
        <v>615650</v>
      </c>
      <c r="R667" s="13">
        <v>3</v>
      </c>
    </row>
    <row r="668" spans="1:18" x14ac:dyDescent="0.3">
      <c r="A668" s="10" t="s">
        <v>1358</v>
      </c>
      <c r="B668" s="10" t="s">
        <v>1358</v>
      </c>
      <c r="C668" s="10" t="s">
        <v>1359</v>
      </c>
      <c r="D668" s="11" t="s">
        <v>498</v>
      </c>
      <c r="E668" s="11">
        <v>15.765599999999999</v>
      </c>
      <c r="F668" s="11" t="s">
        <v>498</v>
      </c>
      <c r="G668" s="11">
        <v>19.0764</v>
      </c>
      <c r="H668" s="13">
        <v>3</v>
      </c>
      <c r="I668" s="13">
        <v>3</v>
      </c>
      <c r="J668" s="13">
        <v>3</v>
      </c>
      <c r="K668" s="13">
        <v>6.2</v>
      </c>
      <c r="L668" s="13">
        <v>6.2</v>
      </c>
      <c r="M668" s="13">
        <v>6.2</v>
      </c>
      <c r="N668" s="13">
        <v>60.341999999999999</v>
      </c>
      <c r="O668" s="13">
        <v>0</v>
      </c>
      <c r="P668" s="13">
        <v>7.6599000000000004</v>
      </c>
      <c r="Q668" s="13">
        <v>608510</v>
      </c>
      <c r="R668" s="13">
        <v>4</v>
      </c>
    </row>
    <row r="669" spans="1:18" x14ac:dyDescent="0.3">
      <c r="A669" s="10" t="s">
        <v>1360</v>
      </c>
      <c r="B669" s="10" t="s">
        <v>1360</v>
      </c>
      <c r="C669" s="10" t="s">
        <v>1361</v>
      </c>
      <c r="D669" s="11">
        <v>18.0059</v>
      </c>
      <c r="E669" s="11">
        <v>16.938800000000001</v>
      </c>
      <c r="F669" s="11">
        <v>17.7257</v>
      </c>
      <c r="G669" s="11" t="s">
        <v>498</v>
      </c>
      <c r="H669" s="13">
        <v>1</v>
      </c>
      <c r="I669" s="13">
        <v>1</v>
      </c>
      <c r="J669" s="13">
        <v>1</v>
      </c>
      <c r="K669" s="13">
        <v>5</v>
      </c>
      <c r="L669" s="13">
        <v>5</v>
      </c>
      <c r="M669" s="13">
        <v>5</v>
      </c>
      <c r="N669" s="13">
        <v>29.806000000000001</v>
      </c>
      <c r="O669" s="13">
        <v>1.3755E-3</v>
      </c>
      <c r="P669" s="13">
        <v>2.81</v>
      </c>
      <c r="Q669" s="13">
        <v>605600</v>
      </c>
      <c r="R669" s="13">
        <v>3</v>
      </c>
    </row>
    <row r="670" spans="1:18" x14ac:dyDescent="0.3">
      <c r="A670" s="10" t="s">
        <v>1362</v>
      </c>
      <c r="B670" s="10" t="s">
        <v>1362</v>
      </c>
      <c r="C670" s="10" t="s">
        <v>1363</v>
      </c>
      <c r="D670" s="11">
        <v>16.585000000000001</v>
      </c>
      <c r="E670" s="11">
        <v>17.442399999999999</v>
      </c>
      <c r="F670" s="11">
        <v>15.9567</v>
      </c>
      <c r="G670" s="11">
        <v>17.9923</v>
      </c>
      <c r="H670" s="13">
        <v>2</v>
      </c>
      <c r="I670" s="13">
        <v>2</v>
      </c>
      <c r="J670" s="13">
        <v>2</v>
      </c>
      <c r="K670" s="13">
        <v>2.8</v>
      </c>
      <c r="L670" s="13">
        <v>2.8</v>
      </c>
      <c r="M670" s="13">
        <v>2.8</v>
      </c>
      <c r="N670" s="13">
        <v>121.38</v>
      </c>
      <c r="O670" s="13">
        <v>9.8160000000000001E-3</v>
      </c>
      <c r="P670" s="13">
        <v>1.7538</v>
      </c>
      <c r="Q670" s="13">
        <v>600770</v>
      </c>
      <c r="R670" s="13">
        <v>1</v>
      </c>
    </row>
    <row r="671" spans="1:18" x14ac:dyDescent="0.3">
      <c r="A671" s="10" t="s">
        <v>1364</v>
      </c>
      <c r="B671" s="10" t="s">
        <v>1364</v>
      </c>
      <c r="C671" s="10" t="s">
        <v>1365</v>
      </c>
      <c r="D671" s="11">
        <v>17.496200000000002</v>
      </c>
      <c r="E671" s="11">
        <v>16.256</v>
      </c>
      <c r="F671" s="11">
        <v>17.579499999999999</v>
      </c>
      <c r="G671" s="11">
        <v>16.9574</v>
      </c>
      <c r="H671" s="13">
        <v>1</v>
      </c>
      <c r="I671" s="13">
        <v>1</v>
      </c>
      <c r="J671" s="13">
        <v>1</v>
      </c>
      <c r="K671" s="13">
        <v>4.4000000000000004</v>
      </c>
      <c r="L671" s="13">
        <v>4.4000000000000004</v>
      </c>
      <c r="M671" s="13">
        <v>4.4000000000000004</v>
      </c>
      <c r="N671" s="13">
        <v>33.537999999999997</v>
      </c>
      <c r="O671" s="13">
        <v>9.8522000000000002E-3</v>
      </c>
      <c r="P671" s="13">
        <v>1.7586999999999999</v>
      </c>
      <c r="Q671" s="13">
        <v>586270</v>
      </c>
      <c r="R671" s="13">
        <v>2</v>
      </c>
    </row>
    <row r="672" spans="1:18" x14ac:dyDescent="0.3">
      <c r="A672" s="10" t="s">
        <v>1366</v>
      </c>
      <c r="B672" s="10" t="s">
        <v>1366</v>
      </c>
      <c r="C672" s="10" t="s">
        <v>1367</v>
      </c>
      <c r="D672" s="11" t="s">
        <v>498</v>
      </c>
      <c r="E672" s="11">
        <v>16.537700000000001</v>
      </c>
      <c r="F672" s="11">
        <v>17.545300000000001</v>
      </c>
      <c r="G672" s="11">
        <v>18.161899999999999</v>
      </c>
      <c r="H672" s="13">
        <v>1</v>
      </c>
      <c r="I672" s="13">
        <v>1</v>
      </c>
      <c r="J672" s="13">
        <v>1</v>
      </c>
      <c r="K672" s="13">
        <v>4.7</v>
      </c>
      <c r="L672" s="13">
        <v>4.7</v>
      </c>
      <c r="M672" s="13">
        <v>4.7</v>
      </c>
      <c r="N672" s="13">
        <v>20.507999999999999</v>
      </c>
      <c r="O672" s="13">
        <v>0</v>
      </c>
      <c r="P672" s="13">
        <v>3.2431000000000001</v>
      </c>
      <c r="Q672" s="13">
        <v>579680</v>
      </c>
      <c r="R672" s="13">
        <v>3</v>
      </c>
    </row>
    <row r="673" spans="1:18" x14ac:dyDescent="0.3">
      <c r="A673" s="10" t="s">
        <v>1368</v>
      </c>
      <c r="B673" s="10" t="s">
        <v>1368</v>
      </c>
      <c r="C673" s="10" t="s">
        <v>1369</v>
      </c>
      <c r="D673" s="11" t="s">
        <v>498</v>
      </c>
      <c r="E673" s="11">
        <v>16.643999999999998</v>
      </c>
      <c r="F673" s="11" t="s">
        <v>498</v>
      </c>
      <c r="G673" s="11">
        <v>18.847100000000001</v>
      </c>
      <c r="H673" s="13">
        <v>2</v>
      </c>
      <c r="I673" s="13">
        <v>2</v>
      </c>
      <c r="J673" s="13">
        <v>2</v>
      </c>
      <c r="K673" s="13">
        <v>5.6</v>
      </c>
      <c r="L673" s="13">
        <v>5.6</v>
      </c>
      <c r="M673" s="13">
        <v>5.6</v>
      </c>
      <c r="N673" s="13">
        <v>40.405000000000001</v>
      </c>
      <c r="O673" s="13">
        <v>0</v>
      </c>
      <c r="P673" s="13">
        <v>4.9866999999999999</v>
      </c>
      <c r="Q673" s="13">
        <v>573980</v>
      </c>
      <c r="R673" s="13">
        <v>2</v>
      </c>
    </row>
    <row r="674" spans="1:18" x14ac:dyDescent="0.3">
      <c r="A674" s="10" t="s">
        <v>1370</v>
      </c>
      <c r="B674" s="10" t="s">
        <v>1370</v>
      </c>
      <c r="C674" s="10" t="s">
        <v>1371</v>
      </c>
      <c r="D674" s="11">
        <v>15.8058</v>
      </c>
      <c r="E674" s="11">
        <v>16.7879</v>
      </c>
      <c r="F674" s="11">
        <v>17.564699999999998</v>
      </c>
      <c r="G674" s="11">
        <v>17.656099999999999</v>
      </c>
      <c r="H674" s="13">
        <v>1</v>
      </c>
      <c r="I674" s="13">
        <v>1</v>
      </c>
      <c r="J674" s="13">
        <v>1</v>
      </c>
      <c r="K674" s="13">
        <v>9.8000000000000007</v>
      </c>
      <c r="L674" s="13">
        <v>9.8000000000000007</v>
      </c>
      <c r="M674" s="13">
        <v>9.8000000000000007</v>
      </c>
      <c r="N674" s="13">
        <v>12.141999999999999</v>
      </c>
      <c r="O674" s="13">
        <v>1.3849999999999999E-3</v>
      </c>
      <c r="P674" s="13">
        <v>2.8792</v>
      </c>
      <c r="Q674" s="13">
        <v>570850</v>
      </c>
      <c r="R674" s="13">
        <v>4</v>
      </c>
    </row>
    <row r="675" spans="1:18" x14ac:dyDescent="0.3">
      <c r="A675" s="10" t="s">
        <v>1372</v>
      </c>
      <c r="B675" s="10" t="s">
        <v>1372</v>
      </c>
      <c r="C675" s="10" t="s">
        <v>1373</v>
      </c>
      <c r="D675" s="11">
        <v>16.846699999999998</v>
      </c>
      <c r="E675" s="11">
        <v>16.158300000000001</v>
      </c>
      <c r="F675" s="11">
        <v>17.2715</v>
      </c>
      <c r="G675" s="11">
        <v>17.754200000000001</v>
      </c>
      <c r="H675" s="13">
        <v>2</v>
      </c>
      <c r="I675" s="13">
        <v>2</v>
      </c>
      <c r="J675" s="13">
        <v>2</v>
      </c>
      <c r="K675" s="13">
        <v>3</v>
      </c>
      <c r="L675" s="13">
        <v>3</v>
      </c>
      <c r="M675" s="13">
        <v>3</v>
      </c>
      <c r="N675" s="13">
        <v>68.739000000000004</v>
      </c>
      <c r="O675" s="13">
        <v>0</v>
      </c>
      <c r="P675" s="13">
        <v>3.1629</v>
      </c>
      <c r="Q675" s="13">
        <v>570280</v>
      </c>
      <c r="R675" s="13">
        <v>2</v>
      </c>
    </row>
    <row r="676" spans="1:18" x14ac:dyDescent="0.3">
      <c r="A676" s="10" t="s">
        <v>1374</v>
      </c>
      <c r="B676" s="10" t="s">
        <v>1374</v>
      </c>
      <c r="C676" s="10" t="s">
        <v>1375</v>
      </c>
      <c r="D676" s="11">
        <v>19.1082</v>
      </c>
      <c r="E676" s="11" t="s">
        <v>498</v>
      </c>
      <c r="F676" s="11" t="s">
        <v>498</v>
      </c>
      <c r="G676" s="11" t="s">
        <v>498</v>
      </c>
      <c r="H676" s="13">
        <v>1</v>
      </c>
      <c r="I676" s="13">
        <v>1</v>
      </c>
      <c r="J676" s="13">
        <v>1</v>
      </c>
      <c r="K676" s="13">
        <v>13.8</v>
      </c>
      <c r="L676" s="13">
        <v>13.8</v>
      </c>
      <c r="M676" s="13">
        <v>13.8</v>
      </c>
      <c r="N676" s="13">
        <v>11.259</v>
      </c>
      <c r="O676" s="13">
        <v>2.6212000000000002E-3</v>
      </c>
      <c r="P676" s="13">
        <v>2.3382999999999998</v>
      </c>
      <c r="Q676" s="13">
        <v>565120</v>
      </c>
      <c r="R676" s="13">
        <v>1</v>
      </c>
    </row>
    <row r="677" spans="1:18" x14ac:dyDescent="0.3">
      <c r="A677" s="10" t="s">
        <v>1376</v>
      </c>
      <c r="B677" s="10" t="s">
        <v>1376</v>
      </c>
      <c r="C677" s="10" t="s">
        <v>1377</v>
      </c>
      <c r="D677" s="11">
        <v>16.9818</v>
      </c>
      <c r="E677" s="11">
        <v>17.8886</v>
      </c>
      <c r="F677" s="11">
        <v>17.5383</v>
      </c>
      <c r="G677" s="11" t="s">
        <v>498</v>
      </c>
      <c r="H677" s="13">
        <v>2</v>
      </c>
      <c r="I677" s="13">
        <v>2</v>
      </c>
      <c r="J677" s="13">
        <v>2</v>
      </c>
      <c r="K677" s="13">
        <v>26.5</v>
      </c>
      <c r="L677" s="13">
        <v>26.5</v>
      </c>
      <c r="M677" s="13">
        <v>26.5</v>
      </c>
      <c r="N677" s="13">
        <v>12.214</v>
      </c>
      <c r="O677" s="13">
        <v>0</v>
      </c>
      <c r="P677" s="13">
        <v>4.2411000000000003</v>
      </c>
      <c r="Q677" s="13">
        <v>562460</v>
      </c>
      <c r="R677" s="13">
        <v>3</v>
      </c>
    </row>
    <row r="678" spans="1:18" x14ac:dyDescent="0.3">
      <c r="A678" s="10" t="s">
        <v>1378</v>
      </c>
      <c r="B678" s="10" t="s">
        <v>1378</v>
      </c>
      <c r="C678" s="10" t="s">
        <v>1379</v>
      </c>
      <c r="D678" s="11">
        <v>16.315100000000001</v>
      </c>
      <c r="E678" s="11">
        <v>16.903600000000001</v>
      </c>
      <c r="F678" s="11">
        <v>17.041699999999999</v>
      </c>
      <c r="G678" s="11">
        <v>17.745999999999999</v>
      </c>
      <c r="H678" s="13">
        <v>1</v>
      </c>
      <c r="I678" s="13">
        <v>1</v>
      </c>
      <c r="J678" s="13">
        <v>1</v>
      </c>
      <c r="K678" s="13">
        <v>4.3</v>
      </c>
      <c r="L678" s="13">
        <v>4.3</v>
      </c>
      <c r="M678" s="13">
        <v>4.3</v>
      </c>
      <c r="N678" s="13">
        <v>38.256</v>
      </c>
      <c r="O678" s="13">
        <v>1.3966E-3</v>
      </c>
      <c r="P678" s="13">
        <v>2.9424000000000001</v>
      </c>
      <c r="Q678" s="13">
        <v>558880</v>
      </c>
      <c r="R678" s="13">
        <v>4</v>
      </c>
    </row>
    <row r="679" spans="1:18" x14ac:dyDescent="0.3">
      <c r="A679" s="10" t="s">
        <v>1380</v>
      </c>
      <c r="B679" s="10" t="s">
        <v>1380</v>
      </c>
      <c r="C679" s="10" t="s">
        <v>1381</v>
      </c>
      <c r="D679" s="11">
        <v>15.873699999999999</v>
      </c>
      <c r="E679" s="11">
        <v>17.395700000000001</v>
      </c>
      <c r="F679" s="11">
        <v>17.325500000000002</v>
      </c>
      <c r="G679" s="11">
        <v>17.244299999999999</v>
      </c>
      <c r="H679" s="13">
        <v>1</v>
      </c>
      <c r="I679" s="13">
        <v>1</v>
      </c>
      <c r="J679" s="13">
        <v>1</v>
      </c>
      <c r="K679" s="13">
        <v>8.5</v>
      </c>
      <c r="L679" s="13">
        <v>8.5</v>
      </c>
      <c r="M679" s="13">
        <v>8.5</v>
      </c>
      <c r="N679" s="13">
        <v>21.021999999999998</v>
      </c>
      <c r="O679" s="13">
        <v>0</v>
      </c>
      <c r="P679" s="13">
        <v>9.8493999999999993</v>
      </c>
      <c r="Q679" s="13">
        <v>551980</v>
      </c>
      <c r="R679" s="13">
        <v>2</v>
      </c>
    </row>
    <row r="680" spans="1:18" x14ac:dyDescent="0.3">
      <c r="A680" s="10" t="s">
        <v>1382</v>
      </c>
      <c r="B680" s="10" t="s">
        <v>1382</v>
      </c>
      <c r="C680" s="10" t="s">
        <v>1383</v>
      </c>
      <c r="D680" s="11" t="s">
        <v>498</v>
      </c>
      <c r="E680" s="11">
        <v>16.103200000000001</v>
      </c>
      <c r="F680" s="11">
        <v>17.5486</v>
      </c>
      <c r="G680" s="11">
        <v>18.108699999999999</v>
      </c>
      <c r="H680" s="13">
        <v>1</v>
      </c>
      <c r="I680" s="13">
        <v>1</v>
      </c>
      <c r="J680" s="13">
        <v>1</v>
      </c>
      <c r="K680" s="13">
        <v>2.5</v>
      </c>
      <c r="L680" s="13">
        <v>2.5</v>
      </c>
      <c r="M680" s="13">
        <v>2.5</v>
      </c>
      <c r="N680" s="13">
        <v>57.795000000000002</v>
      </c>
      <c r="O680" s="13">
        <v>0</v>
      </c>
      <c r="P680" s="13">
        <v>4.0612000000000004</v>
      </c>
      <c r="Q680" s="13">
        <v>544750</v>
      </c>
      <c r="R680" s="13">
        <v>2</v>
      </c>
    </row>
    <row r="681" spans="1:18" x14ac:dyDescent="0.3">
      <c r="A681" s="10" t="s">
        <v>1384</v>
      </c>
      <c r="B681" s="10" t="s">
        <v>1384</v>
      </c>
      <c r="C681" s="10" t="s">
        <v>1385</v>
      </c>
      <c r="D681" s="11">
        <v>17.135000000000002</v>
      </c>
      <c r="E681" s="11">
        <v>16.085799999999999</v>
      </c>
      <c r="F681" s="11">
        <v>17.316400000000002</v>
      </c>
      <c r="G681" s="11">
        <v>17.316099999999999</v>
      </c>
      <c r="H681" s="13">
        <v>1</v>
      </c>
      <c r="I681" s="13">
        <v>1</v>
      </c>
      <c r="J681" s="13">
        <v>1</v>
      </c>
      <c r="K681" s="13">
        <v>3</v>
      </c>
      <c r="L681" s="13">
        <v>3</v>
      </c>
      <c r="M681" s="13">
        <v>3</v>
      </c>
      <c r="N681" s="13">
        <v>52.34</v>
      </c>
      <c r="O681" s="13">
        <v>6.3775999999999998E-3</v>
      </c>
      <c r="P681" s="13">
        <v>1.9742999999999999</v>
      </c>
      <c r="Q681" s="13">
        <v>539870</v>
      </c>
      <c r="R681" s="13">
        <v>2</v>
      </c>
    </row>
    <row r="682" spans="1:18" x14ac:dyDescent="0.3">
      <c r="A682" s="10" t="s">
        <v>1386</v>
      </c>
      <c r="B682" s="10" t="s">
        <v>1386</v>
      </c>
      <c r="C682" s="10" t="s">
        <v>1387</v>
      </c>
      <c r="D682" s="11">
        <v>16.198799999999999</v>
      </c>
      <c r="E682" s="11">
        <v>15.936500000000001</v>
      </c>
      <c r="F682" s="11">
        <v>17.171199999999999</v>
      </c>
      <c r="G682" s="11">
        <v>17.941299999999998</v>
      </c>
      <c r="H682" s="13">
        <v>1</v>
      </c>
      <c r="I682" s="13">
        <v>1</v>
      </c>
      <c r="J682" s="13">
        <v>1</v>
      </c>
      <c r="K682" s="13">
        <v>3.3</v>
      </c>
      <c r="L682" s="13">
        <v>3.3</v>
      </c>
      <c r="M682" s="13">
        <v>3.3</v>
      </c>
      <c r="N682" s="13">
        <v>48.972999999999999</v>
      </c>
      <c r="O682" s="13">
        <v>1.3774E-3</v>
      </c>
      <c r="P682" s="13">
        <v>2.8347000000000002</v>
      </c>
      <c r="Q682" s="13">
        <v>537210</v>
      </c>
      <c r="R682" s="13">
        <v>4</v>
      </c>
    </row>
    <row r="683" spans="1:18" x14ac:dyDescent="0.3">
      <c r="A683" s="10" t="s">
        <v>1388</v>
      </c>
      <c r="B683" s="10" t="s">
        <v>1388</v>
      </c>
      <c r="C683" s="10" t="s">
        <v>1389</v>
      </c>
      <c r="D683" s="11" t="s">
        <v>498</v>
      </c>
      <c r="E683" s="11">
        <v>17.521999999999998</v>
      </c>
      <c r="F683" s="11">
        <v>17.433800000000002</v>
      </c>
      <c r="G683" s="11">
        <v>17.3704</v>
      </c>
      <c r="H683" s="13">
        <v>1</v>
      </c>
      <c r="I683" s="13">
        <v>1</v>
      </c>
      <c r="J683" s="13">
        <v>1</v>
      </c>
      <c r="K683" s="13">
        <v>2.6</v>
      </c>
      <c r="L683" s="13">
        <v>2.6</v>
      </c>
      <c r="M683" s="13">
        <v>2.6</v>
      </c>
      <c r="N683" s="13">
        <v>66.75</v>
      </c>
      <c r="O683" s="13">
        <v>0</v>
      </c>
      <c r="P683" s="13">
        <v>3.1217000000000001</v>
      </c>
      <c r="Q683" s="13">
        <v>534700</v>
      </c>
      <c r="R683" s="13">
        <v>1</v>
      </c>
    </row>
    <row r="684" spans="1:18" x14ac:dyDescent="0.3">
      <c r="A684" s="10" t="s">
        <v>1390</v>
      </c>
      <c r="B684" s="10" t="s">
        <v>1390</v>
      </c>
      <c r="C684" s="10" t="s">
        <v>1391</v>
      </c>
      <c r="D684" s="11">
        <v>18.562200000000001</v>
      </c>
      <c r="E684" s="11" t="s">
        <v>498</v>
      </c>
      <c r="F684" s="11">
        <v>17.165900000000001</v>
      </c>
      <c r="G684" s="11" t="s">
        <v>498</v>
      </c>
      <c r="H684" s="13">
        <v>2</v>
      </c>
      <c r="I684" s="13">
        <v>2</v>
      </c>
      <c r="J684" s="13">
        <v>2</v>
      </c>
      <c r="K684" s="13">
        <v>5.7</v>
      </c>
      <c r="L684" s="13">
        <v>5.7</v>
      </c>
      <c r="M684" s="13">
        <v>5.7</v>
      </c>
      <c r="N684" s="13">
        <v>53.216999999999999</v>
      </c>
      <c r="O684" s="13">
        <v>5.1745999999999997E-3</v>
      </c>
      <c r="P684" s="13">
        <v>2.1252</v>
      </c>
      <c r="Q684" s="13">
        <v>534120</v>
      </c>
      <c r="R684" s="13">
        <v>1</v>
      </c>
    </row>
    <row r="685" spans="1:18" x14ac:dyDescent="0.3">
      <c r="A685" s="10" t="s">
        <v>1392</v>
      </c>
      <c r="B685" s="10" t="s">
        <v>1392</v>
      </c>
      <c r="C685" s="10" t="s">
        <v>1393</v>
      </c>
      <c r="D685" s="11" t="s">
        <v>498</v>
      </c>
      <c r="E685" s="11">
        <v>17.100300000000001</v>
      </c>
      <c r="F685" s="11">
        <v>17.6556</v>
      </c>
      <c r="G685" s="11">
        <v>17.4924</v>
      </c>
      <c r="H685" s="13">
        <v>2</v>
      </c>
      <c r="I685" s="13">
        <v>2</v>
      </c>
      <c r="J685" s="13">
        <v>2</v>
      </c>
      <c r="K685" s="13">
        <v>4.5999999999999996</v>
      </c>
      <c r="L685" s="13">
        <v>4.5999999999999996</v>
      </c>
      <c r="M685" s="13">
        <v>4.5999999999999996</v>
      </c>
      <c r="N685" s="13">
        <v>48.417000000000002</v>
      </c>
      <c r="O685" s="13">
        <v>2.6384999999999998E-3</v>
      </c>
      <c r="P685" s="13">
        <v>2.4142999999999999</v>
      </c>
      <c r="Q685" s="13">
        <v>531360</v>
      </c>
      <c r="R685" s="13">
        <v>2</v>
      </c>
    </row>
    <row r="686" spans="1:18" x14ac:dyDescent="0.3">
      <c r="A686" s="10" t="s">
        <v>1394</v>
      </c>
      <c r="B686" s="10" t="s">
        <v>1394</v>
      </c>
      <c r="C686" s="10" t="s">
        <v>1395</v>
      </c>
      <c r="D686" s="11">
        <v>16.069299999999998</v>
      </c>
      <c r="E686" s="11">
        <v>16.0352</v>
      </c>
      <c r="F686" s="11">
        <v>17.52</v>
      </c>
      <c r="G686" s="11">
        <v>17.5764</v>
      </c>
      <c r="H686" s="13">
        <v>1</v>
      </c>
      <c r="I686" s="13">
        <v>1</v>
      </c>
      <c r="J686" s="13">
        <v>1</v>
      </c>
      <c r="K686" s="13">
        <v>4.3</v>
      </c>
      <c r="L686" s="13">
        <v>4.3</v>
      </c>
      <c r="M686" s="13">
        <v>4.3</v>
      </c>
      <c r="N686" s="13">
        <v>30.722000000000001</v>
      </c>
      <c r="O686" s="13">
        <v>0</v>
      </c>
      <c r="P686" s="13">
        <v>3.4220000000000002</v>
      </c>
      <c r="Q686" s="13">
        <v>519310</v>
      </c>
      <c r="R686" s="13">
        <v>3</v>
      </c>
    </row>
    <row r="687" spans="1:18" x14ac:dyDescent="0.3">
      <c r="A687" s="10" t="s">
        <v>1396</v>
      </c>
      <c r="B687" s="10" t="s">
        <v>1396</v>
      </c>
      <c r="C687" s="10" t="s">
        <v>1397</v>
      </c>
      <c r="D687" s="11">
        <v>16.6981</v>
      </c>
      <c r="E687" s="11">
        <v>16.6981</v>
      </c>
      <c r="F687" s="11">
        <v>17.058</v>
      </c>
      <c r="G687" s="11">
        <v>17.3126</v>
      </c>
      <c r="H687" s="13">
        <v>1</v>
      </c>
      <c r="I687" s="13">
        <v>1</v>
      </c>
      <c r="J687" s="13">
        <v>1</v>
      </c>
      <c r="K687" s="13">
        <v>1.5</v>
      </c>
      <c r="L687" s="13">
        <v>1.5</v>
      </c>
      <c r="M687" s="13">
        <v>1.5</v>
      </c>
      <c r="N687" s="13">
        <v>102.31</v>
      </c>
      <c r="O687" s="13">
        <v>1.3351000000000001E-3</v>
      </c>
      <c r="P687" s="13">
        <v>2.6012</v>
      </c>
      <c r="Q687" s="13">
        <v>511880</v>
      </c>
      <c r="R687" s="13">
        <v>2</v>
      </c>
    </row>
    <row r="688" spans="1:18" x14ac:dyDescent="0.3">
      <c r="A688" s="10" t="s">
        <v>1398</v>
      </c>
      <c r="B688" s="10" t="s">
        <v>1398</v>
      </c>
      <c r="C688" s="10" t="s">
        <v>1399</v>
      </c>
      <c r="D688" s="11">
        <v>16.9877</v>
      </c>
      <c r="E688" s="11">
        <v>16.077000000000002</v>
      </c>
      <c r="F688" s="11">
        <v>17.16</v>
      </c>
      <c r="G688" s="11">
        <v>17.2651</v>
      </c>
      <c r="H688" s="13">
        <v>1</v>
      </c>
      <c r="I688" s="13">
        <v>1</v>
      </c>
      <c r="J688" s="13">
        <v>1</v>
      </c>
      <c r="K688" s="13">
        <v>3</v>
      </c>
      <c r="L688" s="13">
        <v>3</v>
      </c>
      <c r="M688" s="13">
        <v>3</v>
      </c>
      <c r="N688" s="13">
        <v>53.625</v>
      </c>
      <c r="O688" s="13">
        <v>1.3986000000000001E-3</v>
      </c>
      <c r="P688" s="13">
        <v>2.9618000000000002</v>
      </c>
      <c r="Q688" s="13">
        <v>503040</v>
      </c>
      <c r="R688" s="13">
        <v>1</v>
      </c>
    </row>
    <row r="689" spans="1:18" x14ac:dyDescent="0.3">
      <c r="A689" s="10" t="s">
        <v>1400</v>
      </c>
      <c r="B689" s="10" t="s">
        <v>1400</v>
      </c>
      <c r="C689" s="10" t="s">
        <v>1401</v>
      </c>
      <c r="D689" s="11" t="s">
        <v>498</v>
      </c>
      <c r="E689" s="11">
        <v>16.7987</v>
      </c>
      <c r="F689" s="11">
        <v>17.460899999999999</v>
      </c>
      <c r="G689" s="11">
        <v>17.641999999999999</v>
      </c>
      <c r="H689" s="13">
        <v>3</v>
      </c>
      <c r="I689" s="13">
        <v>3</v>
      </c>
      <c r="J689" s="13">
        <v>3</v>
      </c>
      <c r="K689" s="13">
        <v>11.3</v>
      </c>
      <c r="L689" s="13">
        <v>11.3</v>
      </c>
      <c r="M689" s="13">
        <v>11.3</v>
      </c>
      <c r="N689" s="13">
        <v>33.600999999999999</v>
      </c>
      <c r="O689" s="13">
        <v>0</v>
      </c>
      <c r="P689" s="13">
        <v>5.1383000000000001</v>
      </c>
      <c r="Q689" s="13">
        <v>498940</v>
      </c>
      <c r="R689" s="13">
        <v>3</v>
      </c>
    </row>
    <row r="690" spans="1:18" x14ac:dyDescent="0.3">
      <c r="A690" s="10" t="s">
        <v>1402</v>
      </c>
      <c r="B690" s="10" t="s">
        <v>1402</v>
      </c>
      <c r="C690" s="10" t="s">
        <v>1403</v>
      </c>
      <c r="D690" s="11">
        <v>16.278199999999998</v>
      </c>
      <c r="E690" s="11">
        <v>15.7026</v>
      </c>
      <c r="F690" s="11" t="s">
        <v>498</v>
      </c>
      <c r="G690" s="11">
        <v>18.475000000000001</v>
      </c>
      <c r="H690" s="13">
        <v>2</v>
      </c>
      <c r="I690" s="13">
        <v>2</v>
      </c>
      <c r="J690" s="13">
        <v>2</v>
      </c>
      <c r="K690" s="13">
        <v>3.7</v>
      </c>
      <c r="L690" s="13">
        <v>3.7</v>
      </c>
      <c r="M690" s="13">
        <v>3.7</v>
      </c>
      <c r="N690" s="13">
        <v>92.042000000000002</v>
      </c>
      <c r="O690" s="13">
        <v>0</v>
      </c>
      <c r="P690" s="13">
        <v>4.0124000000000004</v>
      </c>
      <c r="Q690" s="13">
        <v>497150</v>
      </c>
      <c r="R690" s="13">
        <v>2</v>
      </c>
    </row>
    <row r="691" spans="1:18" x14ac:dyDescent="0.3">
      <c r="A691" s="10" t="s">
        <v>1404</v>
      </c>
      <c r="B691" s="10" t="s">
        <v>1404</v>
      </c>
      <c r="C691" s="10" t="s">
        <v>1405</v>
      </c>
      <c r="D691" s="11">
        <v>17.697399999999998</v>
      </c>
      <c r="E691" s="11">
        <v>14.9948</v>
      </c>
      <c r="F691" s="11">
        <v>16.800799999999999</v>
      </c>
      <c r="G691" s="11">
        <v>16.961400000000001</v>
      </c>
      <c r="H691" s="13">
        <v>1</v>
      </c>
      <c r="I691" s="13">
        <v>1</v>
      </c>
      <c r="J691" s="13">
        <v>1</v>
      </c>
      <c r="K691" s="13">
        <v>1.6</v>
      </c>
      <c r="L691" s="13">
        <v>1.6</v>
      </c>
      <c r="M691" s="13">
        <v>1.6</v>
      </c>
      <c r="N691" s="13">
        <v>59.396999999999998</v>
      </c>
      <c r="O691" s="13">
        <v>6.3371E-3</v>
      </c>
      <c r="P691" s="13">
        <v>1.9336</v>
      </c>
      <c r="Q691" s="13">
        <v>486980</v>
      </c>
      <c r="R691" s="13">
        <v>3</v>
      </c>
    </row>
    <row r="692" spans="1:18" x14ac:dyDescent="0.3">
      <c r="A692" s="10" t="s">
        <v>1406</v>
      </c>
      <c r="B692" s="10" t="s">
        <v>1406</v>
      </c>
      <c r="C692" s="10" t="s">
        <v>1407</v>
      </c>
      <c r="D692" s="11">
        <v>17.276199999999999</v>
      </c>
      <c r="E692" s="11" t="s">
        <v>498</v>
      </c>
      <c r="F692" s="11">
        <v>17.331499999999998</v>
      </c>
      <c r="G692" s="11">
        <v>17.224599999999999</v>
      </c>
      <c r="H692" s="13">
        <v>1</v>
      </c>
      <c r="I692" s="13">
        <v>1</v>
      </c>
      <c r="J692" s="13">
        <v>1</v>
      </c>
      <c r="K692" s="13">
        <v>12.9</v>
      </c>
      <c r="L692" s="13">
        <v>12.9</v>
      </c>
      <c r="M692" s="13">
        <v>12.9</v>
      </c>
      <c r="N692" s="13">
        <v>16.239999999999998</v>
      </c>
      <c r="O692" s="13">
        <v>0</v>
      </c>
      <c r="P692" s="13">
        <v>25.649000000000001</v>
      </c>
      <c r="Q692" s="13">
        <v>476810</v>
      </c>
      <c r="R692" s="13">
        <v>5</v>
      </c>
    </row>
    <row r="693" spans="1:18" x14ac:dyDescent="0.3">
      <c r="A693" s="10" t="s">
        <v>1408</v>
      </c>
      <c r="B693" s="10" t="s">
        <v>1408</v>
      </c>
      <c r="C693" s="10" t="s">
        <v>1409</v>
      </c>
      <c r="D693" s="11">
        <v>15.8713</v>
      </c>
      <c r="E693" s="11">
        <v>15.798400000000001</v>
      </c>
      <c r="F693" s="11">
        <v>17.366199999999999</v>
      </c>
      <c r="G693" s="11">
        <v>17.420500000000001</v>
      </c>
      <c r="H693" s="13">
        <v>1</v>
      </c>
      <c r="I693" s="13">
        <v>1</v>
      </c>
      <c r="J693" s="13">
        <v>1</v>
      </c>
      <c r="K693" s="13">
        <v>4.0999999999999996</v>
      </c>
      <c r="L693" s="13">
        <v>4.0999999999999996</v>
      </c>
      <c r="M693" s="13">
        <v>4.0999999999999996</v>
      </c>
      <c r="N693" s="13">
        <v>23.759</v>
      </c>
      <c r="O693" s="13">
        <v>6.3290999999999998E-3</v>
      </c>
      <c r="P693" s="13">
        <v>1.9265000000000001</v>
      </c>
      <c r="Q693" s="13">
        <v>461300</v>
      </c>
      <c r="R693" s="13">
        <v>2</v>
      </c>
    </row>
    <row r="694" spans="1:18" x14ac:dyDescent="0.3">
      <c r="A694" s="10" t="s">
        <v>1410</v>
      </c>
      <c r="B694" s="10" t="s">
        <v>1410</v>
      </c>
      <c r="C694" s="10" t="s">
        <v>1411</v>
      </c>
      <c r="D694" s="11" t="s">
        <v>498</v>
      </c>
      <c r="E694" s="11">
        <v>16.4026</v>
      </c>
      <c r="F694" s="11">
        <v>17.843499999999999</v>
      </c>
      <c r="G694" s="11">
        <v>17.049299999999999</v>
      </c>
      <c r="H694" s="13">
        <v>1</v>
      </c>
      <c r="I694" s="13">
        <v>1</v>
      </c>
      <c r="J694" s="13">
        <v>1</v>
      </c>
      <c r="K694" s="13">
        <v>27</v>
      </c>
      <c r="L694" s="13">
        <v>27</v>
      </c>
      <c r="M694" s="13">
        <v>27</v>
      </c>
      <c r="N694" s="13">
        <v>6.4706000000000001</v>
      </c>
      <c r="O694" s="13">
        <v>0</v>
      </c>
      <c r="P694" s="13">
        <v>3.5524</v>
      </c>
      <c r="Q694" s="13">
        <v>457450</v>
      </c>
      <c r="R694" s="13">
        <v>4</v>
      </c>
    </row>
    <row r="695" spans="1:18" x14ac:dyDescent="0.3">
      <c r="A695" s="10" t="s">
        <v>1412</v>
      </c>
      <c r="B695" s="10" t="s">
        <v>1412</v>
      </c>
      <c r="C695" s="10" t="s">
        <v>1413</v>
      </c>
      <c r="D695" s="11">
        <v>16.453700000000001</v>
      </c>
      <c r="E695" s="11" t="s">
        <v>498</v>
      </c>
      <c r="F695" s="11">
        <v>17.239899999999999</v>
      </c>
      <c r="G695" s="11">
        <v>17.697800000000001</v>
      </c>
      <c r="H695" s="13">
        <v>1</v>
      </c>
      <c r="I695" s="13">
        <v>1</v>
      </c>
      <c r="J695" s="13">
        <v>1</v>
      </c>
      <c r="K695" s="13">
        <v>4.8</v>
      </c>
      <c r="L695" s="13">
        <v>4.8</v>
      </c>
      <c r="M695" s="13">
        <v>4.8</v>
      </c>
      <c r="N695" s="13">
        <v>27.832999999999998</v>
      </c>
      <c r="O695" s="13">
        <v>0</v>
      </c>
      <c r="P695" s="13">
        <v>3.8765000000000001</v>
      </c>
      <c r="Q695" s="13">
        <v>457140</v>
      </c>
      <c r="R695" s="13">
        <v>1</v>
      </c>
    </row>
    <row r="696" spans="1:18" x14ac:dyDescent="0.3">
      <c r="A696" s="10" t="s">
        <v>1414</v>
      </c>
      <c r="B696" s="10" t="s">
        <v>1414</v>
      </c>
      <c r="C696" s="10" t="s">
        <v>1415</v>
      </c>
      <c r="D696" s="11">
        <v>16.044799999999999</v>
      </c>
      <c r="E696" s="11">
        <v>15.2921</v>
      </c>
      <c r="F696" s="11">
        <v>16.738700000000001</v>
      </c>
      <c r="G696" s="11">
        <v>17.871200000000002</v>
      </c>
      <c r="H696" s="13">
        <v>1</v>
      </c>
      <c r="I696" s="13">
        <v>1</v>
      </c>
      <c r="J696" s="13">
        <v>1</v>
      </c>
      <c r="K696" s="13">
        <v>5.5</v>
      </c>
      <c r="L696" s="13">
        <v>5.5</v>
      </c>
      <c r="M696" s="13">
        <v>5.5</v>
      </c>
      <c r="N696" s="13">
        <v>38.055999999999997</v>
      </c>
      <c r="O696" s="13">
        <v>0</v>
      </c>
      <c r="P696" s="13">
        <v>7.9785000000000004</v>
      </c>
      <c r="Q696" s="13">
        <v>456850</v>
      </c>
      <c r="R696" s="13">
        <v>3</v>
      </c>
    </row>
    <row r="697" spans="1:18" x14ac:dyDescent="0.3">
      <c r="A697" s="10" t="s">
        <v>1416</v>
      </c>
      <c r="B697" s="10" t="s">
        <v>1416</v>
      </c>
      <c r="C697" s="10" t="s">
        <v>1417</v>
      </c>
      <c r="D697" s="11">
        <v>16.525500000000001</v>
      </c>
      <c r="E697" s="11" t="s">
        <v>498</v>
      </c>
      <c r="F697" s="11">
        <v>17.733799999999999</v>
      </c>
      <c r="G697" s="11">
        <v>17.133500000000002</v>
      </c>
      <c r="H697" s="13">
        <v>1</v>
      </c>
      <c r="I697" s="13">
        <v>1</v>
      </c>
      <c r="J697" s="13">
        <v>1</v>
      </c>
      <c r="K697" s="13">
        <v>5.0999999999999996</v>
      </c>
      <c r="L697" s="13">
        <v>5.0999999999999996</v>
      </c>
      <c r="M697" s="13">
        <v>5.0999999999999996</v>
      </c>
      <c r="N697" s="13">
        <v>30.100999999999999</v>
      </c>
      <c r="O697" s="13">
        <v>1.3623999999999999E-3</v>
      </c>
      <c r="P697" s="13">
        <v>2.7608000000000001</v>
      </c>
      <c r="Q697" s="13">
        <v>456090</v>
      </c>
      <c r="R697" s="13">
        <v>3</v>
      </c>
    </row>
    <row r="698" spans="1:18" x14ac:dyDescent="0.3">
      <c r="A698" s="10" t="s">
        <v>1418</v>
      </c>
      <c r="B698" s="10" t="s">
        <v>1418</v>
      </c>
      <c r="C698" s="10" t="s">
        <v>1419</v>
      </c>
      <c r="D698" s="11">
        <v>17.302600000000002</v>
      </c>
      <c r="E698" s="11">
        <v>16.666899999999998</v>
      </c>
      <c r="F698" s="11" t="s">
        <v>498</v>
      </c>
      <c r="G698" s="11">
        <v>17.415199999999999</v>
      </c>
      <c r="H698" s="13">
        <v>1</v>
      </c>
      <c r="I698" s="13">
        <v>1</v>
      </c>
      <c r="J698" s="13">
        <v>1</v>
      </c>
      <c r="K698" s="13">
        <v>6.9</v>
      </c>
      <c r="L698" s="13">
        <v>6.9</v>
      </c>
      <c r="M698" s="13">
        <v>6.9</v>
      </c>
      <c r="N698" s="13">
        <v>21.032</v>
      </c>
      <c r="O698" s="13">
        <v>0</v>
      </c>
      <c r="P698" s="13">
        <v>3.5289000000000001</v>
      </c>
      <c r="Q698" s="13">
        <v>440490</v>
      </c>
      <c r="R698" s="13">
        <v>2</v>
      </c>
    </row>
    <row r="699" spans="1:18" x14ac:dyDescent="0.3">
      <c r="A699" s="10" t="s">
        <v>1420</v>
      </c>
      <c r="B699" s="10" t="s">
        <v>1420</v>
      </c>
      <c r="C699" s="10" t="s">
        <v>1421</v>
      </c>
      <c r="D699" s="11">
        <v>15.7836</v>
      </c>
      <c r="E699" s="11">
        <v>16.105599999999999</v>
      </c>
      <c r="F699" s="11">
        <v>16.392199999999999</v>
      </c>
      <c r="G699" s="11">
        <v>17.783300000000001</v>
      </c>
      <c r="H699" s="13">
        <v>1</v>
      </c>
      <c r="I699" s="13">
        <v>1</v>
      </c>
      <c r="J699" s="13">
        <v>1</v>
      </c>
      <c r="K699" s="13">
        <v>4.5</v>
      </c>
      <c r="L699" s="13">
        <v>4.5</v>
      </c>
      <c r="M699" s="13">
        <v>4.5</v>
      </c>
      <c r="N699" s="13">
        <v>36.335000000000001</v>
      </c>
      <c r="O699" s="13">
        <v>0</v>
      </c>
      <c r="P699" s="13">
        <v>3.0373999999999999</v>
      </c>
      <c r="Q699" s="13">
        <v>438510</v>
      </c>
      <c r="R699" s="13">
        <v>4</v>
      </c>
    </row>
    <row r="700" spans="1:18" x14ac:dyDescent="0.3">
      <c r="A700" s="10" t="s">
        <v>1422</v>
      </c>
      <c r="B700" s="10" t="s">
        <v>1422</v>
      </c>
      <c r="C700" s="10" t="s">
        <v>1423</v>
      </c>
      <c r="D700" s="11">
        <v>15.6812</v>
      </c>
      <c r="E700" s="11">
        <v>17.445399999999999</v>
      </c>
      <c r="F700" s="11">
        <v>16.528500000000001</v>
      </c>
      <c r="G700" s="11">
        <v>16.695599999999999</v>
      </c>
      <c r="H700" s="13">
        <v>2</v>
      </c>
      <c r="I700" s="13">
        <v>2</v>
      </c>
      <c r="J700" s="13">
        <v>2</v>
      </c>
      <c r="K700" s="13">
        <v>6.8</v>
      </c>
      <c r="L700" s="13">
        <v>6.8</v>
      </c>
      <c r="M700" s="13">
        <v>6.8</v>
      </c>
      <c r="N700" s="13">
        <v>41.171999999999997</v>
      </c>
      <c r="O700" s="13">
        <v>0</v>
      </c>
      <c r="P700" s="13">
        <v>7.0705</v>
      </c>
      <c r="Q700" s="13">
        <v>431690</v>
      </c>
      <c r="R700" s="13">
        <v>3</v>
      </c>
    </row>
    <row r="701" spans="1:18" x14ac:dyDescent="0.3">
      <c r="A701" s="10" t="s">
        <v>1424</v>
      </c>
      <c r="B701" s="10" t="s">
        <v>1424</v>
      </c>
      <c r="C701" s="10" t="s">
        <v>1425</v>
      </c>
      <c r="D701" s="11" t="s">
        <v>498</v>
      </c>
      <c r="E701" s="11">
        <v>16.9161</v>
      </c>
      <c r="F701" s="11">
        <v>17.047699999999999</v>
      </c>
      <c r="G701" s="11">
        <v>17.317900000000002</v>
      </c>
      <c r="H701" s="13">
        <v>1</v>
      </c>
      <c r="I701" s="13">
        <v>1</v>
      </c>
      <c r="J701" s="13">
        <v>1</v>
      </c>
      <c r="K701" s="13">
        <v>7.6</v>
      </c>
      <c r="L701" s="13">
        <v>7.6</v>
      </c>
      <c r="M701" s="13">
        <v>7.6</v>
      </c>
      <c r="N701" s="13">
        <v>19.541</v>
      </c>
      <c r="O701" s="13">
        <v>0</v>
      </c>
      <c r="P701" s="13">
        <v>3.3956</v>
      </c>
      <c r="Q701" s="13">
        <v>422540</v>
      </c>
      <c r="R701" s="13">
        <v>2</v>
      </c>
    </row>
    <row r="702" spans="1:18" x14ac:dyDescent="0.3">
      <c r="A702" s="10" t="s">
        <v>1426</v>
      </c>
      <c r="B702" s="10" t="s">
        <v>1426</v>
      </c>
      <c r="C702" s="10" t="s">
        <v>1427</v>
      </c>
      <c r="D702" s="11">
        <v>16.325900000000001</v>
      </c>
      <c r="E702" s="11">
        <v>16.127400000000002</v>
      </c>
      <c r="F702" s="11" t="s">
        <v>498</v>
      </c>
      <c r="G702" s="11">
        <v>18.035</v>
      </c>
      <c r="H702" s="13">
        <v>1</v>
      </c>
      <c r="I702" s="13">
        <v>1</v>
      </c>
      <c r="J702" s="13">
        <v>1</v>
      </c>
      <c r="K702" s="13">
        <v>3</v>
      </c>
      <c r="L702" s="13">
        <v>3</v>
      </c>
      <c r="M702" s="13">
        <v>3</v>
      </c>
      <c r="N702" s="13">
        <v>35.603000000000002</v>
      </c>
      <c r="O702" s="13">
        <v>9.9378999999999995E-3</v>
      </c>
      <c r="P702" s="13">
        <v>1.7975000000000001</v>
      </c>
      <c r="Q702" s="13">
        <v>422320</v>
      </c>
      <c r="R702" s="13">
        <v>1</v>
      </c>
    </row>
    <row r="703" spans="1:18" x14ac:dyDescent="0.3">
      <c r="A703" s="10" t="s">
        <v>1428</v>
      </c>
      <c r="B703" s="10" t="s">
        <v>1428</v>
      </c>
      <c r="C703" s="10" t="s">
        <v>1429</v>
      </c>
      <c r="D703" s="11">
        <v>15.819000000000001</v>
      </c>
      <c r="E703" s="11">
        <v>14.980499999999999</v>
      </c>
      <c r="F703" s="11">
        <v>17.001200000000001</v>
      </c>
      <c r="G703" s="11">
        <v>17.581299999999999</v>
      </c>
      <c r="H703" s="13">
        <v>2</v>
      </c>
      <c r="I703" s="13">
        <v>2</v>
      </c>
      <c r="J703" s="13">
        <v>2</v>
      </c>
      <c r="K703" s="13">
        <v>3.9</v>
      </c>
      <c r="L703" s="13">
        <v>3.9</v>
      </c>
      <c r="M703" s="13">
        <v>3.9</v>
      </c>
      <c r="N703" s="13">
        <v>88.549000000000007</v>
      </c>
      <c r="O703" s="13">
        <v>0</v>
      </c>
      <c r="P703" s="13">
        <v>5.1444000000000001</v>
      </c>
      <c r="Q703" s="13">
        <v>417430</v>
      </c>
      <c r="R703" s="13">
        <v>2</v>
      </c>
    </row>
    <row r="704" spans="1:18" x14ac:dyDescent="0.3">
      <c r="A704" s="10" t="s">
        <v>1430</v>
      </c>
      <c r="B704" s="10" t="s">
        <v>1430</v>
      </c>
      <c r="C704" s="10" t="s">
        <v>1431</v>
      </c>
      <c r="D704" s="11">
        <v>16.770800000000001</v>
      </c>
      <c r="E704" s="11">
        <v>16.109100000000002</v>
      </c>
      <c r="F704" s="11">
        <v>16.888500000000001</v>
      </c>
      <c r="G704" s="11">
        <v>16.748799999999999</v>
      </c>
      <c r="H704" s="13">
        <v>1</v>
      </c>
      <c r="I704" s="13">
        <v>1</v>
      </c>
      <c r="J704" s="13">
        <v>1</v>
      </c>
      <c r="K704" s="13">
        <v>2.2999999999999998</v>
      </c>
      <c r="L704" s="13">
        <v>2.2999999999999998</v>
      </c>
      <c r="M704" s="13">
        <v>2.2999999999999998</v>
      </c>
      <c r="N704" s="13">
        <v>36.57</v>
      </c>
      <c r="O704" s="13">
        <v>0</v>
      </c>
      <c r="P704" s="13">
        <v>3.1764000000000001</v>
      </c>
      <c r="Q704" s="13">
        <v>413960</v>
      </c>
      <c r="R704" s="13">
        <v>2</v>
      </c>
    </row>
    <row r="705" spans="1:18" x14ac:dyDescent="0.3">
      <c r="A705" s="10" t="s">
        <v>1432</v>
      </c>
      <c r="B705" s="10" t="s">
        <v>1432</v>
      </c>
      <c r="C705" s="10" t="s">
        <v>1433</v>
      </c>
      <c r="D705" s="11" t="s">
        <v>498</v>
      </c>
      <c r="E705" s="11">
        <v>17.995000000000001</v>
      </c>
      <c r="F705" s="11" t="s">
        <v>498</v>
      </c>
      <c r="G705" s="11">
        <v>17.21</v>
      </c>
      <c r="H705" s="13">
        <v>2</v>
      </c>
      <c r="I705" s="13">
        <v>2</v>
      </c>
      <c r="J705" s="13">
        <v>2</v>
      </c>
      <c r="K705" s="13">
        <v>15.3</v>
      </c>
      <c r="L705" s="13">
        <v>15.3</v>
      </c>
      <c r="M705" s="13">
        <v>15.3</v>
      </c>
      <c r="N705" s="13">
        <v>14.499000000000001</v>
      </c>
      <c r="O705" s="13">
        <v>2.6143999999999998E-3</v>
      </c>
      <c r="P705" s="13">
        <v>2.3050000000000002</v>
      </c>
      <c r="Q705" s="13">
        <v>412840</v>
      </c>
      <c r="R705" s="13">
        <v>2</v>
      </c>
    </row>
    <row r="706" spans="1:18" x14ac:dyDescent="0.3">
      <c r="A706" s="10" t="s">
        <v>1434</v>
      </c>
      <c r="B706" s="10" t="s">
        <v>1434</v>
      </c>
      <c r="C706" s="10" t="s">
        <v>1435</v>
      </c>
      <c r="D706" s="11" t="s">
        <v>498</v>
      </c>
      <c r="E706" s="11">
        <v>16.116</v>
      </c>
      <c r="F706" s="11">
        <v>16.952300000000001</v>
      </c>
      <c r="G706" s="11">
        <v>17.679200000000002</v>
      </c>
      <c r="H706" s="13">
        <v>1</v>
      </c>
      <c r="I706" s="13">
        <v>1</v>
      </c>
      <c r="J706" s="13">
        <v>1</v>
      </c>
      <c r="K706" s="13">
        <v>6.9</v>
      </c>
      <c r="L706" s="13">
        <v>6.9</v>
      </c>
      <c r="M706" s="13">
        <v>6.9</v>
      </c>
      <c r="N706" s="13">
        <v>17.128</v>
      </c>
      <c r="O706" s="13">
        <v>0</v>
      </c>
      <c r="P706" s="13">
        <v>3.8115000000000001</v>
      </c>
      <c r="Q706" s="13">
        <v>407710</v>
      </c>
      <c r="R706" s="13">
        <v>1</v>
      </c>
    </row>
    <row r="707" spans="1:18" x14ac:dyDescent="0.3">
      <c r="A707" s="10" t="s">
        <v>1436</v>
      </c>
      <c r="B707" s="10" t="s">
        <v>1436</v>
      </c>
      <c r="C707" s="10" t="s">
        <v>1437</v>
      </c>
      <c r="D707" s="11" t="s">
        <v>498</v>
      </c>
      <c r="E707" s="11">
        <v>16.3996</v>
      </c>
      <c r="F707" s="11">
        <v>16.7681</v>
      </c>
      <c r="G707" s="11">
        <v>17.644300000000001</v>
      </c>
      <c r="H707" s="13">
        <v>1</v>
      </c>
      <c r="I707" s="13">
        <v>1</v>
      </c>
      <c r="J707" s="13">
        <v>1</v>
      </c>
      <c r="K707" s="13">
        <v>5</v>
      </c>
      <c r="L707" s="13">
        <v>5</v>
      </c>
      <c r="M707" s="13">
        <v>5</v>
      </c>
      <c r="N707" s="13">
        <v>28.273</v>
      </c>
      <c r="O707" s="13">
        <v>0</v>
      </c>
      <c r="P707" s="13">
        <v>3.2265000000000001</v>
      </c>
      <c r="Q707" s="13">
        <v>402920</v>
      </c>
      <c r="R707" s="13">
        <v>2</v>
      </c>
    </row>
    <row r="708" spans="1:18" x14ac:dyDescent="0.3">
      <c r="A708" s="10" t="s">
        <v>1438</v>
      </c>
      <c r="B708" s="10" t="s">
        <v>1438</v>
      </c>
      <c r="C708" s="10" t="s">
        <v>1439</v>
      </c>
      <c r="D708" s="11" t="s">
        <v>498</v>
      </c>
      <c r="E708" s="11" t="s">
        <v>498</v>
      </c>
      <c r="F708" s="11">
        <v>17.676600000000001</v>
      </c>
      <c r="G708" s="11">
        <v>17.555599999999998</v>
      </c>
      <c r="H708" s="13">
        <v>1</v>
      </c>
      <c r="I708" s="13">
        <v>1</v>
      </c>
      <c r="J708" s="13">
        <v>1</v>
      </c>
      <c r="K708" s="13">
        <v>5.2</v>
      </c>
      <c r="L708" s="13">
        <v>5.2</v>
      </c>
      <c r="M708" s="13">
        <v>5.2</v>
      </c>
      <c r="N708" s="13">
        <v>45.713999999999999</v>
      </c>
      <c r="O708" s="13">
        <v>9.9874999999999999E-3</v>
      </c>
      <c r="P708" s="13">
        <v>1.8206</v>
      </c>
      <c r="Q708" s="13">
        <v>402150</v>
      </c>
      <c r="R708" s="13">
        <v>1</v>
      </c>
    </row>
    <row r="709" spans="1:18" x14ac:dyDescent="0.3">
      <c r="A709" s="10" t="s">
        <v>1440</v>
      </c>
      <c r="B709" s="10" t="s">
        <v>1440</v>
      </c>
      <c r="C709" s="10" t="s">
        <v>1441</v>
      </c>
      <c r="D709" s="11">
        <v>17.361699999999999</v>
      </c>
      <c r="E709" s="11" t="s">
        <v>498</v>
      </c>
      <c r="F709" s="11">
        <v>17.811399999999999</v>
      </c>
      <c r="G709" s="11" t="s">
        <v>498</v>
      </c>
      <c r="H709" s="13">
        <v>1</v>
      </c>
      <c r="I709" s="13">
        <v>1</v>
      </c>
      <c r="J709" s="13">
        <v>1</v>
      </c>
      <c r="K709" s="13">
        <v>6</v>
      </c>
      <c r="L709" s="13">
        <v>6</v>
      </c>
      <c r="M709" s="13">
        <v>6</v>
      </c>
      <c r="N709" s="13">
        <v>23.687000000000001</v>
      </c>
      <c r="O709" s="13">
        <v>0</v>
      </c>
      <c r="P709" s="13">
        <v>3.0306999999999999</v>
      </c>
      <c r="Q709" s="13">
        <v>398440</v>
      </c>
      <c r="R709" s="13">
        <v>1</v>
      </c>
    </row>
    <row r="710" spans="1:18" x14ac:dyDescent="0.3">
      <c r="A710" s="10" t="s">
        <v>1442</v>
      </c>
      <c r="B710" s="10" t="s">
        <v>1442</v>
      </c>
      <c r="C710" s="10" t="s">
        <v>1443</v>
      </c>
      <c r="D710" s="11">
        <v>15.891500000000001</v>
      </c>
      <c r="E710" s="11">
        <v>16.633400000000002</v>
      </c>
      <c r="F710" s="11">
        <v>17.016300000000001</v>
      </c>
      <c r="G710" s="11">
        <v>16.6234</v>
      </c>
      <c r="H710" s="13">
        <v>1</v>
      </c>
      <c r="I710" s="13">
        <v>1</v>
      </c>
      <c r="J710" s="13">
        <v>1</v>
      </c>
      <c r="K710" s="13">
        <v>3.8</v>
      </c>
      <c r="L710" s="13">
        <v>3.8</v>
      </c>
      <c r="M710" s="13">
        <v>3.8</v>
      </c>
      <c r="N710" s="13">
        <v>30.497</v>
      </c>
      <c r="O710" s="13">
        <v>2.6075999999999998E-3</v>
      </c>
      <c r="P710" s="13">
        <v>2.2744</v>
      </c>
      <c r="Q710" s="13">
        <v>395970</v>
      </c>
      <c r="R710" s="13">
        <v>1</v>
      </c>
    </row>
    <row r="711" spans="1:18" x14ac:dyDescent="0.3">
      <c r="A711" s="10" t="s">
        <v>1444</v>
      </c>
      <c r="B711" s="10" t="s">
        <v>1444</v>
      </c>
      <c r="C711" s="10" t="s">
        <v>1445</v>
      </c>
      <c r="D711" s="11">
        <v>17.279800000000002</v>
      </c>
      <c r="E711" s="11">
        <v>17.8096</v>
      </c>
      <c r="F711" s="11" t="s">
        <v>498</v>
      </c>
      <c r="G711" s="11" t="s">
        <v>498</v>
      </c>
      <c r="H711" s="13">
        <v>1</v>
      </c>
      <c r="I711" s="13">
        <v>1</v>
      </c>
      <c r="J711" s="13">
        <v>1</v>
      </c>
      <c r="K711" s="13">
        <v>4</v>
      </c>
      <c r="L711" s="13">
        <v>4</v>
      </c>
      <c r="M711" s="13">
        <v>4</v>
      </c>
      <c r="N711" s="13">
        <v>27.89</v>
      </c>
      <c r="O711" s="13">
        <v>2.6524999999999999E-3</v>
      </c>
      <c r="P711" s="13">
        <v>2.5095999999999998</v>
      </c>
      <c r="Q711" s="13">
        <v>388860</v>
      </c>
      <c r="R711" s="13">
        <v>3</v>
      </c>
    </row>
    <row r="712" spans="1:18" x14ac:dyDescent="0.3">
      <c r="A712" s="10" t="s">
        <v>1446</v>
      </c>
      <c r="B712" s="10" t="s">
        <v>1446</v>
      </c>
      <c r="C712" s="10" t="s">
        <v>1447</v>
      </c>
      <c r="D712" s="11" t="s">
        <v>498</v>
      </c>
      <c r="E712" s="11">
        <v>17.488900000000001</v>
      </c>
      <c r="F712" s="11">
        <v>15.4916</v>
      </c>
      <c r="G712" s="11">
        <v>17.118500000000001</v>
      </c>
      <c r="H712" s="13">
        <v>2</v>
      </c>
      <c r="I712" s="13">
        <v>2</v>
      </c>
      <c r="J712" s="13">
        <v>2</v>
      </c>
      <c r="K712" s="13">
        <v>3</v>
      </c>
      <c r="L712" s="13">
        <v>3</v>
      </c>
      <c r="M712" s="13">
        <v>3</v>
      </c>
      <c r="N712" s="13">
        <v>82.037999999999997</v>
      </c>
      <c r="O712" s="13">
        <v>0</v>
      </c>
      <c r="P712" s="13">
        <v>7.2298</v>
      </c>
      <c r="Q712" s="13">
        <v>372310</v>
      </c>
      <c r="R712" s="13">
        <v>3</v>
      </c>
    </row>
    <row r="713" spans="1:18" x14ac:dyDescent="0.3">
      <c r="A713" s="10" t="s">
        <v>1448</v>
      </c>
      <c r="B713" s="10" t="s">
        <v>1448</v>
      </c>
      <c r="C713" s="10" t="s">
        <v>1449</v>
      </c>
      <c r="D713" s="11" t="s">
        <v>498</v>
      </c>
      <c r="E713" s="11" t="s">
        <v>498</v>
      </c>
      <c r="F713" s="11">
        <v>17.808499999999999</v>
      </c>
      <c r="G713" s="11">
        <v>16.997699999999998</v>
      </c>
      <c r="H713" s="13">
        <v>2</v>
      </c>
      <c r="I713" s="13">
        <v>2</v>
      </c>
      <c r="J713" s="13">
        <v>2</v>
      </c>
      <c r="K713" s="13">
        <v>6.8</v>
      </c>
      <c r="L713" s="13">
        <v>6.8</v>
      </c>
      <c r="M713" s="13">
        <v>6.8</v>
      </c>
      <c r="N713" s="13">
        <v>46.225000000000001</v>
      </c>
      <c r="O713" s="13">
        <v>0</v>
      </c>
      <c r="P713" s="13">
        <v>3.5571000000000002</v>
      </c>
      <c r="Q713" s="13">
        <v>360420</v>
      </c>
      <c r="R713" s="13">
        <v>3</v>
      </c>
    </row>
    <row r="714" spans="1:18" x14ac:dyDescent="0.3">
      <c r="A714" s="10" t="s">
        <v>1450</v>
      </c>
      <c r="B714" s="10" t="s">
        <v>1450</v>
      </c>
      <c r="C714" s="10" t="s">
        <v>1451</v>
      </c>
      <c r="D714" s="11" t="s">
        <v>498</v>
      </c>
      <c r="E714" s="11">
        <v>15.643000000000001</v>
      </c>
      <c r="F714" s="11">
        <v>15.5715</v>
      </c>
      <c r="G714" s="11">
        <v>17.8993</v>
      </c>
      <c r="H714" s="13">
        <v>1</v>
      </c>
      <c r="I714" s="13">
        <v>1</v>
      </c>
      <c r="J714" s="13">
        <v>1</v>
      </c>
      <c r="K714" s="13">
        <v>1.5</v>
      </c>
      <c r="L714" s="13">
        <v>1.5</v>
      </c>
      <c r="M714" s="13">
        <v>1.5</v>
      </c>
      <c r="N714" s="13">
        <v>118.02</v>
      </c>
      <c r="O714" s="13">
        <v>0</v>
      </c>
      <c r="P714" s="13">
        <v>3.802</v>
      </c>
      <c r="Q714" s="13">
        <v>344340</v>
      </c>
      <c r="R714" s="13">
        <v>1</v>
      </c>
    </row>
    <row r="715" spans="1:18" x14ac:dyDescent="0.3">
      <c r="A715" s="10" t="s">
        <v>1452</v>
      </c>
      <c r="B715" s="10" t="s">
        <v>1452</v>
      </c>
      <c r="C715" s="10" t="s">
        <v>1453</v>
      </c>
      <c r="D715" s="11" t="s">
        <v>498</v>
      </c>
      <c r="E715" s="11">
        <v>17.8047</v>
      </c>
      <c r="F715" s="11" t="s">
        <v>498</v>
      </c>
      <c r="G715" s="11">
        <v>16.613399999999999</v>
      </c>
      <c r="H715" s="13">
        <v>2</v>
      </c>
      <c r="I715" s="13">
        <v>2</v>
      </c>
      <c r="J715" s="13">
        <v>2</v>
      </c>
      <c r="K715" s="13">
        <v>13.6</v>
      </c>
      <c r="L715" s="13">
        <v>13.6</v>
      </c>
      <c r="M715" s="13">
        <v>13.6</v>
      </c>
      <c r="N715" s="13">
        <v>15.888</v>
      </c>
      <c r="O715" s="13">
        <v>0</v>
      </c>
      <c r="P715" s="13">
        <v>4.0845000000000002</v>
      </c>
      <c r="Q715" s="13">
        <v>329220</v>
      </c>
      <c r="R715" s="13">
        <v>2</v>
      </c>
    </row>
    <row r="716" spans="1:18" x14ac:dyDescent="0.3">
      <c r="A716" s="10" t="s">
        <v>1454</v>
      </c>
      <c r="B716" s="10" t="s">
        <v>1454</v>
      </c>
      <c r="C716" s="10" t="s">
        <v>1455</v>
      </c>
      <c r="D716" s="11" t="s">
        <v>498</v>
      </c>
      <c r="E716" s="11">
        <v>17.1373</v>
      </c>
      <c r="F716" s="11" t="s">
        <v>498</v>
      </c>
      <c r="G716" s="11">
        <v>17.478999999999999</v>
      </c>
      <c r="H716" s="13">
        <v>1</v>
      </c>
      <c r="I716" s="13">
        <v>1</v>
      </c>
      <c r="J716" s="13">
        <v>1</v>
      </c>
      <c r="K716" s="13">
        <v>9.1</v>
      </c>
      <c r="L716" s="13">
        <v>9.1</v>
      </c>
      <c r="M716" s="13">
        <v>9.1</v>
      </c>
      <c r="N716" s="13">
        <v>17.846</v>
      </c>
      <c r="O716" s="13">
        <v>0</v>
      </c>
      <c r="P716" s="13">
        <v>3.0882999999999998</v>
      </c>
      <c r="Q716" s="13">
        <v>326840</v>
      </c>
      <c r="R716" s="13">
        <v>1</v>
      </c>
    </row>
    <row r="717" spans="1:18" x14ac:dyDescent="0.3">
      <c r="A717" s="10" t="s">
        <v>1456</v>
      </c>
      <c r="B717" s="10" t="s">
        <v>1456</v>
      </c>
      <c r="C717" s="10" t="s">
        <v>1457</v>
      </c>
      <c r="D717" s="11">
        <v>15.8721</v>
      </c>
      <c r="E717" s="11">
        <v>15.551399999999999</v>
      </c>
      <c r="F717" s="11" t="s">
        <v>498</v>
      </c>
      <c r="G717" s="11">
        <v>17.7224</v>
      </c>
      <c r="H717" s="13">
        <v>1</v>
      </c>
      <c r="I717" s="13">
        <v>1</v>
      </c>
      <c r="J717" s="13">
        <v>1</v>
      </c>
      <c r="K717" s="13">
        <v>2.6</v>
      </c>
      <c r="L717" s="13">
        <v>2.6</v>
      </c>
      <c r="M717" s="13">
        <v>2.6</v>
      </c>
      <c r="N717" s="13">
        <v>44.73</v>
      </c>
      <c r="O717" s="13">
        <v>2.6489999999999999E-3</v>
      </c>
      <c r="P717" s="13">
        <v>2.4561000000000002</v>
      </c>
      <c r="Q717" s="13">
        <v>324250</v>
      </c>
      <c r="R717" s="13">
        <v>1</v>
      </c>
    </row>
    <row r="718" spans="1:18" x14ac:dyDescent="0.3">
      <c r="A718" s="10" t="s">
        <v>1458</v>
      </c>
      <c r="B718" s="10" t="s">
        <v>1458</v>
      </c>
      <c r="C718" s="10" t="s">
        <v>1459</v>
      </c>
      <c r="D718" s="11" t="s">
        <v>498</v>
      </c>
      <c r="E718" s="11">
        <v>17.3261</v>
      </c>
      <c r="F718" s="11">
        <v>15.7987</v>
      </c>
      <c r="G718" s="11">
        <v>16.421500000000002</v>
      </c>
      <c r="H718" s="13">
        <v>3</v>
      </c>
      <c r="I718" s="13">
        <v>3</v>
      </c>
      <c r="J718" s="13">
        <v>3</v>
      </c>
      <c r="K718" s="13">
        <v>5.6</v>
      </c>
      <c r="L718" s="13">
        <v>5.6</v>
      </c>
      <c r="M718" s="13">
        <v>5.6</v>
      </c>
      <c r="N718" s="13">
        <v>105.19</v>
      </c>
      <c r="O718" s="13">
        <v>1.387E-3</v>
      </c>
      <c r="P718" s="13">
        <v>2.8957000000000002</v>
      </c>
      <c r="Q718" s="13">
        <v>309080</v>
      </c>
      <c r="R718" s="13">
        <v>2</v>
      </c>
    </row>
    <row r="719" spans="1:18" x14ac:dyDescent="0.3">
      <c r="A719" s="10" t="s">
        <v>1460</v>
      </c>
      <c r="B719" s="10" t="s">
        <v>1460</v>
      </c>
      <c r="C719" s="10" t="s">
        <v>1461</v>
      </c>
      <c r="D719" s="11" t="s">
        <v>498</v>
      </c>
      <c r="E719" s="11">
        <v>16.535599999999999</v>
      </c>
      <c r="F719" s="11">
        <v>16.804600000000001</v>
      </c>
      <c r="G719" s="11">
        <v>16.5656</v>
      </c>
      <c r="H719" s="13">
        <v>1</v>
      </c>
      <c r="I719" s="13">
        <v>1</v>
      </c>
      <c r="J719" s="13">
        <v>1</v>
      </c>
      <c r="K719" s="13">
        <v>2</v>
      </c>
      <c r="L719" s="13">
        <v>2</v>
      </c>
      <c r="M719" s="13">
        <v>2</v>
      </c>
      <c r="N719" s="13">
        <v>94.328999999999994</v>
      </c>
      <c r="O719" s="13">
        <v>1.3604999999999999E-3</v>
      </c>
      <c r="P719" s="13">
        <v>2.7524000000000002</v>
      </c>
      <c r="Q719" s="13">
        <v>306460</v>
      </c>
      <c r="R719" s="13">
        <v>1</v>
      </c>
    </row>
    <row r="720" spans="1:18" x14ac:dyDescent="0.3">
      <c r="A720" s="10" t="s">
        <v>1462</v>
      </c>
      <c r="B720" s="10" t="s">
        <v>1462</v>
      </c>
      <c r="C720" s="10" t="s">
        <v>1463</v>
      </c>
      <c r="D720" s="11" t="s">
        <v>498</v>
      </c>
      <c r="E720" s="11" t="s">
        <v>498</v>
      </c>
      <c r="F720" s="11" t="s">
        <v>498</v>
      </c>
      <c r="G720" s="11">
        <v>18.148499999999999</v>
      </c>
      <c r="H720" s="13">
        <v>1</v>
      </c>
      <c r="I720" s="13">
        <v>1</v>
      </c>
      <c r="J720" s="13">
        <v>1</v>
      </c>
      <c r="K720" s="13">
        <v>2.9</v>
      </c>
      <c r="L720" s="13">
        <v>2.9</v>
      </c>
      <c r="M720" s="13">
        <v>2.9</v>
      </c>
      <c r="N720" s="13">
        <v>37.040999999999997</v>
      </c>
      <c r="O720" s="13">
        <v>0</v>
      </c>
      <c r="P720" s="13">
        <v>3.2136</v>
      </c>
      <c r="Q720" s="13">
        <v>290570</v>
      </c>
      <c r="R720" s="13">
        <v>2</v>
      </c>
    </row>
    <row r="721" spans="1:18" x14ac:dyDescent="0.3">
      <c r="A721" s="10" t="s">
        <v>1464</v>
      </c>
      <c r="B721" s="10" t="s">
        <v>1464</v>
      </c>
      <c r="C721" s="10" t="s">
        <v>1465</v>
      </c>
      <c r="D721" s="11" t="s">
        <v>498</v>
      </c>
      <c r="E721" s="11">
        <v>15.9293</v>
      </c>
      <c r="F721" s="11">
        <v>16.497</v>
      </c>
      <c r="G721" s="11">
        <v>17.049199999999999</v>
      </c>
      <c r="H721" s="13">
        <v>1</v>
      </c>
      <c r="I721" s="13">
        <v>1</v>
      </c>
      <c r="J721" s="13">
        <v>1</v>
      </c>
      <c r="K721" s="13">
        <v>4.3</v>
      </c>
      <c r="L721" s="13">
        <v>4.3</v>
      </c>
      <c r="M721" s="13">
        <v>4.3</v>
      </c>
      <c r="N721" s="13">
        <v>29.907</v>
      </c>
      <c r="O721" s="13">
        <v>1.0038E-2</v>
      </c>
      <c r="P721" s="13">
        <v>1.8361000000000001</v>
      </c>
      <c r="Q721" s="13">
        <v>290510</v>
      </c>
      <c r="R721" s="13">
        <v>1</v>
      </c>
    </row>
    <row r="722" spans="1:18" x14ac:dyDescent="0.3">
      <c r="A722" s="10" t="s">
        <v>1466</v>
      </c>
      <c r="B722" s="10" t="s">
        <v>1466</v>
      </c>
      <c r="C722" s="10" t="s">
        <v>1467</v>
      </c>
      <c r="D722" s="11" t="s">
        <v>498</v>
      </c>
      <c r="E722" s="11">
        <v>17.140699999999999</v>
      </c>
      <c r="F722" s="11">
        <v>17.101199999999999</v>
      </c>
      <c r="G722" s="11" t="s">
        <v>498</v>
      </c>
      <c r="H722" s="13">
        <v>1</v>
      </c>
      <c r="I722" s="13">
        <v>1</v>
      </c>
      <c r="J722" s="13">
        <v>1</v>
      </c>
      <c r="K722" s="13">
        <v>10.1</v>
      </c>
      <c r="L722" s="13">
        <v>10.1</v>
      </c>
      <c r="M722" s="13">
        <v>10.1</v>
      </c>
      <c r="N722" s="13">
        <v>18.446999999999999</v>
      </c>
      <c r="O722" s="13">
        <v>0</v>
      </c>
      <c r="P722" s="13">
        <v>3.3601999999999999</v>
      </c>
      <c r="Q722" s="13">
        <v>285100</v>
      </c>
      <c r="R722" s="13">
        <v>2</v>
      </c>
    </row>
    <row r="723" spans="1:18" x14ac:dyDescent="0.3">
      <c r="A723" s="10" t="s">
        <v>1468</v>
      </c>
      <c r="B723" s="10" t="s">
        <v>1468</v>
      </c>
      <c r="C723" s="10" t="s">
        <v>1469</v>
      </c>
      <c r="D723" s="11">
        <v>16.198699999999999</v>
      </c>
      <c r="E723" s="11">
        <v>16.767499999999998</v>
      </c>
      <c r="F723" s="11" t="s">
        <v>498</v>
      </c>
      <c r="G723" s="11">
        <v>16.554099999999998</v>
      </c>
      <c r="H723" s="13">
        <v>1</v>
      </c>
      <c r="I723" s="13">
        <v>1</v>
      </c>
      <c r="J723" s="13">
        <v>1</v>
      </c>
      <c r="K723" s="13">
        <v>8.1999999999999993</v>
      </c>
      <c r="L723" s="13">
        <v>8.1999999999999993</v>
      </c>
      <c r="M723" s="13">
        <v>8.1999999999999993</v>
      </c>
      <c r="N723" s="13">
        <v>20.167999999999999</v>
      </c>
      <c r="O723" s="13">
        <v>9.9626000000000003E-3</v>
      </c>
      <c r="P723" s="13">
        <v>1.8099000000000001</v>
      </c>
      <c r="Q723" s="13">
        <v>282990</v>
      </c>
      <c r="R723" s="13">
        <v>1</v>
      </c>
    </row>
    <row r="724" spans="1:18" x14ac:dyDescent="0.3">
      <c r="A724" s="10" t="s">
        <v>1470</v>
      </c>
      <c r="B724" s="10" t="s">
        <v>1470</v>
      </c>
      <c r="C724" s="10" t="s">
        <v>1471</v>
      </c>
      <c r="D724" s="11" t="s">
        <v>498</v>
      </c>
      <c r="E724" s="11">
        <v>16.476199999999999</v>
      </c>
      <c r="F724" s="11" t="s">
        <v>498</v>
      </c>
      <c r="G724" s="11">
        <v>17.536200000000001</v>
      </c>
      <c r="H724" s="13">
        <v>1</v>
      </c>
      <c r="I724" s="13">
        <v>1</v>
      </c>
      <c r="J724" s="13">
        <v>1</v>
      </c>
      <c r="K724" s="13">
        <v>18.8</v>
      </c>
      <c r="L724" s="13">
        <v>18.8</v>
      </c>
      <c r="M724" s="13">
        <v>18.8</v>
      </c>
      <c r="N724" s="13">
        <v>9.2053999999999991</v>
      </c>
      <c r="O724" s="13">
        <v>0</v>
      </c>
      <c r="P724" s="13">
        <v>3.1282000000000001</v>
      </c>
      <c r="Q724" s="13">
        <v>281230</v>
      </c>
      <c r="R724" s="13">
        <v>1</v>
      </c>
    </row>
    <row r="725" spans="1:18" x14ac:dyDescent="0.3">
      <c r="A725" s="10" t="s">
        <v>1472</v>
      </c>
      <c r="B725" s="10" t="s">
        <v>1472</v>
      </c>
      <c r="C725" s="10" t="s">
        <v>1473</v>
      </c>
      <c r="D725" s="11" t="s">
        <v>498</v>
      </c>
      <c r="E725" s="11">
        <v>15.8361</v>
      </c>
      <c r="F725" s="11">
        <v>17.222100000000001</v>
      </c>
      <c r="G725" s="11">
        <v>16.062799999999999</v>
      </c>
      <c r="H725" s="13">
        <v>1</v>
      </c>
      <c r="I725" s="13">
        <v>1</v>
      </c>
      <c r="J725" s="13">
        <v>1</v>
      </c>
      <c r="K725" s="13">
        <v>2.5</v>
      </c>
      <c r="L725" s="13">
        <v>2.5</v>
      </c>
      <c r="M725" s="13">
        <v>2.5</v>
      </c>
      <c r="N725" s="13">
        <v>39.296999999999997</v>
      </c>
      <c r="O725" s="13">
        <v>1.3680000000000001E-3</v>
      </c>
      <c r="P725" s="13">
        <v>2.7797999999999998</v>
      </c>
      <c r="Q725" s="13">
        <v>279830</v>
      </c>
      <c r="R725" s="13">
        <v>1</v>
      </c>
    </row>
    <row r="726" spans="1:18" x14ac:dyDescent="0.3">
      <c r="A726" s="10" t="s">
        <v>1474</v>
      </c>
      <c r="B726" s="10" t="s">
        <v>1474</v>
      </c>
      <c r="C726" s="10" t="s">
        <v>1475</v>
      </c>
      <c r="D726" s="11" t="s">
        <v>498</v>
      </c>
      <c r="E726" s="11" t="s">
        <v>498</v>
      </c>
      <c r="F726" s="11">
        <v>17.2652</v>
      </c>
      <c r="G726" s="11">
        <v>16.860099999999999</v>
      </c>
      <c r="H726" s="13">
        <v>1</v>
      </c>
      <c r="I726" s="13">
        <v>1</v>
      </c>
      <c r="J726" s="13">
        <v>1</v>
      </c>
      <c r="K726" s="13">
        <v>9.1</v>
      </c>
      <c r="L726" s="13">
        <v>9.1</v>
      </c>
      <c r="M726" s="13">
        <v>9.1</v>
      </c>
      <c r="N726" s="13">
        <v>11.887</v>
      </c>
      <c r="O726" s="13">
        <v>6.3693999999999999E-3</v>
      </c>
      <c r="P726" s="13">
        <v>1.9732000000000001</v>
      </c>
      <c r="Q726" s="13">
        <v>276470</v>
      </c>
      <c r="R726" s="13">
        <v>2</v>
      </c>
    </row>
    <row r="727" spans="1:18" x14ac:dyDescent="0.3">
      <c r="A727" s="10" t="s">
        <v>1476</v>
      </c>
      <c r="B727" s="10" t="s">
        <v>1476</v>
      </c>
      <c r="C727" s="10" t="s">
        <v>1477</v>
      </c>
      <c r="D727" s="11" t="s">
        <v>498</v>
      </c>
      <c r="E727" s="11" t="s">
        <v>498</v>
      </c>
      <c r="F727" s="11" t="s">
        <v>498</v>
      </c>
      <c r="G727" s="11">
        <v>18.042200000000001</v>
      </c>
      <c r="H727" s="13">
        <v>3</v>
      </c>
      <c r="I727" s="13">
        <v>3</v>
      </c>
      <c r="J727" s="13">
        <v>3</v>
      </c>
      <c r="K727" s="13">
        <v>7.7</v>
      </c>
      <c r="L727" s="13">
        <v>7.7</v>
      </c>
      <c r="M727" s="13">
        <v>7.7</v>
      </c>
      <c r="N727" s="13">
        <v>58.957000000000001</v>
      </c>
      <c r="O727" s="13">
        <v>0</v>
      </c>
      <c r="P727" s="13">
        <v>5.5458999999999996</v>
      </c>
      <c r="Q727" s="13">
        <v>269930</v>
      </c>
      <c r="R727" s="13">
        <v>3</v>
      </c>
    </row>
    <row r="728" spans="1:18" x14ac:dyDescent="0.3">
      <c r="A728" s="10" t="s">
        <v>1478</v>
      </c>
      <c r="B728" s="10" t="s">
        <v>1478</v>
      </c>
      <c r="C728" s="10" t="s">
        <v>1479</v>
      </c>
      <c r="D728" s="11" t="s">
        <v>498</v>
      </c>
      <c r="E728" s="11">
        <v>15.1899</v>
      </c>
      <c r="F728" s="11">
        <v>15.9666</v>
      </c>
      <c r="G728" s="11">
        <v>17.3401</v>
      </c>
      <c r="H728" s="13">
        <v>1</v>
      </c>
      <c r="I728" s="13">
        <v>1</v>
      </c>
      <c r="J728" s="13">
        <v>1</v>
      </c>
      <c r="K728" s="13">
        <v>3.1</v>
      </c>
      <c r="L728" s="13">
        <v>3.1</v>
      </c>
      <c r="M728" s="13">
        <v>3.1</v>
      </c>
      <c r="N728" s="13">
        <v>54.121000000000002</v>
      </c>
      <c r="O728" s="13">
        <v>5.1812999999999998E-3</v>
      </c>
      <c r="P728" s="13">
        <v>2.1322000000000001</v>
      </c>
      <c r="Q728" s="13">
        <v>267330</v>
      </c>
      <c r="R728" s="13">
        <v>1</v>
      </c>
    </row>
    <row r="729" spans="1:18" x14ac:dyDescent="0.3">
      <c r="A729" s="10" t="s">
        <v>1480</v>
      </c>
      <c r="B729" s="10" t="s">
        <v>1480</v>
      </c>
      <c r="C729" s="10" t="s">
        <v>1481</v>
      </c>
      <c r="D729" s="11" t="s">
        <v>498</v>
      </c>
      <c r="E729" s="11">
        <v>15.7597</v>
      </c>
      <c r="F729" s="11" t="s">
        <v>498</v>
      </c>
      <c r="G729" s="11">
        <v>17.692499999999999</v>
      </c>
      <c r="H729" s="13">
        <v>1</v>
      </c>
      <c r="I729" s="13">
        <v>1</v>
      </c>
      <c r="J729" s="13">
        <v>1</v>
      </c>
      <c r="K729" s="13">
        <v>8.1</v>
      </c>
      <c r="L729" s="13">
        <v>8.1</v>
      </c>
      <c r="M729" s="13">
        <v>8.1</v>
      </c>
      <c r="N729" s="13">
        <v>15.398</v>
      </c>
      <c r="O729" s="13">
        <v>8.8050000000000003E-3</v>
      </c>
      <c r="P729" s="13">
        <v>1.8576999999999999</v>
      </c>
      <c r="Q729" s="13">
        <v>267300</v>
      </c>
      <c r="R729" s="13">
        <v>1</v>
      </c>
    </row>
    <row r="730" spans="1:18" x14ac:dyDescent="0.3">
      <c r="A730" s="10" t="s">
        <v>1482</v>
      </c>
      <c r="B730" s="10" t="s">
        <v>1482</v>
      </c>
      <c r="C730" s="10" t="s">
        <v>1483</v>
      </c>
      <c r="D730" s="11">
        <v>16.431999999999999</v>
      </c>
      <c r="E730" s="11" t="s">
        <v>498</v>
      </c>
      <c r="F730" s="11">
        <v>16.4374</v>
      </c>
      <c r="G730" s="11">
        <v>16.4312</v>
      </c>
      <c r="H730" s="13">
        <v>1</v>
      </c>
      <c r="I730" s="13">
        <v>1</v>
      </c>
      <c r="J730" s="13">
        <v>1</v>
      </c>
      <c r="K730" s="13">
        <v>2.9</v>
      </c>
      <c r="L730" s="13">
        <v>2.9</v>
      </c>
      <c r="M730" s="13">
        <v>2.9</v>
      </c>
      <c r="N730" s="13">
        <v>34.262999999999998</v>
      </c>
      <c r="O730" s="13">
        <v>0</v>
      </c>
      <c r="P730" s="13">
        <v>6.6014999999999997</v>
      </c>
      <c r="Q730" s="13">
        <v>265520</v>
      </c>
      <c r="R730" s="13">
        <v>2</v>
      </c>
    </row>
    <row r="731" spans="1:18" x14ac:dyDescent="0.3">
      <c r="A731" s="10" t="s">
        <v>1484</v>
      </c>
      <c r="B731" s="10" t="s">
        <v>1484</v>
      </c>
      <c r="C731" s="10" t="s">
        <v>1485</v>
      </c>
      <c r="D731" s="11">
        <v>15.168100000000001</v>
      </c>
      <c r="E731" s="11">
        <v>16.295300000000001</v>
      </c>
      <c r="F731" s="11">
        <v>16.2879</v>
      </c>
      <c r="G731" s="11">
        <v>16.046399999999998</v>
      </c>
      <c r="H731" s="13">
        <v>1</v>
      </c>
      <c r="I731" s="13">
        <v>1</v>
      </c>
      <c r="J731" s="13">
        <v>1</v>
      </c>
      <c r="K731" s="13">
        <v>4.8</v>
      </c>
      <c r="L731" s="13">
        <v>4.8</v>
      </c>
      <c r="M731" s="13">
        <v>4.8</v>
      </c>
      <c r="N731" s="13">
        <v>27.744</v>
      </c>
      <c r="O731" s="13">
        <v>1.3514E-3</v>
      </c>
      <c r="P731" s="13">
        <v>2.7218</v>
      </c>
      <c r="Q731" s="13">
        <v>264930</v>
      </c>
      <c r="R731" s="13">
        <v>1</v>
      </c>
    </row>
    <row r="732" spans="1:18" x14ac:dyDescent="0.3">
      <c r="A732" s="10" t="s">
        <v>1486</v>
      </c>
      <c r="B732" s="10" t="s">
        <v>1486</v>
      </c>
      <c r="C732" s="10" t="s">
        <v>1487</v>
      </c>
      <c r="D732" s="11">
        <v>15.030099999999999</v>
      </c>
      <c r="E732" s="11" t="s">
        <v>498</v>
      </c>
      <c r="F732" s="11">
        <v>16.948499999999999</v>
      </c>
      <c r="G732" s="11">
        <v>16.6662</v>
      </c>
      <c r="H732" s="13">
        <v>1</v>
      </c>
      <c r="I732" s="13">
        <v>1</v>
      </c>
      <c r="J732" s="13">
        <v>1</v>
      </c>
      <c r="K732" s="13">
        <v>2.5</v>
      </c>
      <c r="L732" s="13">
        <v>2.5</v>
      </c>
      <c r="M732" s="13">
        <v>2.5</v>
      </c>
      <c r="N732" s="13">
        <v>40.758000000000003</v>
      </c>
      <c r="O732" s="13">
        <v>9.9010000000000001E-3</v>
      </c>
      <c r="P732" s="13">
        <v>1.7870999999999999</v>
      </c>
      <c r="Q732" s="13">
        <v>263940</v>
      </c>
      <c r="R732" s="13">
        <v>1</v>
      </c>
    </row>
    <row r="733" spans="1:18" x14ac:dyDescent="0.3">
      <c r="A733" s="10" t="s">
        <v>1488</v>
      </c>
      <c r="B733" s="10" t="s">
        <v>1488</v>
      </c>
      <c r="C733" s="10" t="s">
        <v>1489</v>
      </c>
      <c r="D733" s="11" t="s">
        <v>498</v>
      </c>
      <c r="E733" s="11" t="s">
        <v>498</v>
      </c>
      <c r="F733" s="11" t="s">
        <v>498</v>
      </c>
      <c r="G733" s="11">
        <v>17.985499999999998</v>
      </c>
      <c r="H733" s="13">
        <v>1</v>
      </c>
      <c r="I733" s="13">
        <v>1</v>
      </c>
      <c r="J733" s="13">
        <v>1</v>
      </c>
      <c r="K733" s="13">
        <v>1.9</v>
      </c>
      <c r="L733" s="13">
        <v>1.9</v>
      </c>
      <c r="M733" s="13">
        <v>1.9</v>
      </c>
      <c r="N733" s="13">
        <v>50.045999999999999</v>
      </c>
      <c r="O733" s="13">
        <v>0</v>
      </c>
      <c r="P733" s="13">
        <v>6.8239000000000001</v>
      </c>
      <c r="Q733" s="13">
        <v>259530</v>
      </c>
      <c r="R733" s="13">
        <v>1</v>
      </c>
    </row>
    <row r="734" spans="1:18" x14ac:dyDescent="0.3">
      <c r="A734" s="10" t="s">
        <v>1490</v>
      </c>
      <c r="B734" s="10" t="s">
        <v>1490</v>
      </c>
      <c r="C734" s="10" t="s">
        <v>1491</v>
      </c>
      <c r="D734" s="11" t="s">
        <v>498</v>
      </c>
      <c r="E734" s="11">
        <v>16.1843</v>
      </c>
      <c r="F734" s="11">
        <v>15.9633</v>
      </c>
      <c r="G734" s="11">
        <v>16.756399999999999</v>
      </c>
      <c r="H734" s="13">
        <v>1</v>
      </c>
      <c r="I734" s="13">
        <v>1</v>
      </c>
      <c r="J734" s="13">
        <v>1</v>
      </c>
      <c r="K734" s="13">
        <v>17</v>
      </c>
      <c r="L734" s="13">
        <v>17</v>
      </c>
      <c r="M734" s="13">
        <v>17</v>
      </c>
      <c r="N734" s="13">
        <v>9.2042999999999999</v>
      </c>
      <c r="O734" s="13">
        <v>1.3477000000000001E-3</v>
      </c>
      <c r="P734" s="13">
        <v>2.72</v>
      </c>
      <c r="Q734" s="13">
        <v>249070</v>
      </c>
      <c r="R734" s="13">
        <v>1</v>
      </c>
    </row>
    <row r="735" spans="1:18" x14ac:dyDescent="0.3">
      <c r="A735" s="10" t="s">
        <v>1492</v>
      </c>
      <c r="B735" s="10" t="s">
        <v>1492</v>
      </c>
      <c r="C735" s="10" t="s">
        <v>1493</v>
      </c>
      <c r="D735" s="11" t="s">
        <v>498</v>
      </c>
      <c r="E735" s="11" t="s">
        <v>498</v>
      </c>
      <c r="F735" s="11" t="s">
        <v>498</v>
      </c>
      <c r="G735" s="11">
        <v>17.867699999999999</v>
      </c>
      <c r="H735" s="13">
        <v>1</v>
      </c>
      <c r="I735" s="13">
        <v>1</v>
      </c>
      <c r="J735" s="13">
        <v>1</v>
      </c>
      <c r="K735" s="13">
        <v>7.8</v>
      </c>
      <c r="L735" s="13">
        <v>7.8</v>
      </c>
      <c r="M735" s="13">
        <v>7.8</v>
      </c>
      <c r="N735" s="13">
        <v>26.843</v>
      </c>
      <c r="O735" s="13">
        <v>0</v>
      </c>
      <c r="P735" s="13">
        <v>4.8849</v>
      </c>
      <c r="Q735" s="13">
        <v>239170</v>
      </c>
      <c r="R735" s="13">
        <v>1</v>
      </c>
    </row>
    <row r="736" spans="1:18" x14ac:dyDescent="0.3">
      <c r="A736" s="10" t="s">
        <v>1494</v>
      </c>
      <c r="B736" s="10" t="s">
        <v>1494</v>
      </c>
      <c r="C736" s="10" t="s">
        <v>1495</v>
      </c>
      <c r="D736" s="11" t="s">
        <v>498</v>
      </c>
      <c r="E736" s="11">
        <v>15.5661</v>
      </c>
      <c r="F736" s="11">
        <v>15.803900000000001</v>
      </c>
      <c r="G736" s="11">
        <v>17.02</v>
      </c>
      <c r="H736" s="13">
        <v>1</v>
      </c>
      <c r="I736" s="13">
        <v>1</v>
      </c>
      <c r="J736" s="13">
        <v>1</v>
      </c>
      <c r="K736" s="13">
        <v>3.1</v>
      </c>
      <c r="L736" s="13">
        <v>3.1</v>
      </c>
      <c r="M736" s="13">
        <v>3.1</v>
      </c>
      <c r="N736" s="13">
        <v>38.296999999999997</v>
      </c>
      <c r="O736" s="13">
        <v>0</v>
      </c>
      <c r="P736" s="13">
        <v>4.6120000000000001</v>
      </c>
      <c r="Q736" s="13">
        <v>238620</v>
      </c>
      <c r="R736" s="13">
        <v>2</v>
      </c>
    </row>
    <row r="737" spans="1:18" x14ac:dyDescent="0.3">
      <c r="A737" s="10" t="s">
        <v>1496</v>
      </c>
      <c r="B737" s="10" t="s">
        <v>1496</v>
      </c>
      <c r="C737" s="10" t="s">
        <v>1497</v>
      </c>
      <c r="D737" s="11" t="s">
        <v>498</v>
      </c>
      <c r="E737" s="11" t="s">
        <v>498</v>
      </c>
      <c r="F737" s="11" t="s">
        <v>498</v>
      </c>
      <c r="G737" s="11">
        <v>17.8413</v>
      </c>
      <c r="H737" s="13">
        <v>1</v>
      </c>
      <c r="I737" s="13">
        <v>1</v>
      </c>
      <c r="J737" s="13">
        <v>1</v>
      </c>
      <c r="K737" s="13">
        <v>2.2000000000000002</v>
      </c>
      <c r="L737" s="13">
        <v>2.2000000000000002</v>
      </c>
      <c r="M737" s="13">
        <v>2.2000000000000002</v>
      </c>
      <c r="N737" s="13">
        <v>54.561999999999998</v>
      </c>
      <c r="O737" s="13">
        <v>0</v>
      </c>
      <c r="P737" s="13">
        <v>3.1269999999999998</v>
      </c>
      <c r="Q737" s="13">
        <v>234840</v>
      </c>
      <c r="R737" s="13">
        <v>1</v>
      </c>
    </row>
    <row r="738" spans="1:18" x14ac:dyDescent="0.3">
      <c r="A738" s="10" t="s">
        <v>1498</v>
      </c>
      <c r="B738" s="10" t="s">
        <v>1498</v>
      </c>
      <c r="C738" s="10" t="s">
        <v>1499</v>
      </c>
      <c r="D738" s="11" t="s">
        <v>498</v>
      </c>
      <c r="E738" s="11" t="s">
        <v>498</v>
      </c>
      <c r="F738" s="11" t="s">
        <v>498</v>
      </c>
      <c r="G738" s="11">
        <v>17.837599999999998</v>
      </c>
      <c r="H738" s="13">
        <v>2</v>
      </c>
      <c r="I738" s="13">
        <v>2</v>
      </c>
      <c r="J738" s="13">
        <v>2</v>
      </c>
      <c r="K738" s="13">
        <v>8.8000000000000007</v>
      </c>
      <c r="L738" s="13">
        <v>8.8000000000000007</v>
      </c>
      <c r="M738" s="13">
        <v>8.8000000000000007</v>
      </c>
      <c r="N738" s="13">
        <v>51.161000000000001</v>
      </c>
      <c r="O738" s="13">
        <v>0</v>
      </c>
      <c r="P738" s="13">
        <v>6.7976999999999999</v>
      </c>
      <c r="Q738" s="13">
        <v>234240</v>
      </c>
      <c r="R738" s="13">
        <v>2</v>
      </c>
    </row>
    <row r="739" spans="1:18" x14ac:dyDescent="0.3">
      <c r="A739" s="10" t="s">
        <v>1500</v>
      </c>
      <c r="B739" s="10" t="s">
        <v>1500</v>
      </c>
      <c r="C739" s="10" t="s">
        <v>1501</v>
      </c>
      <c r="D739" s="11">
        <v>17.189800000000002</v>
      </c>
      <c r="E739" s="11">
        <v>16.353999999999999</v>
      </c>
      <c r="F739" s="11" t="s">
        <v>498</v>
      </c>
      <c r="G739" s="11" t="s">
        <v>498</v>
      </c>
      <c r="H739" s="13">
        <v>1</v>
      </c>
      <c r="I739" s="13">
        <v>1</v>
      </c>
      <c r="J739" s="13">
        <v>1</v>
      </c>
      <c r="K739" s="13">
        <v>16.7</v>
      </c>
      <c r="L739" s="13">
        <v>16.7</v>
      </c>
      <c r="M739" s="13">
        <v>16.7</v>
      </c>
      <c r="N739" s="13">
        <v>6.9859</v>
      </c>
      <c r="O739" s="13">
        <v>0</v>
      </c>
      <c r="P739" s="13">
        <v>4.5903</v>
      </c>
      <c r="Q739" s="13">
        <v>233260</v>
      </c>
      <c r="R739" s="13">
        <v>1</v>
      </c>
    </row>
    <row r="740" spans="1:18" x14ac:dyDescent="0.3">
      <c r="A740" s="10" t="s">
        <v>1502</v>
      </c>
      <c r="B740" s="10" t="s">
        <v>1502</v>
      </c>
      <c r="C740" s="10" t="s">
        <v>1503</v>
      </c>
      <c r="D740" s="11">
        <v>14.8363</v>
      </c>
      <c r="E740" s="11">
        <v>15.491899999999999</v>
      </c>
      <c r="F740" s="11">
        <v>16.04</v>
      </c>
      <c r="G740" s="11">
        <v>16.305900000000001</v>
      </c>
      <c r="H740" s="13">
        <v>1</v>
      </c>
      <c r="I740" s="13">
        <v>1</v>
      </c>
      <c r="J740" s="13">
        <v>1</v>
      </c>
      <c r="K740" s="13">
        <v>3.3</v>
      </c>
      <c r="L740" s="13">
        <v>3.3</v>
      </c>
      <c r="M740" s="13">
        <v>3.3</v>
      </c>
      <c r="N740" s="13">
        <v>35.445999999999998</v>
      </c>
      <c r="O740" s="13">
        <v>2.611E-3</v>
      </c>
      <c r="P740" s="13">
        <v>2.3035000000000001</v>
      </c>
      <c r="Q740" s="13">
        <v>223730</v>
      </c>
      <c r="R740" s="13">
        <v>1</v>
      </c>
    </row>
    <row r="741" spans="1:18" x14ac:dyDescent="0.3">
      <c r="A741" s="10" t="s">
        <v>1504</v>
      </c>
      <c r="B741" s="10" t="s">
        <v>1504</v>
      </c>
      <c r="C741" s="10" t="s">
        <v>1505</v>
      </c>
      <c r="D741" s="11">
        <v>16.372199999999999</v>
      </c>
      <c r="E741" s="11" t="s">
        <v>498</v>
      </c>
      <c r="F741" s="11">
        <v>16.191099999999999</v>
      </c>
      <c r="G741" s="11">
        <v>15.9078</v>
      </c>
      <c r="H741" s="13">
        <v>1</v>
      </c>
      <c r="I741" s="13">
        <v>1</v>
      </c>
      <c r="J741" s="13">
        <v>1</v>
      </c>
      <c r="K741" s="13">
        <v>5</v>
      </c>
      <c r="L741" s="13">
        <v>5</v>
      </c>
      <c r="M741" s="13">
        <v>5</v>
      </c>
      <c r="N741" s="13">
        <v>38.503</v>
      </c>
      <c r="O741" s="13">
        <v>0</v>
      </c>
      <c r="P741" s="13">
        <v>5.1033999999999997</v>
      </c>
      <c r="Q741" s="13">
        <v>221120</v>
      </c>
      <c r="R741" s="13">
        <v>1</v>
      </c>
    </row>
    <row r="742" spans="1:18" x14ac:dyDescent="0.3">
      <c r="A742" s="10" t="s">
        <v>1506</v>
      </c>
      <c r="B742" s="10" t="s">
        <v>1506</v>
      </c>
      <c r="C742" s="10" t="s">
        <v>1507</v>
      </c>
      <c r="D742" s="11" t="s">
        <v>498</v>
      </c>
      <c r="E742" s="11">
        <v>15.488300000000001</v>
      </c>
      <c r="F742" s="11" t="s">
        <v>498</v>
      </c>
      <c r="G742" s="11">
        <v>17.407800000000002</v>
      </c>
      <c r="H742" s="13">
        <v>1</v>
      </c>
      <c r="I742" s="13">
        <v>1</v>
      </c>
      <c r="J742" s="13">
        <v>1</v>
      </c>
      <c r="K742" s="13">
        <v>3.1</v>
      </c>
      <c r="L742" s="13">
        <v>3.1</v>
      </c>
      <c r="M742" s="13">
        <v>3.1</v>
      </c>
      <c r="N742" s="13">
        <v>49.348999999999997</v>
      </c>
      <c r="O742" s="13">
        <v>9.9501999999999993E-3</v>
      </c>
      <c r="P742" s="13">
        <v>1.7991999999999999</v>
      </c>
      <c r="Q742" s="13">
        <v>219850</v>
      </c>
      <c r="R742" s="13">
        <v>2</v>
      </c>
    </row>
    <row r="743" spans="1:18" x14ac:dyDescent="0.3">
      <c r="A743" s="10" t="s">
        <v>1508</v>
      </c>
      <c r="B743" s="10" t="s">
        <v>1508</v>
      </c>
      <c r="C743" s="10" t="s">
        <v>1509</v>
      </c>
      <c r="D743" s="11" t="s">
        <v>498</v>
      </c>
      <c r="E743" s="11" t="s">
        <v>498</v>
      </c>
      <c r="F743" s="11" t="s">
        <v>498</v>
      </c>
      <c r="G743" s="11">
        <v>17.720199999999998</v>
      </c>
      <c r="H743" s="13">
        <v>1</v>
      </c>
      <c r="I743" s="13">
        <v>1</v>
      </c>
      <c r="J743" s="13">
        <v>1</v>
      </c>
      <c r="K743" s="13">
        <v>4.0999999999999996</v>
      </c>
      <c r="L743" s="13">
        <v>4.0999999999999996</v>
      </c>
      <c r="M743" s="13">
        <v>4.0999999999999996</v>
      </c>
      <c r="N743" s="13">
        <v>49.527999999999999</v>
      </c>
      <c r="O743" s="13">
        <v>0</v>
      </c>
      <c r="P743" s="13">
        <v>5.4329999999999998</v>
      </c>
      <c r="Q743" s="13">
        <v>215930</v>
      </c>
      <c r="R743" s="13">
        <v>1</v>
      </c>
    </row>
    <row r="744" spans="1:18" x14ac:dyDescent="0.3">
      <c r="A744" s="10" t="s">
        <v>1510</v>
      </c>
      <c r="B744" s="10" t="s">
        <v>1510</v>
      </c>
      <c r="C744" s="10" t="s">
        <v>1511</v>
      </c>
      <c r="D744" s="11" t="s">
        <v>498</v>
      </c>
      <c r="E744" s="11" t="s">
        <v>498</v>
      </c>
      <c r="F744" s="11" t="s">
        <v>498</v>
      </c>
      <c r="G744" s="11">
        <v>17.685500000000001</v>
      </c>
      <c r="H744" s="13">
        <v>2</v>
      </c>
      <c r="I744" s="13">
        <v>2</v>
      </c>
      <c r="J744" s="13">
        <v>2</v>
      </c>
      <c r="K744" s="13">
        <v>7.8</v>
      </c>
      <c r="L744" s="13">
        <v>7.8</v>
      </c>
      <c r="M744" s="13">
        <v>7.8</v>
      </c>
      <c r="N744" s="13">
        <v>42.86</v>
      </c>
      <c r="O744" s="13">
        <v>0</v>
      </c>
      <c r="P744" s="13">
        <v>3.6631</v>
      </c>
      <c r="Q744" s="13">
        <v>210800</v>
      </c>
      <c r="R744" s="13">
        <v>2</v>
      </c>
    </row>
    <row r="745" spans="1:18" x14ac:dyDescent="0.3">
      <c r="A745" s="10" t="s">
        <v>1512</v>
      </c>
      <c r="B745" s="10" t="s">
        <v>1512</v>
      </c>
      <c r="C745" s="10" t="s">
        <v>1513</v>
      </c>
      <c r="D745" s="11" t="s">
        <v>498</v>
      </c>
      <c r="E745" s="11">
        <v>16.553599999999999</v>
      </c>
      <c r="F745" s="11" t="s">
        <v>498</v>
      </c>
      <c r="G745" s="11">
        <v>16.753699999999998</v>
      </c>
      <c r="H745" s="13">
        <v>1</v>
      </c>
      <c r="I745" s="13">
        <v>1</v>
      </c>
      <c r="J745" s="13">
        <v>1</v>
      </c>
      <c r="K745" s="13">
        <v>5.0999999999999996</v>
      </c>
      <c r="L745" s="13">
        <v>5.0999999999999996</v>
      </c>
      <c r="M745" s="13">
        <v>5.0999999999999996</v>
      </c>
      <c r="N745" s="13">
        <v>30.780999999999999</v>
      </c>
      <c r="O745" s="13">
        <v>7.5852999999999997E-3</v>
      </c>
      <c r="P745" s="13">
        <v>1.9184000000000001</v>
      </c>
      <c r="Q745" s="13">
        <v>206690</v>
      </c>
      <c r="R745" s="13">
        <v>1</v>
      </c>
    </row>
    <row r="746" spans="1:18" x14ac:dyDescent="0.3">
      <c r="A746" s="10" t="s">
        <v>1514</v>
      </c>
      <c r="B746" s="10" t="s">
        <v>1514</v>
      </c>
      <c r="C746" s="10" t="s">
        <v>1515</v>
      </c>
      <c r="D746" s="11" t="s">
        <v>498</v>
      </c>
      <c r="E746" s="11" t="s">
        <v>498</v>
      </c>
      <c r="F746" s="11" t="s">
        <v>498</v>
      </c>
      <c r="G746" s="11">
        <v>17.613700000000001</v>
      </c>
      <c r="H746" s="13">
        <v>1</v>
      </c>
      <c r="I746" s="13">
        <v>1</v>
      </c>
      <c r="J746" s="13">
        <v>1</v>
      </c>
      <c r="K746" s="13">
        <v>6.1</v>
      </c>
      <c r="L746" s="13">
        <v>6.1</v>
      </c>
      <c r="M746" s="13">
        <v>6.1</v>
      </c>
      <c r="N746" s="13">
        <v>33.375</v>
      </c>
      <c r="O746" s="13">
        <v>1.3404999999999999E-3</v>
      </c>
      <c r="P746" s="13">
        <v>2.6724999999999999</v>
      </c>
      <c r="Q746" s="13">
        <v>200570</v>
      </c>
      <c r="R746" s="13">
        <v>1</v>
      </c>
    </row>
    <row r="747" spans="1:18" x14ac:dyDescent="0.3">
      <c r="A747" s="10" t="s">
        <v>1516</v>
      </c>
      <c r="B747" s="10" t="s">
        <v>1516</v>
      </c>
      <c r="C747" s="10" t="s">
        <v>1517</v>
      </c>
      <c r="D747" s="11" t="s">
        <v>498</v>
      </c>
      <c r="E747" s="11">
        <v>16.249300000000002</v>
      </c>
      <c r="F747" s="11" t="s">
        <v>498</v>
      </c>
      <c r="G747" s="11">
        <v>16.872299999999999</v>
      </c>
      <c r="H747" s="13">
        <v>1</v>
      </c>
      <c r="I747" s="13">
        <v>1</v>
      </c>
      <c r="J747" s="13">
        <v>1</v>
      </c>
      <c r="K747" s="13">
        <v>14.1</v>
      </c>
      <c r="L747" s="13">
        <v>14.1</v>
      </c>
      <c r="M747" s="13">
        <v>14.1</v>
      </c>
      <c r="N747" s="13">
        <v>9.7583000000000002</v>
      </c>
      <c r="O747" s="13">
        <v>1.3495E-3</v>
      </c>
      <c r="P747" s="13">
        <v>2.7206999999999999</v>
      </c>
      <c r="Q747" s="13">
        <v>197870</v>
      </c>
      <c r="R747" s="13">
        <v>1</v>
      </c>
    </row>
    <row r="748" spans="1:18" x14ac:dyDescent="0.3">
      <c r="A748" s="10" t="s">
        <v>1518</v>
      </c>
      <c r="B748" s="10" t="s">
        <v>1518</v>
      </c>
      <c r="C748" s="10" t="s">
        <v>1519</v>
      </c>
      <c r="D748" s="11" t="s">
        <v>498</v>
      </c>
      <c r="E748" s="11" t="s">
        <v>498</v>
      </c>
      <c r="F748" s="11">
        <v>15.259600000000001</v>
      </c>
      <c r="G748" s="11">
        <v>17.271000000000001</v>
      </c>
      <c r="H748" s="13">
        <v>1</v>
      </c>
      <c r="I748" s="13">
        <v>1</v>
      </c>
      <c r="J748" s="13">
        <v>1</v>
      </c>
      <c r="K748" s="13">
        <v>12.4</v>
      </c>
      <c r="L748" s="13">
        <v>12.4</v>
      </c>
      <c r="M748" s="13">
        <v>12.4</v>
      </c>
      <c r="N748" s="13">
        <v>12.114000000000001</v>
      </c>
      <c r="O748" s="13">
        <v>0</v>
      </c>
      <c r="P748" s="13">
        <v>3.6703000000000001</v>
      </c>
      <c r="Q748" s="13">
        <v>197390</v>
      </c>
      <c r="R748" s="13">
        <v>2</v>
      </c>
    </row>
    <row r="749" spans="1:18" x14ac:dyDescent="0.3">
      <c r="A749" s="10" t="s">
        <v>1520</v>
      </c>
      <c r="B749" s="10" t="s">
        <v>1520</v>
      </c>
      <c r="C749" s="10" t="s">
        <v>1521</v>
      </c>
      <c r="D749" s="11" t="s">
        <v>498</v>
      </c>
      <c r="E749" s="11">
        <v>15.679</v>
      </c>
      <c r="F749" s="11" t="s">
        <v>498</v>
      </c>
      <c r="G749" s="11">
        <v>17.133099999999999</v>
      </c>
      <c r="H749" s="13">
        <v>1</v>
      </c>
      <c r="I749" s="13">
        <v>1</v>
      </c>
      <c r="J749" s="13">
        <v>1</v>
      </c>
      <c r="K749" s="13">
        <v>4.2</v>
      </c>
      <c r="L749" s="13">
        <v>4.2</v>
      </c>
      <c r="M749" s="13">
        <v>4.2</v>
      </c>
      <c r="N749" s="13">
        <v>43.146000000000001</v>
      </c>
      <c r="O749" s="13">
        <v>0</v>
      </c>
      <c r="P749" s="13">
        <v>3.0247000000000002</v>
      </c>
      <c r="Q749" s="13">
        <v>196200</v>
      </c>
      <c r="R749" s="13">
        <v>1</v>
      </c>
    </row>
    <row r="750" spans="1:18" x14ac:dyDescent="0.3">
      <c r="A750" s="10" t="s">
        <v>1522</v>
      </c>
      <c r="B750" s="10" t="s">
        <v>1522</v>
      </c>
      <c r="C750" s="10" t="s">
        <v>1523</v>
      </c>
      <c r="D750" s="11" t="s">
        <v>498</v>
      </c>
      <c r="E750" s="11" t="s">
        <v>498</v>
      </c>
      <c r="F750" s="11">
        <v>15.162800000000001</v>
      </c>
      <c r="G750" s="11">
        <v>17.117100000000001</v>
      </c>
      <c r="H750" s="13">
        <v>2</v>
      </c>
      <c r="I750" s="13">
        <v>2</v>
      </c>
      <c r="J750" s="13">
        <v>2</v>
      </c>
      <c r="K750" s="13">
        <v>11.4</v>
      </c>
      <c r="L750" s="13">
        <v>11.4</v>
      </c>
      <c r="M750" s="13">
        <v>11.4</v>
      </c>
      <c r="N750" s="13">
        <v>26.72</v>
      </c>
      <c r="O750" s="13">
        <v>0</v>
      </c>
      <c r="P750" s="13">
        <v>4.8308</v>
      </c>
      <c r="Q750" s="13">
        <v>178840</v>
      </c>
      <c r="R750" s="13">
        <v>2</v>
      </c>
    </row>
    <row r="751" spans="1:18" x14ac:dyDescent="0.3">
      <c r="A751" s="10" t="s">
        <v>1524</v>
      </c>
      <c r="B751" s="10" t="s">
        <v>1524</v>
      </c>
      <c r="C751" s="10" t="s">
        <v>1525</v>
      </c>
      <c r="D751" s="11" t="s">
        <v>498</v>
      </c>
      <c r="E751" s="11">
        <v>16.829599999999999</v>
      </c>
      <c r="F751" s="11" t="s">
        <v>498</v>
      </c>
      <c r="G751" s="11">
        <v>15.901199999999999</v>
      </c>
      <c r="H751" s="13">
        <v>1</v>
      </c>
      <c r="I751" s="13">
        <v>1</v>
      </c>
      <c r="J751" s="13">
        <v>1</v>
      </c>
      <c r="K751" s="13">
        <v>2.4</v>
      </c>
      <c r="L751" s="13">
        <v>2.4</v>
      </c>
      <c r="M751" s="13">
        <v>2.4</v>
      </c>
      <c r="N751" s="13">
        <v>69.424000000000007</v>
      </c>
      <c r="O751" s="13">
        <v>6.3451999999999996E-3</v>
      </c>
      <c r="P751" s="13">
        <v>1.9341999999999999</v>
      </c>
      <c r="Q751" s="13">
        <v>177670</v>
      </c>
      <c r="R751" s="13">
        <v>1</v>
      </c>
    </row>
    <row r="752" spans="1:18" x14ac:dyDescent="0.3">
      <c r="A752" s="10" t="s">
        <v>1526</v>
      </c>
      <c r="B752" s="10" t="s">
        <v>1526</v>
      </c>
      <c r="C752" s="10" t="s">
        <v>1527</v>
      </c>
      <c r="D752" s="11" t="s">
        <v>498</v>
      </c>
      <c r="E752" s="11">
        <v>15.197800000000001</v>
      </c>
      <c r="F752" s="11">
        <v>14.9138</v>
      </c>
      <c r="G752" s="11">
        <v>16.590699999999998</v>
      </c>
      <c r="H752" s="13">
        <v>1</v>
      </c>
      <c r="I752" s="13">
        <v>1</v>
      </c>
      <c r="J752" s="13">
        <v>1</v>
      </c>
      <c r="K752" s="13">
        <v>11.5</v>
      </c>
      <c r="L752" s="13">
        <v>11.5</v>
      </c>
      <c r="M752" s="13">
        <v>11.5</v>
      </c>
      <c r="N752" s="13">
        <v>14.669</v>
      </c>
      <c r="O752" s="13">
        <v>1.3661000000000001E-3</v>
      </c>
      <c r="P752" s="13">
        <v>2.7776999999999998</v>
      </c>
      <c r="Q752" s="13">
        <v>167140</v>
      </c>
      <c r="R752" s="13">
        <v>1</v>
      </c>
    </row>
    <row r="753" spans="1:18" x14ac:dyDescent="0.3">
      <c r="A753" s="10" t="s">
        <v>1528</v>
      </c>
      <c r="B753" s="10" t="s">
        <v>1528</v>
      </c>
      <c r="C753" s="10" t="s">
        <v>1529</v>
      </c>
      <c r="D753" s="11" t="s">
        <v>498</v>
      </c>
      <c r="E753" s="11" t="s">
        <v>498</v>
      </c>
      <c r="F753" s="11" t="s">
        <v>498</v>
      </c>
      <c r="G753" s="11">
        <v>17.273700000000002</v>
      </c>
      <c r="H753" s="13">
        <v>1</v>
      </c>
      <c r="I753" s="13">
        <v>1</v>
      </c>
      <c r="J753" s="13">
        <v>1</v>
      </c>
      <c r="K753" s="13">
        <v>5.5</v>
      </c>
      <c r="L753" s="13">
        <v>5.5</v>
      </c>
      <c r="M753" s="13">
        <v>5.5</v>
      </c>
      <c r="N753" s="13">
        <v>35.762</v>
      </c>
      <c r="O753" s="13">
        <v>2.6178E-3</v>
      </c>
      <c r="P753" s="13">
        <v>2.3287</v>
      </c>
      <c r="Q753" s="13">
        <v>158450</v>
      </c>
      <c r="R753" s="13">
        <v>1</v>
      </c>
    </row>
    <row r="754" spans="1:18" x14ac:dyDescent="0.3">
      <c r="A754" s="10" t="s">
        <v>1530</v>
      </c>
      <c r="B754" s="10" t="s">
        <v>1530</v>
      </c>
      <c r="C754" s="10" t="s">
        <v>1531</v>
      </c>
      <c r="D754" s="11" t="s">
        <v>498</v>
      </c>
      <c r="E754" s="11">
        <v>15.443199999999999</v>
      </c>
      <c r="F754" s="11" t="s">
        <v>498</v>
      </c>
      <c r="G754" s="11">
        <v>16.7608</v>
      </c>
      <c r="H754" s="13">
        <v>1</v>
      </c>
      <c r="I754" s="13">
        <v>1</v>
      </c>
      <c r="J754" s="13">
        <v>1</v>
      </c>
      <c r="K754" s="13">
        <v>2.2000000000000002</v>
      </c>
      <c r="L754" s="13">
        <v>2.2000000000000002</v>
      </c>
      <c r="M754" s="13">
        <v>2.2000000000000002</v>
      </c>
      <c r="N754" s="13">
        <v>71.534000000000006</v>
      </c>
      <c r="O754" s="13">
        <v>1.3531999999999999E-3</v>
      </c>
      <c r="P754" s="13">
        <v>2.7332000000000001</v>
      </c>
      <c r="Q754" s="13">
        <v>155600</v>
      </c>
      <c r="R754" s="13">
        <v>1</v>
      </c>
    </row>
    <row r="755" spans="1:18" x14ac:dyDescent="0.3">
      <c r="A755" s="10" t="s">
        <v>1532</v>
      </c>
      <c r="B755" s="10" t="s">
        <v>1532</v>
      </c>
      <c r="C755" s="10" t="s">
        <v>1533</v>
      </c>
      <c r="D755" s="11" t="s">
        <v>498</v>
      </c>
      <c r="E755" s="11">
        <v>16.311399999999999</v>
      </c>
      <c r="F755" s="11" t="s">
        <v>498</v>
      </c>
      <c r="G755" s="11">
        <v>16.152799999999999</v>
      </c>
      <c r="H755" s="13">
        <v>1</v>
      </c>
      <c r="I755" s="13">
        <v>1</v>
      </c>
      <c r="J755" s="13">
        <v>1</v>
      </c>
      <c r="K755" s="13">
        <v>7.4</v>
      </c>
      <c r="L755" s="13">
        <v>7.4</v>
      </c>
      <c r="M755" s="13">
        <v>7.4</v>
      </c>
      <c r="N755" s="13">
        <v>29.783999999999999</v>
      </c>
      <c r="O755" s="13">
        <v>6.3613000000000003E-3</v>
      </c>
      <c r="P755" s="13">
        <v>1.9481999999999999</v>
      </c>
      <c r="Q755" s="13">
        <v>154180</v>
      </c>
      <c r="R755" s="13">
        <v>1</v>
      </c>
    </row>
    <row r="756" spans="1:18" x14ac:dyDescent="0.3">
      <c r="A756" s="10" t="s">
        <v>1534</v>
      </c>
      <c r="B756" s="10" t="s">
        <v>1534</v>
      </c>
      <c r="C756" s="10" t="s">
        <v>1535</v>
      </c>
      <c r="D756" s="11" t="s">
        <v>498</v>
      </c>
      <c r="E756" s="11" t="s">
        <v>498</v>
      </c>
      <c r="F756" s="11" t="s">
        <v>498</v>
      </c>
      <c r="G756" s="11">
        <v>17.232600000000001</v>
      </c>
      <c r="H756" s="13">
        <v>2</v>
      </c>
      <c r="I756" s="13">
        <v>2</v>
      </c>
      <c r="J756" s="13">
        <v>2</v>
      </c>
      <c r="K756" s="13">
        <v>12.6</v>
      </c>
      <c r="L756" s="13">
        <v>12.6</v>
      </c>
      <c r="M756" s="13">
        <v>12.6</v>
      </c>
      <c r="N756" s="13">
        <v>29.416</v>
      </c>
      <c r="O756" s="13">
        <v>0</v>
      </c>
      <c r="P756" s="13">
        <v>9.5988000000000007</v>
      </c>
      <c r="Q756" s="13">
        <v>154000</v>
      </c>
      <c r="R756" s="13">
        <v>2</v>
      </c>
    </row>
    <row r="757" spans="1:18" x14ac:dyDescent="0.3">
      <c r="A757" s="10" t="s">
        <v>1536</v>
      </c>
      <c r="B757" s="10" t="s">
        <v>1536</v>
      </c>
      <c r="C757" s="10" t="s">
        <v>1537</v>
      </c>
      <c r="D757" s="11" t="s">
        <v>498</v>
      </c>
      <c r="E757" s="11" t="s">
        <v>498</v>
      </c>
      <c r="F757" s="11" t="s">
        <v>498</v>
      </c>
      <c r="G757" s="11">
        <v>17.117100000000001</v>
      </c>
      <c r="H757" s="13">
        <v>2</v>
      </c>
      <c r="I757" s="13">
        <v>2</v>
      </c>
      <c r="J757" s="13">
        <v>2</v>
      </c>
      <c r="K757" s="13">
        <v>5.6</v>
      </c>
      <c r="L757" s="13">
        <v>5.6</v>
      </c>
      <c r="M757" s="13">
        <v>5.6</v>
      </c>
      <c r="N757" s="13">
        <v>52.585999999999999</v>
      </c>
      <c r="O757" s="13">
        <v>0</v>
      </c>
      <c r="P757" s="13">
        <v>3.1829999999999998</v>
      </c>
      <c r="Q757" s="13">
        <v>142150</v>
      </c>
      <c r="R757" s="13">
        <v>2</v>
      </c>
    </row>
    <row r="758" spans="1:18" x14ac:dyDescent="0.3">
      <c r="A758" s="10" t="s">
        <v>1538</v>
      </c>
      <c r="B758" s="10" t="s">
        <v>1538</v>
      </c>
      <c r="C758" s="10" t="s">
        <v>1539</v>
      </c>
      <c r="D758" s="11">
        <v>15.9635</v>
      </c>
      <c r="E758" s="11" t="s">
        <v>498</v>
      </c>
      <c r="F758" s="11">
        <v>16.246099999999998</v>
      </c>
      <c r="G758" s="11" t="s">
        <v>498</v>
      </c>
      <c r="H758" s="13">
        <v>2</v>
      </c>
      <c r="I758" s="13">
        <v>2</v>
      </c>
      <c r="J758" s="13">
        <v>2</v>
      </c>
      <c r="K758" s="13">
        <v>8.5</v>
      </c>
      <c r="L758" s="13">
        <v>8.5</v>
      </c>
      <c r="M758" s="13">
        <v>8.5</v>
      </c>
      <c r="N758" s="13">
        <v>38.057000000000002</v>
      </c>
      <c r="O758" s="13">
        <v>0</v>
      </c>
      <c r="P758" s="13">
        <v>4.8822999999999999</v>
      </c>
      <c r="Q758" s="13">
        <v>141620</v>
      </c>
      <c r="R758" s="13">
        <v>2</v>
      </c>
    </row>
    <row r="759" spans="1:18" x14ac:dyDescent="0.3">
      <c r="A759" s="10" t="s">
        <v>1540</v>
      </c>
      <c r="B759" s="10" t="s">
        <v>1540</v>
      </c>
      <c r="C759" s="10" t="s">
        <v>1541</v>
      </c>
      <c r="D759" s="11" t="s">
        <v>498</v>
      </c>
      <c r="E759" s="11">
        <v>16.340399999999999</v>
      </c>
      <c r="F759" s="11" t="s">
        <v>498</v>
      </c>
      <c r="G759" s="11">
        <v>15.6876</v>
      </c>
      <c r="H759" s="13">
        <v>2</v>
      </c>
      <c r="I759" s="13">
        <v>2</v>
      </c>
      <c r="J759" s="13">
        <v>2</v>
      </c>
      <c r="K759" s="13">
        <v>6.9</v>
      </c>
      <c r="L759" s="13">
        <v>6.9</v>
      </c>
      <c r="M759" s="13">
        <v>6.9</v>
      </c>
      <c r="N759" s="13">
        <v>37.645000000000003</v>
      </c>
      <c r="O759" s="13">
        <v>7.5757999999999997E-3</v>
      </c>
      <c r="P759" s="13">
        <v>1.9017999999999999</v>
      </c>
      <c r="Q759" s="13">
        <v>135750</v>
      </c>
      <c r="R759" s="13">
        <v>0</v>
      </c>
    </row>
    <row r="760" spans="1:18" x14ac:dyDescent="0.3">
      <c r="A760" s="10" t="s">
        <v>1542</v>
      </c>
      <c r="B760" s="10" t="s">
        <v>1542</v>
      </c>
      <c r="C760" s="10" t="s">
        <v>1543</v>
      </c>
      <c r="D760" s="11" t="s">
        <v>498</v>
      </c>
      <c r="E760" s="11" t="s">
        <v>498</v>
      </c>
      <c r="F760" s="11" t="s">
        <v>498</v>
      </c>
      <c r="G760" s="11">
        <v>16.941800000000001</v>
      </c>
      <c r="H760" s="13">
        <v>1</v>
      </c>
      <c r="I760" s="13">
        <v>1</v>
      </c>
      <c r="J760" s="13">
        <v>1</v>
      </c>
      <c r="K760" s="13">
        <v>4.5</v>
      </c>
      <c r="L760" s="13">
        <v>4.5</v>
      </c>
      <c r="M760" s="13">
        <v>4.5</v>
      </c>
      <c r="N760" s="13">
        <v>40.984999999999999</v>
      </c>
      <c r="O760" s="13">
        <v>1.3717E-3</v>
      </c>
      <c r="P760" s="13">
        <v>2.7911999999999999</v>
      </c>
      <c r="Q760" s="13">
        <v>125890</v>
      </c>
      <c r="R760" s="13">
        <v>1</v>
      </c>
    </row>
    <row r="761" spans="1:18" x14ac:dyDescent="0.3">
      <c r="A761" s="10" t="s">
        <v>1544</v>
      </c>
      <c r="B761" s="10" t="s">
        <v>1544</v>
      </c>
      <c r="C761" s="10" t="s">
        <v>1545</v>
      </c>
      <c r="D761" s="11" t="s">
        <v>498</v>
      </c>
      <c r="E761" s="11">
        <v>15.4398</v>
      </c>
      <c r="F761" s="11" t="s">
        <v>498</v>
      </c>
      <c r="G761" s="11">
        <v>16.291799999999999</v>
      </c>
      <c r="H761" s="13">
        <v>1</v>
      </c>
      <c r="I761" s="13">
        <v>1</v>
      </c>
      <c r="J761" s="13">
        <v>1</v>
      </c>
      <c r="K761" s="13">
        <v>6.7</v>
      </c>
      <c r="L761" s="13">
        <v>6.7</v>
      </c>
      <c r="M761" s="13">
        <v>6.7</v>
      </c>
      <c r="N761" s="13">
        <v>28.998999999999999</v>
      </c>
      <c r="O761" s="13">
        <v>0</v>
      </c>
      <c r="P761" s="13">
        <v>3.3028</v>
      </c>
      <c r="Q761" s="13">
        <v>124670</v>
      </c>
      <c r="R761" s="13">
        <v>2</v>
      </c>
    </row>
    <row r="762" spans="1:18" x14ac:dyDescent="0.3">
      <c r="A762" s="10" t="s">
        <v>1546</v>
      </c>
      <c r="B762" s="10" t="s">
        <v>1546</v>
      </c>
      <c r="C762" s="10" t="s">
        <v>1547</v>
      </c>
      <c r="D762" s="11" t="s">
        <v>498</v>
      </c>
      <c r="E762" s="11">
        <v>16.923500000000001</v>
      </c>
      <c r="F762" s="11" t="s">
        <v>498</v>
      </c>
      <c r="G762" s="11" t="s">
        <v>498</v>
      </c>
      <c r="H762" s="13">
        <v>1</v>
      </c>
      <c r="I762" s="13">
        <v>1</v>
      </c>
      <c r="J762" s="13">
        <v>1</v>
      </c>
      <c r="K762" s="13">
        <v>4.4000000000000004</v>
      </c>
      <c r="L762" s="13">
        <v>4.4000000000000004</v>
      </c>
      <c r="M762" s="13">
        <v>4.4000000000000004</v>
      </c>
      <c r="N762" s="13">
        <v>23.506</v>
      </c>
      <c r="O762" s="13">
        <v>5.1679999999999999E-3</v>
      </c>
      <c r="P762" s="13">
        <v>2.1223000000000001</v>
      </c>
      <c r="Q762" s="13">
        <v>124300</v>
      </c>
      <c r="R762" s="13">
        <v>1</v>
      </c>
    </row>
    <row r="763" spans="1:18" x14ac:dyDescent="0.3">
      <c r="A763" s="10" t="s">
        <v>1548</v>
      </c>
      <c r="B763" s="10" t="s">
        <v>1548</v>
      </c>
      <c r="C763" s="10" t="s">
        <v>1549</v>
      </c>
      <c r="D763" s="11" t="s">
        <v>498</v>
      </c>
      <c r="E763" s="11">
        <v>15.4093</v>
      </c>
      <c r="F763" s="11" t="s">
        <v>498</v>
      </c>
      <c r="G763" s="11">
        <v>16.137799999999999</v>
      </c>
      <c r="H763" s="13">
        <v>1</v>
      </c>
      <c r="I763" s="13">
        <v>1</v>
      </c>
      <c r="J763" s="13">
        <v>1</v>
      </c>
      <c r="K763" s="13">
        <v>5.9</v>
      </c>
      <c r="L763" s="13">
        <v>5.9</v>
      </c>
      <c r="M763" s="13">
        <v>5.9</v>
      </c>
      <c r="N763" s="13">
        <v>23.202999999999999</v>
      </c>
      <c r="O763" s="13">
        <v>0</v>
      </c>
      <c r="P763" s="13">
        <v>3.0731999999999999</v>
      </c>
      <c r="Q763" s="13">
        <v>115620</v>
      </c>
      <c r="R763" s="13">
        <v>1</v>
      </c>
    </row>
    <row r="764" spans="1:18" x14ac:dyDescent="0.3">
      <c r="A764" s="10" t="s">
        <v>1550</v>
      </c>
      <c r="B764" s="10" t="s">
        <v>1550</v>
      </c>
      <c r="C764" s="10" t="s">
        <v>1551</v>
      </c>
      <c r="D764" s="11" t="s">
        <v>498</v>
      </c>
      <c r="E764" s="11" t="s">
        <v>498</v>
      </c>
      <c r="F764" s="11" t="s">
        <v>498</v>
      </c>
      <c r="G764" s="11">
        <v>16.794499999999999</v>
      </c>
      <c r="H764" s="13">
        <v>1</v>
      </c>
      <c r="I764" s="13">
        <v>1</v>
      </c>
      <c r="J764" s="13">
        <v>1</v>
      </c>
      <c r="K764" s="13">
        <v>51.9</v>
      </c>
      <c r="L764" s="13">
        <v>51.9</v>
      </c>
      <c r="M764" s="13">
        <v>51.9</v>
      </c>
      <c r="N764" s="13">
        <v>4.9847999999999999</v>
      </c>
      <c r="O764" s="13">
        <v>5.1414E-3</v>
      </c>
      <c r="P764" s="13">
        <v>2.0855000000000001</v>
      </c>
      <c r="Q764" s="13">
        <v>113670</v>
      </c>
      <c r="R764" s="13">
        <v>1</v>
      </c>
    </row>
    <row r="765" spans="1:18" x14ac:dyDescent="0.3">
      <c r="A765" s="10" t="s">
        <v>1552</v>
      </c>
      <c r="B765" s="10" t="s">
        <v>1552</v>
      </c>
      <c r="C765" s="10" t="s">
        <v>1553</v>
      </c>
      <c r="D765" s="11" t="s">
        <v>498</v>
      </c>
      <c r="E765" s="11">
        <v>14.906000000000001</v>
      </c>
      <c r="F765" s="11" t="s">
        <v>498</v>
      </c>
      <c r="G765" s="11">
        <v>16.2743</v>
      </c>
      <c r="H765" s="13">
        <v>1</v>
      </c>
      <c r="I765" s="13">
        <v>1</v>
      </c>
      <c r="J765" s="13">
        <v>1</v>
      </c>
      <c r="K765" s="13">
        <v>10.5</v>
      </c>
      <c r="L765" s="13">
        <v>10.5</v>
      </c>
      <c r="M765" s="13">
        <v>10.5</v>
      </c>
      <c r="N765" s="13">
        <v>11.866</v>
      </c>
      <c r="O765" s="13">
        <v>0</v>
      </c>
      <c r="P765" s="13">
        <v>3.6749000000000001</v>
      </c>
      <c r="Q765" s="13">
        <v>109960</v>
      </c>
      <c r="R765" s="13">
        <v>2</v>
      </c>
    </row>
    <row r="766" spans="1:18" x14ac:dyDescent="0.3">
      <c r="A766" s="10" t="s">
        <v>1554</v>
      </c>
      <c r="B766" s="10" t="s">
        <v>1554</v>
      </c>
      <c r="C766" s="10" t="s">
        <v>1555</v>
      </c>
      <c r="D766" s="11" t="s">
        <v>498</v>
      </c>
      <c r="E766" s="11">
        <v>16.1373</v>
      </c>
      <c r="F766" s="11" t="s">
        <v>498</v>
      </c>
      <c r="G766" s="11">
        <v>15.179399999999999</v>
      </c>
      <c r="H766" s="13">
        <v>2</v>
      </c>
      <c r="I766" s="13">
        <v>2</v>
      </c>
      <c r="J766" s="13">
        <v>2</v>
      </c>
      <c r="K766" s="13">
        <v>1.5</v>
      </c>
      <c r="L766" s="13">
        <v>1.5</v>
      </c>
      <c r="M766" s="13">
        <v>1.5</v>
      </c>
      <c r="N766" s="13">
        <v>126.87</v>
      </c>
      <c r="O766" s="13">
        <v>9.7561000000000002E-3</v>
      </c>
      <c r="P766" s="13">
        <v>1.7371000000000001</v>
      </c>
      <c r="Q766" s="13">
        <v>109180</v>
      </c>
      <c r="R766" s="13">
        <v>1</v>
      </c>
    </row>
    <row r="767" spans="1:18" x14ac:dyDescent="0.3">
      <c r="A767" s="10" t="s">
        <v>1556</v>
      </c>
      <c r="B767" s="10" t="s">
        <v>1556</v>
      </c>
      <c r="C767" s="10" t="s">
        <v>1557</v>
      </c>
      <c r="D767" s="11" t="s">
        <v>498</v>
      </c>
      <c r="E767" s="11" t="s">
        <v>498</v>
      </c>
      <c r="F767" s="11" t="s">
        <v>498</v>
      </c>
      <c r="G767" s="11">
        <v>16.651</v>
      </c>
      <c r="H767" s="13">
        <v>1</v>
      </c>
      <c r="I767" s="13">
        <v>1</v>
      </c>
      <c r="J767" s="13">
        <v>1</v>
      </c>
      <c r="K767" s="13">
        <v>7</v>
      </c>
      <c r="L767" s="13">
        <v>7</v>
      </c>
      <c r="M767" s="13">
        <v>7</v>
      </c>
      <c r="N767" s="13">
        <v>21.306000000000001</v>
      </c>
      <c r="O767" s="13">
        <v>1.3908E-3</v>
      </c>
      <c r="P767" s="13">
        <v>2.9213</v>
      </c>
      <c r="Q767" s="13">
        <v>102910</v>
      </c>
      <c r="R767" s="13">
        <v>1</v>
      </c>
    </row>
    <row r="768" spans="1:18" x14ac:dyDescent="0.3">
      <c r="A768" s="10" t="s">
        <v>1558</v>
      </c>
      <c r="B768" s="10" t="s">
        <v>1558</v>
      </c>
      <c r="C768" s="10" t="s">
        <v>1559</v>
      </c>
      <c r="D768" s="11" t="s">
        <v>498</v>
      </c>
      <c r="E768" s="11" t="s">
        <v>498</v>
      </c>
      <c r="F768" s="11" t="s">
        <v>498</v>
      </c>
      <c r="G768" s="11">
        <v>16.455500000000001</v>
      </c>
      <c r="H768" s="13">
        <v>1</v>
      </c>
      <c r="I768" s="13">
        <v>1</v>
      </c>
      <c r="J768" s="13">
        <v>1</v>
      </c>
      <c r="K768" s="13">
        <v>1</v>
      </c>
      <c r="L768" s="13">
        <v>1</v>
      </c>
      <c r="M768" s="13">
        <v>1</v>
      </c>
      <c r="N768" s="13">
        <v>128.88999999999999</v>
      </c>
      <c r="O768" s="13">
        <v>0</v>
      </c>
      <c r="P768" s="13">
        <v>3.3466999999999998</v>
      </c>
      <c r="Q768" s="13">
        <v>89869</v>
      </c>
      <c r="R768" s="13">
        <v>1</v>
      </c>
    </row>
    <row r="769" spans="1:18" x14ac:dyDescent="0.3">
      <c r="A769" s="10" t="s">
        <v>1560</v>
      </c>
      <c r="B769" s="10" t="s">
        <v>1560</v>
      </c>
      <c r="C769" s="10" t="s">
        <v>1561</v>
      </c>
      <c r="D769" s="11" t="s">
        <v>498</v>
      </c>
      <c r="E769" s="11" t="s">
        <v>498</v>
      </c>
      <c r="F769" s="11" t="s">
        <v>498</v>
      </c>
      <c r="G769" s="11">
        <v>16.334700000000002</v>
      </c>
      <c r="H769" s="13">
        <v>1</v>
      </c>
      <c r="I769" s="13">
        <v>1</v>
      </c>
      <c r="J769" s="13">
        <v>1</v>
      </c>
      <c r="K769" s="13">
        <v>2.1</v>
      </c>
      <c r="L769" s="13">
        <v>2.1</v>
      </c>
      <c r="M769" s="13">
        <v>2.1</v>
      </c>
      <c r="N769" s="13">
        <v>45.962000000000003</v>
      </c>
      <c r="O769" s="13">
        <v>8.7939999999999997E-3</v>
      </c>
      <c r="P769" s="13">
        <v>1.8531</v>
      </c>
      <c r="Q769" s="13">
        <v>82651</v>
      </c>
      <c r="R769" s="13">
        <v>1</v>
      </c>
    </row>
    <row r="770" spans="1:18" x14ac:dyDescent="0.3">
      <c r="A770" s="10" t="s">
        <v>1562</v>
      </c>
      <c r="B770" s="10" t="s">
        <v>1562</v>
      </c>
      <c r="C770" s="10" t="s">
        <v>1563</v>
      </c>
      <c r="D770" s="11" t="s">
        <v>498</v>
      </c>
      <c r="E770" s="11" t="s">
        <v>498</v>
      </c>
      <c r="F770" s="11" t="s">
        <v>498</v>
      </c>
      <c r="G770" s="11">
        <v>16.1846</v>
      </c>
      <c r="H770" s="13">
        <v>1</v>
      </c>
      <c r="I770" s="13">
        <v>1</v>
      </c>
      <c r="J770" s="13">
        <v>1</v>
      </c>
      <c r="K770" s="13">
        <v>0.7</v>
      </c>
      <c r="L770" s="13">
        <v>0.7</v>
      </c>
      <c r="M770" s="13">
        <v>0.7</v>
      </c>
      <c r="N770" s="13">
        <v>131.97999999999999</v>
      </c>
      <c r="O770" s="13">
        <v>9.8887999999999997E-3</v>
      </c>
      <c r="P770" s="13">
        <v>1.7786</v>
      </c>
      <c r="Q770" s="13">
        <v>74484</v>
      </c>
      <c r="R770" s="13">
        <v>1</v>
      </c>
    </row>
    <row r="771" spans="1:18" x14ac:dyDescent="0.3">
      <c r="A771" s="10" t="s">
        <v>1564</v>
      </c>
      <c r="B771" s="10" t="s">
        <v>1564</v>
      </c>
      <c r="C771" s="10" t="s">
        <v>1565</v>
      </c>
      <c r="D771" s="11" t="s">
        <v>498</v>
      </c>
      <c r="E771" s="11" t="s">
        <v>498</v>
      </c>
      <c r="F771" s="11" t="s">
        <v>498</v>
      </c>
      <c r="G771" s="11">
        <v>16.105799999999999</v>
      </c>
      <c r="H771" s="13">
        <v>1</v>
      </c>
      <c r="I771" s="13">
        <v>1</v>
      </c>
      <c r="J771" s="13">
        <v>1</v>
      </c>
      <c r="K771" s="13">
        <v>3.6</v>
      </c>
      <c r="L771" s="13">
        <v>3.6</v>
      </c>
      <c r="M771" s="13">
        <v>3.6</v>
      </c>
      <c r="N771" s="13">
        <v>50.11</v>
      </c>
      <c r="O771" s="13">
        <v>9.8644000000000006E-3</v>
      </c>
      <c r="P771" s="13">
        <v>1.7652000000000001</v>
      </c>
      <c r="Q771" s="13">
        <v>70524</v>
      </c>
      <c r="R771" s="13">
        <v>1</v>
      </c>
    </row>
    <row r="772" spans="1:18" x14ac:dyDescent="0.3">
      <c r="A772" s="10" t="s">
        <v>1566</v>
      </c>
      <c r="B772" s="10" t="s">
        <v>1566</v>
      </c>
      <c r="C772" s="10" t="s">
        <v>1567</v>
      </c>
      <c r="D772" s="11" t="s">
        <v>498</v>
      </c>
      <c r="E772" s="11">
        <v>15.900600000000001</v>
      </c>
      <c r="F772" s="11" t="s">
        <v>498</v>
      </c>
      <c r="G772" s="11" t="s">
        <v>498</v>
      </c>
      <c r="H772" s="13">
        <v>1</v>
      </c>
      <c r="I772" s="13">
        <v>1</v>
      </c>
      <c r="J772" s="13">
        <v>1</v>
      </c>
      <c r="K772" s="13">
        <v>8.1999999999999993</v>
      </c>
      <c r="L772" s="13">
        <v>8.1999999999999993</v>
      </c>
      <c r="M772" s="13">
        <v>8.1999999999999993</v>
      </c>
      <c r="N772" s="13">
        <v>16.776</v>
      </c>
      <c r="O772" s="13">
        <v>0</v>
      </c>
      <c r="P772" s="13">
        <v>3.0621</v>
      </c>
      <c r="Q772" s="13">
        <v>61172</v>
      </c>
      <c r="R772" s="13">
        <v>1</v>
      </c>
    </row>
    <row r="773" spans="1:18" x14ac:dyDescent="0.3">
      <c r="A773" s="10" t="s">
        <v>1568</v>
      </c>
      <c r="B773" s="10" t="s">
        <v>1568</v>
      </c>
      <c r="C773" s="10" t="s">
        <v>1569</v>
      </c>
      <c r="D773" s="11" t="s">
        <v>498</v>
      </c>
      <c r="E773" s="11" t="s">
        <v>498</v>
      </c>
      <c r="F773" s="11" t="s">
        <v>498</v>
      </c>
      <c r="G773" s="11" t="s">
        <v>498</v>
      </c>
      <c r="H773" s="13">
        <v>1</v>
      </c>
      <c r="I773" s="13">
        <v>1</v>
      </c>
      <c r="J773" s="13">
        <v>1</v>
      </c>
      <c r="K773" s="13">
        <v>15.5</v>
      </c>
      <c r="L773" s="13">
        <v>15.5</v>
      </c>
      <c r="M773" s="13">
        <v>15.5</v>
      </c>
      <c r="N773" s="13">
        <v>15.385999999999999</v>
      </c>
      <c r="O773" s="13">
        <v>0</v>
      </c>
      <c r="P773" s="13">
        <v>3.7942</v>
      </c>
      <c r="Q773" s="13">
        <v>0</v>
      </c>
      <c r="R773" s="13">
        <v>1</v>
      </c>
    </row>
    <row r="774" spans="1:18" x14ac:dyDescent="0.3">
      <c r="A774" s="10" t="s">
        <v>1570</v>
      </c>
      <c r="B774" s="10" t="s">
        <v>1570</v>
      </c>
      <c r="C774" s="10" t="s">
        <v>1571</v>
      </c>
      <c r="D774" s="11" t="s">
        <v>498</v>
      </c>
      <c r="E774" s="11" t="s">
        <v>498</v>
      </c>
      <c r="F774" s="11" t="s">
        <v>498</v>
      </c>
      <c r="G774" s="11" t="s">
        <v>498</v>
      </c>
      <c r="H774" s="13">
        <v>2</v>
      </c>
      <c r="I774" s="13">
        <v>2</v>
      </c>
      <c r="J774" s="13">
        <v>2</v>
      </c>
      <c r="K774" s="13">
        <v>5.3</v>
      </c>
      <c r="L774" s="13">
        <v>5.3</v>
      </c>
      <c r="M774" s="13">
        <v>5.3</v>
      </c>
      <c r="N774" s="13">
        <v>41.496000000000002</v>
      </c>
      <c r="O774" s="13">
        <v>0</v>
      </c>
      <c r="P774" s="13">
        <v>4.9340999999999999</v>
      </c>
      <c r="Q774" s="13">
        <v>0</v>
      </c>
      <c r="R774" s="13">
        <v>2</v>
      </c>
    </row>
    <row r="775" spans="1:18" x14ac:dyDescent="0.3">
      <c r="A775" s="10" t="s">
        <v>1572</v>
      </c>
      <c r="B775" s="10" t="s">
        <v>1572</v>
      </c>
      <c r="C775" s="10" t="s">
        <v>1573</v>
      </c>
      <c r="D775" s="11" t="s">
        <v>498</v>
      </c>
      <c r="E775" s="11" t="s">
        <v>498</v>
      </c>
      <c r="F775" s="11" t="s">
        <v>498</v>
      </c>
      <c r="G775" s="11" t="s">
        <v>498</v>
      </c>
      <c r="H775" s="13">
        <v>1</v>
      </c>
      <c r="I775" s="13">
        <v>1</v>
      </c>
      <c r="J775" s="13">
        <v>1</v>
      </c>
      <c r="K775" s="13">
        <v>4.5999999999999996</v>
      </c>
      <c r="L775" s="13">
        <v>4.5999999999999996</v>
      </c>
      <c r="M775" s="13">
        <v>4.5999999999999996</v>
      </c>
      <c r="N775" s="13">
        <v>32.225000000000001</v>
      </c>
      <c r="O775" s="13">
        <v>2.6316E-3</v>
      </c>
      <c r="P775" s="13">
        <v>2.4030999999999998</v>
      </c>
      <c r="Q775" s="13">
        <v>0</v>
      </c>
      <c r="R775" s="13">
        <v>1</v>
      </c>
    </row>
    <row r="776" spans="1:18" x14ac:dyDescent="0.3">
      <c r="A776" s="10" t="s">
        <v>1574</v>
      </c>
      <c r="B776" s="10" t="s">
        <v>1574</v>
      </c>
      <c r="C776" s="10" t="s">
        <v>1575</v>
      </c>
      <c r="D776" s="11" t="s">
        <v>498</v>
      </c>
      <c r="E776" s="11" t="s">
        <v>498</v>
      </c>
      <c r="F776" s="11" t="s">
        <v>498</v>
      </c>
      <c r="G776" s="11" t="s">
        <v>498</v>
      </c>
      <c r="H776" s="13">
        <v>1</v>
      </c>
      <c r="I776" s="13">
        <v>1</v>
      </c>
      <c r="J776" s="13">
        <v>1</v>
      </c>
      <c r="K776" s="13">
        <v>2.2999999999999998</v>
      </c>
      <c r="L776" s="13">
        <v>2.2999999999999998</v>
      </c>
      <c r="M776" s="13">
        <v>2.2999999999999998</v>
      </c>
      <c r="N776" s="13">
        <v>41.491999999999997</v>
      </c>
      <c r="O776" s="13">
        <v>0</v>
      </c>
      <c r="P776" s="13">
        <v>3.1968000000000001</v>
      </c>
      <c r="Q776" s="13">
        <v>0</v>
      </c>
      <c r="R776" s="13">
        <v>1</v>
      </c>
    </row>
    <row r="777" spans="1:18" x14ac:dyDescent="0.3">
      <c r="A777" s="10" t="s">
        <v>1576</v>
      </c>
      <c r="B777" s="10" t="s">
        <v>1576</v>
      </c>
      <c r="C777" s="10" t="s">
        <v>1577</v>
      </c>
      <c r="D777" s="11" t="s">
        <v>498</v>
      </c>
      <c r="E777" s="11" t="s">
        <v>498</v>
      </c>
      <c r="F777" s="11" t="s">
        <v>498</v>
      </c>
      <c r="G777" s="11" t="s">
        <v>498</v>
      </c>
      <c r="H777" s="13">
        <v>1</v>
      </c>
      <c r="I777" s="13">
        <v>1</v>
      </c>
      <c r="J777" s="13">
        <v>1</v>
      </c>
      <c r="K777" s="13">
        <v>3.9</v>
      </c>
      <c r="L777" s="13">
        <v>3.9</v>
      </c>
      <c r="M777" s="13">
        <v>3.9</v>
      </c>
      <c r="N777" s="13">
        <v>34.308</v>
      </c>
      <c r="O777" s="13">
        <v>1.3423E-3</v>
      </c>
      <c r="P777" s="13">
        <v>2.677</v>
      </c>
      <c r="Q777" s="13">
        <v>0</v>
      </c>
      <c r="R777" s="13">
        <v>1</v>
      </c>
    </row>
    <row r="778" spans="1:18" x14ac:dyDescent="0.3">
      <c r="A778" s="10" t="s">
        <v>1578</v>
      </c>
      <c r="B778" s="10" t="s">
        <v>1578</v>
      </c>
      <c r="C778" s="10" t="s">
        <v>1579</v>
      </c>
      <c r="D778" s="11" t="s">
        <v>498</v>
      </c>
      <c r="E778" s="11" t="s">
        <v>498</v>
      </c>
      <c r="F778" s="11" t="s">
        <v>498</v>
      </c>
      <c r="G778" s="11" t="s">
        <v>498</v>
      </c>
      <c r="H778" s="13">
        <v>1</v>
      </c>
      <c r="I778" s="13">
        <v>1</v>
      </c>
      <c r="J778" s="13">
        <v>1</v>
      </c>
      <c r="K778" s="13">
        <v>3.7</v>
      </c>
      <c r="L778" s="13">
        <v>3.7</v>
      </c>
      <c r="M778" s="13">
        <v>3.7</v>
      </c>
      <c r="N778" s="13">
        <v>34.777000000000001</v>
      </c>
      <c r="O778" s="13">
        <v>1.3736E-3</v>
      </c>
      <c r="P778" s="13">
        <v>2.8088000000000002</v>
      </c>
      <c r="Q778" s="13">
        <v>0</v>
      </c>
      <c r="R778" s="13">
        <v>1</v>
      </c>
    </row>
    <row r="779" spans="1:18" x14ac:dyDescent="0.3">
      <c r="A779" s="10" t="s">
        <v>1580</v>
      </c>
      <c r="B779" s="10" t="s">
        <v>1580</v>
      </c>
      <c r="C779" s="10" t="s">
        <v>1581</v>
      </c>
      <c r="D779" s="11" t="s">
        <v>498</v>
      </c>
      <c r="E779" s="11" t="s">
        <v>498</v>
      </c>
      <c r="F779" s="11" t="s">
        <v>498</v>
      </c>
      <c r="G779" s="11" t="s">
        <v>498</v>
      </c>
      <c r="H779" s="13">
        <v>1</v>
      </c>
      <c r="I779" s="13">
        <v>1</v>
      </c>
      <c r="J779" s="13">
        <v>1</v>
      </c>
      <c r="K779" s="13">
        <v>5.0999999999999996</v>
      </c>
      <c r="L779" s="13">
        <v>5.0999999999999996</v>
      </c>
      <c r="M779" s="13">
        <v>5.0999999999999996</v>
      </c>
      <c r="N779" s="13">
        <v>35.341000000000001</v>
      </c>
      <c r="O779" s="13">
        <v>0</v>
      </c>
      <c r="P779" s="13">
        <v>4.1092000000000004</v>
      </c>
      <c r="Q779" s="13">
        <v>0</v>
      </c>
      <c r="R779" s="13">
        <v>1</v>
      </c>
    </row>
    <row r="780" spans="1:18" x14ac:dyDescent="0.3">
      <c r="A780" s="10" t="s">
        <v>1582</v>
      </c>
      <c r="B780" s="10" t="s">
        <v>1582</v>
      </c>
      <c r="C780" s="10" t="s">
        <v>1583</v>
      </c>
      <c r="D780" s="11" t="s">
        <v>498</v>
      </c>
      <c r="E780" s="11" t="s">
        <v>498</v>
      </c>
      <c r="F780" s="11" t="s">
        <v>498</v>
      </c>
      <c r="G780" s="11" t="s">
        <v>498</v>
      </c>
      <c r="H780" s="13">
        <v>1</v>
      </c>
      <c r="I780" s="13">
        <v>1</v>
      </c>
      <c r="J780" s="13">
        <v>1</v>
      </c>
      <c r="K780" s="13">
        <v>11</v>
      </c>
      <c r="L780" s="13">
        <v>11</v>
      </c>
      <c r="M780" s="13">
        <v>11</v>
      </c>
      <c r="N780" s="13">
        <v>13.249000000000001</v>
      </c>
      <c r="O780" s="13">
        <v>1.3642999999999999E-3</v>
      </c>
      <c r="P780" s="13">
        <v>2.7719999999999998</v>
      </c>
      <c r="Q780" s="13">
        <v>0</v>
      </c>
      <c r="R780" s="13">
        <v>1</v>
      </c>
    </row>
    <row r="781" spans="1:18" x14ac:dyDescent="0.3">
      <c r="A781" s="10" t="s">
        <v>1584</v>
      </c>
      <c r="B781" s="10" t="s">
        <v>1584</v>
      </c>
      <c r="C781" s="10" t="s">
        <v>1585</v>
      </c>
      <c r="D781" s="11" t="s">
        <v>498</v>
      </c>
      <c r="E781" s="11" t="s">
        <v>498</v>
      </c>
      <c r="F781" s="11" t="s">
        <v>498</v>
      </c>
      <c r="G781" s="11" t="s">
        <v>498</v>
      </c>
      <c r="H781" s="13">
        <v>2</v>
      </c>
      <c r="I781" s="13">
        <v>2</v>
      </c>
      <c r="J781" s="13">
        <v>2</v>
      </c>
      <c r="K781" s="13">
        <v>9.5</v>
      </c>
      <c r="L781" s="13">
        <v>9.5</v>
      </c>
      <c r="M781" s="13">
        <v>9.5</v>
      </c>
      <c r="N781" s="13">
        <v>34.305</v>
      </c>
      <c r="O781" s="13">
        <v>0</v>
      </c>
      <c r="P781" s="13">
        <v>3.4323999999999999</v>
      </c>
      <c r="Q781" s="13">
        <v>0</v>
      </c>
      <c r="R781" s="13">
        <v>3</v>
      </c>
    </row>
    <row r="782" spans="1:18" x14ac:dyDescent="0.3">
      <c r="A782" s="10" t="s">
        <v>1586</v>
      </c>
      <c r="B782" s="10" t="s">
        <v>1586</v>
      </c>
      <c r="C782" s="10" t="s">
        <v>1587</v>
      </c>
      <c r="D782" s="11" t="s">
        <v>498</v>
      </c>
      <c r="E782" s="11" t="s">
        <v>498</v>
      </c>
      <c r="F782" s="11" t="s">
        <v>498</v>
      </c>
      <c r="G782" s="11" t="s">
        <v>498</v>
      </c>
      <c r="H782" s="13">
        <v>1</v>
      </c>
      <c r="I782" s="13">
        <v>1</v>
      </c>
      <c r="J782" s="13">
        <v>1</v>
      </c>
      <c r="K782" s="13">
        <v>4.5999999999999996</v>
      </c>
      <c r="L782" s="13">
        <v>4.5999999999999996</v>
      </c>
      <c r="M782" s="13">
        <v>4.5999999999999996</v>
      </c>
      <c r="N782" s="13">
        <v>29.094999999999999</v>
      </c>
      <c r="O782" s="13">
        <v>5.1479999999999998E-3</v>
      </c>
      <c r="P782" s="13">
        <v>2.0962999999999998</v>
      </c>
      <c r="Q782" s="13">
        <v>0</v>
      </c>
      <c r="R782" s="13">
        <v>1</v>
      </c>
    </row>
    <row r="783" spans="1:18" x14ac:dyDescent="0.3">
      <c r="A783" s="10" t="s">
        <v>1588</v>
      </c>
      <c r="B783" s="10" t="s">
        <v>1588</v>
      </c>
      <c r="C783" s="10" t="s">
        <v>1589</v>
      </c>
      <c r="D783" s="11" t="s">
        <v>498</v>
      </c>
      <c r="E783" s="11" t="s">
        <v>498</v>
      </c>
      <c r="F783" s="11" t="s">
        <v>498</v>
      </c>
      <c r="G783" s="11" t="s">
        <v>498</v>
      </c>
      <c r="H783" s="13">
        <v>1</v>
      </c>
      <c r="I783" s="13">
        <v>1</v>
      </c>
      <c r="J783" s="13">
        <v>1</v>
      </c>
      <c r="K783" s="13">
        <v>8.3000000000000007</v>
      </c>
      <c r="L783" s="13">
        <v>8.3000000000000007</v>
      </c>
      <c r="M783" s="13">
        <v>8.3000000000000007</v>
      </c>
      <c r="N783" s="13">
        <v>11.779</v>
      </c>
      <c r="O783" s="13">
        <v>8.8272000000000003E-3</v>
      </c>
      <c r="P783" s="13">
        <v>1.8744000000000001</v>
      </c>
      <c r="Q783" s="13">
        <v>0</v>
      </c>
      <c r="R783" s="13">
        <v>1</v>
      </c>
    </row>
    <row r="784" spans="1:18" x14ac:dyDescent="0.3">
      <c r="A784" s="10" t="s">
        <v>1590</v>
      </c>
      <c r="B784" s="10" t="s">
        <v>1590</v>
      </c>
      <c r="C784" s="10" t="s">
        <v>1591</v>
      </c>
      <c r="D784" s="11" t="s">
        <v>498</v>
      </c>
      <c r="E784" s="11" t="s">
        <v>498</v>
      </c>
      <c r="F784" s="11" t="s">
        <v>498</v>
      </c>
      <c r="G784" s="11" t="s">
        <v>498</v>
      </c>
      <c r="H784" s="13">
        <v>1</v>
      </c>
      <c r="I784" s="13">
        <v>1</v>
      </c>
      <c r="J784" s="13">
        <v>1</v>
      </c>
      <c r="K784" s="13">
        <v>4.2</v>
      </c>
      <c r="L784" s="13">
        <v>4.2</v>
      </c>
      <c r="M784" s="13">
        <v>4.2</v>
      </c>
      <c r="N784" s="13">
        <v>32.356999999999999</v>
      </c>
      <c r="O784" s="13">
        <v>9.9132999999999999E-3</v>
      </c>
      <c r="P784" s="13">
        <v>1.7958000000000001</v>
      </c>
      <c r="Q784" s="13">
        <v>0</v>
      </c>
      <c r="R784" s="13">
        <v>1</v>
      </c>
    </row>
    <row r="785" spans="1:18" x14ac:dyDescent="0.3">
      <c r="A785" s="10" t="s">
        <v>1592</v>
      </c>
      <c r="B785" s="10" t="s">
        <v>1592</v>
      </c>
      <c r="C785" s="10" t="s">
        <v>1593</v>
      </c>
      <c r="D785" s="11" t="s">
        <v>498</v>
      </c>
      <c r="E785" s="11" t="s">
        <v>498</v>
      </c>
      <c r="F785" s="11" t="s">
        <v>498</v>
      </c>
      <c r="G785" s="11" t="s">
        <v>498</v>
      </c>
      <c r="H785" s="13">
        <v>1</v>
      </c>
      <c r="I785" s="13">
        <v>1</v>
      </c>
      <c r="J785" s="13">
        <v>1</v>
      </c>
      <c r="K785" s="13">
        <v>16.2</v>
      </c>
      <c r="L785" s="13">
        <v>16.2</v>
      </c>
      <c r="M785" s="13">
        <v>16.2</v>
      </c>
      <c r="N785" s="13">
        <v>12.28</v>
      </c>
      <c r="O785" s="13">
        <v>0</v>
      </c>
      <c r="P785" s="13">
        <v>4.2337999999999996</v>
      </c>
      <c r="Q785" s="13">
        <v>0</v>
      </c>
      <c r="R785" s="13">
        <v>1</v>
      </c>
    </row>
    <row r="786" spans="1:18" x14ac:dyDescent="0.3">
      <c r="A786" s="10" t="s">
        <v>1594</v>
      </c>
      <c r="B786" s="10" t="s">
        <v>1594</v>
      </c>
      <c r="C786" s="10" t="s">
        <v>1595</v>
      </c>
      <c r="D786" s="11" t="s">
        <v>498</v>
      </c>
      <c r="E786" s="11" t="s">
        <v>498</v>
      </c>
      <c r="F786" s="11" t="s">
        <v>498</v>
      </c>
      <c r="G786" s="11" t="s">
        <v>498</v>
      </c>
      <c r="H786" s="13">
        <v>1</v>
      </c>
      <c r="I786" s="13">
        <v>1</v>
      </c>
      <c r="J786" s="13">
        <v>1</v>
      </c>
      <c r="K786" s="13">
        <v>6.5</v>
      </c>
      <c r="L786" s="13">
        <v>6.5</v>
      </c>
      <c r="M786" s="13">
        <v>6.5</v>
      </c>
      <c r="N786" s="13">
        <v>23.786000000000001</v>
      </c>
      <c r="O786" s="13">
        <v>0</v>
      </c>
      <c r="P786" s="13">
        <v>4.9588000000000001</v>
      </c>
      <c r="Q786" s="13">
        <v>0</v>
      </c>
      <c r="R786" s="13">
        <v>2</v>
      </c>
    </row>
  </sheetData>
  <mergeCells count="3">
    <mergeCell ref="A1:C1"/>
    <mergeCell ref="D1:G1"/>
    <mergeCell ref="H1:R1"/>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Legend</vt:lpstr>
      <vt:lpstr>Filtered</vt:lpstr>
      <vt:lpstr>Unfiltered</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Tashyreva Daria</dc:creator>
  <cp:lastModifiedBy>hassan</cp:lastModifiedBy>
  <dcterms:created xsi:type="dcterms:W3CDTF">2021-05-12T11:04:12Z</dcterms:created>
  <dcterms:modified xsi:type="dcterms:W3CDTF">2022-11-14T07:57:39Z</dcterms:modified>
</cp:coreProperties>
</file>